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D:\CACHEXIA\论文\231026含sourcedata supple\Source data_GPR81 cachexia\"/>
    </mc:Choice>
  </mc:AlternateContent>
  <xr:revisionPtr revIDLastSave="0" documentId="13_ncr:1_{1964B8BC-E16F-4F0A-BC3D-35935811E69C}" xr6:coauthVersionLast="47" xr6:coauthVersionMax="47" xr10:uidLastSave="{00000000-0000-0000-0000-000000000000}"/>
  <bookViews>
    <workbookView xWindow="8573" yWindow="0" windowWidth="13574" windowHeight="12270" tabRatio="737" xr2:uid="{00000000-000D-0000-FFFF-FFFF00000000}"/>
  </bookViews>
  <sheets>
    <sheet name="Fig. 3a" sheetId="11" r:id="rId1"/>
    <sheet name="Fig. 3c" sheetId="12" r:id="rId2"/>
    <sheet name="Fig. 3e" sheetId="14" r:id="rId3"/>
    <sheet name="Fig. 3f" sheetId="15" r:id="rId4"/>
    <sheet name="Fig. 3g" sheetId="16" r:id="rId5"/>
    <sheet name="Fig. 3h" sheetId="17" r:id="rId6"/>
    <sheet name="Fig. 3i,j" sheetId="1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9" i="12" l="1"/>
  <c r="H58" i="12"/>
  <c r="H57" i="12"/>
  <c r="H56" i="12"/>
  <c r="H55" i="12"/>
  <c r="H54" i="12"/>
  <c r="H53" i="12"/>
  <c r="H52" i="12"/>
  <c r="H51" i="12"/>
  <c r="H50" i="12"/>
  <c r="H49" i="12"/>
  <c r="H48" i="12"/>
  <c r="H47" i="12"/>
  <c r="H46" i="12"/>
  <c r="H45" i="12"/>
  <c r="H44" i="12"/>
  <c r="H43" i="12"/>
  <c r="H42" i="12"/>
  <c r="H41" i="12"/>
  <c r="H40" i="12"/>
  <c r="H39" i="12"/>
  <c r="H38" i="12"/>
  <c r="H37" i="12"/>
  <c r="H36" i="12"/>
  <c r="H35" i="12"/>
  <c r="H34" i="12"/>
  <c r="H33" i="12"/>
  <c r="H32" i="12"/>
  <c r="H31" i="12"/>
  <c r="H30" i="12"/>
  <c r="H29" i="12"/>
  <c r="H28" i="12"/>
  <c r="H27" i="12"/>
  <c r="H26" i="12"/>
  <c r="H25" i="12"/>
  <c r="H24" i="12"/>
  <c r="H23" i="12"/>
  <c r="H22" i="12"/>
  <c r="H21" i="12"/>
  <c r="H20" i="12"/>
  <c r="H19" i="12"/>
  <c r="H18" i="12"/>
  <c r="H17" i="12"/>
  <c r="H16" i="12"/>
  <c r="H15" i="12"/>
  <c r="H14" i="12"/>
  <c r="H13" i="12"/>
  <c r="H12" i="12"/>
  <c r="H11" i="12"/>
  <c r="H10" i="12"/>
  <c r="H9" i="12"/>
  <c r="H8" i="12"/>
  <c r="H7" i="12"/>
  <c r="H6" i="12"/>
  <c r="H5" i="12"/>
  <c r="H4" i="12"/>
  <c r="H3" i="12"/>
  <c r="AB3" i="14" l="1"/>
  <c r="AB2" i="14"/>
  <c r="AB4" i="14" s="1"/>
  <c r="AA3" i="14"/>
  <c r="AA5" i="14"/>
  <c r="AA2" i="14"/>
  <c r="Z22" i="14"/>
  <c r="AA22" i="14"/>
  <c r="AB22" i="14"/>
  <c r="Y25" i="14"/>
  <c r="Y13" i="14"/>
  <c r="Y26" i="14" s="1"/>
  <c r="AC12" i="14"/>
  <c r="AC25" i="14" s="1"/>
  <c r="AB12" i="14"/>
  <c r="AB25" i="14" s="1"/>
  <c r="AA12" i="14"/>
  <c r="AA25" i="14" s="1"/>
  <c r="Z12" i="14"/>
  <c r="Y12" i="14"/>
  <c r="Y11" i="14"/>
  <c r="AC9" i="14"/>
  <c r="AB9" i="14"/>
  <c r="AA9" i="14"/>
  <c r="Z9" i="14"/>
  <c r="Y9" i="14"/>
  <c r="Y22" i="14" s="1"/>
  <c r="AB11" i="14"/>
  <c r="AB13" i="14" s="1"/>
  <c r="AB26" i="14" s="1"/>
  <c r="AA11" i="14"/>
  <c r="AA13" i="14" s="1"/>
  <c r="AA26" i="14" s="1"/>
  <c r="Z11" i="14"/>
  <c r="Z13" i="14" s="1"/>
  <c r="Z26" i="14" s="1"/>
  <c r="Y8" i="14"/>
  <c r="Y10" i="14" s="1"/>
  <c r="Y23" i="14" s="1"/>
  <c r="AC6" i="14"/>
  <c r="AC19" i="14" s="1"/>
  <c r="AB6" i="14"/>
  <c r="AB19" i="14" s="1"/>
  <c r="AA6" i="14"/>
  <c r="Z6" i="14"/>
  <c r="Z19" i="14" s="1"/>
  <c r="Y6" i="14"/>
  <c r="Y5" i="14"/>
  <c r="Y7" i="14" s="1"/>
  <c r="Y20" i="14" s="1"/>
  <c r="AC5" i="14"/>
  <c r="AC7" i="14" s="1"/>
  <c r="AC20" i="14" s="1"/>
  <c r="AB5" i="14"/>
  <c r="AB7" i="14" s="1"/>
  <c r="AB20" i="14" s="1"/>
  <c r="Z5" i="14"/>
  <c r="AC3" i="14"/>
  <c r="AC2" i="14"/>
  <c r="AC4" i="14" s="1"/>
  <c r="Z2" i="14"/>
  <c r="Z4" i="14" s="1"/>
  <c r="Z3" i="14"/>
  <c r="Y2" i="14"/>
  <c r="Y4" i="14" s="1"/>
  <c r="Y3" i="14"/>
  <c r="AC11" i="14"/>
  <c r="AC13" i="14" s="1"/>
  <c r="AC26" i="14" s="1"/>
  <c r="Z8" i="14"/>
  <c r="Z10" i="14" s="1"/>
  <c r="Z23" i="14" s="1"/>
  <c r="AA8" i="14"/>
  <c r="AA10" i="14" s="1"/>
  <c r="AA23" i="14" s="1"/>
  <c r="AB8" i="14"/>
  <c r="AB10" i="14" s="1"/>
  <c r="AB23" i="14" s="1"/>
  <c r="AC8" i="14"/>
  <c r="AC10" i="14" s="1"/>
  <c r="AC23" i="14" s="1"/>
  <c r="Y19" i="14" l="1"/>
  <c r="Z7" i="14"/>
  <c r="Z20" i="14" s="1"/>
  <c r="Z25" i="14"/>
  <c r="AC22" i="14"/>
  <c r="AA19" i="14"/>
  <c r="AA7" i="14"/>
  <c r="AA20" i="14" s="1"/>
  <c r="AA4" i="14"/>
  <c r="Q14" i="15" l="1"/>
  <c r="R14" i="15"/>
  <c r="O15" i="15"/>
  <c r="P15" i="15"/>
  <c r="Q15" i="15"/>
  <c r="R15" i="15"/>
  <c r="O16" i="15"/>
  <c r="P16" i="15"/>
  <c r="Q16" i="15"/>
  <c r="R16" i="15"/>
  <c r="O17" i="15"/>
  <c r="Q17" i="15"/>
  <c r="R17" i="15"/>
  <c r="O18" i="15"/>
  <c r="Q18" i="15"/>
  <c r="R18" i="1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P2" authorId="0" shapeId="0" xr:uid="{77187B0F-DE88-4C3F-AAF8-381AD9350D85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Q2" authorId="0" shapeId="0" xr:uid="{9985B854-B33D-45FE-A10C-9ED51D1CE26F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R2" authorId="0" shapeId="0" xr:uid="{F14DFA5D-492D-4555-BCC4-A9F5D3638A13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S2" authorId="0" shapeId="0" xr:uid="{F8F88DAB-1552-43B8-AC5F-242830F9A3F6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U2" authorId="0" shapeId="0" xr:uid="{98495E31-2641-40A0-B0CB-1F838653480B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V2" authorId="0" shapeId="0" xr:uid="{DBD26324-DFF7-46EC-850A-F001D0198C75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W2" authorId="0" shapeId="0" xr:uid="{EC97940B-A3DC-4C42-B295-DA851FDF9166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T2" authorId="0" shapeId="0" xr:uid="{4284C980-02C6-4FA7-BC9C-AE6A7BF2622C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U2" authorId="0" shapeId="0" xr:uid="{F846D26C-28FC-4379-B235-50066FE74083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V2" authorId="0" shapeId="0" xr:uid="{649C0591-39D6-4210-AFA5-6994A649E097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W2" authorId="0" shapeId="0" xr:uid="{30D0EAB1-85B6-4968-A030-4BC5D275F87C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Y2" authorId="0" shapeId="0" xr:uid="{C01740D3-B865-4D7B-B278-56D44A680522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Z2" authorId="0" shapeId="0" xr:uid="{91A61A49-960B-4CC3-B5A7-1FF4F1801341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AA2" authorId="0" shapeId="0" xr:uid="{DDF6DB67-0F1E-43BA-A697-C0F26E4C3AD8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736" uniqueCount="702">
  <si>
    <t>group</t>
  </si>
  <si>
    <t>number</t>
  </si>
  <si>
    <t>WT Con</t>
  </si>
  <si>
    <t>KO Con</t>
  </si>
  <si>
    <t>WT TB</t>
  </si>
  <si>
    <t>KO TB</t>
  </si>
  <si>
    <t xml:space="preserve">LLC subcutaneous injection model </t>
    <phoneticPr fontId="2" type="noConversion"/>
  </si>
  <si>
    <t>WL</t>
  </si>
  <si>
    <t>KL</t>
  </si>
  <si>
    <t>ANOVA summary</t>
  </si>
  <si>
    <t>F</t>
  </si>
  <si>
    <t>P value</t>
  </si>
  <si>
    <t>P value summary</t>
  </si>
  <si>
    <t>***</t>
  </si>
  <si>
    <t>Significant diff. among means (P &lt; 0.05)?</t>
  </si>
  <si>
    <t>Yes</t>
  </si>
  <si>
    <t>R squared</t>
  </si>
  <si>
    <t>Brown-Forsythe test</t>
  </si>
  <si>
    <t>F (DFn, DFd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Data summary</t>
  </si>
  <si>
    <t>Number of treatments (columns)</t>
  </si>
  <si>
    <t>Number of values (total)</t>
  </si>
  <si>
    <t>Ordinary one-way ANOVA</t>
    <phoneticPr fontId="2" type="noConversion"/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**</t>
  </si>
  <si>
    <t>A-B</t>
  </si>
  <si>
    <r>
      <t>WT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</t>
    </r>
  </si>
  <si>
    <t>A-C</t>
  </si>
  <si>
    <t>A-D</t>
  </si>
  <si>
    <t>B-C</t>
  </si>
  <si>
    <t>B-D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iWAT</t>
    <phoneticPr fontId="2" type="noConversion"/>
  </si>
  <si>
    <t>gWAT</t>
    <phoneticPr fontId="2" type="noConversion"/>
  </si>
  <si>
    <t>*</t>
  </si>
  <si>
    <t>&lt;0.0001</t>
  </si>
  <si>
    <t>****</t>
  </si>
  <si>
    <t>P&lt;0.0001</t>
  </si>
  <si>
    <t>Significant?</t>
  </si>
  <si>
    <t>WT Con vs. WT TB</t>
  </si>
  <si>
    <r>
      <t>WT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TB</t>
    </r>
  </si>
  <si>
    <r>
      <t>WT TB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</t>
    </r>
  </si>
  <si>
    <r>
      <t>WT TB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TB</t>
    </r>
  </si>
  <si>
    <r>
      <t>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TB</t>
    </r>
  </si>
  <si>
    <t>&gt;0.9999</t>
  </si>
  <si>
    <r>
      <t>WT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Con</t>
    </r>
  </si>
  <si>
    <r>
      <t>WT TB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TB</t>
    </r>
  </si>
  <si>
    <t>List of genes differentiallly expressed in WT_TB Muscle</t>
    <phoneticPr fontId="2" type="noConversion"/>
  </si>
  <si>
    <t>Enrichment</t>
    <phoneticPr fontId="2" type="noConversion"/>
  </si>
  <si>
    <t>ensID</t>
  </si>
  <si>
    <t>geneName</t>
  </si>
  <si>
    <t>MUSCLE_WT_control_1</t>
  </si>
  <si>
    <t>MUSCLE_WT_control_2</t>
  </si>
  <si>
    <t>MUSCLE_WT_control_4</t>
  </si>
  <si>
    <t>MUSCLE_WT_LLC_2</t>
  </si>
  <si>
    <t>MUSCLE_WT_LLC_3</t>
  </si>
  <si>
    <t>MUSCLE_WT_LLC_4</t>
  </si>
  <si>
    <t>MUSCLE_KO_control_1</t>
  </si>
  <si>
    <t>MUSCLE_KO_control_2</t>
  </si>
  <si>
    <t>MUSCLE_KO_control_3</t>
  </si>
  <si>
    <t>MUSCLE_KO_LLC_2</t>
  </si>
  <si>
    <t>MUSCLE_KO_LLC_3</t>
  </si>
  <si>
    <t>MUSCLE_KO_LLC_4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ENSMUSG00000000901</t>
  </si>
  <si>
    <t>Mmp11</t>
  </si>
  <si>
    <t>GO Biological Processes</t>
  </si>
  <si>
    <t>GO:0061061</t>
  </si>
  <si>
    <t>muscle structure development</t>
  </si>
  <si>
    <t>10/529</t>
  </si>
  <si>
    <t>11364,11472,12955,14199,17927,22160,22437,59006,68760,320502,11931,13057,13614</t>
  </si>
  <si>
    <t>Acadm,Actn2,Cryab,Fhl1,Myod1,Twist1,Xirp1,Myoz2,Synpo2l,Lmod3,Atp1b1,Cyba,Edn1</t>
  </si>
  <si>
    <t>ENSMUSG00000020473</t>
  </si>
  <si>
    <t>Aebp1</t>
  </si>
  <si>
    <t>GO:0030239</t>
  </si>
  <si>
    <t>myofibril assembly</t>
  </si>
  <si>
    <t>5/63</t>
  </si>
  <si>
    <t>11472,22437,59006,68760,320502,11364,17927,11568,12721,12955,13614,17385,50706,22160</t>
  </si>
  <si>
    <t>Actn2,Xirp1,Myoz2,Synpo2l,Lmod3,Acadm,Myod1,Aebp1,Coro1a,Cryab,Edn1,Mmp11,Postn,Twist1</t>
  </si>
  <si>
    <t>ENSMUSG00000024481</t>
  </si>
  <si>
    <t>Lvrn</t>
  </si>
  <si>
    <t>Reactome Gene Sets</t>
  </si>
  <si>
    <t>R-MMU-1428517</t>
  </si>
  <si>
    <t>The citric acid (TCA) cycle and respiratory electron transport</t>
  </si>
  <si>
    <t>5/169</t>
  </si>
  <si>
    <t>13063,16832,66052,67680,210582,11364,11931,11727,13057</t>
  </si>
  <si>
    <t>Cycs,Ldhb,Sdhc,Sdhb,Coq10a,Acadm,Atp1b1,Ang,Cyba</t>
  </si>
  <si>
    <t>ENSMUSG00000033825</t>
  </si>
  <si>
    <t>Tpsb2</t>
  </si>
  <si>
    <t>GO:0006954</t>
  </si>
  <si>
    <t>inflammatory response</t>
  </si>
  <si>
    <t>7/509</t>
  </si>
  <si>
    <t>12259,12475,13057,16803,17229,22361,71660</t>
  </si>
  <si>
    <t>C1qa,Cd14,Cyba,Lbp,Tpsb2,Vnn1,Rarres2</t>
  </si>
  <si>
    <t>ENSMUSG00000009281</t>
  </si>
  <si>
    <t>Rarres2</t>
  </si>
  <si>
    <t>KEGG Pathway</t>
  </si>
  <si>
    <t>mmu04514</t>
  </si>
  <si>
    <t>Cell adhesion molecules</t>
  </si>
  <si>
    <t>3/174</t>
  </si>
  <si>
    <t>14964,14972,74048</t>
  </si>
  <si>
    <t>H2-D1,H2-K1,Vsir</t>
  </si>
  <si>
    <t>ENSMUSG00000016024</t>
  </si>
  <si>
    <t>Lbp</t>
  </si>
  <si>
    <t>ENSMUSG00000017493</t>
  </si>
  <si>
    <t>Igfbp4</t>
  </si>
  <si>
    <t>ENSMUSG00000036887</t>
  </si>
  <si>
    <t>C1qa</t>
  </si>
  <si>
    <t>ENSMUSG00000036896</t>
  </si>
  <si>
    <t>C1qc</t>
  </si>
  <si>
    <t>ENSMUSG00000037440</t>
  </si>
  <si>
    <t>Vnn1</t>
  </si>
  <si>
    <t>ENSMUSG00000072115</t>
  </si>
  <si>
    <t>Ang</t>
  </si>
  <si>
    <t>ENSMUSG00000006519</t>
  </si>
  <si>
    <t>Cyba</t>
  </si>
  <si>
    <t>ENSMUSG00000051439</t>
  </si>
  <si>
    <t>Cd14</t>
  </si>
  <si>
    <t>ENSMUSG00000061232</t>
  </si>
  <si>
    <t>H2-K1</t>
  </si>
  <si>
    <t>ENSMUSG00000073411</t>
  </si>
  <si>
    <t>H2-D1</t>
  </si>
  <si>
    <t>ENSMUSG00000030707</t>
  </si>
  <si>
    <t>Coro1a</t>
  </si>
  <si>
    <t>ENSMUSG00000020101</t>
  </si>
  <si>
    <t>Vsir</t>
  </si>
  <si>
    <t>ENSMUSG00000021367</t>
  </si>
  <si>
    <t>Edn1</t>
  </si>
  <si>
    <t>ENSMUSG00000027750</t>
  </si>
  <si>
    <t>Postn</t>
  </si>
  <si>
    <t>ENSMUSG00000001768</t>
  </si>
  <si>
    <t>Rin2</t>
  </si>
  <si>
    <t>ENSMUSG00000035799</t>
  </si>
  <si>
    <t>Twist1</t>
  </si>
  <si>
    <t>ENSMUSG00000009471</t>
  </si>
  <si>
    <t>Myod1</t>
  </si>
  <si>
    <t>ENSMUSG00000018893</t>
  </si>
  <si>
    <t>Mb</t>
  </si>
  <si>
    <t>ENSMUSG00000028116</t>
  </si>
  <si>
    <t>Myoz2</t>
  </si>
  <si>
    <t>ENSMUSG00000032060</t>
  </si>
  <si>
    <t>Cryab</t>
  </si>
  <si>
    <t>ENSMUSG00000039376</t>
  </si>
  <si>
    <t>Synpo2l</t>
  </si>
  <si>
    <t>ENSMUSG00000044086</t>
  </si>
  <si>
    <t>Lmod3</t>
  </si>
  <si>
    <t>ENSMUSG00000052374</t>
  </si>
  <si>
    <t>Actn2</t>
  </si>
  <si>
    <t>ENSMUSG00000079243</t>
  </si>
  <si>
    <t>Xirp1</t>
  </si>
  <si>
    <t>ENSMUSG00000023092</t>
  </si>
  <si>
    <t>Fhl1</t>
  </si>
  <si>
    <t>ENSMUSG00000038764</t>
  </si>
  <si>
    <t>Ptpn3</t>
  </si>
  <si>
    <t>ENSMUSG00000026576</t>
  </si>
  <si>
    <t>Atp1b1</t>
  </si>
  <si>
    <t>ENSMUSG00000030246</t>
  </si>
  <si>
    <t>Ldhb</t>
  </si>
  <si>
    <t>ENSMUSG00000063694</t>
  </si>
  <si>
    <t>Cycs</t>
  </si>
  <si>
    <t>ENSMUSG00000009863</t>
  </si>
  <si>
    <t>Sdhb</t>
  </si>
  <si>
    <t>ENSMUSG00000039914</t>
  </si>
  <si>
    <t>Coq10a</t>
  </si>
  <si>
    <t>ENSMUSG00000058076</t>
  </si>
  <si>
    <t>Sdhc</t>
  </si>
  <si>
    <t>ENSMUSG00000062908</t>
  </si>
  <si>
    <t>Acadm</t>
  </si>
  <si>
    <t>grip strength (N)</t>
  </si>
  <si>
    <t>average</t>
    <phoneticPr fontId="2" type="noConversion"/>
  </si>
  <si>
    <t>Adipocyte Area (um2)</t>
    <phoneticPr fontId="2" type="noConversion"/>
  </si>
  <si>
    <t>WT_Con1</t>
    <phoneticPr fontId="2" type="noConversion"/>
  </si>
  <si>
    <t>WT_Con2</t>
  </si>
  <si>
    <t>WT_Con3</t>
  </si>
  <si>
    <t>WT_Con4</t>
  </si>
  <si>
    <t>WT_Con5</t>
  </si>
  <si>
    <t>WT_TB1</t>
    <phoneticPr fontId="2" type="noConversion"/>
  </si>
  <si>
    <t>WT_TB2</t>
  </si>
  <si>
    <t>WT_TB3</t>
  </si>
  <si>
    <t>WT_TB4</t>
  </si>
  <si>
    <t>WT_TB5</t>
  </si>
  <si>
    <t>KO_Con1</t>
    <phoneticPr fontId="2" type="noConversion"/>
  </si>
  <si>
    <t>KO_Con2</t>
  </si>
  <si>
    <t>KO_Con3</t>
  </si>
  <si>
    <t>KO_Con4</t>
  </si>
  <si>
    <t>KO_Con5</t>
  </si>
  <si>
    <t>KO_TB1</t>
    <phoneticPr fontId="2" type="noConversion"/>
  </si>
  <si>
    <t>KO_TB2</t>
  </si>
  <si>
    <t>KO_TB3</t>
  </si>
  <si>
    <t>KO_TB4</t>
  </si>
  <si>
    <t>KO_TB5</t>
  </si>
  <si>
    <t>Percentage</t>
    <phoneticPr fontId="2" type="noConversion"/>
  </si>
  <si>
    <t>WT_Con</t>
    <phoneticPr fontId="2" type="noConversion"/>
  </si>
  <si>
    <t>WT_TB</t>
    <phoneticPr fontId="2" type="noConversion"/>
  </si>
  <si>
    <t>KO_Con</t>
    <phoneticPr fontId="2" type="noConversion"/>
  </si>
  <si>
    <t>KO_TB</t>
    <phoneticPr fontId="2" type="noConversion"/>
  </si>
  <si>
    <t>Two-way ANOVA</t>
  </si>
  <si>
    <t>Ordinary</t>
  </si>
  <si>
    <t>Alpha</t>
  </si>
  <si>
    <t>Source of Variation</t>
  </si>
  <si>
    <t>% of total variation</t>
  </si>
  <si>
    <t>Interaction</t>
  </si>
  <si>
    <t>Row Factor</t>
  </si>
  <si>
    <t>Column Factor</t>
  </si>
  <si>
    <t>P&gt;0.9999</t>
  </si>
  <si>
    <t>Residual</t>
  </si>
  <si>
    <t>Difference between row means</t>
  </si>
  <si>
    <t>SE of difference</t>
  </si>
  <si>
    <t>95% CI of difference</t>
  </si>
  <si>
    <t>Number of columns (Column Factor)</t>
  </si>
  <si>
    <t>Number of rows (Row Factor)</t>
  </si>
  <si>
    <t>Number of values</t>
  </si>
  <si>
    <t>&gt;500</t>
  </si>
  <si>
    <r>
      <t>WT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TB</t>
    </r>
  </si>
  <si>
    <r>
      <t>WT TB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Con</t>
    </r>
  </si>
  <si>
    <r>
      <t>WT TB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TB</t>
    </r>
  </si>
  <si>
    <r>
      <t>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TB</t>
    </r>
  </si>
  <si>
    <t>&lt;500</t>
  </si>
  <si>
    <t>N1</t>
  </si>
  <si>
    <t>N2</t>
  </si>
  <si>
    <t>total</t>
  </si>
  <si>
    <t>WT con</t>
  </si>
  <si>
    <t>KO con</t>
  </si>
  <si>
    <t>F (3, 32) = 23.48</t>
  </si>
  <si>
    <t>F (1, 32) = 447.2</t>
  </si>
  <si>
    <t>F (3, 32) = 0.000</t>
  </si>
  <si>
    <t>Mean of &gt;500</t>
  </si>
  <si>
    <t>Mean of &lt;500</t>
  </si>
  <si>
    <t>Difference between means</t>
  </si>
  <si>
    <t>Uqcrh</t>
  </si>
  <si>
    <t>ENSMUSG00000063882</t>
  </si>
  <si>
    <t>Psma6</t>
  </si>
  <si>
    <t>ENSMUSG00000021024</t>
  </si>
  <si>
    <t>Cox7b</t>
  </si>
  <si>
    <t>ENSMUSG00000031231</t>
  </si>
  <si>
    <t>Csnk2b</t>
  </si>
  <si>
    <t>ENSMUSG00000024387</t>
  </si>
  <si>
    <t>Htra1</t>
  </si>
  <si>
    <t>ENSMUSG00000006205</t>
  </si>
  <si>
    <t>Esyt1</t>
  </si>
  <si>
    <t>ENSMUSG00000025366</t>
  </si>
  <si>
    <t>Tspan7</t>
  </si>
  <si>
    <t>ENSMUSG00000058254</t>
  </si>
  <si>
    <t>Atg101</t>
  </si>
  <si>
    <t>ENSMUSG00000037204</t>
  </si>
  <si>
    <t>Chchd1</t>
  </si>
  <si>
    <t>ENSMUSG00000063787</t>
  </si>
  <si>
    <t>Ncor1</t>
  </si>
  <si>
    <t>ENSMUSG00000018501</t>
  </si>
  <si>
    <t>St3gal6</t>
  </si>
  <si>
    <t>ENSMUSG00000022747</t>
  </si>
  <si>
    <t>Wac</t>
  </si>
  <si>
    <t>ENSMUSG00000024283</t>
  </si>
  <si>
    <t>Fbxo31</t>
  </si>
  <si>
    <t>ENSMUSG00000052934</t>
  </si>
  <si>
    <t>Oip5os1</t>
  </si>
  <si>
    <t>ENSMUSG00000085438</t>
  </si>
  <si>
    <t>Ccdc50</t>
  </si>
  <si>
    <t>ENSMUSG00000038127</t>
  </si>
  <si>
    <t>Ap2b1</t>
  </si>
  <si>
    <t>ENSMUSG00000035152</t>
  </si>
  <si>
    <t>Ctso</t>
  </si>
  <si>
    <t>ENSMUSG00000028015</t>
  </si>
  <si>
    <t>Lnpep</t>
  </si>
  <si>
    <t>ENSMUSG00000023845</t>
  </si>
  <si>
    <t>Lmbrd1</t>
  </si>
  <si>
    <t>ENSMUSG00000073725</t>
  </si>
  <si>
    <t>Dgcr2</t>
  </si>
  <si>
    <t>ENSMUSG00000003166</t>
  </si>
  <si>
    <t>Usp25</t>
  </si>
  <si>
    <t>ENSMUSG00000022867</t>
  </si>
  <si>
    <t>Mbtps1</t>
  </si>
  <si>
    <t>ENSMUSG00000031835</t>
  </si>
  <si>
    <t>Man1b1</t>
  </si>
  <si>
    <t>ENSMUSG00000036646</t>
  </si>
  <si>
    <t>Camk2d</t>
  </si>
  <si>
    <t>ENSMUSG00000053819</t>
  </si>
  <si>
    <t>Prrc2b</t>
  </si>
  <si>
    <t>ENSMUSG00000039262</t>
  </si>
  <si>
    <t>Crebrf</t>
  </si>
  <si>
    <t>ENSMUSG00000048249</t>
  </si>
  <si>
    <t>Kansl3</t>
  </si>
  <si>
    <t>ENSMUSG00000010453</t>
  </si>
  <si>
    <t>Snx4</t>
  </si>
  <si>
    <t>ENSMUSG00000022808</t>
  </si>
  <si>
    <t>Clstn3</t>
  </si>
  <si>
    <t>ENSMUSG00000008153</t>
  </si>
  <si>
    <t>Pfkp</t>
  </si>
  <si>
    <t>ENSMUSG00000021196</t>
  </si>
  <si>
    <t>Tmem131</t>
  </si>
  <si>
    <t>ENSMUSG00000026116</t>
  </si>
  <si>
    <t>Slmap</t>
  </si>
  <si>
    <t>ENSMUSG00000021870</t>
  </si>
  <si>
    <t>Arsb</t>
  </si>
  <si>
    <t>ENSMUSG00000042082</t>
  </si>
  <si>
    <t>Rnf185</t>
  </si>
  <si>
    <t>ENSMUSG00000020448</t>
  </si>
  <si>
    <t>Ids</t>
  </si>
  <si>
    <t>ENSMUSG00000035847</t>
  </si>
  <si>
    <t>Cpne3</t>
  </si>
  <si>
    <t>ENSMUSG00000028228</t>
  </si>
  <si>
    <t>Timm10</t>
  </si>
  <si>
    <t>ENSMUSG00000027076</t>
  </si>
  <si>
    <t>Ube2k</t>
  </si>
  <si>
    <t>ENSMUSG00000029203</t>
  </si>
  <si>
    <t>Olfm1</t>
  </si>
  <si>
    <t>ENSMUSG00000026833</t>
  </si>
  <si>
    <t>Pde4d</t>
  </si>
  <si>
    <t>ENSMUSG00000021699</t>
  </si>
  <si>
    <t>Dnajc13</t>
  </si>
  <si>
    <t>ENSMUSG00000032560</t>
  </si>
  <si>
    <t>Prkd3</t>
  </si>
  <si>
    <t>ENSMUSG00000024070</t>
  </si>
  <si>
    <t>Tnpo3</t>
  </si>
  <si>
    <t>ENSMUSG00000012535</t>
  </si>
  <si>
    <t>Pigk</t>
  </si>
  <si>
    <t>ENSMUSG00000039047</t>
  </si>
  <si>
    <t>Zhx1</t>
  </si>
  <si>
    <t>ENSMUSG00000022361</t>
  </si>
  <si>
    <t>Trak2</t>
  </si>
  <si>
    <t>ENSMUSG00000026028</t>
  </si>
  <si>
    <t>Washc5</t>
  </si>
  <si>
    <t>ENSMUSG00000022350</t>
  </si>
  <si>
    <t>Cand1</t>
  </si>
  <si>
    <t>ENSMUSG00000020114</t>
  </si>
  <si>
    <t>Higd1a</t>
  </si>
  <si>
    <t>ENSMUSG00000038412</t>
  </si>
  <si>
    <t>Tusc3</t>
  </si>
  <si>
    <t>ENSMUSG00000039530</t>
  </si>
  <si>
    <t>Virma</t>
  </si>
  <si>
    <t>ENSMUSG00000040720</t>
  </si>
  <si>
    <t>Wdr11</t>
  </si>
  <si>
    <t>ENSMUSG00000042055</t>
  </si>
  <si>
    <t>Mtarc1</t>
  </si>
  <si>
    <t>ENSMUSG00000026621</t>
  </si>
  <si>
    <t>Sulf1</t>
  </si>
  <si>
    <t>ENSMUSG00000016918</t>
  </si>
  <si>
    <t>Socs5</t>
  </si>
  <si>
    <t>ENSMUSG00000037104</t>
  </si>
  <si>
    <t>Vps35l</t>
  </si>
  <si>
    <t>ENSMUSG00000030982</t>
  </si>
  <si>
    <t>Rrm2b</t>
  </si>
  <si>
    <t>ENSMUSG00000022292</t>
  </si>
  <si>
    <t>Rc3h1</t>
  </si>
  <si>
    <t>ENSMUSG00000040423</t>
  </si>
  <si>
    <t>Atp11c</t>
  </si>
  <si>
    <t>ENSMUSG00000062949</t>
  </si>
  <si>
    <t>Fut8</t>
  </si>
  <si>
    <t>ENSMUSG00000021065</t>
  </si>
  <si>
    <t>Gpalpp1</t>
  </si>
  <si>
    <t>ENSMUSG00000022008</t>
  </si>
  <si>
    <t>Zfp652</t>
  </si>
  <si>
    <t>ENSMUSG00000075595</t>
  </si>
  <si>
    <t>Rad50</t>
  </si>
  <si>
    <t>ENSMUSG00000020380</t>
  </si>
  <si>
    <t>Exoc4</t>
  </si>
  <si>
    <t>ENSMUSG00000029763</t>
  </si>
  <si>
    <t>Itpripl1</t>
  </si>
  <si>
    <t>ENSMUSG00000074825</t>
  </si>
  <si>
    <t>Apoc2</t>
  </si>
  <si>
    <t>ENSMUSG00000002992</t>
  </si>
  <si>
    <t>Rnf168</t>
  </si>
  <si>
    <t>ENSMUSG00000014074</t>
  </si>
  <si>
    <t>Frs2</t>
  </si>
  <si>
    <t>ENSMUSG00000020170</t>
  </si>
  <si>
    <t>Gpatch2l</t>
  </si>
  <si>
    <t>ENSMUSG00000021254</t>
  </si>
  <si>
    <t>Tns3</t>
  </si>
  <si>
    <t>ENSMUSG00000020422</t>
  </si>
  <si>
    <t>Rab40b</t>
  </si>
  <si>
    <t>ENSMUSG00000025170</t>
  </si>
  <si>
    <t>Mast2</t>
  </si>
  <si>
    <t>ENSMUSG00000003810</t>
  </si>
  <si>
    <t>Golga3</t>
  </si>
  <si>
    <t>ENSMUSG00000029502</t>
  </si>
  <si>
    <t>AI597479</t>
  </si>
  <si>
    <t>ENSMUSG00000010290</t>
  </si>
  <si>
    <t>Kif3b</t>
  </si>
  <si>
    <t>ENSMUSG00000027475</t>
  </si>
  <si>
    <t>Tmx4</t>
  </si>
  <si>
    <t>ENSMUSG00000034723</t>
  </si>
  <si>
    <t>Ifih1</t>
  </si>
  <si>
    <t>ENSMUSG00000026896</t>
  </si>
  <si>
    <t>Prag1</t>
  </si>
  <si>
    <t>ENSMUSG00000050271</t>
  </si>
  <si>
    <t>Tlr3</t>
  </si>
  <si>
    <t>ENSMUSG00000031639</t>
  </si>
  <si>
    <t>Mpzl2</t>
  </si>
  <si>
    <t>ENSMUSG00000032092</t>
  </si>
  <si>
    <t>Alcam</t>
  </si>
  <si>
    <t>ENSMUSG00000022636</t>
  </si>
  <si>
    <t>Phlpp2</t>
  </si>
  <si>
    <t>ENSMUSG00000031732</t>
  </si>
  <si>
    <t>Maml2</t>
  </si>
  <si>
    <t>ENSMUSG00000031925</t>
  </si>
  <si>
    <t>Lcorl</t>
  </si>
  <si>
    <t>ENSMUSG00000015882</t>
  </si>
  <si>
    <t>Tbc1d8b</t>
  </si>
  <si>
    <t>ENSMUSG00000042473</t>
  </si>
  <si>
    <t>Asb7</t>
  </si>
  <si>
    <t>ENSMUSG00000030509</t>
  </si>
  <si>
    <t>Slc25a34</t>
  </si>
  <si>
    <t>ENSMUSG00000040740</t>
  </si>
  <si>
    <t>Fgf1</t>
  </si>
  <si>
    <t>ENSMUSG00000036585</t>
  </si>
  <si>
    <t>Ptn</t>
  </si>
  <si>
    <t>ENSMUSG00000029838</t>
  </si>
  <si>
    <t>Daam1</t>
  </si>
  <si>
    <t>ENSMUSG00000034574</t>
  </si>
  <si>
    <t>Prelid2</t>
  </si>
  <si>
    <t>ENSMUSG00000056671</t>
  </si>
  <si>
    <t>Arhgap6</t>
  </si>
  <si>
    <t>ENSMUSG00000031355</t>
  </si>
  <si>
    <t>Apoc4</t>
  </si>
  <si>
    <t>ENSMUSG00000074336</t>
  </si>
  <si>
    <t>Tbc1d32</t>
  </si>
  <si>
    <t>ENSMUSG00000038122</t>
  </si>
  <si>
    <t>Dnajb3</t>
  </si>
  <si>
    <t>ENSMUSG00000081984</t>
  </si>
  <si>
    <t>Speg</t>
  </si>
  <si>
    <t>ENSMUSG00000026207</t>
  </si>
  <si>
    <t>Tpsab1</t>
  </si>
  <si>
    <t>ENSMUSG00000024173</t>
  </si>
  <si>
    <t>Rps6kl1</t>
  </si>
  <si>
    <t>ENSMUSG00000019235</t>
  </si>
  <si>
    <t>C1rb</t>
  </si>
  <si>
    <t>ENSMUSG00000098470</t>
  </si>
  <si>
    <t>Cd300ld5</t>
  </si>
  <si>
    <t>ENSMUSG00000089722</t>
  </si>
  <si>
    <t>Gls2</t>
  </si>
  <si>
    <t>ENSMUSG00000044005</t>
  </si>
  <si>
    <t>Camsap3</t>
  </si>
  <si>
    <t>ENSMUSG00000044433</t>
  </si>
  <si>
    <t>Ttll8</t>
  </si>
  <si>
    <t>ENSMUSG00000022388</t>
  </si>
  <si>
    <t>AI463170</t>
  </si>
  <si>
    <t>ENSMUSG00000112388</t>
  </si>
  <si>
    <t>Pah</t>
  </si>
  <si>
    <t>ENSMUSG00000020051</t>
  </si>
  <si>
    <t>Bex4</t>
  </si>
  <si>
    <t>ENSMUSG00000047844</t>
  </si>
  <si>
    <t>Erbb4</t>
  </si>
  <si>
    <t>ENSMUSG00000062209</t>
  </si>
  <si>
    <t>Prr18</t>
  </si>
  <si>
    <t>ENSMUSG00000055945</t>
  </si>
  <si>
    <t>Rnu1a1</t>
  </si>
  <si>
    <t>ENSMUSG00000095969</t>
  </si>
  <si>
    <t>Piwil4</t>
  </si>
  <si>
    <t>ENSMUSG00000036912</t>
  </si>
  <si>
    <t>Mecomos</t>
  </si>
  <si>
    <t>ENSMUSG00000085702</t>
  </si>
  <si>
    <t>Eno4</t>
  </si>
  <si>
    <t>ENSMUSG00000048029</t>
  </si>
  <si>
    <t>Egfem1</t>
  </si>
  <si>
    <t>ENSMUSG00000063600</t>
  </si>
  <si>
    <t>Acot1</t>
  </si>
  <si>
    <t>ENSMUSG00000072949</t>
  </si>
  <si>
    <t>Acot5</t>
  </si>
  <si>
    <t>ENSMUSG00000042540</t>
  </si>
  <si>
    <t>Aspg</t>
  </si>
  <si>
    <t>ENSMUSG00000037686</t>
  </si>
  <si>
    <t>Kyat3</t>
  </si>
  <si>
    <t>ENSMUSG00000040213</t>
  </si>
  <si>
    <t>Tead4</t>
  </si>
  <si>
    <t>ENSMUSG00000030353</t>
  </si>
  <si>
    <t>Pnpla2</t>
  </si>
  <si>
    <t>ENSMUSG00000025509</t>
  </si>
  <si>
    <t>Hsd17b10</t>
  </si>
  <si>
    <t>ENSMUSG00000025260</t>
  </si>
  <si>
    <t>29.305803102.057808</t>
    <phoneticPr fontId="2" type="noConversion"/>
  </si>
  <si>
    <t>Ppp1r1a</t>
  </si>
  <si>
    <t>ENSMUSG00000022490</t>
  </si>
  <si>
    <t>Mccc2</t>
  </si>
  <si>
    <t>ENSMUSG00000021646</t>
  </si>
  <si>
    <t>Cidea</t>
  </si>
  <si>
    <t>ENSMUSG00000024526</t>
  </si>
  <si>
    <t>Apoc3</t>
  </si>
  <si>
    <t>ENSMUSG00000032081</t>
  </si>
  <si>
    <t>Hsd17b10,Pah,Mccc2,Aspg,Gls2,Kyat3,Psma6,Paox</t>
  </si>
  <si>
    <t>6/175</t>
  </si>
  <si>
    <t>alpha-amino acid metabolic process</t>
  </si>
  <si>
    <t>GO:1901605</t>
  </si>
  <si>
    <t>Paox</t>
  </si>
  <si>
    <t>ENSMUSG00000025464</t>
  </si>
  <si>
    <t>Ube2k,Ifih1,Crebrf,Rnf185,Usp25,Socs5,Wac</t>
  </si>
  <si>
    <t>4/61</t>
  </si>
  <si>
    <t>positive regulation of response to cytokine stimulus</t>
  </si>
  <si>
    <t>GO:0060760</t>
  </si>
  <si>
    <t>Anxa8</t>
  </si>
  <si>
    <t>ENSMUSG00000021950</t>
  </si>
  <si>
    <t>Ucp1,Cox7b,Uqcrh,Pnpla2,Frs2,Cidea,Elovl3</t>
    <phoneticPr fontId="2" type="noConversion"/>
  </si>
  <si>
    <t>7/231</t>
    <phoneticPr fontId="2" type="noConversion"/>
  </si>
  <si>
    <t>Thermogenesis</t>
  </si>
  <si>
    <t>mmu04714</t>
  </si>
  <si>
    <t>Hoxa9</t>
  </si>
  <si>
    <t>ENSMUSG00000038227</t>
  </si>
  <si>
    <t>Apoc2,Apoc3,Cidea,Pnpla2</t>
  </si>
  <si>
    <t>4/68</t>
  </si>
  <si>
    <t>regulation of lipid catabolic process</t>
  </si>
  <si>
    <t>GO:0050994</t>
  </si>
  <si>
    <t>Ucp1</t>
  </si>
  <si>
    <t>ENSMUSG00000031710</t>
  </si>
  <si>
    <t>Apoc2,Apoc3,Pnpla2,Apoc4,Ap2b1,Ncor1,Washc5,Cidea,Esyt1,Prelid2,Atp11c,Anxa8,Arhgap6,Erbb4,Fgf1</t>
  </si>
  <si>
    <t>3/17</t>
  </si>
  <si>
    <t>regulation of triglyceride catabolic process</t>
  </si>
  <si>
    <t>GO:0010896</t>
  </si>
  <si>
    <t>Elovl3</t>
  </si>
  <si>
    <t>ENSMUSG00000038754</t>
  </si>
  <si>
    <t>pvalue.KO_con vs KO_LLC</t>
    <phoneticPr fontId="2" type="noConversion"/>
  </si>
  <si>
    <t>pvalue.WT_con vs KO_con</t>
    <phoneticPr fontId="2" type="noConversion"/>
  </si>
  <si>
    <t>pvalue.WT_LLC vs KO_LLC</t>
    <phoneticPr fontId="2" type="noConversion"/>
  </si>
  <si>
    <t>pvalue.WT_con vs WT_LLC</t>
    <phoneticPr fontId="2" type="noConversion"/>
  </si>
  <si>
    <t>IWAT_KO_LLC_4</t>
  </si>
  <si>
    <t>IWAT_KO_LLC_2</t>
  </si>
  <si>
    <t>IWAT_KO_LLC_1</t>
  </si>
  <si>
    <t>IWAT_KO_control_3</t>
  </si>
  <si>
    <t>IWAT_KO_control_2</t>
  </si>
  <si>
    <t>IWAT_KO_control_1</t>
  </si>
  <si>
    <t>IWAT_WT_LLC_4</t>
  </si>
  <si>
    <t>IWAT_WT_LLC_3</t>
  </si>
  <si>
    <t>IWAT_WT_LLC_2</t>
  </si>
  <si>
    <t>IWAT_WT_control_3</t>
  </si>
  <si>
    <t>IWAT_WT_control_2</t>
  </si>
  <si>
    <t>IWAT_WT_control_1</t>
  </si>
  <si>
    <t>List of genes differentiallly expressed in WT_TB iWAT</t>
    <phoneticPr fontId="2" type="noConversion"/>
  </si>
  <si>
    <t>-2.271 to 1.789</t>
  </si>
  <si>
    <t>0.9775 to 5.037</t>
  </si>
  <si>
    <t>1.219 to 5.278</t>
  </si>
  <si>
    <t>-1.967 to 2.092</t>
  </si>
  <si>
    <t>-1.726 to 2.333</t>
  </si>
  <si>
    <t>-4.975 to -0.9151</t>
  </si>
  <si>
    <t>P=0.0003</t>
  </si>
  <si>
    <t>F (3, 28) = 8.571</t>
  </si>
  <si>
    <t>3.741 (3, 28)</t>
  </si>
  <si>
    <t>Acox1</t>
    <phoneticPr fontId="2" type="noConversion"/>
  </si>
  <si>
    <t>-1.445 to 2.845</t>
  </si>
  <si>
    <t>-0.7624 to 3.528</t>
  </si>
  <si>
    <t>-1.462 to 2.828</t>
  </si>
  <si>
    <t>-1.961 to 2.329</t>
  </si>
  <si>
    <t>-2.661 to 1.629</t>
  </si>
  <si>
    <t>-3.344 to 0.9460</t>
  </si>
  <si>
    <t>P=0.3127</t>
  </si>
  <si>
    <t>F (3, 28) = 1.244</t>
  </si>
  <si>
    <t>2.526 (3, 28)</t>
  </si>
  <si>
    <t>Acsl1</t>
    <phoneticPr fontId="2" type="noConversion"/>
  </si>
  <si>
    <t>-1.307 to 1.316</t>
  </si>
  <si>
    <t>0.6980 to 3.320</t>
  </si>
  <si>
    <t>0.6935 to 3.316</t>
  </si>
  <si>
    <t>-1.128 to 1.495</t>
  </si>
  <si>
    <t>-1.132 to 1.490</t>
  </si>
  <si>
    <t>-3.137 to -0.5147</t>
  </si>
  <si>
    <t>P=0.0004</t>
  </si>
  <si>
    <t>F (3, 28) = 8.279</t>
  </si>
  <si>
    <t>3.854 (3, 28)</t>
  </si>
  <si>
    <t>HSL</t>
  </si>
  <si>
    <t>-0.9660 to 0.8414</t>
  </si>
  <si>
    <t>0.7657 to 2.573</t>
  </si>
  <si>
    <t>0.8279 to 2.635</t>
  </si>
  <si>
    <t>-0.8437 to 0.9637</t>
  </si>
  <si>
    <t>-0.7814 to 1.026</t>
  </si>
  <si>
    <t>-2.513 to -0.7057</t>
  </si>
  <si>
    <t>F (3, 28) = 12.78</t>
  </si>
  <si>
    <t>0.9853 (3, 28)</t>
  </si>
  <si>
    <t>Dio2</t>
  </si>
  <si>
    <t>-1.224 to 0.9148</t>
  </si>
  <si>
    <t>-0.2729 to 1.866</t>
  </si>
  <si>
    <t>-0.1184 to 2.020</t>
  </si>
  <si>
    <t>-0.9681 to 1.170</t>
  </si>
  <si>
    <t>-0.8137 to 1.325</t>
  </si>
  <si>
    <t>-1.765 to 0.3741</t>
  </si>
  <si>
    <t>P=0.0985</t>
  </si>
  <si>
    <t>F (3, 28) = 2.305</t>
  </si>
  <si>
    <t>5.179 (3, 28)</t>
  </si>
  <si>
    <t>-1.569 to 1.384</t>
  </si>
  <si>
    <t>0.8906 to 3.844</t>
  </si>
  <si>
    <t>0.9831 to 3.936</t>
  </si>
  <si>
    <t>-1.650 to 1.303</t>
  </si>
  <si>
    <t>-1.558 to 1.396</t>
  </si>
  <si>
    <t>-4.017 to -1.064</t>
  </si>
  <si>
    <t>F (3, 28) = 10.35</t>
  </si>
  <si>
    <t>2.191 (3, 28)</t>
  </si>
  <si>
    <t>UCP1</t>
  </si>
  <si>
    <t>relative mRNA expression</t>
    <phoneticPr fontId="2" type="noConversion"/>
  </si>
  <si>
    <t>-174.3 to 164.2</t>
  </si>
  <si>
    <t>42.82 to 381.3</t>
  </si>
  <si>
    <t>47.83 to 386.3</t>
  </si>
  <si>
    <t>-218.2 to 120.3</t>
  </si>
  <si>
    <t>-213.2 to 125.3</t>
  </si>
  <si>
    <t>-430.2 to -91.75</t>
  </si>
  <si>
    <t>P=0.0009</t>
  </si>
  <si>
    <t>F (3, 32) = 7.029</t>
  </si>
  <si>
    <t>0.4247 (3, 32)</t>
  </si>
  <si>
    <t>Glycerol</t>
    <phoneticPr fontId="2" type="noConversion"/>
  </si>
  <si>
    <t>-0.6345 to 0.7567</t>
  </si>
  <si>
    <t>0.8844 to 2.276</t>
  </si>
  <si>
    <t>0.8233 to 2.215</t>
  </si>
  <si>
    <t>-0.6967 to 0.6945</t>
  </si>
  <si>
    <t>-0.7579 to 0.6334</t>
  </si>
  <si>
    <t>-2.277 to -0.8855</t>
  </si>
  <si>
    <t>F (3, 32) = 18.48</t>
  </si>
  <si>
    <t>13.45 (3, 32)</t>
  </si>
  <si>
    <t>FFA</t>
    <phoneticPr fontId="2" type="noConversion"/>
  </si>
  <si>
    <t>KC</t>
  </si>
  <si>
    <t>WC</t>
  </si>
  <si>
    <r>
      <t>Glycerol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μmol/L</t>
    </r>
    <r>
      <rPr>
        <b/>
        <sz val="11"/>
        <color theme="1"/>
        <rFont val="宋体"/>
        <family val="3"/>
        <charset val="134"/>
      </rPr>
      <t>）</t>
    </r>
    <phoneticPr fontId="2" type="noConversion"/>
  </si>
  <si>
    <r>
      <t>NEFA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mM</t>
    </r>
    <r>
      <rPr>
        <b/>
        <sz val="11"/>
        <color theme="1"/>
        <rFont val="宋体"/>
        <family val="3"/>
        <charset val="134"/>
      </rPr>
      <t>）</t>
    </r>
    <phoneticPr fontId="2" type="noConversion"/>
  </si>
  <si>
    <r>
      <t>GPR81</t>
    </r>
    <r>
      <rPr>
        <b/>
        <vertAlign val="superscript"/>
        <sz val="10"/>
        <rFont val="Times New Roman"/>
        <family val="1"/>
      </rPr>
      <t>-/-</t>
    </r>
    <r>
      <rPr>
        <b/>
        <sz val="10"/>
        <rFont val="Times New Roman"/>
        <family val="1"/>
      </rPr>
      <t>Con</t>
    </r>
  </si>
  <si>
    <r>
      <t>GPR81</t>
    </r>
    <r>
      <rPr>
        <b/>
        <vertAlign val="superscript"/>
        <sz val="10"/>
        <rFont val="Times New Roman"/>
        <family val="1"/>
      </rPr>
      <t>-/-</t>
    </r>
    <r>
      <rPr>
        <b/>
        <sz val="10"/>
        <rFont val="Times New Roman"/>
        <family val="1"/>
      </rPr>
      <t>TB</t>
    </r>
  </si>
  <si>
    <t>UCP1 (% DAPI)</t>
  </si>
  <si>
    <t>ordinary one-way ANOVA</t>
    <phoneticPr fontId="2" type="noConversion"/>
  </si>
  <si>
    <t>1.999 (3, 11)</t>
  </si>
  <si>
    <t>F (3, 11) = 12.93</t>
  </si>
  <si>
    <t>P=0.0006</t>
  </si>
  <si>
    <t>-8.845 to -2.594</t>
  </si>
  <si>
    <t>-3.662 to 2.126</t>
  </si>
  <si>
    <t>-3.037 to 2.751</t>
  </si>
  <si>
    <t>1.826 to 8.077</t>
  </si>
  <si>
    <t>2.451 to 8.703</t>
  </si>
  <si>
    <t>-2.268 to 3.519</t>
  </si>
  <si>
    <t>relative UCP1 (% DAPI)</t>
    <phoneticPr fontId="2" type="noConversion"/>
  </si>
  <si>
    <t>&lt;0.000000000000001</t>
  </si>
  <si>
    <t>&gt;0.999999999999999</t>
  </si>
  <si>
    <t>22.39 to 29.87</t>
  </si>
  <si>
    <t>39.68 to 59.57</t>
  </si>
  <si>
    <t>-12.50 to 7.395</t>
  </si>
  <si>
    <t>2.918 to 22.81</t>
  </si>
  <si>
    <t>-62.13 to -42.23</t>
  </si>
  <si>
    <t>-46.71 to -26.81</t>
  </si>
  <si>
    <t>5.470 to 25.37</t>
  </si>
  <si>
    <t>-59.57 to -39.68</t>
  </si>
  <si>
    <t>-7.395 to 12.50</t>
  </si>
  <si>
    <t>-22.81 to -2.918</t>
  </si>
  <si>
    <t>42.23 to 62.13</t>
  </si>
  <si>
    <t>26.81 to 46.71</t>
  </si>
  <si>
    <t>-25.37 to -5.470</t>
  </si>
  <si>
    <t>&lt;5000, &gt;500</t>
    <phoneticPr fontId="2" type="noConversion"/>
  </si>
  <si>
    <t>&lt;500, &gt;200</t>
    <phoneticPr fontId="2" type="noConversion"/>
  </si>
  <si>
    <t>total,&lt;5000,&gt;200</t>
    <phoneticPr fontId="2" type="noConversion"/>
  </si>
  <si>
    <t>WT Control vs. WT TB</t>
  </si>
  <si>
    <r>
      <t>WT Control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trol</t>
    </r>
  </si>
  <si>
    <r>
      <t>WT Control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TB</t>
    </r>
  </si>
  <si>
    <r>
      <t>WT TB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trol</t>
    </r>
  </si>
  <si>
    <r>
      <t>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trol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TB</t>
    </r>
  </si>
  <si>
    <t>0.9896 (3, 53)</t>
  </si>
  <si>
    <t>F (3, 53) = 26.93</t>
  </si>
  <si>
    <t>61.24 to 148.4</t>
  </si>
  <si>
    <t>-64.55 to 18.95</t>
  </si>
  <si>
    <t>3.983 to 91.10</t>
  </si>
  <si>
    <t>-167.6 to -87.64</t>
  </si>
  <si>
    <t>-99.11 to -15.41</t>
  </si>
  <si>
    <t>30.38 to 110.3</t>
  </si>
  <si>
    <t>F (3, 32) = 171.8</t>
  </si>
  <si>
    <t>F (1, 32) = 202.6</t>
  </si>
  <si>
    <t>Šídák's multiple comparisons test</t>
  </si>
  <si>
    <t>5.939 to 24.45</t>
  </si>
  <si>
    <r>
      <t>WT Con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</t>
    </r>
  </si>
  <si>
    <t>-5.883 to 12.63</t>
  </si>
  <si>
    <r>
      <t>WT Con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TB</t>
    </r>
  </si>
  <si>
    <t>-12.35 to 6.167</t>
  </si>
  <si>
    <r>
      <t>WT TB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</t>
    </r>
  </si>
  <si>
    <t>-21.08 to -2.565</t>
  </si>
  <si>
    <t>-27.54 to -9.029</t>
  </si>
  <si>
    <r>
      <t>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TB</t>
    </r>
  </si>
  <si>
    <t>-15.72 to 2.793</t>
  </si>
  <si>
    <t>-24.45 to -5.939</t>
  </si>
  <si>
    <t>-12.63 to 5.883</t>
  </si>
  <si>
    <t>-6.167 to 12.35</t>
  </si>
  <si>
    <t>2.565 to 21.08</t>
  </si>
  <si>
    <t>9.029 to 27.54</t>
  </si>
  <si>
    <t>-2.793 to 15.72</t>
  </si>
  <si>
    <t>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4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vertAlign val="superscript"/>
      <sz val="10"/>
      <name val="Arial"/>
      <family val="2"/>
    </font>
    <font>
      <sz val="11"/>
      <color theme="1"/>
      <name val="等线"/>
      <family val="3"/>
      <charset val="134"/>
      <scheme val="minor"/>
    </font>
    <font>
      <b/>
      <sz val="1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宋体"/>
      <family val="3"/>
      <charset val="134"/>
    </font>
    <font>
      <b/>
      <vertAlign val="superscript"/>
      <sz val="10"/>
      <name val="Times New Roman"/>
      <family val="1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8" fillId="0" borderId="0">
      <alignment vertical="center"/>
    </xf>
  </cellStyleXfs>
  <cellXfs count="73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vertic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1" fillId="0" borderId="1" xfId="0" applyFont="1" applyBorder="1"/>
    <xf numFmtId="0" fontId="4" fillId="0" borderId="1" xfId="0" applyFont="1" applyBorder="1"/>
    <xf numFmtId="0" fontId="1" fillId="0" borderId="0" xfId="0" applyFont="1"/>
    <xf numFmtId="0" fontId="1" fillId="0" borderId="1" xfId="1" applyFont="1" applyBorder="1">
      <alignment vertical="center"/>
    </xf>
    <xf numFmtId="0" fontId="3" fillId="0" borderId="0" xfId="0" applyFont="1" applyAlignment="1">
      <alignment horizontal="left"/>
    </xf>
    <xf numFmtId="0" fontId="4" fillId="0" borderId="1" xfId="1" applyFont="1" applyBorder="1">
      <alignment vertical="center"/>
    </xf>
    <xf numFmtId="0" fontId="4" fillId="0" borderId="0" xfId="0" applyFont="1" applyAlignment="1">
      <alignment horizontal="right"/>
    </xf>
    <xf numFmtId="176" fontId="4" fillId="0" borderId="0" xfId="0" applyNumberFormat="1" applyFont="1" applyAlignment="1">
      <alignment horizontal="right"/>
    </xf>
    <xf numFmtId="0" fontId="1" fillId="0" borderId="0" xfId="0" applyFont="1" applyAlignment="1">
      <alignment horizontal="left"/>
    </xf>
    <xf numFmtId="0" fontId="4" fillId="0" borderId="0" xfId="1" applyFont="1">
      <alignment vertical="center"/>
    </xf>
    <xf numFmtId="0" fontId="1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176" fontId="4" fillId="0" borderId="1" xfId="0" applyNumberFormat="1" applyFont="1" applyBorder="1" applyAlignment="1">
      <alignment horizontal="right"/>
    </xf>
    <xf numFmtId="0" fontId="3" fillId="0" borderId="1" xfId="0" applyFont="1" applyBorder="1" applyAlignment="1">
      <alignment horizontal="left"/>
    </xf>
    <xf numFmtId="0" fontId="9" fillId="0" borderId="8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6" fillId="0" borderId="5" xfId="0" applyFont="1" applyBorder="1"/>
    <xf numFmtId="0" fontId="6" fillId="0" borderId="12" xfId="0" applyFont="1" applyBorder="1"/>
    <xf numFmtId="0" fontId="6" fillId="0" borderId="4" xfId="0" applyFont="1" applyBorder="1"/>
    <xf numFmtId="0" fontId="6" fillId="0" borderId="11" xfId="0" applyFont="1" applyBorder="1"/>
    <xf numFmtId="0" fontId="6" fillId="0" borderId="10" xfId="0" applyFont="1" applyBorder="1"/>
    <xf numFmtId="0" fontId="6" fillId="0" borderId="9" xfId="0" applyFont="1" applyBorder="1"/>
    <xf numFmtId="0" fontId="6" fillId="0" borderId="13" xfId="0" applyFont="1" applyBorder="1"/>
    <xf numFmtId="0" fontId="6" fillId="0" borderId="0" xfId="0" applyFont="1"/>
    <xf numFmtId="0" fontId="6" fillId="0" borderId="14" xfId="0" applyFont="1" applyBorder="1"/>
    <xf numFmtId="0" fontId="4" fillId="0" borderId="10" xfId="0" applyFont="1" applyBorder="1"/>
    <xf numFmtId="0" fontId="1" fillId="0" borderId="6" xfId="0" applyFont="1" applyBorder="1"/>
    <xf numFmtId="0" fontId="10" fillId="0" borderId="0" xfId="0" applyFont="1"/>
    <xf numFmtId="0" fontId="6" fillId="0" borderId="1" xfId="0" applyFont="1" applyBorder="1"/>
    <xf numFmtId="0" fontId="13" fillId="0" borderId="0" xfId="0" applyFont="1"/>
    <xf numFmtId="10" fontId="4" fillId="0" borderId="1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10" fontId="4" fillId="0" borderId="9" xfId="0" applyNumberFormat="1" applyFont="1" applyBorder="1" applyAlignment="1">
      <alignment horizontal="center" vertical="center"/>
    </xf>
    <xf numFmtId="0" fontId="4" fillId="0" borderId="14" xfId="0" applyFont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4" fillId="0" borderId="12" xfId="0" applyFont="1" applyBorder="1" applyAlignment="1">
      <alignment vertical="center"/>
    </xf>
    <xf numFmtId="0" fontId="6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2">
    <cellStyle name="常规" xfId="0" builtinId="0"/>
    <cellStyle name="常规 2" xfId="1" xr:uid="{7C7D2BD1-7D95-40D8-BC4D-3904F702C816}"/>
  </cellStyles>
  <dxfs count="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41D0C-9D05-4A1B-9097-BE7ED9962464}">
  <dimension ref="A1:W40"/>
  <sheetViews>
    <sheetView tabSelected="1" workbookViewId="0"/>
  </sheetViews>
  <sheetFormatPr defaultRowHeight="13.9" x14ac:dyDescent="0.4"/>
  <cols>
    <col min="1" max="16384" width="9.06640625" style="3"/>
  </cols>
  <sheetData>
    <row r="1" spans="1:23" x14ac:dyDescent="0.4">
      <c r="A1" s="19" t="s">
        <v>71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P1" s="21" t="s">
        <v>72</v>
      </c>
    </row>
    <row r="2" spans="1:23" x14ac:dyDescent="0.4">
      <c r="A2" s="22" t="s">
        <v>73</v>
      </c>
      <c r="B2" s="22" t="s">
        <v>74</v>
      </c>
      <c r="C2" s="22" t="s">
        <v>75</v>
      </c>
      <c r="D2" s="22" t="s">
        <v>76</v>
      </c>
      <c r="E2" s="22" t="s">
        <v>77</v>
      </c>
      <c r="F2" s="22" t="s">
        <v>78</v>
      </c>
      <c r="G2" s="22" t="s">
        <v>79</v>
      </c>
      <c r="H2" s="22" t="s">
        <v>80</v>
      </c>
      <c r="I2" s="22" t="s">
        <v>81</v>
      </c>
      <c r="J2" s="22" t="s">
        <v>82</v>
      </c>
      <c r="K2" s="22" t="s">
        <v>83</v>
      </c>
      <c r="L2" s="22" t="s">
        <v>84</v>
      </c>
      <c r="M2" s="22" t="s">
        <v>85</v>
      </c>
      <c r="N2" s="22" t="s">
        <v>86</v>
      </c>
      <c r="P2" s="23" t="s">
        <v>87</v>
      </c>
      <c r="Q2" s="23" t="s">
        <v>88</v>
      </c>
      <c r="R2" s="23" t="s">
        <v>89</v>
      </c>
      <c r="S2" s="23" t="s">
        <v>90</v>
      </c>
      <c r="T2" s="23" t="s">
        <v>91</v>
      </c>
      <c r="U2" s="23" t="s">
        <v>92</v>
      </c>
      <c r="V2" s="23" t="s">
        <v>93</v>
      </c>
      <c r="W2" s="23" t="s">
        <v>94</v>
      </c>
    </row>
    <row r="3" spans="1:23" x14ac:dyDescent="0.4">
      <c r="A3" s="24" t="s">
        <v>95</v>
      </c>
      <c r="B3" s="24" t="s">
        <v>96</v>
      </c>
      <c r="C3" s="24">
        <v>3.831067</v>
      </c>
      <c r="D3" s="24">
        <v>2.2416900000000002</v>
      </c>
      <c r="E3" s="24">
        <v>2.3529650000000002</v>
      </c>
      <c r="F3" s="24">
        <v>6.630954</v>
      </c>
      <c r="G3" s="24">
        <v>7.1565890000000003</v>
      </c>
      <c r="H3" s="24">
        <v>7.3642529999999997</v>
      </c>
      <c r="I3" s="24">
        <v>3.1620119999999998</v>
      </c>
      <c r="J3" s="24">
        <v>5.1389329999999998</v>
      </c>
      <c r="K3" s="24">
        <v>4.8112240000000002</v>
      </c>
      <c r="L3" s="24">
        <v>3.4935149999999999</v>
      </c>
      <c r="M3" s="24">
        <v>3.3479800000000002</v>
      </c>
      <c r="N3" s="24">
        <v>2.6099730000000001</v>
      </c>
      <c r="P3" s="3" t="s">
        <v>97</v>
      </c>
      <c r="Q3" s="3" t="s">
        <v>98</v>
      </c>
      <c r="R3" s="3" t="s">
        <v>99</v>
      </c>
      <c r="S3" s="25">
        <v>-7.5550784307000001</v>
      </c>
      <c r="T3" s="26">
        <v>-3.2880710610000001</v>
      </c>
      <c r="U3" s="3" t="s">
        <v>100</v>
      </c>
      <c r="V3" s="3" t="s">
        <v>101</v>
      </c>
      <c r="W3" s="3" t="s">
        <v>102</v>
      </c>
    </row>
    <row r="4" spans="1:23" x14ac:dyDescent="0.4">
      <c r="A4" s="24" t="s">
        <v>103</v>
      </c>
      <c r="B4" s="24" t="s">
        <v>104</v>
      </c>
      <c r="C4" s="24">
        <v>20.973013000000002</v>
      </c>
      <c r="D4" s="24">
        <v>30.595451000000001</v>
      </c>
      <c r="E4" s="24">
        <v>26.404045</v>
      </c>
      <c r="F4" s="24">
        <v>45.110474000000004</v>
      </c>
      <c r="G4" s="24">
        <v>46.682510000000001</v>
      </c>
      <c r="H4" s="24">
        <v>49.549945999999998</v>
      </c>
      <c r="I4" s="24">
        <v>45.167003999999999</v>
      </c>
      <c r="J4" s="24">
        <v>30.561537000000001</v>
      </c>
      <c r="K4" s="24">
        <v>27.395455999999999</v>
      </c>
      <c r="L4" s="24">
        <v>24.076471000000002</v>
      </c>
      <c r="M4" s="24">
        <v>22.221983000000002</v>
      </c>
      <c r="N4" s="24">
        <v>17.106831</v>
      </c>
      <c r="P4" s="3" t="s">
        <v>97</v>
      </c>
      <c r="Q4" s="3" t="s">
        <v>105</v>
      </c>
      <c r="R4" s="3" t="s">
        <v>106</v>
      </c>
      <c r="S4" s="25">
        <v>-6.9803172898000003</v>
      </c>
      <c r="T4" s="26">
        <v>-3.1556824489999999</v>
      </c>
      <c r="U4" s="3" t="s">
        <v>107</v>
      </c>
      <c r="V4" s="3" t="s">
        <v>108</v>
      </c>
      <c r="W4" s="3" t="s">
        <v>109</v>
      </c>
    </row>
    <row r="5" spans="1:23" x14ac:dyDescent="0.4">
      <c r="A5" s="24" t="s">
        <v>110</v>
      </c>
      <c r="B5" s="24" t="s">
        <v>111</v>
      </c>
      <c r="C5" s="24">
        <v>4.7536120000000004</v>
      </c>
      <c r="D5" s="24">
        <v>1.9844390000000001</v>
      </c>
      <c r="E5" s="24">
        <v>3.7142919999999999</v>
      </c>
      <c r="F5" s="24">
        <v>14.765643000000001</v>
      </c>
      <c r="G5" s="24">
        <v>16.713574999999999</v>
      </c>
      <c r="H5" s="24">
        <v>28.280006</v>
      </c>
      <c r="I5" s="24">
        <v>7.0741110000000003</v>
      </c>
      <c r="J5" s="24">
        <v>6.2611470000000002</v>
      </c>
      <c r="K5" s="24">
        <v>3.7635619999999999</v>
      </c>
      <c r="L5" s="24">
        <v>7.7682989999999998</v>
      </c>
      <c r="M5" s="24">
        <v>5.3666020000000003</v>
      </c>
      <c r="N5" s="24">
        <v>3.5154920000000001</v>
      </c>
      <c r="P5" s="3" t="s">
        <v>112</v>
      </c>
      <c r="Q5" s="3" t="s">
        <v>113</v>
      </c>
      <c r="R5" s="3" t="s">
        <v>114</v>
      </c>
      <c r="S5" s="25">
        <v>-4.8542835851000001</v>
      </c>
      <c r="T5" s="26">
        <v>-1.9707918943</v>
      </c>
      <c r="U5" s="3" t="s">
        <v>115</v>
      </c>
      <c r="V5" s="3" t="s">
        <v>116</v>
      </c>
      <c r="W5" s="3" t="s">
        <v>117</v>
      </c>
    </row>
    <row r="6" spans="1:23" x14ac:dyDescent="0.4">
      <c r="A6" s="24" t="s">
        <v>118</v>
      </c>
      <c r="B6" s="24" t="s">
        <v>119</v>
      </c>
      <c r="C6" s="24">
        <v>2.8445429999999998</v>
      </c>
      <c r="D6" s="24">
        <v>4.3476210000000002</v>
      </c>
      <c r="E6" s="24">
        <v>5.9599739999999999</v>
      </c>
      <c r="F6" s="24">
        <v>9.1452620000000007</v>
      </c>
      <c r="G6" s="24">
        <v>12.937415</v>
      </c>
      <c r="H6" s="24">
        <v>15.130877</v>
      </c>
      <c r="I6" s="24">
        <v>2.6511179999999999</v>
      </c>
      <c r="J6" s="24">
        <v>2.7244389999999998</v>
      </c>
      <c r="K6" s="24">
        <v>5.6977849999999997</v>
      </c>
      <c r="L6" s="24">
        <v>3.387848</v>
      </c>
      <c r="M6" s="24">
        <v>1.788605</v>
      </c>
      <c r="N6" s="24">
        <v>2.5266280000000001</v>
      </c>
      <c r="P6" s="3" t="s">
        <v>97</v>
      </c>
      <c r="Q6" s="3" t="s">
        <v>120</v>
      </c>
      <c r="R6" s="3" t="s">
        <v>121</v>
      </c>
      <c r="S6" s="25">
        <v>-4.4608813175000002</v>
      </c>
      <c r="T6" s="26">
        <v>-1.7123878877000001</v>
      </c>
      <c r="U6" s="3" t="s">
        <v>122</v>
      </c>
      <c r="V6" s="3" t="s">
        <v>123</v>
      </c>
      <c r="W6" s="3" t="s">
        <v>124</v>
      </c>
    </row>
    <row r="7" spans="1:23" x14ac:dyDescent="0.4">
      <c r="A7" s="24" t="s">
        <v>125</v>
      </c>
      <c r="B7" s="24" t="s">
        <v>126</v>
      </c>
      <c r="C7" s="24">
        <v>44.060772</v>
      </c>
      <c r="D7" s="24">
        <v>30.816814000000001</v>
      </c>
      <c r="E7" s="24">
        <v>77.483444000000006</v>
      </c>
      <c r="F7" s="24">
        <v>71.671761000000004</v>
      </c>
      <c r="G7" s="24">
        <v>81.924430999999998</v>
      </c>
      <c r="H7" s="24">
        <v>81.200355999999999</v>
      </c>
      <c r="I7" s="24">
        <v>57.989136000000002</v>
      </c>
      <c r="J7" s="24">
        <v>56.173943000000001</v>
      </c>
      <c r="K7" s="24">
        <v>41.544120999999997</v>
      </c>
      <c r="L7" s="24">
        <v>55.402382000000003</v>
      </c>
      <c r="M7" s="24">
        <v>41.122326000000001</v>
      </c>
      <c r="N7" s="24">
        <v>53.225009999999997</v>
      </c>
      <c r="P7" s="3" t="s">
        <v>127</v>
      </c>
      <c r="Q7" s="3" t="s">
        <v>128</v>
      </c>
      <c r="R7" s="3" t="s">
        <v>129</v>
      </c>
      <c r="S7" s="25">
        <v>-2.3979994041000001</v>
      </c>
      <c r="T7" s="26">
        <v>-0.21735186510000001</v>
      </c>
      <c r="U7" s="3" t="s">
        <v>130</v>
      </c>
      <c r="V7" s="3" t="s">
        <v>131</v>
      </c>
      <c r="W7" s="3" t="s">
        <v>132</v>
      </c>
    </row>
    <row r="8" spans="1:23" x14ac:dyDescent="0.4">
      <c r="A8" s="24" t="s">
        <v>133</v>
      </c>
      <c r="B8" s="24" t="s">
        <v>134</v>
      </c>
      <c r="C8" s="24">
        <v>16.970714999999998</v>
      </c>
      <c r="D8" s="24">
        <v>20.408377000000002</v>
      </c>
      <c r="E8" s="24">
        <v>17.437598999999999</v>
      </c>
      <c r="F8" s="24">
        <v>22.897459000000001</v>
      </c>
      <c r="G8" s="24">
        <v>27.815058000000001</v>
      </c>
      <c r="H8" s="24">
        <v>29.180700000000002</v>
      </c>
      <c r="I8" s="24">
        <v>18.825619</v>
      </c>
      <c r="J8" s="24">
        <v>13.694297000000001</v>
      </c>
      <c r="K8" s="24">
        <v>10.985333000000001</v>
      </c>
      <c r="L8" s="24">
        <v>17.053619000000001</v>
      </c>
      <c r="M8" s="24">
        <v>4.6087100000000003</v>
      </c>
      <c r="N8" s="24">
        <v>4.5849289999999998</v>
      </c>
    </row>
    <row r="9" spans="1:23" x14ac:dyDescent="0.4">
      <c r="A9" s="24" t="s">
        <v>135</v>
      </c>
      <c r="B9" s="24" t="s">
        <v>136</v>
      </c>
      <c r="C9" s="24">
        <v>27.766950999999999</v>
      </c>
      <c r="D9" s="24">
        <v>36.392681000000003</v>
      </c>
      <c r="E9" s="24">
        <v>48.241695</v>
      </c>
      <c r="F9" s="24">
        <v>57.135910000000003</v>
      </c>
      <c r="G9" s="24">
        <v>56.679642000000001</v>
      </c>
      <c r="H9" s="24">
        <v>92.085800000000006</v>
      </c>
      <c r="I9" s="24">
        <v>65.990379000000004</v>
      </c>
      <c r="J9" s="24">
        <v>46.250003999999997</v>
      </c>
      <c r="K9" s="24">
        <v>45.446308000000002</v>
      </c>
      <c r="L9" s="24">
        <v>44.936607000000002</v>
      </c>
      <c r="M9" s="24">
        <v>23.026122999999998</v>
      </c>
      <c r="N9" s="24">
        <v>43.261229999999998</v>
      </c>
    </row>
    <row r="10" spans="1:23" x14ac:dyDescent="0.4">
      <c r="A10" s="24" t="s">
        <v>137</v>
      </c>
      <c r="B10" s="24" t="s">
        <v>138</v>
      </c>
      <c r="C10" s="24">
        <v>26.141708000000001</v>
      </c>
      <c r="D10" s="24">
        <v>82.423798000000005</v>
      </c>
      <c r="E10" s="24">
        <v>169.985916</v>
      </c>
      <c r="F10" s="24">
        <v>106.09448999999999</v>
      </c>
      <c r="G10" s="24">
        <v>146.995453</v>
      </c>
      <c r="H10" s="24">
        <v>154.20889299999999</v>
      </c>
      <c r="I10" s="24">
        <v>74.191047999999995</v>
      </c>
      <c r="J10" s="24">
        <v>85.085571000000002</v>
      </c>
      <c r="K10" s="24">
        <v>47.271720999999999</v>
      </c>
      <c r="L10" s="24">
        <v>40.683951999999998</v>
      </c>
      <c r="M10" s="24">
        <v>43.001224999999998</v>
      </c>
      <c r="N10" s="24">
        <v>30.819579999999998</v>
      </c>
    </row>
    <row r="11" spans="1:23" x14ac:dyDescent="0.4">
      <c r="A11" s="24" t="s">
        <v>139</v>
      </c>
      <c r="B11" s="24" t="s">
        <v>140</v>
      </c>
      <c r="C11" s="24">
        <v>23.725259999999999</v>
      </c>
      <c r="D11" s="24">
        <v>129.70164500000001</v>
      </c>
      <c r="E11" s="24">
        <v>65.040367000000003</v>
      </c>
      <c r="F11" s="24">
        <v>64.9375</v>
      </c>
      <c r="G11" s="24">
        <v>90.542229000000006</v>
      </c>
      <c r="H11" s="24">
        <v>76.694480999999996</v>
      </c>
      <c r="I11" s="24">
        <v>53.807720000000003</v>
      </c>
      <c r="J11" s="24">
        <v>56.698776000000002</v>
      </c>
      <c r="K11" s="24">
        <v>34.492587999999998</v>
      </c>
      <c r="L11" s="24">
        <v>24.483464999999999</v>
      </c>
      <c r="M11" s="24">
        <v>15.029496</v>
      </c>
      <c r="N11" s="24">
        <v>25.060182999999999</v>
      </c>
    </row>
    <row r="12" spans="1:23" x14ac:dyDescent="0.4">
      <c r="A12" s="24" t="s">
        <v>141</v>
      </c>
      <c r="B12" s="24" t="s">
        <v>142</v>
      </c>
      <c r="C12" s="24">
        <v>0.26206699999999999</v>
      </c>
      <c r="D12" s="24">
        <v>0.17163700000000001</v>
      </c>
      <c r="E12" s="24">
        <v>1.024313</v>
      </c>
      <c r="F12" s="24">
        <v>4.539326</v>
      </c>
      <c r="G12" s="24">
        <v>1.8905689999999999</v>
      </c>
      <c r="H12" s="24">
        <v>3.8947790000000002</v>
      </c>
      <c r="I12" s="24">
        <v>2.6685099999999999</v>
      </c>
      <c r="J12" s="24">
        <v>0.72634600000000005</v>
      </c>
      <c r="K12" s="24">
        <v>0.59909400000000002</v>
      </c>
      <c r="L12" s="24">
        <v>1.59426</v>
      </c>
      <c r="M12" s="24">
        <v>0.33467400000000003</v>
      </c>
      <c r="N12" s="24">
        <v>0.93663700000000005</v>
      </c>
    </row>
    <row r="13" spans="1:23" x14ac:dyDescent="0.4">
      <c r="A13" s="24" t="s">
        <v>143</v>
      </c>
      <c r="B13" s="24" t="s">
        <v>144</v>
      </c>
      <c r="C13" s="24">
        <v>6.602455</v>
      </c>
      <c r="D13" s="24">
        <v>9.074821</v>
      </c>
      <c r="E13" s="24">
        <v>10.027172</v>
      </c>
      <c r="F13" s="24">
        <v>14.401573000000001</v>
      </c>
      <c r="G13" s="24">
        <v>7.1807169999999996</v>
      </c>
      <c r="H13" s="24">
        <v>4.489668</v>
      </c>
      <c r="I13" s="24">
        <v>2.018446</v>
      </c>
      <c r="J13" s="24">
        <v>7.7180530000000003</v>
      </c>
      <c r="K13" s="24">
        <v>7.7812159999999997</v>
      </c>
      <c r="L13" s="24">
        <v>6.8019910000000001</v>
      </c>
      <c r="M13" s="24">
        <v>5.698061</v>
      </c>
      <c r="N13" s="24">
        <v>4.5742079999999996</v>
      </c>
    </row>
    <row r="14" spans="1:23" x14ac:dyDescent="0.4">
      <c r="A14" s="24" t="s">
        <v>145</v>
      </c>
      <c r="B14" s="24" t="s">
        <v>146</v>
      </c>
      <c r="C14" s="24">
        <v>17.527355</v>
      </c>
      <c r="D14" s="24">
        <v>19.681725</v>
      </c>
      <c r="E14" s="24">
        <v>72.748238000000001</v>
      </c>
      <c r="F14" s="24">
        <v>27.465063000000001</v>
      </c>
      <c r="G14" s="24">
        <v>34.564686000000002</v>
      </c>
      <c r="H14" s="24">
        <v>28.645938999999998</v>
      </c>
      <c r="I14" s="24">
        <v>24.900594999999999</v>
      </c>
      <c r="J14" s="24">
        <v>24.049885</v>
      </c>
      <c r="K14" s="24">
        <v>22.237366000000002</v>
      </c>
      <c r="L14" s="24">
        <v>18.887280000000001</v>
      </c>
      <c r="M14" s="24">
        <v>11.374249000000001</v>
      </c>
      <c r="N14" s="24">
        <v>14.442254999999999</v>
      </c>
    </row>
    <row r="15" spans="1:23" x14ac:dyDescent="0.4">
      <c r="A15" s="24" t="s">
        <v>147</v>
      </c>
      <c r="B15" s="24" t="s">
        <v>148</v>
      </c>
      <c r="C15" s="24">
        <v>5.4968209999999997</v>
      </c>
      <c r="D15" s="24">
        <v>7.1854060000000004</v>
      </c>
      <c r="E15" s="24">
        <v>17.734425000000002</v>
      </c>
      <c r="F15" s="24">
        <v>12.440626999999999</v>
      </c>
      <c r="G15" s="24">
        <v>9.9589269999999992</v>
      </c>
      <c r="H15" s="24">
        <v>22.837315</v>
      </c>
      <c r="I15" s="24">
        <v>5.5334560000000002</v>
      </c>
      <c r="J15" s="24">
        <v>5.1103540000000001</v>
      </c>
      <c r="K15" s="24">
        <v>3.8310469999999999</v>
      </c>
      <c r="L15" s="24">
        <v>4.4201480000000002</v>
      </c>
      <c r="M15" s="24">
        <v>2.3643860000000001</v>
      </c>
      <c r="N15" s="24">
        <v>4.9607419999999998</v>
      </c>
    </row>
    <row r="16" spans="1:23" x14ac:dyDescent="0.4">
      <c r="A16" s="24" t="s">
        <v>149</v>
      </c>
      <c r="B16" s="24" t="s">
        <v>150</v>
      </c>
      <c r="C16" s="24">
        <v>94.834297000000007</v>
      </c>
      <c r="D16" s="24">
        <v>179.251419</v>
      </c>
      <c r="E16" s="24">
        <v>111.633759</v>
      </c>
      <c r="F16" s="24">
        <v>107.469711</v>
      </c>
      <c r="G16" s="24">
        <v>108.35633900000001</v>
      </c>
      <c r="H16" s="24">
        <v>122.56371300000001</v>
      </c>
      <c r="I16" s="24">
        <v>125.28140999999999</v>
      </c>
      <c r="J16" s="24">
        <v>108.38310199999999</v>
      </c>
      <c r="K16" s="24">
        <v>88.324898000000005</v>
      </c>
      <c r="L16" s="24">
        <v>142.69026199999999</v>
      </c>
      <c r="M16" s="24">
        <v>65.146782000000002</v>
      </c>
      <c r="N16" s="24">
        <v>76.336601000000002</v>
      </c>
    </row>
    <row r="17" spans="1:14" x14ac:dyDescent="0.4">
      <c r="A17" s="24" t="s">
        <v>151</v>
      </c>
      <c r="B17" s="24" t="s">
        <v>152</v>
      </c>
      <c r="C17" s="24">
        <v>112.493729</v>
      </c>
      <c r="D17" s="24">
        <v>268.07806399999998</v>
      </c>
      <c r="E17" s="24">
        <v>139.677582</v>
      </c>
      <c r="F17" s="24">
        <v>171.24696399999999</v>
      </c>
      <c r="G17" s="24">
        <v>187.92796300000001</v>
      </c>
      <c r="H17" s="24">
        <v>220.517731</v>
      </c>
      <c r="I17" s="24">
        <v>151.97663900000001</v>
      </c>
      <c r="J17" s="24">
        <v>199.76937899999999</v>
      </c>
      <c r="K17" s="24">
        <v>125.94577</v>
      </c>
      <c r="L17" s="24">
        <v>136.911102</v>
      </c>
      <c r="M17" s="24">
        <v>85.157966999999999</v>
      </c>
      <c r="N17" s="24">
        <v>101.340851</v>
      </c>
    </row>
    <row r="18" spans="1:14" x14ac:dyDescent="0.4">
      <c r="A18" s="24" t="s">
        <v>153</v>
      </c>
      <c r="B18" s="24" t="s">
        <v>154</v>
      </c>
      <c r="C18" s="24">
        <v>5.2515780000000003</v>
      </c>
      <c r="D18" s="24">
        <v>6.3931570000000004</v>
      </c>
      <c r="E18" s="24">
        <v>26.04213</v>
      </c>
      <c r="F18" s="24">
        <v>10.947824000000001</v>
      </c>
      <c r="G18" s="24">
        <v>12.812483</v>
      </c>
      <c r="H18" s="24">
        <v>9.5087580000000003</v>
      </c>
      <c r="I18" s="24">
        <v>10.399438</v>
      </c>
      <c r="J18" s="24">
        <v>7.1074039999999998</v>
      </c>
      <c r="K18" s="24">
        <v>11.223082</v>
      </c>
      <c r="L18" s="24">
        <v>8.2023580000000003</v>
      </c>
      <c r="M18" s="24">
        <v>3.236084</v>
      </c>
      <c r="N18" s="24">
        <v>5.0624520000000004</v>
      </c>
    </row>
    <row r="19" spans="1:14" x14ac:dyDescent="0.4">
      <c r="A19" s="24" t="s">
        <v>155</v>
      </c>
      <c r="B19" s="24" t="s">
        <v>156</v>
      </c>
      <c r="C19" s="24">
        <v>7.325717</v>
      </c>
      <c r="D19" s="24">
        <v>18.568224000000001</v>
      </c>
      <c r="E19" s="24">
        <v>7.5560900000000002</v>
      </c>
      <c r="F19" s="24">
        <v>10.84651</v>
      </c>
      <c r="G19" s="24">
        <v>13.904654000000001</v>
      </c>
      <c r="H19" s="24">
        <v>12.904704000000001</v>
      </c>
      <c r="I19" s="24">
        <v>7.8430369999999998</v>
      </c>
      <c r="J19" s="24">
        <v>8.8813300000000002</v>
      </c>
      <c r="K19" s="24">
        <v>8.5155689999999993</v>
      </c>
      <c r="L19" s="24">
        <v>4.8408829999999998</v>
      </c>
      <c r="M19" s="24">
        <v>4.2379990000000003</v>
      </c>
      <c r="N19" s="24">
        <v>6.9718479999999996</v>
      </c>
    </row>
    <row r="20" spans="1:14" x14ac:dyDescent="0.4">
      <c r="A20" s="24" t="s">
        <v>157</v>
      </c>
      <c r="B20" s="24" t="s">
        <v>158</v>
      </c>
      <c r="C20" s="24">
        <v>4.3265099999999999</v>
      </c>
      <c r="D20" s="24">
        <v>4.060632</v>
      </c>
      <c r="E20" s="24">
        <v>2.8614229999999998</v>
      </c>
      <c r="F20" s="24">
        <v>6.196237</v>
      </c>
      <c r="G20" s="24">
        <v>8.8844550000000009</v>
      </c>
      <c r="H20" s="24">
        <v>13.396124</v>
      </c>
      <c r="I20" s="24">
        <v>4.8752909999999998</v>
      </c>
      <c r="J20" s="24">
        <v>4.0798410000000001</v>
      </c>
      <c r="K20" s="24">
        <v>3.2226949999999999</v>
      </c>
      <c r="L20" s="24">
        <v>2.4425159999999999</v>
      </c>
      <c r="M20" s="24">
        <v>2.7594509999999999</v>
      </c>
      <c r="N20" s="24">
        <v>2.6978749999999998</v>
      </c>
    </row>
    <row r="21" spans="1:14" x14ac:dyDescent="0.4">
      <c r="A21" s="24" t="s">
        <v>159</v>
      </c>
      <c r="B21" s="24" t="s">
        <v>160</v>
      </c>
      <c r="C21" s="24">
        <v>79.961601000000002</v>
      </c>
      <c r="D21" s="24">
        <v>228.45710800000001</v>
      </c>
      <c r="E21" s="24">
        <v>8.1426549999999995</v>
      </c>
      <c r="F21" s="24">
        <v>2.325008</v>
      </c>
      <c r="G21" s="24">
        <v>3.2956470000000002</v>
      </c>
      <c r="H21" s="24">
        <v>7.4127479999999997</v>
      </c>
      <c r="I21" s="24">
        <v>9.8120740000000009</v>
      </c>
      <c r="J21" s="24">
        <v>21.911182</v>
      </c>
      <c r="K21" s="24">
        <v>4.1787789999999996</v>
      </c>
      <c r="L21" s="24">
        <v>1.855159</v>
      </c>
      <c r="M21" s="24">
        <v>0.46608500000000003</v>
      </c>
      <c r="N21" s="24">
        <v>1.123275</v>
      </c>
    </row>
    <row r="22" spans="1:14" x14ac:dyDescent="0.4">
      <c r="A22" s="24" t="s">
        <v>161</v>
      </c>
      <c r="B22" s="24" t="s">
        <v>162</v>
      </c>
      <c r="C22" s="24">
        <v>1.2181150000000001</v>
      </c>
      <c r="D22" s="24">
        <v>1.5496259999999999</v>
      </c>
      <c r="E22" s="24">
        <v>2.6709399999999999</v>
      </c>
      <c r="F22" s="24">
        <v>1.92753</v>
      </c>
      <c r="G22" s="24">
        <v>2.0018389999999999</v>
      </c>
      <c r="H22" s="24">
        <v>2.8782169999999998</v>
      </c>
      <c r="I22" s="24">
        <v>1.4172750000000001</v>
      </c>
      <c r="J22" s="24">
        <v>1.1897960000000001</v>
      </c>
      <c r="K22" s="24">
        <v>1.096905</v>
      </c>
      <c r="L22" s="24">
        <v>1.3903890000000001</v>
      </c>
      <c r="M22" s="24">
        <v>0.82328000000000001</v>
      </c>
      <c r="N22" s="24">
        <v>1.5413399999999999</v>
      </c>
    </row>
    <row r="23" spans="1:14" x14ac:dyDescent="0.4">
      <c r="A23" s="24" t="s">
        <v>163</v>
      </c>
      <c r="B23" s="24" t="s">
        <v>164</v>
      </c>
      <c r="C23" s="24">
        <v>3.9953639999999999</v>
      </c>
      <c r="D23" s="24">
        <v>4.6863450000000002</v>
      </c>
      <c r="E23" s="24">
        <v>5.6215159999999997</v>
      </c>
      <c r="F23" s="24">
        <v>7.0805449999999999</v>
      </c>
      <c r="G23" s="24">
        <v>6.9952069999999997</v>
      </c>
      <c r="H23" s="24">
        <v>7.7758580000000004</v>
      </c>
      <c r="I23" s="24">
        <v>4.2216659999999999</v>
      </c>
      <c r="J23" s="24">
        <v>6.1384749999999997</v>
      </c>
      <c r="K23" s="24">
        <v>5.2507020000000004</v>
      </c>
      <c r="L23" s="24">
        <v>3.6997369999999998</v>
      </c>
      <c r="M23" s="24">
        <v>2.4185089999999998</v>
      </c>
      <c r="N23" s="24">
        <v>4.3192209999999998</v>
      </c>
    </row>
    <row r="24" spans="1:14" x14ac:dyDescent="0.4">
      <c r="A24" s="24" t="s">
        <v>165</v>
      </c>
      <c r="B24" s="24" t="s">
        <v>166</v>
      </c>
      <c r="C24" s="24">
        <v>6.9569989999999997</v>
      </c>
      <c r="D24" s="24">
        <v>50.918292999999998</v>
      </c>
      <c r="E24" s="24">
        <v>8.1525119999999998</v>
      </c>
      <c r="F24" s="24">
        <v>2.0382210000000001</v>
      </c>
      <c r="G24" s="24">
        <v>1.065205</v>
      </c>
      <c r="H24" s="24">
        <v>2.9878990000000001</v>
      </c>
      <c r="I24" s="24">
        <v>6.7801349999999996</v>
      </c>
      <c r="J24" s="24">
        <v>10.422029</v>
      </c>
      <c r="K24" s="24">
        <v>10.469765000000001</v>
      </c>
      <c r="L24" s="24">
        <v>3.4567269999999999</v>
      </c>
      <c r="M24" s="24">
        <v>1.781917</v>
      </c>
      <c r="N24" s="24">
        <v>6.3698870000000003</v>
      </c>
    </row>
    <row r="25" spans="1:14" x14ac:dyDescent="0.4">
      <c r="A25" s="24" t="s">
        <v>167</v>
      </c>
      <c r="B25" s="24" t="s">
        <v>168</v>
      </c>
      <c r="C25" s="24">
        <v>35.124232999999997</v>
      </c>
      <c r="D25" s="24">
        <v>313.85314899999997</v>
      </c>
      <c r="E25" s="24">
        <v>595.97045900000001</v>
      </c>
      <c r="F25" s="24">
        <v>65.560951000000003</v>
      </c>
      <c r="G25" s="24">
        <v>232.78059400000001</v>
      </c>
      <c r="H25" s="24">
        <v>147.31724500000001</v>
      </c>
      <c r="I25" s="24">
        <v>177.16056800000001</v>
      </c>
      <c r="J25" s="24">
        <v>766.98956299999998</v>
      </c>
      <c r="K25" s="24">
        <v>181.94052099999999</v>
      </c>
      <c r="L25" s="24">
        <v>470.19464099999999</v>
      </c>
      <c r="M25" s="24">
        <v>433.95568800000001</v>
      </c>
      <c r="N25" s="24">
        <v>293.36724900000002</v>
      </c>
    </row>
    <row r="26" spans="1:14" x14ac:dyDescent="0.4">
      <c r="A26" s="24" t="s">
        <v>169</v>
      </c>
      <c r="B26" s="24" t="s">
        <v>170</v>
      </c>
      <c r="C26" s="24">
        <v>1.444947</v>
      </c>
      <c r="D26" s="24">
        <v>37.314312000000001</v>
      </c>
      <c r="E26" s="24">
        <v>33.044842000000003</v>
      </c>
      <c r="F26" s="24">
        <v>4.3802000000000001E-2</v>
      </c>
      <c r="G26" s="24">
        <v>0.16064000000000001</v>
      </c>
      <c r="H26" s="24">
        <v>0.71157400000000004</v>
      </c>
      <c r="I26" s="24">
        <v>32.329051999999997</v>
      </c>
      <c r="J26" s="24">
        <v>7.9092200000000004</v>
      </c>
      <c r="K26" s="24">
        <v>0.17444899999999999</v>
      </c>
      <c r="L26" s="24">
        <v>2.5380449999999999</v>
      </c>
      <c r="M26" s="24">
        <v>2.805822</v>
      </c>
      <c r="N26" s="24">
        <v>2.5168499999999998</v>
      </c>
    </row>
    <row r="27" spans="1:14" x14ac:dyDescent="0.4">
      <c r="A27" s="24" t="s">
        <v>171</v>
      </c>
      <c r="B27" s="24" t="s">
        <v>172</v>
      </c>
      <c r="C27" s="24">
        <v>858.79443400000002</v>
      </c>
      <c r="D27" s="24">
        <v>709.72875999999997</v>
      </c>
      <c r="E27" s="24">
        <v>748.82293700000002</v>
      </c>
      <c r="F27" s="24">
        <v>155.97146599999999</v>
      </c>
      <c r="G27" s="24">
        <v>212.42385899999999</v>
      </c>
      <c r="H27" s="24">
        <v>196.332886</v>
      </c>
      <c r="I27" s="24">
        <v>457.75473</v>
      </c>
      <c r="J27" s="24">
        <v>704.07037400000002</v>
      </c>
      <c r="K27" s="24">
        <v>369.63736</v>
      </c>
      <c r="L27" s="24">
        <v>397.95562699999999</v>
      </c>
      <c r="M27" s="24">
        <v>382.81414799999999</v>
      </c>
      <c r="N27" s="24">
        <v>489.88583399999999</v>
      </c>
    </row>
    <row r="28" spans="1:14" x14ac:dyDescent="0.4">
      <c r="A28" s="24" t="s">
        <v>173</v>
      </c>
      <c r="B28" s="24" t="s">
        <v>174</v>
      </c>
      <c r="C28" s="24">
        <v>24.504328000000001</v>
      </c>
      <c r="D28" s="24">
        <v>24.126307000000001</v>
      </c>
      <c r="E28" s="24">
        <v>27.473398</v>
      </c>
      <c r="F28" s="24">
        <v>5.0211300000000003</v>
      </c>
      <c r="G28" s="24">
        <v>5.3365470000000004</v>
      </c>
      <c r="H28" s="24">
        <v>2.7438039999999999</v>
      </c>
      <c r="I28" s="24">
        <v>16.485371000000001</v>
      </c>
      <c r="J28" s="24">
        <v>30.967244999999998</v>
      </c>
      <c r="K28" s="24">
        <v>17.610844</v>
      </c>
      <c r="L28" s="24">
        <v>12.42159</v>
      </c>
      <c r="M28" s="24">
        <v>4.5979570000000001</v>
      </c>
      <c r="N28" s="24">
        <v>14.366816</v>
      </c>
    </row>
    <row r="29" spans="1:14" x14ac:dyDescent="0.4">
      <c r="A29" s="24" t="s">
        <v>175</v>
      </c>
      <c r="B29" s="24" t="s">
        <v>176</v>
      </c>
      <c r="C29" s="24">
        <v>39.319763000000002</v>
      </c>
      <c r="D29" s="24">
        <v>38.096581</v>
      </c>
      <c r="E29" s="24">
        <v>39.099518000000003</v>
      </c>
      <c r="F29" s="24">
        <v>13.585523</v>
      </c>
      <c r="G29" s="24">
        <v>17.119865000000001</v>
      </c>
      <c r="H29" s="24">
        <v>11.269838999999999</v>
      </c>
      <c r="I29" s="24">
        <v>37.900196000000001</v>
      </c>
      <c r="J29" s="24">
        <v>36.972369999999998</v>
      </c>
      <c r="K29" s="24">
        <v>19.853059999999999</v>
      </c>
      <c r="L29" s="24">
        <v>27.373619000000001</v>
      </c>
      <c r="M29" s="24">
        <v>21.676344</v>
      </c>
      <c r="N29" s="24">
        <v>19.302755000000001</v>
      </c>
    </row>
    <row r="30" spans="1:14" x14ac:dyDescent="0.4">
      <c r="A30" s="24" t="s">
        <v>177</v>
      </c>
      <c r="B30" s="24" t="s">
        <v>178</v>
      </c>
      <c r="C30" s="24">
        <v>113.56315600000001</v>
      </c>
      <c r="D30" s="24">
        <v>257.74426299999999</v>
      </c>
      <c r="E30" s="24">
        <v>138.72789</v>
      </c>
      <c r="F30" s="24">
        <v>34.805092000000002</v>
      </c>
      <c r="G30" s="24">
        <v>56.956440000000001</v>
      </c>
      <c r="H30" s="24">
        <v>50.965693999999999</v>
      </c>
      <c r="I30" s="24">
        <v>49.677250000000001</v>
      </c>
      <c r="J30" s="24">
        <v>171.86227400000001</v>
      </c>
      <c r="K30" s="24">
        <v>315.02603099999999</v>
      </c>
      <c r="L30" s="24">
        <v>60.623344000000003</v>
      </c>
      <c r="M30" s="24">
        <v>101.523979</v>
      </c>
      <c r="N30" s="24">
        <v>73.147491000000002</v>
      </c>
    </row>
    <row r="31" spans="1:14" x14ac:dyDescent="0.4">
      <c r="A31" s="24" t="s">
        <v>179</v>
      </c>
      <c r="B31" s="24" t="s">
        <v>180</v>
      </c>
      <c r="C31" s="24">
        <v>34.018078000000003</v>
      </c>
      <c r="D31" s="24">
        <v>15.020220999999999</v>
      </c>
      <c r="E31" s="24">
        <v>32.175002999999997</v>
      </c>
      <c r="F31" s="24">
        <v>10.433386</v>
      </c>
      <c r="G31" s="24">
        <v>11.330876</v>
      </c>
      <c r="H31" s="24">
        <v>13.464123000000001</v>
      </c>
      <c r="I31" s="24">
        <v>22.849449</v>
      </c>
      <c r="J31" s="24">
        <v>21.273623000000001</v>
      </c>
      <c r="K31" s="24">
        <v>10.218582</v>
      </c>
      <c r="L31" s="24">
        <v>14.253183</v>
      </c>
      <c r="M31" s="24">
        <v>29.795387000000002</v>
      </c>
      <c r="N31" s="24">
        <v>17.900618000000001</v>
      </c>
    </row>
    <row r="32" spans="1:14" x14ac:dyDescent="0.4">
      <c r="A32" s="24" t="s">
        <v>181</v>
      </c>
      <c r="B32" s="24" t="s">
        <v>182</v>
      </c>
      <c r="C32" s="24">
        <v>1022.376526</v>
      </c>
      <c r="D32" s="24">
        <v>231.57075499999999</v>
      </c>
      <c r="E32" s="24">
        <v>571.32128899999998</v>
      </c>
      <c r="F32" s="24">
        <v>31.592634</v>
      </c>
      <c r="G32" s="24">
        <v>33.813426999999997</v>
      </c>
      <c r="H32" s="24">
        <v>41.001430999999997</v>
      </c>
      <c r="I32" s="24">
        <v>449.84466600000002</v>
      </c>
      <c r="J32" s="24">
        <v>126.58007000000001</v>
      </c>
      <c r="K32" s="24">
        <v>48.585762000000003</v>
      </c>
      <c r="L32" s="24">
        <v>83.449966000000003</v>
      </c>
      <c r="M32" s="24">
        <v>125.480873</v>
      </c>
      <c r="N32" s="24">
        <v>153.91334499999999</v>
      </c>
    </row>
    <row r="33" spans="1:14" x14ac:dyDescent="0.4">
      <c r="A33" s="24" t="s">
        <v>183</v>
      </c>
      <c r="B33" s="24" t="s">
        <v>184</v>
      </c>
      <c r="C33" s="24">
        <v>3.8666870000000002</v>
      </c>
      <c r="D33" s="24">
        <v>4.9653989999999997</v>
      </c>
      <c r="E33" s="24">
        <v>4.4823329999999997</v>
      </c>
      <c r="F33" s="24">
        <v>1.819944</v>
      </c>
      <c r="G33" s="24">
        <v>1.7924869999999999</v>
      </c>
      <c r="H33" s="24">
        <v>1.416083</v>
      </c>
      <c r="I33" s="24">
        <v>3.113947</v>
      </c>
      <c r="J33" s="24">
        <v>8.4818119999999997</v>
      </c>
      <c r="K33" s="24">
        <v>5.0934150000000002</v>
      </c>
      <c r="L33" s="24">
        <v>4.0669420000000001</v>
      </c>
      <c r="M33" s="24">
        <v>1.9569430000000001</v>
      </c>
      <c r="N33" s="24">
        <v>3.520041</v>
      </c>
    </row>
    <row r="34" spans="1:14" x14ac:dyDescent="0.4">
      <c r="A34" s="24" t="s">
        <v>185</v>
      </c>
      <c r="B34" s="24" t="s">
        <v>186</v>
      </c>
      <c r="C34" s="24">
        <v>32.571247</v>
      </c>
      <c r="D34" s="24">
        <v>44.681007000000001</v>
      </c>
      <c r="E34" s="24">
        <v>40.151215000000001</v>
      </c>
      <c r="F34" s="24">
        <v>3.9443769999999998</v>
      </c>
      <c r="G34" s="24">
        <v>9.3935560000000002</v>
      </c>
      <c r="H34" s="24">
        <v>2.5933850000000001</v>
      </c>
      <c r="I34" s="24">
        <v>8.9130420000000008</v>
      </c>
      <c r="J34" s="24">
        <v>40.012084999999999</v>
      </c>
      <c r="K34" s="24">
        <v>24.936765999999999</v>
      </c>
      <c r="L34" s="24">
        <v>19.859282</v>
      </c>
      <c r="M34" s="24">
        <v>14.090911</v>
      </c>
      <c r="N34" s="24">
        <v>15.052720000000001</v>
      </c>
    </row>
    <row r="35" spans="1:14" x14ac:dyDescent="0.4">
      <c r="A35" s="24" t="s">
        <v>187</v>
      </c>
      <c r="B35" s="24" t="s">
        <v>188</v>
      </c>
      <c r="C35" s="24">
        <v>14.677479</v>
      </c>
      <c r="D35" s="24">
        <v>42.123244999999997</v>
      </c>
      <c r="E35" s="24">
        <v>119.644485</v>
      </c>
      <c r="F35" s="24">
        <v>3.6076100000000002</v>
      </c>
      <c r="G35" s="24">
        <v>8.6288809999999998</v>
      </c>
      <c r="H35" s="24">
        <v>8.7357030000000009</v>
      </c>
      <c r="I35" s="24">
        <v>9.8037299999999998</v>
      </c>
      <c r="J35" s="24">
        <v>52.025917</v>
      </c>
      <c r="K35" s="24">
        <v>40.936698999999997</v>
      </c>
      <c r="L35" s="24">
        <v>19.255120999999999</v>
      </c>
      <c r="M35" s="24">
        <v>18.625957</v>
      </c>
      <c r="N35" s="24">
        <v>51.494956999999999</v>
      </c>
    </row>
    <row r="36" spans="1:14" x14ac:dyDescent="0.4">
      <c r="A36" s="24" t="s">
        <v>189</v>
      </c>
      <c r="B36" s="24" t="s">
        <v>190</v>
      </c>
      <c r="C36" s="24">
        <v>92.555580000000006</v>
      </c>
      <c r="D36" s="24">
        <v>68.456908999999996</v>
      </c>
      <c r="E36" s="24">
        <v>93.165024000000003</v>
      </c>
      <c r="F36" s="24">
        <v>44.181865999999999</v>
      </c>
      <c r="G36" s="24">
        <v>42.808407000000003</v>
      </c>
      <c r="H36" s="24">
        <v>40.806399999999996</v>
      </c>
      <c r="I36" s="24">
        <v>74.880806000000007</v>
      </c>
      <c r="J36" s="24">
        <v>77.437286</v>
      </c>
      <c r="K36" s="24">
        <v>54.8932</v>
      </c>
      <c r="L36" s="24">
        <v>58.90202</v>
      </c>
      <c r="M36" s="24">
        <v>57.927337999999999</v>
      </c>
      <c r="N36" s="24">
        <v>70.241996999999998</v>
      </c>
    </row>
    <row r="37" spans="1:14" x14ac:dyDescent="0.4">
      <c r="A37" s="24" t="s">
        <v>191</v>
      </c>
      <c r="B37" s="24" t="s">
        <v>192</v>
      </c>
      <c r="C37" s="24">
        <v>199.28211999999999</v>
      </c>
      <c r="D37" s="24">
        <v>174.29951500000001</v>
      </c>
      <c r="E37" s="24">
        <v>253.82153299999999</v>
      </c>
      <c r="F37" s="24">
        <v>104.07817799999999</v>
      </c>
      <c r="G37" s="24">
        <v>105.606934</v>
      </c>
      <c r="H37" s="24">
        <v>97.239006000000003</v>
      </c>
      <c r="I37" s="24">
        <v>135.19653299999999</v>
      </c>
      <c r="J37" s="24">
        <v>237.954971</v>
      </c>
      <c r="K37" s="24">
        <v>259.02316300000001</v>
      </c>
      <c r="L37" s="24">
        <v>143.87219200000001</v>
      </c>
      <c r="M37" s="24">
        <v>133.786224</v>
      </c>
      <c r="N37" s="24">
        <v>183.61163300000001</v>
      </c>
    </row>
    <row r="38" spans="1:14" x14ac:dyDescent="0.4">
      <c r="A38" s="24" t="s">
        <v>193</v>
      </c>
      <c r="B38" s="24" t="s">
        <v>194</v>
      </c>
      <c r="C38" s="24">
        <v>132.61496</v>
      </c>
      <c r="D38" s="24">
        <v>83.346351999999996</v>
      </c>
      <c r="E38" s="24">
        <v>72.493628999999999</v>
      </c>
      <c r="F38" s="24">
        <v>91.974716000000001</v>
      </c>
      <c r="G38" s="24">
        <v>56.421322000000004</v>
      </c>
      <c r="H38" s="24">
        <v>54.649036000000002</v>
      </c>
      <c r="I38" s="24">
        <v>158.70112599999999</v>
      </c>
      <c r="J38" s="24">
        <v>134.04351800000001</v>
      </c>
      <c r="K38" s="24">
        <v>144.15625</v>
      </c>
      <c r="L38" s="24">
        <v>128.16201799999999</v>
      </c>
      <c r="M38" s="24">
        <v>105.024979</v>
      </c>
      <c r="N38" s="24">
        <v>90.527252000000004</v>
      </c>
    </row>
    <row r="39" spans="1:14" x14ac:dyDescent="0.4">
      <c r="A39" s="24" t="s">
        <v>195</v>
      </c>
      <c r="B39" s="24" t="s">
        <v>196</v>
      </c>
      <c r="C39" s="24">
        <v>63.745964000000001</v>
      </c>
      <c r="D39" s="24">
        <v>54.563403999999998</v>
      </c>
      <c r="E39" s="24">
        <v>74.616348000000002</v>
      </c>
      <c r="F39" s="24">
        <v>39.893718999999997</v>
      </c>
      <c r="G39" s="24">
        <v>44.902400999999998</v>
      </c>
      <c r="H39" s="24">
        <v>39.068942999999997</v>
      </c>
      <c r="I39" s="24">
        <v>44.603020000000001</v>
      </c>
      <c r="J39" s="24">
        <v>62.628802999999998</v>
      </c>
      <c r="K39" s="24">
        <v>67.509674000000004</v>
      </c>
      <c r="L39" s="24">
        <v>56.975971000000001</v>
      </c>
      <c r="M39" s="24">
        <v>55.076694000000003</v>
      </c>
      <c r="N39" s="24">
        <v>64.242583999999994</v>
      </c>
    </row>
    <row r="40" spans="1:14" x14ac:dyDescent="0.4">
      <c r="A40" s="24" t="s">
        <v>197</v>
      </c>
      <c r="B40" s="24" t="s">
        <v>198</v>
      </c>
      <c r="C40" s="24">
        <v>136.17190600000001</v>
      </c>
      <c r="D40" s="24">
        <v>73.314376999999993</v>
      </c>
      <c r="E40" s="24">
        <v>103.477333</v>
      </c>
      <c r="F40" s="24">
        <v>56.326988</v>
      </c>
      <c r="G40" s="24">
        <v>54.042416000000003</v>
      </c>
      <c r="H40" s="24">
        <v>60.111538000000003</v>
      </c>
      <c r="I40" s="24">
        <v>66.114777000000004</v>
      </c>
      <c r="J40" s="24">
        <v>123.303284</v>
      </c>
      <c r="K40" s="24">
        <v>89.961822999999995</v>
      </c>
      <c r="L40" s="24">
        <v>90.006386000000006</v>
      </c>
      <c r="M40" s="24">
        <v>72.750938000000005</v>
      </c>
      <c r="N40" s="24">
        <v>106.0951</v>
      </c>
    </row>
  </sheetData>
  <phoneticPr fontId="2" type="noConversion"/>
  <conditionalFormatting sqref="Q3:Q7">
    <cfRule type="expression" dxfId="1" priority="1">
      <formula>1=1</formula>
    </cfRule>
  </conditionalFormatting>
  <conditionalFormatting sqref="S3:S7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T3:T7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2EF0F-B51B-4F17-93F8-3C3D1CF71732}">
  <dimension ref="A1:AC104"/>
  <sheetViews>
    <sheetView topLeftCell="A73" workbookViewId="0"/>
  </sheetViews>
  <sheetFormatPr defaultColWidth="9" defaultRowHeight="13.9" x14ac:dyDescent="0.4"/>
  <cols>
    <col min="1" max="1" width="20.73046875" style="2" customWidth="1"/>
    <col min="2" max="2" width="9" style="2"/>
    <col min="3" max="3" width="9" style="4"/>
    <col min="4" max="5" width="9" style="2"/>
    <col min="6" max="6" width="10.3984375" style="2" bestFit="1" customWidth="1"/>
    <col min="7" max="16384" width="9" style="2"/>
  </cols>
  <sheetData>
    <row r="1" spans="1:29" x14ac:dyDescent="0.35">
      <c r="A1" s="27" t="s">
        <v>6</v>
      </c>
      <c r="E1" s="4"/>
      <c r="J1" s="28"/>
      <c r="K1" s="28"/>
      <c r="L1" s="28"/>
      <c r="M1" s="28"/>
      <c r="N1" s="28"/>
      <c r="O1" s="28"/>
      <c r="P1" s="28"/>
      <c r="Q1" s="28"/>
    </row>
    <row r="2" spans="1:29" x14ac:dyDescent="0.35">
      <c r="B2" s="9" t="s">
        <v>0</v>
      </c>
      <c r="C2" s="10" t="s">
        <v>1</v>
      </c>
      <c r="D2" s="61" t="s">
        <v>199</v>
      </c>
      <c r="E2" s="62"/>
      <c r="F2" s="62"/>
      <c r="G2" s="63"/>
      <c r="H2" s="14" t="s">
        <v>200</v>
      </c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</row>
    <row r="3" spans="1:29" x14ac:dyDescent="0.35">
      <c r="B3" s="64" t="s">
        <v>2</v>
      </c>
      <c r="C3" s="12">
        <v>17</v>
      </c>
      <c r="D3" s="11">
        <v>291.8</v>
      </c>
      <c r="E3" s="11">
        <v>313</v>
      </c>
      <c r="F3" s="11">
        <v>340</v>
      </c>
      <c r="G3" s="11">
        <v>292.89999999999998</v>
      </c>
      <c r="H3" s="11">
        <f t="shared" ref="H3:H59" si="0">AVERAGE(D3:G3)</f>
        <v>309.42499999999995</v>
      </c>
      <c r="I3" s="7"/>
      <c r="J3" s="28"/>
      <c r="K3" s="28"/>
      <c r="L3" s="28"/>
      <c r="M3" s="28"/>
    </row>
    <row r="4" spans="1:29" x14ac:dyDescent="0.35">
      <c r="B4" s="64"/>
      <c r="C4" s="12">
        <v>18</v>
      </c>
      <c r="D4" s="11">
        <v>402.4</v>
      </c>
      <c r="E4" s="11">
        <v>369.9</v>
      </c>
      <c r="F4" s="11">
        <v>369.3</v>
      </c>
      <c r="G4" s="11">
        <v>360.6</v>
      </c>
      <c r="H4" s="11">
        <f t="shared" si="0"/>
        <v>375.54999999999995</v>
      </c>
      <c r="I4" s="7"/>
      <c r="J4" s="28"/>
      <c r="K4" s="28"/>
      <c r="L4" s="28"/>
      <c r="M4" s="28"/>
    </row>
    <row r="5" spans="1:29" x14ac:dyDescent="0.35">
      <c r="B5" s="64"/>
      <c r="C5" s="12">
        <v>11</v>
      </c>
      <c r="D5" s="11">
        <v>271.3</v>
      </c>
      <c r="E5" s="11">
        <v>202.9</v>
      </c>
      <c r="F5" s="11">
        <v>253.8</v>
      </c>
      <c r="G5" s="11">
        <v>208.6</v>
      </c>
      <c r="H5" s="11">
        <f t="shared" si="0"/>
        <v>234.15</v>
      </c>
      <c r="I5" s="7"/>
      <c r="J5" s="28"/>
      <c r="K5" s="28"/>
      <c r="L5" s="28"/>
      <c r="M5" s="28"/>
    </row>
    <row r="6" spans="1:29" x14ac:dyDescent="0.35">
      <c r="B6" s="64"/>
      <c r="C6" s="12">
        <v>13</v>
      </c>
      <c r="D6" s="11">
        <v>249.9</v>
      </c>
      <c r="E6" s="11">
        <v>235</v>
      </c>
      <c r="F6" s="11">
        <v>216.4</v>
      </c>
      <c r="G6" s="11">
        <v>220.3</v>
      </c>
      <c r="H6" s="11">
        <f t="shared" si="0"/>
        <v>230.39999999999998</v>
      </c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</row>
    <row r="7" spans="1:29" x14ac:dyDescent="0.35">
      <c r="B7" s="64"/>
      <c r="C7" s="12">
        <v>14</v>
      </c>
      <c r="D7" s="11">
        <v>283.7</v>
      </c>
      <c r="E7" s="11">
        <v>212</v>
      </c>
      <c r="F7" s="11">
        <v>247.7</v>
      </c>
      <c r="G7" s="11">
        <v>233</v>
      </c>
      <c r="H7" s="11">
        <f t="shared" si="0"/>
        <v>244.1</v>
      </c>
      <c r="I7" s="7"/>
      <c r="J7" s="28"/>
      <c r="K7" s="28"/>
      <c r="L7" s="28"/>
      <c r="M7" s="28"/>
    </row>
    <row r="8" spans="1:29" x14ac:dyDescent="0.35">
      <c r="B8" s="64"/>
      <c r="C8" s="12">
        <v>15</v>
      </c>
      <c r="D8" s="11">
        <v>268.10000000000002</v>
      </c>
      <c r="E8" s="11">
        <v>261</v>
      </c>
      <c r="F8" s="11">
        <v>239.1</v>
      </c>
      <c r="G8" s="11">
        <v>267.2</v>
      </c>
      <c r="H8" s="11">
        <f t="shared" si="0"/>
        <v>258.85000000000002</v>
      </c>
      <c r="I8" s="7"/>
      <c r="J8" s="28"/>
      <c r="K8" s="28"/>
      <c r="L8" s="28"/>
      <c r="M8" s="28"/>
    </row>
    <row r="9" spans="1:29" x14ac:dyDescent="0.4">
      <c r="B9" s="64"/>
      <c r="C9" s="29">
        <v>37</v>
      </c>
      <c r="D9" s="30">
        <v>344.4</v>
      </c>
      <c r="E9" s="30">
        <v>339.3</v>
      </c>
      <c r="F9" s="30">
        <v>317.89999999999998</v>
      </c>
      <c r="G9" s="30">
        <v>378.6</v>
      </c>
      <c r="H9" s="11">
        <f t="shared" si="0"/>
        <v>345.05</v>
      </c>
      <c r="I9" s="7"/>
    </row>
    <row r="10" spans="1:29" x14ac:dyDescent="0.4">
      <c r="B10" s="64"/>
      <c r="C10" s="29">
        <v>41</v>
      </c>
      <c r="D10" s="30">
        <v>305.89999999999998</v>
      </c>
      <c r="E10" s="30">
        <v>296</v>
      </c>
      <c r="F10" s="30">
        <v>411.4</v>
      </c>
      <c r="G10" s="30">
        <v>361.1</v>
      </c>
      <c r="H10" s="11">
        <f t="shared" si="0"/>
        <v>343.6</v>
      </c>
      <c r="I10" s="7"/>
      <c r="J10" s="28"/>
      <c r="K10" s="28"/>
      <c r="L10" s="28"/>
      <c r="M10" s="28"/>
    </row>
    <row r="11" spans="1:29" x14ac:dyDescent="0.4">
      <c r="B11" s="64"/>
      <c r="C11" s="29">
        <v>14</v>
      </c>
      <c r="D11" s="30">
        <v>470.4</v>
      </c>
      <c r="E11" s="30">
        <v>393</v>
      </c>
      <c r="F11" s="30">
        <v>278.3</v>
      </c>
      <c r="G11" s="30">
        <v>320.60000000000002</v>
      </c>
      <c r="H11" s="11">
        <f t="shared" si="0"/>
        <v>365.57500000000005</v>
      </c>
      <c r="I11" s="7"/>
      <c r="J11" s="28"/>
      <c r="K11" s="28"/>
      <c r="L11" s="28"/>
      <c r="M11" s="28"/>
    </row>
    <row r="12" spans="1:29" x14ac:dyDescent="0.4">
      <c r="B12" s="64"/>
      <c r="C12" s="29">
        <v>30</v>
      </c>
      <c r="D12" s="30">
        <v>391.3</v>
      </c>
      <c r="E12" s="30">
        <v>312</v>
      </c>
      <c r="F12" s="30">
        <v>336.3</v>
      </c>
      <c r="G12" s="30">
        <v>282.2</v>
      </c>
      <c r="H12" s="11">
        <f t="shared" si="0"/>
        <v>330.45</v>
      </c>
      <c r="I12" s="7"/>
      <c r="J12" s="28"/>
      <c r="K12" s="28"/>
      <c r="L12" s="28"/>
      <c r="M12" s="28"/>
    </row>
    <row r="13" spans="1:29" x14ac:dyDescent="0.4">
      <c r="B13" s="64"/>
      <c r="C13" s="29">
        <v>301</v>
      </c>
      <c r="D13" s="30">
        <v>250.7</v>
      </c>
      <c r="E13" s="30">
        <v>254.4</v>
      </c>
      <c r="F13" s="30">
        <v>391.3</v>
      </c>
      <c r="G13" s="30">
        <v>286.5</v>
      </c>
      <c r="H13" s="11">
        <f t="shared" si="0"/>
        <v>295.72500000000002</v>
      </c>
      <c r="I13" s="7"/>
      <c r="J13" s="28"/>
      <c r="K13" s="28"/>
      <c r="L13" s="28"/>
      <c r="M13" s="28"/>
    </row>
    <row r="14" spans="1:29" x14ac:dyDescent="0.4">
      <c r="B14" s="64"/>
      <c r="C14" s="29">
        <v>21</v>
      </c>
      <c r="D14" s="30">
        <v>357</v>
      </c>
      <c r="E14" s="30">
        <v>233.5</v>
      </c>
      <c r="F14" s="30">
        <v>288.7</v>
      </c>
      <c r="G14" s="30">
        <v>376.7</v>
      </c>
      <c r="H14" s="11">
        <f t="shared" si="0"/>
        <v>313.97500000000002</v>
      </c>
      <c r="I14" s="7"/>
      <c r="J14" s="28"/>
      <c r="K14" s="28"/>
      <c r="L14" s="28"/>
      <c r="M14" s="28"/>
    </row>
    <row r="15" spans="1:29" x14ac:dyDescent="0.35">
      <c r="B15" s="64" t="s">
        <v>4</v>
      </c>
      <c r="C15" s="12">
        <v>1</v>
      </c>
      <c r="D15" s="11">
        <v>269.89999999999998</v>
      </c>
      <c r="E15" s="11">
        <v>226.3</v>
      </c>
      <c r="F15" s="11">
        <v>190.7</v>
      </c>
      <c r="G15" s="11">
        <v>217.1</v>
      </c>
      <c r="H15" s="11">
        <f t="shared" si="0"/>
        <v>226</v>
      </c>
      <c r="I15" s="7"/>
      <c r="J15" s="28"/>
      <c r="K15" s="28"/>
      <c r="L15" s="28"/>
      <c r="M15" s="28"/>
    </row>
    <row r="16" spans="1:29" x14ac:dyDescent="0.35">
      <c r="B16" s="64"/>
      <c r="C16" s="12">
        <v>2</v>
      </c>
      <c r="D16" s="11">
        <v>194.9</v>
      </c>
      <c r="E16" s="11">
        <v>199</v>
      </c>
      <c r="F16" s="11">
        <v>230.4</v>
      </c>
      <c r="G16" s="11">
        <v>187</v>
      </c>
      <c r="H16" s="11">
        <f t="shared" si="0"/>
        <v>202.82499999999999</v>
      </c>
      <c r="I16" s="7"/>
      <c r="J16" s="28"/>
      <c r="K16" s="28"/>
      <c r="L16" s="28"/>
      <c r="M16" s="28"/>
    </row>
    <row r="17" spans="2:13" x14ac:dyDescent="0.35">
      <c r="B17" s="64"/>
      <c r="C17" s="12">
        <v>3</v>
      </c>
      <c r="D17" s="11">
        <v>244.6</v>
      </c>
      <c r="E17" s="11">
        <v>342.9</v>
      </c>
      <c r="F17" s="11">
        <v>160.69999999999999</v>
      </c>
      <c r="G17" s="11">
        <v>140.19999999999999</v>
      </c>
      <c r="H17" s="11">
        <f t="shared" si="0"/>
        <v>222.10000000000002</v>
      </c>
      <c r="I17" s="7"/>
      <c r="J17" s="28"/>
      <c r="K17" s="28"/>
      <c r="L17" s="28"/>
      <c r="M17" s="28"/>
    </row>
    <row r="18" spans="2:13" x14ac:dyDescent="0.35">
      <c r="B18" s="64"/>
      <c r="C18" s="12">
        <v>4</v>
      </c>
      <c r="D18" s="11">
        <v>208.2</v>
      </c>
      <c r="E18" s="11">
        <v>149.69999999999999</v>
      </c>
      <c r="F18" s="11">
        <v>182.7</v>
      </c>
      <c r="G18" s="11">
        <v>234.7</v>
      </c>
      <c r="H18" s="11">
        <f t="shared" si="0"/>
        <v>193.82499999999999</v>
      </c>
      <c r="I18" s="7"/>
    </row>
    <row r="19" spans="2:13" x14ac:dyDescent="0.35">
      <c r="B19" s="64"/>
      <c r="C19" s="12">
        <v>5</v>
      </c>
      <c r="D19" s="11">
        <v>280.2</v>
      </c>
      <c r="E19" s="11">
        <v>244.4</v>
      </c>
      <c r="F19" s="11">
        <v>280</v>
      </c>
      <c r="G19" s="11">
        <v>221</v>
      </c>
      <c r="H19" s="11">
        <f t="shared" si="0"/>
        <v>256.39999999999998</v>
      </c>
      <c r="I19" s="7"/>
    </row>
    <row r="20" spans="2:13" x14ac:dyDescent="0.35">
      <c r="B20" s="64"/>
      <c r="C20" s="12">
        <v>12</v>
      </c>
      <c r="D20" s="11">
        <v>232.2</v>
      </c>
      <c r="E20" s="11">
        <v>201.2</v>
      </c>
      <c r="F20" s="11">
        <v>170.9</v>
      </c>
      <c r="G20" s="11">
        <v>231</v>
      </c>
      <c r="H20" s="11">
        <f t="shared" si="0"/>
        <v>208.82499999999999</v>
      </c>
      <c r="I20" s="7"/>
    </row>
    <row r="21" spans="2:13" x14ac:dyDescent="0.35">
      <c r="B21" s="64"/>
      <c r="C21" s="12">
        <v>16</v>
      </c>
      <c r="D21" s="11">
        <v>212.2</v>
      </c>
      <c r="E21" s="11">
        <v>192</v>
      </c>
      <c r="F21" s="11">
        <v>166</v>
      </c>
      <c r="G21" s="11">
        <v>250.2</v>
      </c>
      <c r="H21" s="11">
        <f t="shared" si="0"/>
        <v>205.10000000000002</v>
      </c>
      <c r="I21" s="7"/>
    </row>
    <row r="22" spans="2:13" x14ac:dyDescent="0.35">
      <c r="B22" s="64"/>
      <c r="C22" s="12">
        <v>19</v>
      </c>
      <c r="D22" s="11">
        <v>162.19999999999999</v>
      </c>
      <c r="E22" s="11">
        <v>173</v>
      </c>
      <c r="F22" s="11">
        <v>152.4</v>
      </c>
      <c r="G22" s="11">
        <v>177.8</v>
      </c>
      <c r="H22" s="11">
        <f t="shared" si="0"/>
        <v>166.35000000000002</v>
      </c>
      <c r="I22" s="7"/>
    </row>
    <row r="23" spans="2:13" x14ac:dyDescent="0.4">
      <c r="B23" s="64"/>
      <c r="C23" s="19">
        <v>55</v>
      </c>
      <c r="D23" s="20">
        <v>176.5</v>
      </c>
      <c r="E23" s="20">
        <v>188.5</v>
      </c>
      <c r="F23" s="20">
        <v>143.5</v>
      </c>
      <c r="G23" s="20">
        <v>130.69999999999999</v>
      </c>
      <c r="H23" s="11">
        <f t="shared" si="0"/>
        <v>159.80000000000001</v>
      </c>
      <c r="I23" s="7"/>
    </row>
    <row r="24" spans="2:13" x14ac:dyDescent="0.4">
      <c r="B24" s="64"/>
      <c r="C24" s="19">
        <v>40</v>
      </c>
      <c r="D24" s="20">
        <v>123.8</v>
      </c>
      <c r="E24" s="20">
        <v>231.8</v>
      </c>
      <c r="F24" s="20">
        <v>122</v>
      </c>
      <c r="G24" s="20">
        <v>163.69999999999999</v>
      </c>
      <c r="H24" s="11">
        <f t="shared" si="0"/>
        <v>160.32499999999999</v>
      </c>
      <c r="I24" s="7"/>
    </row>
    <row r="25" spans="2:13" x14ac:dyDescent="0.4">
      <c r="B25" s="64"/>
      <c r="C25" s="19">
        <v>3</v>
      </c>
      <c r="D25" s="20">
        <v>118.1</v>
      </c>
      <c r="E25" s="20">
        <v>291.39999999999998</v>
      </c>
      <c r="F25" s="20">
        <v>145.69999999999999</v>
      </c>
      <c r="G25" s="20">
        <v>148.4</v>
      </c>
      <c r="H25" s="11">
        <f t="shared" si="0"/>
        <v>175.9</v>
      </c>
      <c r="I25" s="7"/>
    </row>
    <row r="26" spans="2:13" x14ac:dyDescent="0.4">
      <c r="B26" s="64"/>
      <c r="C26" s="19">
        <v>8</v>
      </c>
      <c r="D26" s="20">
        <v>259.7</v>
      </c>
      <c r="E26" s="20">
        <v>196.4</v>
      </c>
      <c r="F26" s="20">
        <v>240</v>
      </c>
      <c r="G26" s="11">
        <v>233.7</v>
      </c>
      <c r="H26" s="11">
        <f t="shared" si="0"/>
        <v>232.45</v>
      </c>
      <c r="I26" s="7"/>
    </row>
    <row r="27" spans="2:13" x14ac:dyDescent="0.4">
      <c r="B27" s="64"/>
      <c r="C27" s="19">
        <v>23</v>
      </c>
      <c r="D27" s="20">
        <v>159.4</v>
      </c>
      <c r="E27" s="20">
        <v>178.4</v>
      </c>
      <c r="F27" s="20">
        <v>196.4</v>
      </c>
      <c r="G27" s="20">
        <v>139.69999999999999</v>
      </c>
      <c r="H27" s="11">
        <f t="shared" si="0"/>
        <v>168.47500000000002</v>
      </c>
      <c r="I27" s="7"/>
    </row>
    <row r="28" spans="2:13" x14ac:dyDescent="0.4">
      <c r="B28" s="64"/>
      <c r="C28" s="19">
        <v>22</v>
      </c>
      <c r="D28" s="20">
        <v>215.2</v>
      </c>
      <c r="E28" s="20">
        <v>212.8</v>
      </c>
      <c r="F28" s="20">
        <v>220</v>
      </c>
      <c r="G28" s="20">
        <v>188.4</v>
      </c>
      <c r="H28" s="11">
        <f t="shared" si="0"/>
        <v>209.1</v>
      </c>
      <c r="I28" s="7"/>
    </row>
    <row r="29" spans="2:13" x14ac:dyDescent="0.35">
      <c r="B29" s="64" t="s">
        <v>3</v>
      </c>
      <c r="C29" s="12">
        <v>20</v>
      </c>
      <c r="D29" s="11">
        <v>370.3</v>
      </c>
      <c r="E29" s="11">
        <v>309.39999999999998</v>
      </c>
      <c r="F29" s="11">
        <v>322.10000000000002</v>
      </c>
      <c r="G29" s="11">
        <v>360.4</v>
      </c>
      <c r="H29" s="11">
        <f t="shared" si="0"/>
        <v>340.55</v>
      </c>
      <c r="I29" s="7"/>
    </row>
    <row r="30" spans="2:13" x14ac:dyDescent="0.35">
      <c r="B30" s="64"/>
      <c r="C30" s="12">
        <v>17</v>
      </c>
      <c r="D30" s="11">
        <v>405.2</v>
      </c>
      <c r="E30" s="11">
        <v>343.7</v>
      </c>
      <c r="F30" s="11">
        <v>384.4</v>
      </c>
      <c r="G30" s="11">
        <v>353.7</v>
      </c>
      <c r="H30" s="11">
        <f t="shared" si="0"/>
        <v>371.75</v>
      </c>
      <c r="I30" s="7"/>
    </row>
    <row r="31" spans="2:13" x14ac:dyDescent="0.35">
      <c r="B31" s="64"/>
      <c r="C31" s="12">
        <v>18</v>
      </c>
      <c r="D31" s="11">
        <v>293.39999999999998</v>
      </c>
      <c r="E31" s="11">
        <v>355.8</v>
      </c>
      <c r="F31" s="11">
        <v>384.3</v>
      </c>
      <c r="G31" s="11">
        <v>329.4</v>
      </c>
      <c r="H31" s="11">
        <f t="shared" si="0"/>
        <v>340.72500000000002</v>
      </c>
      <c r="I31" s="7"/>
    </row>
    <row r="32" spans="2:13" x14ac:dyDescent="0.35">
      <c r="B32" s="64"/>
      <c r="C32" s="12">
        <v>38</v>
      </c>
      <c r="D32" s="11">
        <v>401.2</v>
      </c>
      <c r="E32" s="11">
        <v>420.4</v>
      </c>
      <c r="F32" s="11">
        <v>369.8</v>
      </c>
      <c r="G32" s="11">
        <v>390</v>
      </c>
      <c r="H32" s="11">
        <f t="shared" si="0"/>
        <v>395.34999999999997</v>
      </c>
      <c r="I32" s="7"/>
    </row>
    <row r="33" spans="2:29" x14ac:dyDescent="0.35">
      <c r="B33" s="64"/>
      <c r="C33" s="12">
        <v>36</v>
      </c>
      <c r="D33" s="11">
        <v>235.4</v>
      </c>
      <c r="E33" s="11">
        <v>307.7</v>
      </c>
      <c r="F33" s="11">
        <v>312.39999999999998</v>
      </c>
      <c r="G33" s="11">
        <v>369.5</v>
      </c>
      <c r="H33" s="11">
        <f t="shared" si="0"/>
        <v>306.25</v>
      </c>
      <c r="I33" s="7"/>
    </row>
    <row r="34" spans="2:29" x14ac:dyDescent="0.35">
      <c r="B34" s="64"/>
      <c r="C34" s="12">
        <v>32</v>
      </c>
      <c r="D34" s="11">
        <v>327</v>
      </c>
      <c r="E34" s="11">
        <v>366.1</v>
      </c>
      <c r="F34" s="11">
        <v>200.5</v>
      </c>
      <c r="G34" s="11">
        <v>238</v>
      </c>
      <c r="H34" s="11">
        <f t="shared" si="0"/>
        <v>282.89999999999998</v>
      </c>
      <c r="I34" s="7"/>
    </row>
    <row r="35" spans="2:29" x14ac:dyDescent="0.35">
      <c r="B35" s="64"/>
      <c r="C35" s="12">
        <v>36</v>
      </c>
      <c r="D35" s="11">
        <v>207.2</v>
      </c>
      <c r="E35" s="11">
        <v>206</v>
      </c>
      <c r="F35" s="11">
        <v>293.2</v>
      </c>
      <c r="G35" s="11">
        <v>212.8</v>
      </c>
      <c r="H35" s="11">
        <f t="shared" si="0"/>
        <v>229.8</v>
      </c>
      <c r="I35" s="7"/>
    </row>
    <row r="36" spans="2:29" x14ac:dyDescent="0.35">
      <c r="B36" s="64"/>
      <c r="C36" s="12">
        <v>35</v>
      </c>
      <c r="D36" s="11">
        <v>233.5</v>
      </c>
      <c r="E36" s="11">
        <v>197.3</v>
      </c>
      <c r="F36" s="11">
        <v>317.10000000000002</v>
      </c>
      <c r="G36" s="11">
        <v>342</v>
      </c>
      <c r="H36" s="11">
        <f t="shared" si="0"/>
        <v>272.47500000000002</v>
      </c>
      <c r="I36" s="7"/>
    </row>
    <row r="37" spans="2:29" x14ac:dyDescent="0.4">
      <c r="B37" s="64"/>
      <c r="C37" s="29">
        <v>28</v>
      </c>
      <c r="D37" s="30">
        <v>255.2</v>
      </c>
      <c r="E37" s="30">
        <v>435.2</v>
      </c>
      <c r="F37" s="30">
        <v>339.2</v>
      </c>
      <c r="G37" s="30">
        <v>354.2</v>
      </c>
      <c r="H37" s="11">
        <f t="shared" si="0"/>
        <v>345.95</v>
      </c>
      <c r="I37" s="7"/>
    </row>
    <row r="38" spans="2:29" x14ac:dyDescent="0.4">
      <c r="B38" s="64"/>
      <c r="C38" s="29">
        <v>34</v>
      </c>
      <c r="D38" s="30">
        <v>491.5</v>
      </c>
      <c r="E38" s="30">
        <v>220.7</v>
      </c>
      <c r="F38" s="30">
        <v>263</v>
      </c>
      <c r="G38" s="30">
        <v>424</v>
      </c>
      <c r="H38" s="11">
        <f t="shared" si="0"/>
        <v>349.8</v>
      </c>
      <c r="I38" s="7"/>
    </row>
    <row r="39" spans="2:29" x14ac:dyDescent="0.4">
      <c r="B39" s="64"/>
      <c r="C39" s="29">
        <v>35</v>
      </c>
      <c r="D39" s="30">
        <v>312.3</v>
      </c>
      <c r="E39" s="30">
        <v>236</v>
      </c>
      <c r="F39" s="30">
        <v>373.9</v>
      </c>
      <c r="G39" s="11">
        <v>373</v>
      </c>
      <c r="H39" s="11">
        <f t="shared" si="0"/>
        <v>323.79999999999995</v>
      </c>
      <c r="I39" s="7"/>
    </row>
    <row r="40" spans="2:29" x14ac:dyDescent="0.4">
      <c r="B40" s="64"/>
      <c r="C40" s="29">
        <v>11</v>
      </c>
      <c r="D40" s="30">
        <v>437.8</v>
      </c>
      <c r="E40" s="30">
        <v>338.2</v>
      </c>
      <c r="F40" s="30">
        <v>328.9</v>
      </c>
      <c r="G40" s="30">
        <v>315.89999999999998</v>
      </c>
      <c r="H40" s="11">
        <f t="shared" si="0"/>
        <v>355.20000000000005</v>
      </c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</row>
    <row r="41" spans="2:29" x14ac:dyDescent="0.4">
      <c r="B41" s="64"/>
      <c r="C41" s="29">
        <v>20</v>
      </c>
      <c r="D41" s="30">
        <v>317.3</v>
      </c>
      <c r="E41" s="30">
        <v>314.5</v>
      </c>
      <c r="F41" s="30">
        <v>374</v>
      </c>
      <c r="G41" s="30">
        <v>341.4</v>
      </c>
      <c r="H41" s="11">
        <f t="shared" si="0"/>
        <v>336.79999999999995</v>
      </c>
      <c r="I41" s="7"/>
    </row>
    <row r="42" spans="2:29" x14ac:dyDescent="0.4">
      <c r="B42" s="64"/>
      <c r="C42" s="29">
        <v>31</v>
      </c>
      <c r="D42" s="30">
        <v>285.89999999999998</v>
      </c>
      <c r="E42" s="30">
        <v>216.9</v>
      </c>
      <c r="F42" s="30">
        <v>254.8</v>
      </c>
      <c r="G42" s="11">
        <v>284.8</v>
      </c>
      <c r="H42" s="11">
        <f t="shared" si="0"/>
        <v>260.59999999999997</v>
      </c>
      <c r="I42" s="7"/>
    </row>
    <row r="43" spans="2:29" x14ac:dyDescent="0.4">
      <c r="B43" s="64"/>
      <c r="C43" s="29">
        <v>40</v>
      </c>
      <c r="D43" s="30">
        <v>313.5</v>
      </c>
      <c r="E43" s="30">
        <v>234.6</v>
      </c>
      <c r="F43" s="30">
        <v>340.3</v>
      </c>
      <c r="G43" s="30">
        <v>424.6</v>
      </c>
      <c r="H43" s="11">
        <f t="shared" si="0"/>
        <v>328.25</v>
      </c>
      <c r="I43" s="7"/>
    </row>
    <row r="44" spans="2:29" x14ac:dyDescent="0.4">
      <c r="B44" s="64"/>
      <c r="C44" s="29">
        <v>7</v>
      </c>
      <c r="D44" s="30">
        <v>458.6</v>
      </c>
      <c r="E44" s="30">
        <v>324.89999999999998</v>
      </c>
      <c r="F44" s="30">
        <v>335.2</v>
      </c>
      <c r="G44" s="30">
        <v>342.7</v>
      </c>
      <c r="H44" s="11">
        <f t="shared" si="0"/>
        <v>365.35</v>
      </c>
      <c r="I44" s="7"/>
    </row>
    <row r="45" spans="2:29" x14ac:dyDescent="0.4">
      <c r="B45" s="64"/>
      <c r="C45" s="29">
        <v>17</v>
      </c>
      <c r="D45" s="30">
        <v>306.39999999999998</v>
      </c>
      <c r="E45" s="30">
        <v>445.7</v>
      </c>
      <c r="F45" s="30">
        <v>352.4</v>
      </c>
      <c r="G45" s="30">
        <v>289.2</v>
      </c>
      <c r="H45" s="11">
        <f t="shared" si="0"/>
        <v>348.42500000000001</v>
      </c>
      <c r="I45" s="7"/>
    </row>
    <row r="46" spans="2:29" x14ac:dyDescent="0.35">
      <c r="B46" s="64" t="s">
        <v>5</v>
      </c>
      <c r="C46" s="12">
        <v>6</v>
      </c>
      <c r="D46" s="11">
        <v>247.5</v>
      </c>
      <c r="E46" s="11">
        <v>233.1</v>
      </c>
      <c r="F46" s="11">
        <v>288.8</v>
      </c>
      <c r="G46" s="11">
        <v>327</v>
      </c>
      <c r="H46" s="11">
        <f t="shared" si="0"/>
        <v>274.10000000000002</v>
      </c>
      <c r="I46" s="7"/>
    </row>
    <row r="47" spans="2:29" x14ac:dyDescent="0.35">
      <c r="B47" s="64"/>
      <c r="C47" s="12">
        <v>23</v>
      </c>
      <c r="D47" s="11">
        <v>199.7</v>
      </c>
      <c r="E47" s="11">
        <v>225.1</v>
      </c>
      <c r="F47" s="11">
        <v>273.60000000000002</v>
      </c>
      <c r="G47" s="11">
        <v>230</v>
      </c>
      <c r="H47" s="11">
        <f t="shared" si="0"/>
        <v>232.1</v>
      </c>
      <c r="I47" s="7"/>
    </row>
    <row r="48" spans="2:29" x14ac:dyDescent="0.35">
      <c r="B48" s="64"/>
      <c r="C48" s="12">
        <v>34</v>
      </c>
      <c r="D48" s="11">
        <v>252.6</v>
      </c>
      <c r="E48" s="11">
        <v>253.8</v>
      </c>
      <c r="F48" s="11">
        <v>263.5</v>
      </c>
      <c r="G48" s="11">
        <v>298.60000000000002</v>
      </c>
      <c r="H48" s="11">
        <f t="shared" si="0"/>
        <v>267.125</v>
      </c>
      <c r="I48" s="7"/>
    </row>
    <row r="49" spans="1:9" x14ac:dyDescent="0.35">
      <c r="B49" s="64"/>
      <c r="C49" s="12">
        <v>42</v>
      </c>
      <c r="D49" s="11">
        <v>203.6</v>
      </c>
      <c r="E49" s="11">
        <v>216.3</v>
      </c>
      <c r="F49" s="11">
        <v>256.2</v>
      </c>
      <c r="G49" s="11">
        <v>172</v>
      </c>
      <c r="H49" s="11">
        <f t="shared" si="0"/>
        <v>212.02499999999998</v>
      </c>
      <c r="I49" s="7"/>
    </row>
    <row r="50" spans="1:9" x14ac:dyDescent="0.35">
      <c r="B50" s="64"/>
      <c r="C50" s="12">
        <v>36</v>
      </c>
      <c r="D50" s="11">
        <v>316.7</v>
      </c>
      <c r="E50" s="11">
        <v>361.2</v>
      </c>
      <c r="F50" s="11">
        <v>137</v>
      </c>
      <c r="G50" s="11">
        <v>131</v>
      </c>
      <c r="H50" s="11">
        <f t="shared" si="0"/>
        <v>236.47499999999999</v>
      </c>
      <c r="I50" s="7"/>
    </row>
    <row r="51" spans="1:9" x14ac:dyDescent="0.35">
      <c r="B51" s="64"/>
      <c r="C51" s="12">
        <v>3</v>
      </c>
      <c r="D51" s="11">
        <v>245</v>
      </c>
      <c r="E51" s="11">
        <v>210.9</v>
      </c>
      <c r="F51" s="11">
        <v>317.3</v>
      </c>
      <c r="G51" s="11">
        <v>315.2</v>
      </c>
      <c r="H51" s="11">
        <f t="shared" si="0"/>
        <v>272.10000000000002</v>
      </c>
      <c r="I51" s="7"/>
    </row>
    <row r="52" spans="1:9" x14ac:dyDescent="0.35">
      <c r="B52" s="64"/>
      <c r="C52" s="12">
        <v>9</v>
      </c>
      <c r="D52" s="11">
        <v>307</v>
      </c>
      <c r="E52" s="11">
        <v>362.9</v>
      </c>
      <c r="F52" s="11">
        <v>328.1</v>
      </c>
      <c r="G52" s="11">
        <v>375.4</v>
      </c>
      <c r="H52" s="11">
        <f t="shared" si="0"/>
        <v>343.35</v>
      </c>
      <c r="I52" s="7"/>
    </row>
    <row r="53" spans="1:9" x14ac:dyDescent="0.35">
      <c r="B53" s="64"/>
      <c r="C53" s="12">
        <v>16</v>
      </c>
      <c r="D53" s="11">
        <v>270</v>
      </c>
      <c r="E53" s="11">
        <v>309</v>
      </c>
      <c r="F53" s="11">
        <v>191.4</v>
      </c>
      <c r="G53" s="11">
        <v>287.10000000000002</v>
      </c>
      <c r="H53" s="11">
        <f t="shared" si="0"/>
        <v>264.375</v>
      </c>
      <c r="I53" s="7"/>
    </row>
    <row r="54" spans="1:9" x14ac:dyDescent="0.4">
      <c r="B54" s="64"/>
      <c r="C54" s="19">
        <v>15</v>
      </c>
      <c r="D54" s="20">
        <v>266.10000000000002</v>
      </c>
      <c r="E54" s="20">
        <v>422.9</v>
      </c>
      <c r="F54" s="20">
        <v>256.89999999999998</v>
      </c>
      <c r="G54" s="20">
        <v>170.2</v>
      </c>
      <c r="H54" s="11">
        <f t="shared" si="0"/>
        <v>279.02499999999998</v>
      </c>
      <c r="I54" s="7"/>
    </row>
    <row r="55" spans="1:9" x14ac:dyDescent="0.4">
      <c r="B55" s="64"/>
      <c r="C55" s="19">
        <v>18</v>
      </c>
      <c r="D55" s="20">
        <v>318.5</v>
      </c>
      <c r="E55" s="20">
        <v>147</v>
      </c>
      <c r="F55" s="20">
        <v>225.4</v>
      </c>
      <c r="G55" s="20">
        <v>196.5</v>
      </c>
      <c r="H55" s="11">
        <f t="shared" si="0"/>
        <v>221.85</v>
      </c>
      <c r="I55" s="7"/>
    </row>
    <row r="56" spans="1:9" x14ac:dyDescent="0.4">
      <c r="B56" s="64"/>
      <c r="C56" s="19">
        <v>19</v>
      </c>
      <c r="D56" s="20">
        <v>276.89999999999998</v>
      </c>
      <c r="E56" s="20">
        <v>358.7</v>
      </c>
      <c r="F56" s="20">
        <v>303.39999999999998</v>
      </c>
      <c r="G56" s="20">
        <v>255.2</v>
      </c>
      <c r="H56" s="11">
        <f t="shared" si="0"/>
        <v>298.54999999999995</v>
      </c>
      <c r="I56" s="7"/>
    </row>
    <row r="57" spans="1:9" x14ac:dyDescent="0.4">
      <c r="B57" s="64"/>
      <c r="C57" s="19">
        <v>91</v>
      </c>
      <c r="D57" s="20">
        <v>243.3</v>
      </c>
      <c r="E57" s="20">
        <v>434.3</v>
      </c>
      <c r="F57" s="20">
        <v>219.7</v>
      </c>
      <c r="G57" s="20">
        <v>250</v>
      </c>
      <c r="H57" s="11">
        <f t="shared" si="0"/>
        <v>286.82499999999999</v>
      </c>
      <c r="I57" s="7"/>
    </row>
    <row r="58" spans="1:9" x14ac:dyDescent="0.4">
      <c r="B58" s="64"/>
      <c r="C58" s="19">
        <v>191</v>
      </c>
      <c r="D58" s="20">
        <v>259.60000000000002</v>
      </c>
      <c r="E58" s="20">
        <v>179.6</v>
      </c>
      <c r="F58" s="20">
        <v>172.6</v>
      </c>
      <c r="G58" s="20">
        <v>187.1</v>
      </c>
      <c r="H58" s="11">
        <f t="shared" si="0"/>
        <v>199.72500000000002</v>
      </c>
      <c r="I58" s="7"/>
    </row>
    <row r="59" spans="1:9" x14ac:dyDescent="0.4">
      <c r="B59" s="64"/>
      <c r="C59" s="19">
        <v>54</v>
      </c>
      <c r="D59" s="20">
        <v>284</v>
      </c>
      <c r="E59" s="20">
        <v>181.5</v>
      </c>
      <c r="F59" s="20">
        <v>163</v>
      </c>
      <c r="G59" s="20">
        <v>177.3</v>
      </c>
      <c r="H59" s="11">
        <f t="shared" si="0"/>
        <v>201.45</v>
      </c>
      <c r="I59" s="7"/>
    </row>
    <row r="60" spans="1:9" x14ac:dyDescent="0.4">
      <c r="B60" s="4"/>
      <c r="C60" s="21"/>
      <c r="D60" s="3"/>
      <c r="E60" s="3"/>
      <c r="F60" s="3"/>
      <c r="G60" s="3"/>
      <c r="I60" s="7"/>
    </row>
    <row r="61" spans="1:9" x14ac:dyDescent="0.35">
      <c r="A61" s="2" t="s">
        <v>34</v>
      </c>
      <c r="B61" s="4"/>
      <c r="I61" s="7"/>
    </row>
    <row r="62" spans="1:9" x14ac:dyDescent="0.35">
      <c r="A62" s="17" t="s">
        <v>9</v>
      </c>
      <c r="B62" s="7"/>
      <c r="C62" s="7"/>
      <c r="D62" s="7"/>
      <c r="E62" s="7"/>
      <c r="F62" s="7"/>
      <c r="I62" s="7"/>
    </row>
    <row r="63" spans="1:9" x14ac:dyDescent="0.35">
      <c r="A63" s="17" t="s">
        <v>10</v>
      </c>
      <c r="B63" s="7">
        <v>26.93</v>
      </c>
      <c r="C63" s="7"/>
      <c r="D63" s="7"/>
      <c r="E63" s="7"/>
      <c r="F63" s="7"/>
      <c r="I63" s="7"/>
    </row>
    <row r="64" spans="1:9" x14ac:dyDescent="0.35">
      <c r="A64" s="17" t="s">
        <v>11</v>
      </c>
      <c r="B64" s="7" t="s">
        <v>59</v>
      </c>
      <c r="C64" s="7"/>
      <c r="D64" s="7"/>
      <c r="E64" s="7"/>
      <c r="F64" s="7"/>
      <c r="I64" s="7"/>
    </row>
    <row r="65" spans="1:9" x14ac:dyDescent="0.35">
      <c r="A65" s="17" t="s">
        <v>12</v>
      </c>
      <c r="B65" s="7" t="s">
        <v>60</v>
      </c>
      <c r="C65" s="7"/>
      <c r="D65" s="7"/>
      <c r="E65" s="7"/>
      <c r="F65" s="7"/>
      <c r="I65" s="7"/>
    </row>
    <row r="66" spans="1:9" x14ac:dyDescent="0.35">
      <c r="A66" s="17" t="s">
        <v>14</v>
      </c>
      <c r="B66" s="7" t="s">
        <v>15</v>
      </c>
      <c r="C66" s="7"/>
      <c r="D66" s="7"/>
      <c r="E66" s="7"/>
      <c r="F66" s="7"/>
    </row>
    <row r="67" spans="1:9" x14ac:dyDescent="0.35">
      <c r="A67" s="17" t="s">
        <v>16</v>
      </c>
      <c r="B67" s="7">
        <v>0.60389999999999999</v>
      </c>
      <c r="C67" s="7"/>
      <c r="D67" s="7"/>
      <c r="E67" s="7"/>
      <c r="F67" s="7"/>
    </row>
    <row r="68" spans="1:9" x14ac:dyDescent="0.35">
      <c r="A68" s="17"/>
      <c r="B68" s="7"/>
      <c r="C68" s="7"/>
      <c r="D68" s="7"/>
      <c r="E68" s="7"/>
      <c r="F68" s="7"/>
    </row>
    <row r="69" spans="1:9" x14ac:dyDescent="0.35">
      <c r="A69" s="17" t="s">
        <v>17</v>
      </c>
      <c r="B69" s="7"/>
      <c r="C69" s="7"/>
      <c r="D69" s="7"/>
      <c r="E69" s="7"/>
      <c r="F69" s="7"/>
    </row>
    <row r="70" spans="1:9" x14ac:dyDescent="0.35">
      <c r="A70" s="17" t="s">
        <v>18</v>
      </c>
      <c r="B70" s="7" t="s">
        <v>674</v>
      </c>
      <c r="C70" s="7"/>
      <c r="D70" s="7"/>
      <c r="E70" s="7"/>
      <c r="F70" s="7"/>
    </row>
    <row r="71" spans="1:9" x14ac:dyDescent="0.35">
      <c r="A71" s="17" t="s">
        <v>11</v>
      </c>
      <c r="B71" s="7">
        <v>0.40479999999999999</v>
      </c>
      <c r="C71" s="7"/>
      <c r="D71" s="7"/>
      <c r="E71" s="7"/>
      <c r="F71" s="7"/>
    </row>
    <row r="72" spans="1:9" x14ac:dyDescent="0.35">
      <c r="A72" s="17" t="s">
        <v>12</v>
      </c>
      <c r="B72" s="7" t="s">
        <v>19</v>
      </c>
      <c r="C72" s="7"/>
      <c r="D72" s="7"/>
      <c r="E72" s="7"/>
      <c r="F72" s="7"/>
    </row>
    <row r="73" spans="1:9" x14ac:dyDescent="0.35">
      <c r="A73" s="17" t="s">
        <v>20</v>
      </c>
      <c r="B73" s="7" t="s">
        <v>21</v>
      </c>
      <c r="C73" s="7"/>
      <c r="D73" s="7"/>
      <c r="E73" s="7"/>
      <c r="F73" s="7"/>
    </row>
    <row r="74" spans="1:9" x14ac:dyDescent="0.35">
      <c r="A74" s="17"/>
      <c r="B74" s="7"/>
      <c r="C74" s="7"/>
      <c r="D74" s="7"/>
      <c r="E74" s="7"/>
      <c r="F74" s="7"/>
    </row>
    <row r="75" spans="1:9" x14ac:dyDescent="0.35">
      <c r="A75" s="17" t="s">
        <v>22</v>
      </c>
      <c r="B75" s="7"/>
      <c r="C75" s="7"/>
      <c r="D75" s="7"/>
      <c r="E75" s="7"/>
      <c r="F75" s="7"/>
    </row>
    <row r="76" spans="1:9" x14ac:dyDescent="0.35">
      <c r="A76" s="17" t="s">
        <v>23</v>
      </c>
      <c r="B76" s="7">
        <v>3.4279999999999999</v>
      </c>
      <c r="C76" s="7"/>
      <c r="D76" s="7"/>
      <c r="E76" s="7"/>
      <c r="F76" s="7"/>
    </row>
    <row r="77" spans="1:9" x14ac:dyDescent="0.35">
      <c r="A77" s="17" t="s">
        <v>11</v>
      </c>
      <c r="B77" s="7">
        <v>0.33019999999999999</v>
      </c>
      <c r="C77" s="7"/>
      <c r="D77" s="7"/>
      <c r="E77" s="7"/>
      <c r="F77" s="7"/>
    </row>
    <row r="78" spans="1:9" x14ac:dyDescent="0.35">
      <c r="A78" s="17" t="s">
        <v>12</v>
      </c>
      <c r="B78" s="7" t="s">
        <v>19</v>
      </c>
      <c r="C78" s="7"/>
      <c r="D78" s="7"/>
      <c r="E78" s="7"/>
      <c r="F78" s="7"/>
    </row>
    <row r="79" spans="1:9" x14ac:dyDescent="0.35">
      <c r="A79" s="17" t="s">
        <v>20</v>
      </c>
      <c r="B79" s="7" t="s">
        <v>21</v>
      </c>
      <c r="C79" s="7"/>
      <c r="D79" s="7"/>
      <c r="E79" s="7"/>
      <c r="F79" s="7"/>
    </row>
    <row r="80" spans="1:9" x14ac:dyDescent="0.35">
      <c r="A80" s="17"/>
      <c r="B80" s="7"/>
      <c r="C80" s="7"/>
      <c r="D80" s="7"/>
      <c r="E80" s="7"/>
      <c r="F80" s="7"/>
    </row>
    <row r="81" spans="1:9" x14ac:dyDescent="0.35">
      <c r="A81" s="17" t="s">
        <v>24</v>
      </c>
      <c r="B81" s="7" t="s">
        <v>25</v>
      </c>
      <c r="C81" s="7" t="s">
        <v>26</v>
      </c>
      <c r="D81" s="7" t="s">
        <v>27</v>
      </c>
      <c r="E81" s="7" t="s">
        <v>18</v>
      </c>
      <c r="F81" s="7" t="s">
        <v>11</v>
      </c>
    </row>
    <row r="82" spans="1:9" x14ac:dyDescent="0.35">
      <c r="A82" s="17" t="s">
        <v>28</v>
      </c>
      <c r="B82" s="7">
        <v>140808</v>
      </c>
      <c r="C82" s="7">
        <v>3</v>
      </c>
      <c r="D82" s="7">
        <v>46936</v>
      </c>
      <c r="E82" s="7" t="s">
        <v>675</v>
      </c>
      <c r="F82" s="7" t="s">
        <v>61</v>
      </c>
    </row>
    <row r="83" spans="1:9" x14ac:dyDescent="0.35">
      <c r="A83" s="17" t="s">
        <v>29</v>
      </c>
      <c r="B83" s="7">
        <v>92357</v>
      </c>
      <c r="C83" s="7">
        <v>53</v>
      </c>
      <c r="D83" s="7">
        <v>1743</v>
      </c>
      <c r="E83" s="7"/>
      <c r="F83" s="7"/>
    </row>
    <row r="84" spans="1:9" x14ac:dyDescent="0.35">
      <c r="A84" s="17" t="s">
        <v>30</v>
      </c>
      <c r="B84" s="7">
        <v>233165</v>
      </c>
      <c r="C84" s="7">
        <v>56</v>
      </c>
      <c r="D84" s="7"/>
      <c r="E84" s="7"/>
      <c r="F84" s="7"/>
    </row>
    <row r="85" spans="1:9" x14ac:dyDescent="0.35">
      <c r="A85" s="17"/>
      <c r="B85" s="7"/>
      <c r="C85" s="7"/>
      <c r="D85" s="7"/>
      <c r="E85" s="7"/>
      <c r="F85" s="7"/>
    </row>
    <row r="86" spans="1:9" x14ac:dyDescent="0.35">
      <c r="A86" s="17" t="s">
        <v>31</v>
      </c>
      <c r="B86" s="7"/>
      <c r="C86" s="7"/>
      <c r="D86" s="7"/>
      <c r="E86" s="7"/>
      <c r="F86" s="7"/>
    </row>
    <row r="87" spans="1:9" x14ac:dyDescent="0.35">
      <c r="A87" s="17" t="s">
        <v>32</v>
      </c>
      <c r="B87" s="7">
        <v>4</v>
      </c>
      <c r="C87" s="7"/>
      <c r="D87" s="7"/>
      <c r="E87" s="7"/>
      <c r="F87" s="7"/>
    </row>
    <row r="88" spans="1:9" x14ac:dyDescent="0.35">
      <c r="A88" s="17" t="s">
        <v>33</v>
      </c>
      <c r="B88" s="7">
        <v>57</v>
      </c>
      <c r="C88" s="7"/>
      <c r="D88" s="7"/>
      <c r="E88" s="7"/>
      <c r="F88" s="7"/>
    </row>
    <row r="90" spans="1:9" x14ac:dyDescent="0.35">
      <c r="A90" s="17" t="s">
        <v>35</v>
      </c>
      <c r="B90" s="7" t="s">
        <v>36</v>
      </c>
      <c r="C90" s="7" t="s">
        <v>37</v>
      </c>
      <c r="D90" s="7" t="s">
        <v>38</v>
      </c>
      <c r="E90" s="7" t="s">
        <v>39</v>
      </c>
      <c r="F90" s="7" t="s">
        <v>40</v>
      </c>
      <c r="G90" s="7"/>
      <c r="H90" s="7"/>
      <c r="I90" s="7"/>
    </row>
    <row r="91" spans="1:9" x14ac:dyDescent="0.35">
      <c r="A91" s="17" t="s">
        <v>669</v>
      </c>
      <c r="B91" s="7">
        <v>104.8</v>
      </c>
      <c r="C91" s="7" t="s">
        <v>676</v>
      </c>
      <c r="D91" s="7" t="s">
        <v>15</v>
      </c>
      <c r="E91" s="7" t="s">
        <v>60</v>
      </c>
      <c r="F91" s="49" t="s">
        <v>59</v>
      </c>
      <c r="G91" s="7" t="s">
        <v>42</v>
      </c>
      <c r="H91" s="7"/>
      <c r="I91" s="7"/>
    </row>
    <row r="92" spans="1:9" ht="14.25" x14ac:dyDescent="0.35">
      <c r="A92" s="17" t="s">
        <v>670</v>
      </c>
      <c r="B92" s="7">
        <v>-22.8</v>
      </c>
      <c r="C92" s="7" t="s">
        <v>677</v>
      </c>
      <c r="D92" s="7" t="s">
        <v>21</v>
      </c>
      <c r="E92" s="7" t="s">
        <v>19</v>
      </c>
      <c r="F92" s="7">
        <v>0.47539999999999999</v>
      </c>
      <c r="G92" s="7" t="s">
        <v>44</v>
      </c>
      <c r="H92" s="7"/>
      <c r="I92" s="7"/>
    </row>
    <row r="93" spans="1:9" ht="14.25" x14ac:dyDescent="0.35">
      <c r="A93" s="17" t="s">
        <v>671</v>
      </c>
      <c r="B93" s="7">
        <v>47.54</v>
      </c>
      <c r="C93" s="7" t="s">
        <v>678</v>
      </c>
      <c r="D93" s="7" t="s">
        <v>15</v>
      </c>
      <c r="E93" s="7" t="s">
        <v>58</v>
      </c>
      <c r="F93" s="7">
        <v>2.7300000000000001E-2</v>
      </c>
      <c r="G93" s="7" t="s">
        <v>45</v>
      </c>
      <c r="H93" s="7"/>
      <c r="I93" s="7"/>
    </row>
    <row r="94" spans="1:9" ht="14.25" x14ac:dyDescent="0.35">
      <c r="A94" s="17" t="s">
        <v>672</v>
      </c>
      <c r="B94" s="7">
        <v>-127.6</v>
      </c>
      <c r="C94" s="7" t="s">
        <v>679</v>
      </c>
      <c r="D94" s="7" t="s">
        <v>15</v>
      </c>
      <c r="E94" s="7" t="s">
        <v>60</v>
      </c>
      <c r="F94" s="7" t="s">
        <v>59</v>
      </c>
      <c r="G94" s="7" t="s">
        <v>46</v>
      </c>
      <c r="H94" s="7"/>
      <c r="I94" s="7"/>
    </row>
    <row r="95" spans="1:9" ht="14.25" x14ac:dyDescent="0.35">
      <c r="A95" s="17" t="s">
        <v>70</v>
      </c>
      <c r="B95" s="7">
        <v>-57.26</v>
      </c>
      <c r="C95" s="7" t="s">
        <v>680</v>
      </c>
      <c r="D95" s="7" t="s">
        <v>15</v>
      </c>
      <c r="E95" s="7" t="s">
        <v>41</v>
      </c>
      <c r="F95" s="49">
        <v>3.5000000000000001E-3</v>
      </c>
      <c r="G95" s="7" t="s">
        <v>47</v>
      </c>
      <c r="H95" s="7"/>
      <c r="I95" s="7"/>
    </row>
    <row r="96" spans="1:9" ht="14.25" x14ac:dyDescent="0.35">
      <c r="A96" s="17" t="s">
        <v>673</v>
      </c>
      <c r="B96" s="7">
        <v>70.34</v>
      </c>
      <c r="C96" s="7" t="s">
        <v>681</v>
      </c>
      <c r="D96" s="7" t="s">
        <v>15</v>
      </c>
      <c r="E96" s="7" t="s">
        <v>13</v>
      </c>
      <c r="F96" s="49">
        <v>1E-4</v>
      </c>
      <c r="G96" s="7" t="s">
        <v>48</v>
      </c>
      <c r="H96" s="7"/>
      <c r="I96" s="7"/>
    </row>
    <row r="97" spans="1:9" x14ac:dyDescent="0.35">
      <c r="A97" s="17"/>
      <c r="B97" s="7"/>
      <c r="C97" s="7"/>
      <c r="D97" s="7"/>
      <c r="E97" s="7"/>
      <c r="F97" s="7"/>
      <c r="G97" s="7"/>
      <c r="H97" s="7"/>
      <c r="I97" s="7"/>
    </row>
    <row r="98" spans="1:9" x14ac:dyDescent="0.35">
      <c r="A98" s="17" t="s">
        <v>49</v>
      </c>
      <c r="B98" s="7" t="s">
        <v>50</v>
      </c>
      <c r="C98" s="7" t="s">
        <v>51</v>
      </c>
      <c r="D98" s="7" t="s">
        <v>36</v>
      </c>
      <c r="E98" s="7" t="s">
        <v>52</v>
      </c>
      <c r="F98" s="7" t="s">
        <v>53</v>
      </c>
      <c r="G98" s="7" t="s">
        <v>54</v>
      </c>
      <c r="H98" s="7" t="s">
        <v>55</v>
      </c>
      <c r="I98" s="7" t="s">
        <v>26</v>
      </c>
    </row>
    <row r="99" spans="1:9" x14ac:dyDescent="0.35">
      <c r="A99" s="17" t="s">
        <v>669</v>
      </c>
      <c r="B99" s="7">
        <v>303.89999999999998</v>
      </c>
      <c r="C99" s="7">
        <v>199.1</v>
      </c>
      <c r="D99" s="7">
        <v>104.8</v>
      </c>
      <c r="E99" s="7">
        <v>16.420000000000002</v>
      </c>
      <c r="F99" s="7">
        <v>12</v>
      </c>
      <c r="G99" s="7">
        <v>14</v>
      </c>
      <c r="H99" s="7">
        <v>9.0250000000000004</v>
      </c>
      <c r="I99" s="7">
        <v>53</v>
      </c>
    </row>
    <row r="100" spans="1:9" ht="14.25" x14ac:dyDescent="0.35">
      <c r="A100" s="17" t="s">
        <v>670</v>
      </c>
      <c r="B100" s="7">
        <v>303.89999999999998</v>
      </c>
      <c r="C100" s="7">
        <v>326.7</v>
      </c>
      <c r="D100" s="7">
        <v>-22.8</v>
      </c>
      <c r="E100" s="7">
        <v>15.74</v>
      </c>
      <c r="F100" s="7">
        <v>12</v>
      </c>
      <c r="G100" s="7">
        <v>17</v>
      </c>
      <c r="H100" s="7">
        <v>2.0489999999999999</v>
      </c>
      <c r="I100" s="7">
        <v>53</v>
      </c>
    </row>
    <row r="101" spans="1:9" ht="14.25" x14ac:dyDescent="0.35">
      <c r="A101" s="17" t="s">
        <v>671</v>
      </c>
      <c r="B101" s="7">
        <v>303.89999999999998</v>
      </c>
      <c r="C101" s="7">
        <v>256.39999999999998</v>
      </c>
      <c r="D101" s="7">
        <v>47.54</v>
      </c>
      <c r="E101" s="7">
        <v>16.420000000000002</v>
      </c>
      <c r="F101" s="7">
        <v>12</v>
      </c>
      <c r="G101" s="7">
        <v>14</v>
      </c>
      <c r="H101" s="7">
        <v>4.0940000000000003</v>
      </c>
      <c r="I101" s="7">
        <v>53</v>
      </c>
    </row>
    <row r="102" spans="1:9" ht="14.25" x14ac:dyDescent="0.35">
      <c r="A102" s="17" t="s">
        <v>672</v>
      </c>
      <c r="B102" s="7">
        <v>199.1</v>
      </c>
      <c r="C102" s="7">
        <v>326.7</v>
      </c>
      <c r="D102" s="7">
        <v>-127.6</v>
      </c>
      <c r="E102" s="7">
        <v>15.07</v>
      </c>
      <c r="F102" s="7">
        <v>14</v>
      </c>
      <c r="G102" s="7">
        <v>17</v>
      </c>
      <c r="H102" s="7">
        <v>11.98</v>
      </c>
      <c r="I102" s="7">
        <v>53</v>
      </c>
    </row>
    <row r="103" spans="1:9" ht="14.25" x14ac:dyDescent="0.35">
      <c r="A103" s="17" t="s">
        <v>70</v>
      </c>
      <c r="B103" s="7">
        <v>199.1</v>
      </c>
      <c r="C103" s="7">
        <v>256.39999999999998</v>
      </c>
      <c r="D103" s="7">
        <v>-57.26</v>
      </c>
      <c r="E103" s="7">
        <v>15.78</v>
      </c>
      <c r="F103" s="7">
        <v>14</v>
      </c>
      <c r="G103" s="7">
        <v>14</v>
      </c>
      <c r="H103" s="7">
        <v>5.1319999999999997</v>
      </c>
      <c r="I103" s="7">
        <v>53</v>
      </c>
    </row>
    <row r="104" spans="1:9" ht="14.25" x14ac:dyDescent="0.35">
      <c r="A104" s="17" t="s">
        <v>673</v>
      </c>
      <c r="B104" s="7">
        <v>326.7</v>
      </c>
      <c r="C104" s="7">
        <v>256.39999999999998</v>
      </c>
      <c r="D104" s="7">
        <v>70.34</v>
      </c>
      <c r="E104" s="7">
        <v>15.07</v>
      </c>
      <c r="F104" s="7">
        <v>17</v>
      </c>
      <c r="G104" s="7">
        <v>14</v>
      </c>
      <c r="H104" s="7">
        <v>6.6029999999999998</v>
      </c>
      <c r="I104" s="7">
        <v>53</v>
      </c>
    </row>
  </sheetData>
  <mergeCells count="5">
    <mergeCell ref="D2:G2"/>
    <mergeCell ref="B3:B14"/>
    <mergeCell ref="B15:B28"/>
    <mergeCell ref="B29:B45"/>
    <mergeCell ref="B46:B59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96257-6FDB-4F5C-B5D9-C30DCFF20E2D}">
  <dimension ref="A1:AI1122"/>
  <sheetViews>
    <sheetView zoomScale="37" workbookViewId="0"/>
  </sheetViews>
  <sheetFormatPr defaultRowHeight="13.9" x14ac:dyDescent="0.4"/>
  <cols>
    <col min="1" max="1" width="24.06640625" style="6" customWidth="1"/>
    <col min="2" max="5" width="9.06640625" style="6"/>
    <col min="6" max="6" width="12.46484375" style="6" bestFit="1" customWidth="1"/>
    <col min="7" max="21" width="9.06640625" style="6"/>
    <col min="22" max="22" width="11.265625" style="6" customWidth="1"/>
    <col min="23" max="23" width="9.46484375" style="6" customWidth="1"/>
    <col min="24" max="24" width="15.06640625" style="6" customWidth="1"/>
    <col min="25" max="38" width="9.06640625" style="6"/>
    <col min="39" max="39" width="9.06640625" style="6" customWidth="1"/>
    <col min="40" max="16384" width="9.06640625" style="6"/>
  </cols>
  <sheetData>
    <row r="1" spans="1:35" x14ac:dyDescent="0.4">
      <c r="A1" s="27" t="s">
        <v>6</v>
      </c>
      <c r="AG1" s="18"/>
      <c r="AH1" s="18"/>
      <c r="AI1" s="18"/>
    </row>
    <row r="2" spans="1:35" x14ac:dyDescent="0.4">
      <c r="A2" s="27" t="s">
        <v>56</v>
      </c>
      <c r="W2" s="14" t="s">
        <v>223</v>
      </c>
      <c r="X2" s="9" t="s">
        <v>668</v>
      </c>
      <c r="Y2" s="13">
        <f>COUNT(A10:A187)</f>
        <v>178</v>
      </c>
      <c r="Z2" s="13">
        <f>COUNT(B8:B203)</f>
        <v>196</v>
      </c>
      <c r="AA2" s="13">
        <f>COUNT(C8:C173)</f>
        <v>166</v>
      </c>
      <c r="AB2" s="13">
        <f>COUNT(D6:D148)</f>
        <v>36</v>
      </c>
      <c r="AC2" s="13">
        <f>COUNT(E5:E182)</f>
        <v>54</v>
      </c>
      <c r="AG2" s="18"/>
      <c r="AH2" s="18"/>
      <c r="AI2" s="18"/>
    </row>
    <row r="3" spans="1:35" x14ac:dyDescent="0.4">
      <c r="A3" s="64" t="s">
        <v>201</v>
      </c>
      <c r="B3" s="64"/>
      <c r="C3" s="64"/>
      <c r="D3" s="64"/>
      <c r="E3" s="64"/>
      <c r="F3" s="64"/>
      <c r="G3" s="64"/>
      <c r="H3" s="64"/>
      <c r="I3" s="64"/>
      <c r="J3" s="64"/>
      <c r="K3" s="64"/>
      <c r="L3" s="64"/>
      <c r="M3" s="64"/>
      <c r="N3" s="64"/>
      <c r="O3" s="64"/>
      <c r="P3" s="64"/>
      <c r="Q3" s="64"/>
      <c r="R3" s="64"/>
      <c r="S3" s="64"/>
      <c r="T3" s="64"/>
      <c r="U3" s="4"/>
      <c r="V3" s="4"/>
      <c r="W3" s="14"/>
      <c r="X3" s="14" t="s">
        <v>666</v>
      </c>
      <c r="Y3" s="13">
        <f>COUNT(A11:A148)</f>
        <v>138</v>
      </c>
      <c r="Z3" s="13">
        <f t="shared" ref="Z3" si="0">COUNT(B11:B148)</f>
        <v>138</v>
      </c>
      <c r="AA3" s="13">
        <f>COUNT(C8:C145)</f>
        <v>138</v>
      </c>
      <c r="AB3" s="13">
        <f>COUNT(D6:D33)</f>
        <v>28</v>
      </c>
      <c r="AC3" s="13">
        <f>COUNT(E5:E44)</f>
        <v>40</v>
      </c>
      <c r="AD3" s="4"/>
    </row>
    <row r="4" spans="1:35" x14ac:dyDescent="0.4">
      <c r="A4" s="14" t="s">
        <v>202</v>
      </c>
      <c r="B4" s="14" t="s">
        <v>203</v>
      </c>
      <c r="C4" s="14" t="s">
        <v>204</v>
      </c>
      <c r="D4" s="14" t="s">
        <v>205</v>
      </c>
      <c r="E4" s="14" t="s">
        <v>206</v>
      </c>
      <c r="F4" s="14" t="s">
        <v>207</v>
      </c>
      <c r="G4" s="14" t="s">
        <v>208</v>
      </c>
      <c r="H4" s="14" t="s">
        <v>209</v>
      </c>
      <c r="I4" s="14" t="s">
        <v>210</v>
      </c>
      <c r="J4" s="14" t="s">
        <v>211</v>
      </c>
      <c r="K4" s="14" t="s">
        <v>212</v>
      </c>
      <c r="L4" s="14" t="s">
        <v>213</v>
      </c>
      <c r="M4" s="14" t="s">
        <v>214</v>
      </c>
      <c r="N4" s="14" t="s">
        <v>215</v>
      </c>
      <c r="O4" s="14" t="s">
        <v>216</v>
      </c>
      <c r="P4" s="14" t="s">
        <v>217</v>
      </c>
      <c r="Q4" s="14" t="s">
        <v>218</v>
      </c>
      <c r="R4" s="14" t="s">
        <v>219</v>
      </c>
      <c r="S4" s="14" t="s">
        <v>220</v>
      </c>
      <c r="T4" s="14" t="s">
        <v>221</v>
      </c>
      <c r="U4" s="2"/>
      <c r="W4" s="14"/>
      <c r="X4" s="14" t="s">
        <v>667</v>
      </c>
      <c r="Y4" s="13">
        <f>Y2-Y3</f>
        <v>40</v>
      </c>
      <c r="Z4" s="13">
        <f t="shared" ref="Z4:AC4" si="1">Z2-Z3</f>
        <v>58</v>
      </c>
      <c r="AA4" s="13">
        <f t="shared" si="1"/>
        <v>28</v>
      </c>
      <c r="AB4" s="13">
        <f t="shared" si="1"/>
        <v>8</v>
      </c>
      <c r="AC4" s="13">
        <f t="shared" si="1"/>
        <v>14</v>
      </c>
    </row>
    <row r="5" spans="1:35" x14ac:dyDescent="0.4">
      <c r="A5" s="2">
        <v>7341.5820000000003</v>
      </c>
      <c r="B5" s="2">
        <v>7060.4589999999998</v>
      </c>
      <c r="C5" s="2">
        <v>5309.5659999999998</v>
      </c>
      <c r="D5" s="2">
        <v>5824.5540000000001</v>
      </c>
      <c r="E5" s="2">
        <v>3901.904</v>
      </c>
      <c r="F5" s="2">
        <v>3966.0569999999998</v>
      </c>
      <c r="G5" s="2">
        <v>778.38699999999994</v>
      </c>
      <c r="H5" s="2">
        <v>2385.0079999999998</v>
      </c>
      <c r="I5" s="2">
        <v>1673.028</v>
      </c>
      <c r="J5" s="2">
        <v>1838.942</v>
      </c>
      <c r="K5" s="2">
        <v>3845.3890000000001</v>
      </c>
      <c r="L5" s="2">
        <v>4419.2979999999998</v>
      </c>
      <c r="M5" s="2">
        <v>4685.4229999999998</v>
      </c>
      <c r="N5" s="2">
        <v>3901.8780000000002</v>
      </c>
      <c r="O5" s="2">
        <v>4774.7920000000004</v>
      </c>
      <c r="P5" s="2">
        <v>3704.0039999999999</v>
      </c>
      <c r="Q5" s="2">
        <v>7705.558</v>
      </c>
      <c r="R5" s="2">
        <v>4053.7910000000002</v>
      </c>
      <c r="S5" s="2">
        <v>2537.748</v>
      </c>
      <c r="T5" s="2">
        <v>2610.6469999999999</v>
      </c>
      <c r="V5" s="18"/>
      <c r="W5" s="14" t="s">
        <v>224</v>
      </c>
      <c r="X5" s="9" t="s">
        <v>668</v>
      </c>
      <c r="Y5" s="13">
        <f>COUNT(F5:F144)</f>
        <v>140</v>
      </c>
      <c r="Z5" s="13">
        <f>COUNT(G5:G115)</f>
        <v>111</v>
      </c>
      <c r="AA5" s="13">
        <f>COUNT(H5:H63)</f>
        <v>59</v>
      </c>
      <c r="AB5" s="13">
        <f>COUNT(I5:I80)</f>
        <v>76</v>
      </c>
      <c r="AC5" s="51">
        <f>COUNT(J5:J155)</f>
        <v>151</v>
      </c>
      <c r="AD5" s="53"/>
    </row>
    <row r="6" spans="1:35" x14ac:dyDescent="0.4">
      <c r="A6" s="2">
        <v>7290.9440000000004</v>
      </c>
      <c r="B6" s="2">
        <v>6723.0870000000004</v>
      </c>
      <c r="C6" s="2">
        <v>4877.0410000000002</v>
      </c>
      <c r="D6" s="2">
        <v>4948.1480000000001</v>
      </c>
      <c r="E6" s="2">
        <v>3769.42</v>
      </c>
      <c r="F6" s="2">
        <v>1160.376</v>
      </c>
      <c r="G6" s="2">
        <v>619.47199999999998</v>
      </c>
      <c r="H6" s="2">
        <v>1778.3689999999999</v>
      </c>
      <c r="I6" s="2">
        <v>837.82100000000003</v>
      </c>
      <c r="J6" s="2">
        <v>1616.875</v>
      </c>
      <c r="K6" s="2">
        <v>3657.248</v>
      </c>
      <c r="L6" s="2">
        <v>4356.3249999999998</v>
      </c>
      <c r="M6" s="2">
        <v>4256.7820000000002</v>
      </c>
      <c r="N6" s="2">
        <v>3369.8449999999998</v>
      </c>
      <c r="O6" s="2">
        <v>4728.6239999999998</v>
      </c>
      <c r="P6" s="2">
        <v>3261.971</v>
      </c>
      <c r="Q6" s="2">
        <v>4131.1769999999997</v>
      </c>
      <c r="R6" s="2">
        <v>3157.9920000000002</v>
      </c>
      <c r="S6" s="2">
        <v>2376.7759999999998</v>
      </c>
      <c r="T6" s="2">
        <v>2480.0120000000002</v>
      </c>
      <c r="V6" s="18"/>
      <c r="W6" s="14"/>
      <c r="X6" s="14" t="s">
        <v>666</v>
      </c>
      <c r="Y6" s="13">
        <f>COUNT(F5:F26)</f>
        <v>22</v>
      </c>
      <c r="Z6" s="13">
        <f>COUNT(G5:G11)</f>
        <v>7</v>
      </c>
      <c r="AA6" s="13">
        <f>COUNT(H5:H10)</f>
        <v>6</v>
      </c>
      <c r="AB6" s="13">
        <f>COUNT(I5:I10)</f>
        <v>6</v>
      </c>
      <c r="AC6" s="51">
        <f>COUNT(J5:J37)</f>
        <v>33</v>
      </c>
      <c r="AD6" s="54"/>
      <c r="AE6" s="18"/>
      <c r="AF6" s="18"/>
      <c r="AG6" s="18"/>
      <c r="AH6" s="18"/>
    </row>
    <row r="7" spans="1:35" x14ac:dyDescent="0.4">
      <c r="A7" s="2">
        <v>6073.3419999999996</v>
      </c>
      <c r="B7" s="2">
        <v>5401.9129999999996</v>
      </c>
      <c r="C7" s="2">
        <v>4596.8109999999997</v>
      </c>
      <c r="D7" s="2">
        <v>3819.067</v>
      </c>
      <c r="E7" s="2">
        <v>3314.2269999999999</v>
      </c>
      <c r="F7" s="2">
        <v>983.82899999999995</v>
      </c>
      <c r="G7" s="2">
        <v>577.34699999999998</v>
      </c>
      <c r="H7" s="2">
        <v>1491.5550000000001</v>
      </c>
      <c r="I7" s="2">
        <v>701.16</v>
      </c>
      <c r="J7" s="2">
        <v>1393.4069999999999</v>
      </c>
      <c r="K7" s="2">
        <v>3406.6039999999998</v>
      </c>
      <c r="L7" s="2">
        <v>4011.819</v>
      </c>
      <c r="M7" s="2">
        <v>3077.08</v>
      </c>
      <c r="N7" s="2">
        <v>3226.692</v>
      </c>
      <c r="O7" s="2">
        <v>4720.4989999999998</v>
      </c>
      <c r="P7" s="2">
        <v>2489.0569999999998</v>
      </c>
      <c r="Q7" s="2">
        <v>2121.7579999999998</v>
      </c>
      <c r="R7" s="2">
        <v>2547.241</v>
      </c>
      <c r="S7" s="2">
        <v>2279.7260000000001</v>
      </c>
      <c r="T7" s="2">
        <v>2107.884</v>
      </c>
      <c r="V7" s="18"/>
      <c r="W7" s="14"/>
      <c r="X7" s="14" t="s">
        <v>667</v>
      </c>
      <c r="Y7" s="13">
        <f>Y5-Y6</f>
        <v>118</v>
      </c>
      <c r="Z7" s="13">
        <f t="shared" ref="Z7" si="2">Z5-Z6</f>
        <v>104</v>
      </c>
      <c r="AA7" s="13">
        <f t="shared" ref="AA7" si="3">AA5-AA6</f>
        <v>53</v>
      </c>
      <c r="AB7" s="13">
        <f t="shared" ref="AB7" si="4">AB5-AB6</f>
        <v>70</v>
      </c>
      <c r="AC7" s="51">
        <f t="shared" ref="AC7" si="5">AC5-AC6</f>
        <v>118</v>
      </c>
      <c r="AD7" s="54"/>
      <c r="AE7" s="18"/>
      <c r="AF7" s="18"/>
      <c r="AG7" s="18"/>
      <c r="AH7" s="18"/>
    </row>
    <row r="8" spans="1:35" x14ac:dyDescent="0.4">
      <c r="A8" s="2">
        <v>5526.7860000000001</v>
      </c>
      <c r="B8" s="2">
        <v>5001.5309999999999</v>
      </c>
      <c r="C8" s="2">
        <v>4222.3209999999999</v>
      </c>
      <c r="D8" s="2">
        <v>3644.444</v>
      </c>
      <c r="E8" s="2">
        <v>3156.971</v>
      </c>
      <c r="F8" s="2">
        <v>800.60799999999995</v>
      </c>
      <c r="G8" s="2">
        <v>540.80899999999997</v>
      </c>
      <c r="H8" s="2">
        <v>891.63300000000004</v>
      </c>
      <c r="I8" s="2">
        <v>589.72199999999998</v>
      </c>
      <c r="J8" s="2">
        <v>1357.8409999999999</v>
      </c>
      <c r="K8" s="2">
        <v>3284.6410000000001</v>
      </c>
      <c r="L8" s="2">
        <v>3842.6289999999999</v>
      </c>
      <c r="M8" s="2">
        <v>2569.462</v>
      </c>
      <c r="N8" s="2">
        <v>3190.607</v>
      </c>
      <c r="O8" s="2">
        <v>4518.067</v>
      </c>
      <c r="P8" s="2">
        <v>2372.808</v>
      </c>
      <c r="Q8" s="2">
        <v>1969.837</v>
      </c>
      <c r="R8" s="2">
        <v>2291.741</v>
      </c>
      <c r="S8" s="2">
        <v>2206.8850000000002</v>
      </c>
      <c r="T8" s="2">
        <v>1641.15</v>
      </c>
      <c r="V8" s="18"/>
      <c r="W8" s="14" t="s">
        <v>225</v>
      </c>
      <c r="X8" s="9" t="s">
        <v>668</v>
      </c>
      <c r="Y8" s="13">
        <f>COUNT(K5:K303)</f>
        <v>186</v>
      </c>
      <c r="Z8" s="13">
        <f>COUNT(L5:L303)</f>
        <v>169</v>
      </c>
      <c r="AA8" s="13">
        <f>COUNT(M5:M303)</f>
        <v>215</v>
      </c>
      <c r="AB8" s="13">
        <f>COUNT(N5:N303)</f>
        <v>245</v>
      </c>
      <c r="AC8" s="51">
        <f>COUNT(O5:O303)</f>
        <v>178</v>
      </c>
      <c r="AD8" s="54"/>
      <c r="AE8" s="18"/>
      <c r="AF8" s="18"/>
      <c r="AG8" s="18"/>
      <c r="AH8" s="18"/>
    </row>
    <row r="9" spans="1:35" x14ac:dyDescent="0.4">
      <c r="A9" s="2">
        <v>5311.99</v>
      </c>
      <c r="B9" s="2">
        <v>4914.4129999999996</v>
      </c>
      <c r="C9" s="2">
        <v>4050.7649999999999</v>
      </c>
      <c r="D9" s="2">
        <v>3328.944</v>
      </c>
      <c r="E9" s="2">
        <v>3123.7979999999998</v>
      </c>
      <c r="F9" s="2">
        <v>766.78899999999999</v>
      </c>
      <c r="G9" s="2">
        <v>538.25599999999997</v>
      </c>
      <c r="H9" s="2">
        <v>633.23400000000004</v>
      </c>
      <c r="I9" s="2">
        <v>542.07899999999995</v>
      </c>
      <c r="J9" s="2">
        <v>1267.364</v>
      </c>
      <c r="K9" s="2">
        <v>3272.0140000000001</v>
      </c>
      <c r="L9" s="2">
        <v>3645.46</v>
      </c>
      <c r="M9" s="2">
        <v>2406.3620000000001</v>
      </c>
      <c r="N9" s="2">
        <v>2819.114</v>
      </c>
      <c r="O9" s="2">
        <v>4157.4949999999999</v>
      </c>
      <c r="P9" s="2">
        <v>2163.7139999999999</v>
      </c>
      <c r="Q9" s="2">
        <v>1883.394</v>
      </c>
      <c r="R9" s="2">
        <v>1957.4939999999999</v>
      </c>
      <c r="S9" s="2">
        <v>2204.9740000000002</v>
      </c>
      <c r="T9" s="2">
        <v>1548.8530000000001</v>
      </c>
      <c r="V9" s="18"/>
      <c r="W9" s="14"/>
      <c r="X9" s="14" t="s">
        <v>666</v>
      </c>
      <c r="Y9" s="13">
        <f>COUNT(K5:K146)</f>
        <v>142</v>
      </c>
      <c r="Z9" s="13">
        <f>COUNT(L5:L145)</f>
        <v>141</v>
      </c>
      <c r="AA9" s="13">
        <f>COUNT(M5:M182)</f>
        <v>178</v>
      </c>
      <c r="AB9" s="13">
        <f>COUNT(N5:N181)</f>
        <v>177</v>
      </c>
      <c r="AC9" s="51">
        <f>COUNT(O5:O161)</f>
        <v>157</v>
      </c>
      <c r="AD9" s="54"/>
      <c r="AE9" s="18"/>
      <c r="AF9" s="18"/>
      <c r="AG9" s="18"/>
    </row>
    <row r="10" spans="1:35" x14ac:dyDescent="0.4">
      <c r="A10" s="2">
        <v>5078.6989999999996</v>
      </c>
      <c r="B10" s="2">
        <v>4669.1329999999998</v>
      </c>
      <c r="C10" s="2">
        <v>3971.556</v>
      </c>
      <c r="D10" s="2">
        <v>3166.6669999999999</v>
      </c>
      <c r="E10" s="2">
        <v>2783.5940000000001</v>
      </c>
      <c r="F10" s="2">
        <v>723.36400000000003</v>
      </c>
      <c r="G10" s="2">
        <v>502.33100000000002</v>
      </c>
      <c r="H10" s="2">
        <v>600.19600000000003</v>
      </c>
      <c r="I10" s="2">
        <v>533.68600000000004</v>
      </c>
      <c r="J10" s="2">
        <v>1236.5650000000001</v>
      </c>
      <c r="K10" s="2">
        <v>3239.1529999999998</v>
      </c>
      <c r="L10" s="2">
        <v>3567.9290000000001</v>
      </c>
      <c r="M10" s="2">
        <v>2382.96</v>
      </c>
      <c r="N10" s="2">
        <v>2653.7660000000001</v>
      </c>
      <c r="O10" s="2">
        <v>4114.7740000000003</v>
      </c>
      <c r="P10" s="2">
        <v>2115.067</v>
      </c>
      <c r="Q10" s="2">
        <v>1690.181</v>
      </c>
      <c r="R10" s="2">
        <v>1706.7639999999999</v>
      </c>
      <c r="S10" s="2">
        <v>2126.6109999999999</v>
      </c>
      <c r="T10" s="2">
        <v>1388.6559999999999</v>
      </c>
      <c r="V10" s="18"/>
      <c r="W10" s="14"/>
      <c r="X10" s="14" t="s">
        <v>667</v>
      </c>
      <c r="Y10" s="13">
        <f>Y8-Y9</f>
        <v>44</v>
      </c>
      <c r="Z10" s="13">
        <f t="shared" ref="Z10" si="6">Z8-Z9</f>
        <v>28</v>
      </c>
      <c r="AA10" s="13">
        <f t="shared" ref="AA10" si="7">AA8-AA9</f>
        <v>37</v>
      </c>
      <c r="AB10" s="13">
        <f t="shared" ref="AB10" si="8">AB8-AB9</f>
        <v>68</v>
      </c>
      <c r="AC10" s="51">
        <f t="shared" ref="AC10" si="9">AC8-AC9</f>
        <v>21</v>
      </c>
      <c r="AD10" s="54"/>
      <c r="AE10" s="18"/>
      <c r="AF10" s="18"/>
      <c r="AG10" s="18"/>
    </row>
    <row r="11" spans="1:35" x14ac:dyDescent="0.4">
      <c r="A11" s="2">
        <v>4886.99</v>
      </c>
      <c r="B11" s="2">
        <v>4383.1629999999996</v>
      </c>
      <c r="C11" s="2">
        <v>3949.3620000000001</v>
      </c>
      <c r="D11" s="2">
        <v>3109.6019999999999</v>
      </c>
      <c r="E11" s="2">
        <v>2135.66</v>
      </c>
      <c r="F11" s="2">
        <v>708.54200000000003</v>
      </c>
      <c r="G11" s="2">
        <v>502.03899999999999</v>
      </c>
      <c r="H11" s="2">
        <v>495.548</v>
      </c>
      <c r="I11" s="2">
        <v>494.565</v>
      </c>
      <c r="J11" s="2">
        <v>1082.0340000000001</v>
      </c>
      <c r="K11" s="2">
        <v>2978.4169999999999</v>
      </c>
      <c r="L11" s="2">
        <v>3138.75</v>
      </c>
      <c r="M11" s="2">
        <v>2378.837</v>
      </c>
      <c r="N11" s="2">
        <v>2608.848</v>
      </c>
      <c r="O11" s="2">
        <v>3965.0970000000002</v>
      </c>
      <c r="P11" s="2">
        <v>2033.6210000000001</v>
      </c>
      <c r="Q11" s="2">
        <v>1681.56</v>
      </c>
      <c r="R11" s="2">
        <v>1687.7180000000001</v>
      </c>
      <c r="S11" s="2">
        <v>1727.7919999999999</v>
      </c>
      <c r="T11" s="2">
        <v>1360.3530000000001</v>
      </c>
      <c r="V11" s="18"/>
      <c r="W11" s="14" t="s">
        <v>226</v>
      </c>
      <c r="X11" s="9" t="s">
        <v>668</v>
      </c>
      <c r="Y11" s="13">
        <f>COUNT(P5:P176)</f>
        <v>172</v>
      </c>
      <c r="Z11" s="13">
        <f>COUNT(Q6:Q303)</f>
        <v>91</v>
      </c>
      <c r="AA11" s="13">
        <f>COUNT(R5:R303)</f>
        <v>77</v>
      </c>
      <c r="AB11" s="13">
        <f>COUNT(S5:S303)</f>
        <v>132</v>
      </c>
      <c r="AC11" s="51">
        <f>COUNT(T5:T303)</f>
        <v>76</v>
      </c>
      <c r="AD11" s="54"/>
      <c r="AE11" s="18"/>
      <c r="AF11" s="18"/>
      <c r="AG11" s="18"/>
      <c r="AH11" s="18"/>
    </row>
    <row r="12" spans="1:35" x14ac:dyDescent="0.4">
      <c r="A12" s="2">
        <v>4374.2349999999997</v>
      </c>
      <c r="B12" s="2">
        <v>4319.7700000000004</v>
      </c>
      <c r="C12" s="2">
        <v>3813.6480000000001</v>
      </c>
      <c r="D12" s="2">
        <v>3027.7089999999998</v>
      </c>
      <c r="E12" s="2">
        <v>1957.5540000000001</v>
      </c>
      <c r="F12" s="2">
        <v>651.95699999999999</v>
      </c>
      <c r="G12" s="2">
        <v>470.53300000000002</v>
      </c>
      <c r="H12" s="2">
        <v>491.387</v>
      </c>
      <c r="I12" s="2">
        <v>458.88299999999998</v>
      </c>
      <c r="J12" s="2">
        <v>1081.8030000000001</v>
      </c>
      <c r="K12" s="2">
        <v>2971.2159999999999</v>
      </c>
      <c r="L12" s="2">
        <v>3008.556</v>
      </c>
      <c r="M12" s="2">
        <v>2354.2579999999998</v>
      </c>
      <c r="N12" s="2">
        <v>2454.5189999999998</v>
      </c>
      <c r="O12" s="2">
        <v>3793.5059999999999</v>
      </c>
      <c r="P12" s="2">
        <v>1907.711</v>
      </c>
      <c r="Q12" s="2">
        <v>1532.289</v>
      </c>
      <c r="R12" s="2">
        <v>1524.422</v>
      </c>
      <c r="S12" s="2">
        <v>1697.212</v>
      </c>
      <c r="T12" s="2">
        <v>1347.7139999999999</v>
      </c>
      <c r="V12" s="18"/>
      <c r="W12" s="13"/>
      <c r="X12" s="14" t="s">
        <v>666</v>
      </c>
      <c r="Y12" s="13">
        <f>COUNT(P5:P104)</f>
        <v>100</v>
      </c>
      <c r="Z12" s="13">
        <f>COUNT(Q6:Q66)</f>
        <v>61</v>
      </c>
      <c r="AA12" s="13">
        <f>COUNT(R5:R51)</f>
        <v>47</v>
      </c>
      <c r="AB12" s="13">
        <f>COUNT(S5:S91)</f>
        <v>87</v>
      </c>
      <c r="AC12" s="51">
        <f>COUNT(T5:T40)</f>
        <v>36</v>
      </c>
      <c r="AD12" s="54"/>
      <c r="AE12" s="18"/>
      <c r="AF12" s="18"/>
      <c r="AG12" s="18"/>
      <c r="AH12" s="18"/>
    </row>
    <row r="13" spans="1:35" x14ac:dyDescent="0.4">
      <c r="A13" s="2">
        <v>4240.9440000000004</v>
      </c>
      <c r="B13" s="2">
        <v>4250.2550000000001</v>
      </c>
      <c r="C13" s="2">
        <v>3659.4389999999999</v>
      </c>
      <c r="D13" s="2">
        <v>3004.1149999999998</v>
      </c>
      <c r="E13" s="2">
        <v>1919.8530000000001</v>
      </c>
      <c r="F13" s="2">
        <v>644.58900000000006</v>
      </c>
      <c r="G13" s="2">
        <v>467.23700000000002</v>
      </c>
      <c r="H13" s="2">
        <v>466.02</v>
      </c>
      <c r="I13" s="2">
        <v>455.64699999999999</v>
      </c>
      <c r="J13" s="2">
        <v>883.00900000000001</v>
      </c>
      <c r="K13" s="2">
        <v>2968.0210000000002</v>
      </c>
      <c r="L13" s="2">
        <v>2905.078</v>
      </c>
      <c r="M13" s="2">
        <v>2282.3159999999998</v>
      </c>
      <c r="N13" s="2">
        <v>2287.6419999999998</v>
      </c>
      <c r="O13" s="2">
        <v>3722.4989999999998</v>
      </c>
      <c r="P13" s="2">
        <v>1895.84</v>
      </c>
      <c r="Q13" s="2">
        <v>1295.133</v>
      </c>
      <c r="R13" s="2">
        <v>1284.1220000000001</v>
      </c>
      <c r="S13" s="2">
        <v>1691.903</v>
      </c>
      <c r="T13" s="2">
        <v>1276.413</v>
      </c>
      <c r="V13" s="18"/>
      <c r="W13" s="14"/>
      <c r="X13" s="14" t="s">
        <v>667</v>
      </c>
      <c r="Y13" s="13">
        <f>Y11-Y12</f>
        <v>72</v>
      </c>
      <c r="Z13" s="13">
        <f t="shared" ref="Z13" si="10">Z11-Z12</f>
        <v>30</v>
      </c>
      <c r="AA13" s="13">
        <f t="shared" ref="AA13" si="11">AA11-AA12</f>
        <v>30</v>
      </c>
      <c r="AB13" s="13">
        <f t="shared" ref="AB13" si="12">AB11-AB12</f>
        <v>45</v>
      </c>
      <c r="AC13" s="51">
        <f t="shared" ref="AC13" si="13">AC11-AC12</f>
        <v>40</v>
      </c>
      <c r="AD13" s="54"/>
      <c r="AE13" s="18"/>
      <c r="AF13" s="18"/>
      <c r="AG13" s="18"/>
      <c r="AH13" s="18"/>
    </row>
    <row r="14" spans="1:35" x14ac:dyDescent="0.4">
      <c r="A14" s="2">
        <v>4230.357</v>
      </c>
      <c r="B14" s="2">
        <v>4161.2240000000002</v>
      </c>
      <c r="C14" s="2">
        <v>3626.2759999999998</v>
      </c>
      <c r="D14" s="2">
        <v>2918.3809999999999</v>
      </c>
      <c r="E14" s="2">
        <v>1817.0540000000001</v>
      </c>
      <c r="F14" s="2">
        <v>638.60799999999995</v>
      </c>
      <c r="G14" s="2">
        <v>439.61099999999999</v>
      </c>
      <c r="H14" s="2">
        <v>418.07299999999998</v>
      </c>
      <c r="I14" s="2">
        <v>447.25400000000002</v>
      </c>
      <c r="J14" s="2">
        <v>838.37</v>
      </c>
      <c r="K14" s="2">
        <v>2959.6030000000001</v>
      </c>
      <c r="L14" s="2">
        <v>2638.5349999999999</v>
      </c>
      <c r="M14" s="2">
        <v>2271.375</v>
      </c>
      <c r="N14" s="2">
        <v>2059.4899999999998</v>
      </c>
      <c r="O14" s="2">
        <v>3691.5970000000002</v>
      </c>
      <c r="P14" s="2">
        <v>1693.7860000000001</v>
      </c>
      <c r="Q14" s="2">
        <v>1229.4880000000001</v>
      </c>
      <c r="R14" s="2">
        <v>1260.271</v>
      </c>
      <c r="S14" s="2">
        <v>1649.855</v>
      </c>
      <c r="T14" s="2">
        <v>1040.925</v>
      </c>
      <c r="V14" s="18"/>
      <c r="AD14" s="54"/>
      <c r="AE14" s="18"/>
      <c r="AF14" s="18"/>
      <c r="AG14" s="18"/>
      <c r="AH14" s="18"/>
    </row>
    <row r="15" spans="1:35" x14ac:dyDescent="0.4">
      <c r="A15" s="2">
        <v>4207.3980000000001</v>
      </c>
      <c r="B15" s="2">
        <v>4126.4030000000002</v>
      </c>
      <c r="C15" s="2">
        <v>3506.6329999999998</v>
      </c>
      <c r="D15" s="2">
        <v>2767.7640000000001</v>
      </c>
      <c r="E15" s="2">
        <v>1785.279</v>
      </c>
      <c r="F15" s="2">
        <v>629.56500000000005</v>
      </c>
      <c r="G15" s="2">
        <v>430.04199999999997</v>
      </c>
      <c r="H15" s="2">
        <v>411.803</v>
      </c>
      <c r="I15" s="2">
        <v>436.60700000000003</v>
      </c>
      <c r="J15" s="2">
        <v>824.34299999999996</v>
      </c>
      <c r="K15" s="2">
        <v>2917.2579999999998</v>
      </c>
      <c r="L15" s="2">
        <v>2508.4639999999999</v>
      </c>
      <c r="M15" s="2">
        <v>2254.1410000000001</v>
      </c>
      <c r="N15" s="2">
        <v>2008.0160000000001</v>
      </c>
      <c r="O15" s="2">
        <v>3420.5909999999999</v>
      </c>
      <c r="P15" s="2">
        <v>1684.875</v>
      </c>
      <c r="Q15" s="2">
        <v>1142.0719999999999</v>
      </c>
      <c r="R15" s="2">
        <v>1040.8689999999999</v>
      </c>
      <c r="S15" s="2">
        <v>1467.646</v>
      </c>
      <c r="T15" s="2">
        <v>1023.414</v>
      </c>
      <c r="V15" s="18"/>
      <c r="W15" s="9" t="s">
        <v>222</v>
      </c>
      <c r="X15" s="9"/>
      <c r="Y15" s="13"/>
      <c r="Z15" s="13"/>
      <c r="AA15" s="13"/>
      <c r="AB15" s="13"/>
      <c r="AC15" s="51"/>
      <c r="AD15" s="54"/>
      <c r="AE15" s="18"/>
      <c r="AF15" s="18"/>
      <c r="AG15" s="18"/>
      <c r="AH15" s="18"/>
    </row>
    <row r="16" spans="1:35" x14ac:dyDescent="0.4">
      <c r="A16" s="2">
        <v>4188.7759999999998</v>
      </c>
      <c r="B16" s="2">
        <v>4123.5969999999998</v>
      </c>
      <c r="C16" s="2">
        <v>3503.9540000000002</v>
      </c>
      <c r="D16" s="2">
        <v>2657.4760000000001</v>
      </c>
      <c r="E16" s="2">
        <v>1634.153</v>
      </c>
      <c r="F16" s="2">
        <v>610.75599999999997</v>
      </c>
      <c r="G16" s="2">
        <v>427.41699999999997</v>
      </c>
      <c r="H16" s="2">
        <v>406.22699999999998</v>
      </c>
      <c r="I16" s="2">
        <v>422.79700000000003</v>
      </c>
      <c r="J16" s="2">
        <v>804.56600000000003</v>
      </c>
      <c r="K16" s="2">
        <v>2707.2089999999998</v>
      </c>
      <c r="L16" s="2">
        <v>2430.009</v>
      </c>
      <c r="M16" s="2">
        <v>2149.9639999999999</v>
      </c>
      <c r="N16" s="2">
        <v>1998.4949999999999</v>
      </c>
      <c r="O16" s="2">
        <v>3375.4389999999999</v>
      </c>
      <c r="P16" s="2">
        <v>1659.499</v>
      </c>
      <c r="Q16" s="2">
        <v>1109.2329999999999</v>
      </c>
      <c r="R16" s="2">
        <v>1037.3440000000001</v>
      </c>
      <c r="S16" s="2">
        <v>1447.472</v>
      </c>
      <c r="T16" s="2">
        <v>974.74599999999998</v>
      </c>
      <c r="V16" s="18"/>
      <c r="W16" s="14" t="s">
        <v>223</v>
      </c>
      <c r="X16" s="14" t="s">
        <v>666</v>
      </c>
      <c r="Y16" s="50">
        <v>0.77966101694915257</v>
      </c>
      <c r="Z16" s="50">
        <v>0.80512820512820515</v>
      </c>
      <c r="AA16" s="50">
        <v>0.79918032786885251</v>
      </c>
      <c r="AB16" s="50">
        <v>0.77777777777777779</v>
      </c>
      <c r="AC16" s="52">
        <v>0.7407407407407407</v>
      </c>
      <c r="AD16" s="54"/>
      <c r="AE16" s="18"/>
      <c r="AF16" s="18"/>
      <c r="AG16" s="18"/>
      <c r="AH16" s="18"/>
    </row>
    <row r="17" spans="1:29" x14ac:dyDescent="0.4">
      <c r="A17" s="2">
        <v>3993.4949999999999</v>
      </c>
      <c r="B17" s="2">
        <v>3944.26</v>
      </c>
      <c r="C17" s="2">
        <v>3483.8009999999999</v>
      </c>
      <c r="D17" s="2">
        <v>2516.4609999999998</v>
      </c>
      <c r="E17" s="2">
        <v>1384</v>
      </c>
      <c r="F17" s="2">
        <v>580.44799999999998</v>
      </c>
      <c r="G17" s="2">
        <v>423.98899999999998</v>
      </c>
      <c r="H17" s="2">
        <v>393.601</v>
      </c>
      <c r="I17" s="2">
        <v>420.58600000000001</v>
      </c>
      <c r="J17" s="2">
        <v>772.84199999999998</v>
      </c>
      <c r="K17" s="2">
        <v>2294.261</v>
      </c>
      <c r="L17" s="2">
        <v>2401.8159999999998</v>
      </c>
      <c r="M17" s="2">
        <v>2003.075</v>
      </c>
      <c r="N17" s="2">
        <v>1953.171</v>
      </c>
      <c r="O17" s="2">
        <v>3213.42</v>
      </c>
      <c r="P17" s="2">
        <v>1653.3869999999999</v>
      </c>
      <c r="Q17" s="2">
        <v>1105.912</v>
      </c>
      <c r="R17" s="2">
        <v>1021.253</v>
      </c>
      <c r="S17" s="2">
        <v>1431.3320000000001</v>
      </c>
      <c r="T17" s="2">
        <v>947.49400000000003</v>
      </c>
      <c r="V17" s="18"/>
      <c r="W17" s="14"/>
      <c r="X17" s="14" t="s">
        <v>667</v>
      </c>
      <c r="Y17" s="50">
        <v>0.22033898305084745</v>
      </c>
      <c r="Z17" s="50">
        <v>0.19487179487179487</v>
      </c>
      <c r="AA17" s="50">
        <v>0.20081967213114754</v>
      </c>
      <c r="AB17" s="50">
        <v>0.22222222222222221</v>
      </c>
      <c r="AC17" s="50">
        <v>0.25925925925925924</v>
      </c>
    </row>
    <row r="18" spans="1:29" x14ac:dyDescent="0.4">
      <c r="A18" s="2">
        <v>3987.8829999999998</v>
      </c>
      <c r="B18" s="2">
        <v>3927.5509999999999</v>
      </c>
      <c r="C18" s="2">
        <v>3460.3319999999999</v>
      </c>
      <c r="D18" s="2">
        <v>2495.473</v>
      </c>
      <c r="E18" s="2">
        <v>1340.8610000000001</v>
      </c>
      <c r="F18" s="2">
        <v>580.14499999999998</v>
      </c>
      <c r="G18" s="2">
        <v>417.80399999999997</v>
      </c>
      <c r="H18" s="2">
        <v>369.01299999999998</v>
      </c>
      <c r="I18" s="2">
        <v>416.339</v>
      </c>
      <c r="J18" s="2">
        <v>726.36900000000003</v>
      </c>
      <c r="K18" s="2">
        <v>2253.768</v>
      </c>
      <c r="L18" s="2">
        <v>2385.9340000000002</v>
      </c>
      <c r="M18" s="2">
        <v>1977.627</v>
      </c>
      <c r="N18" s="2">
        <v>1928.261</v>
      </c>
      <c r="O18" s="2">
        <v>3199.107</v>
      </c>
      <c r="P18" s="2">
        <v>1648.6590000000001</v>
      </c>
      <c r="Q18" s="2">
        <v>1100.075</v>
      </c>
      <c r="R18" s="2">
        <v>985.61800000000005</v>
      </c>
      <c r="S18" s="2">
        <v>1397.566</v>
      </c>
      <c r="T18" s="2">
        <v>897.23</v>
      </c>
      <c r="V18" s="18"/>
      <c r="W18" s="14"/>
      <c r="X18" s="14"/>
      <c r="Y18" s="50"/>
      <c r="Z18" s="50"/>
      <c r="AA18" s="50"/>
      <c r="AB18" s="50"/>
      <c r="AC18" s="50"/>
    </row>
    <row r="19" spans="1:29" x14ac:dyDescent="0.4">
      <c r="A19" s="2">
        <v>3975</v>
      </c>
      <c r="B19" s="2">
        <v>3831.8879999999999</v>
      </c>
      <c r="C19" s="2">
        <v>3337.2449999999999</v>
      </c>
      <c r="D19" s="2">
        <v>2296.433</v>
      </c>
      <c r="E19" s="2">
        <v>1335.54</v>
      </c>
      <c r="F19" s="2">
        <v>577.73199999999997</v>
      </c>
      <c r="G19" s="2">
        <v>394.74400000000003</v>
      </c>
      <c r="H19" s="2">
        <v>349.56900000000002</v>
      </c>
      <c r="I19" s="2">
        <v>416.209</v>
      </c>
      <c r="J19" s="2">
        <v>715.346</v>
      </c>
      <c r="K19" s="2">
        <v>2210.739</v>
      </c>
      <c r="L19" s="2">
        <v>2372.299</v>
      </c>
      <c r="M19" s="2">
        <v>1949.855</v>
      </c>
      <c r="N19" s="2">
        <v>1927.4490000000001</v>
      </c>
      <c r="O19" s="2">
        <v>3172.4839999999999</v>
      </c>
      <c r="P19" s="2">
        <v>1590.675</v>
      </c>
      <c r="Q19" s="2">
        <v>1044.7280000000001</v>
      </c>
      <c r="R19" s="2">
        <v>951.76199999999994</v>
      </c>
      <c r="S19" s="2">
        <v>1383.126</v>
      </c>
      <c r="T19" s="2">
        <v>862.54499999999996</v>
      </c>
      <c r="V19" s="18"/>
      <c r="W19" s="14" t="s">
        <v>224</v>
      </c>
      <c r="X19" s="14" t="s">
        <v>666</v>
      </c>
      <c r="Y19" s="50">
        <f>Y6/Y5</f>
        <v>0.15714285714285714</v>
      </c>
      <c r="Z19" s="50">
        <f t="shared" ref="Z19:AC19" si="14">Z6/Z5</f>
        <v>6.3063063063063057E-2</v>
      </c>
      <c r="AA19" s="50">
        <f t="shared" si="14"/>
        <v>0.10169491525423729</v>
      </c>
      <c r="AB19" s="50">
        <f t="shared" si="14"/>
        <v>7.8947368421052627E-2</v>
      </c>
      <c r="AC19" s="50">
        <f t="shared" si="14"/>
        <v>0.2185430463576159</v>
      </c>
    </row>
    <row r="20" spans="1:29" x14ac:dyDescent="0.4">
      <c r="A20" s="2">
        <v>3953.0610000000001</v>
      </c>
      <c r="B20" s="2">
        <v>3809.4389999999999</v>
      </c>
      <c r="C20" s="2">
        <v>3311.99</v>
      </c>
      <c r="D20" s="2">
        <v>2203.7040000000002</v>
      </c>
      <c r="E20" s="2">
        <v>1254.857</v>
      </c>
      <c r="F20" s="2">
        <v>565.12099999999998</v>
      </c>
      <c r="G20" s="2">
        <v>387.64</v>
      </c>
      <c r="H20" s="2">
        <v>343.15499999999997</v>
      </c>
      <c r="I20" s="2">
        <v>404.99900000000002</v>
      </c>
      <c r="J20" s="2">
        <v>680.27099999999996</v>
      </c>
      <c r="K20" s="2">
        <v>2205.6930000000002</v>
      </c>
      <c r="L20" s="2">
        <v>2340.1970000000001</v>
      </c>
      <c r="M20" s="2">
        <v>1941.021</v>
      </c>
      <c r="N20" s="2">
        <v>1825.4380000000001</v>
      </c>
      <c r="O20" s="2">
        <v>3042.2280000000001</v>
      </c>
      <c r="P20" s="2">
        <v>1545.681</v>
      </c>
      <c r="Q20" s="2">
        <v>1016.651</v>
      </c>
      <c r="R20" s="2">
        <v>918.97500000000002</v>
      </c>
      <c r="S20" s="2">
        <v>1347.0239999999999</v>
      </c>
      <c r="T20" s="2">
        <v>814.80100000000004</v>
      </c>
      <c r="V20" s="18"/>
      <c r="W20" s="14"/>
      <c r="X20" s="14" t="s">
        <v>667</v>
      </c>
      <c r="Y20" s="50">
        <f>Y7/Y5</f>
        <v>0.84285714285714286</v>
      </c>
      <c r="Z20" s="50">
        <f t="shared" ref="Z20:AC20" si="15">Z7/Z5</f>
        <v>0.93693693693693691</v>
      </c>
      <c r="AA20" s="50">
        <f t="shared" si="15"/>
        <v>0.89830508474576276</v>
      </c>
      <c r="AB20" s="50">
        <f t="shared" si="15"/>
        <v>0.92105263157894735</v>
      </c>
      <c r="AC20" s="50">
        <f t="shared" si="15"/>
        <v>0.7814569536423841</v>
      </c>
    </row>
    <row r="21" spans="1:29" x14ac:dyDescent="0.4">
      <c r="A21" s="2">
        <v>3783.4180000000001</v>
      </c>
      <c r="B21" s="2">
        <v>3687.1170000000002</v>
      </c>
      <c r="C21" s="2">
        <v>3281.3780000000002</v>
      </c>
      <c r="D21" s="2">
        <v>2197.1190000000001</v>
      </c>
      <c r="E21" s="2">
        <v>1153.96</v>
      </c>
      <c r="F21" s="2">
        <v>563.67600000000004</v>
      </c>
      <c r="G21" s="2">
        <v>380.98899999999998</v>
      </c>
      <c r="H21" s="2">
        <v>339.21100000000001</v>
      </c>
      <c r="I21" s="2">
        <v>390.827</v>
      </c>
      <c r="J21" s="2">
        <v>670.05799999999999</v>
      </c>
      <c r="K21" s="2">
        <v>2184.3429999999998</v>
      </c>
      <c r="L21" s="2">
        <v>2278.9470000000001</v>
      </c>
      <c r="M21" s="2">
        <v>1934.7909999999999</v>
      </c>
      <c r="N21" s="2">
        <v>1789.79</v>
      </c>
      <c r="O21" s="2">
        <v>2852.9090000000001</v>
      </c>
      <c r="P21" s="2">
        <v>1530.5840000000001</v>
      </c>
      <c r="Q21" s="2">
        <v>947.34900000000005</v>
      </c>
      <c r="R21" s="2">
        <v>883.44600000000003</v>
      </c>
      <c r="S21" s="2">
        <v>1232.7719999999999</v>
      </c>
      <c r="T21" s="2">
        <v>794.98099999999999</v>
      </c>
      <c r="V21" s="18"/>
      <c r="W21" s="14"/>
      <c r="X21" s="14"/>
      <c r="Y21" s="50"/>
      <c r="Z21" s="50"/>
      <c r="AA21" s="50"/>
      <c r="AB21" s="50"/>
      <c r="AC21" s="50"/>
    </row>
    <row r="22" spans="1:29" x14ac:dyDescent="0.4">
      <c r="A22" s="2">
        <v>3737.3719999999998</v>
      </c>
      <c r="B22" s="2">
        <v>3679.2089999999998</v>
      </c>
      <c r="C22" s="2">
        <v>3152.9340000000002</v>
      </c>
      <c r="D22" s="2">
        <v>2119.3420000000001</v>
      </c>
      <c r="E22" s="2">
        <v>1136.434</v>
      </c>
      <c r="F22" s="2">
        <v>545.71900000000005</v>
      </c>
      <c r="G22" s="2">
        <v>365.149</v>
      </c>
      <c r="H22" s="2">
        <v>310.50599999999997</v>
      </c>
      <c r="I22" s="2">
        <v>390.36500000000001</v>
      </c>
      <c r="J22" s="2">
        <v>660.35</v>
      </c>
      <c r="K22" s="2">
        <v>1955.0740000000001</v>
      </c>
      <c r="L22" s="2">
        <v>2186.6109999999999</v>
      </c>
      <c r="M22" s="2">
        <v>1915.6669999999999</v>
      </c>
      <c r="N22" s="2">
        <v>1752.55</v>
      </c>
      <c r="O22" s="2">
        <v>2723.5149999999999</v>
      </c>
      <c r="P22" s="2">
        <v>1529.288</v>
      </c>
      <c r="Q22" s="2">
        <v>899.08</v>
      </c>
      <c r="R22" s="2">
        <v>861.16099999999994</v>
      </c>
      <c r="S22" s="2">
        <v>1230.2239999999999</v>
      </c>
      <c r="T22" s="2">
        <v>761.22</v>
      </c>
      <c r="V22" s="18"/>
      <c r="W22" s="14" t="s">
        <v>225</v>
      </c>
      <c r="X22" s="14" t="s">
        <v>666</v>
      </c>
      <c r="Y22" s="50">
        <f>Y9/Y8</f>
        <v>0.76344086021505375</v>
      </c>
      <c r="Z22" s="50">
        <f t="shared" ref="Z22:AB22" si="16">Z9/Z8</f>
        <v>0.83431952662721898</v>
      </c>
      <c r="AA22" s="50">
        <f t="shared" si="16"/>
        <v>0.82790697674418601</v>
      </c>
      <c r="AB22" s="50">
        <f t="shared" si="16"/>
        <v>0.72244897959183674</v>
      </c>
      <c r="AC22" s="50">
        <f>AC9/AC8</f>
        <v>0.8820224719101124</v>
      </c>
    </row>
    <row r="23" spans="1:29" x14ac:dyDescent="0.4">
      <c r="A23" s="2">
        <v>3732.0149999999999</v>
      </c>
      <c r="B23" s="2">
        <v>3569.3879999999999</v>
      </c>
      <c r="C23" s="2">
        <v>3148.98</v>
      </c>
      <c r="D23" s="2">
        <v>1932.51</v>
      </c>
      <c r="E23" s="2">
        <v>1115.127</v>
      </c>
      <c r="F23" s="2">
        <v>545.27099999999996</v>
      </c>
      <c r="G23" s="2">
        <v>364.69600000000003</v>
      </c>
      <c r="H23" s="2">
        <v>309.38</v>
      </c>
      <c r="I23" s="2">
        <v>387.375</v>
      </c>
      <c r="J23" s="2">
        <v>629.63699999999994</v>
      </c>
      <c r="K23" s="2">
        <v>1931.037</v>
      </c>
      <c r="L23" s="2">
        <v>2126.7159999999999</v>
      </c>
      <c r="M23" s="2">
        <v>1862.633</v>
      </c>
      <c r="N23" s="2">
        <v>1721.241</v>
      </c>
      <c r="O23" s="2">
        <v>2678.1779999999999</v>
      </c>
      <c r="P23" s="2">
        <v>1423.8789999999999</v>
      </c>
      <c r="Q23" s="2">
        <v>898.07299999999998</v>
      </c>
      <c r="R23" s="2">
        <v>859.80799999999999</v>
      </c>
      <c r="S23" s="2">
        <v>1171.1859999999999</v>
      </c>
      <c r="T23" s="2">
        <v>759.33</v>
      </c>
      <c r="V23" s="18"/>
      <c r="W23" s="14"/>
      <c r="X23" s="14" t="s">
        <v>667</v>
      </c>
      <c r="Y23" s="50">
        <f>Y10/Y8</f>
        <v>0.23655913978494625</v>
      </c>
      <c r="Z23" s="50">
        <f t="shared" ref="Z23:AC23" si="17">Z10/Z8</f>
        <v>0.16568047337278108</v>
      </c>
      <c r="AA23" s="50">
        <f t="shared" si="17"/>
        <v>0.17209302325581396</v>
      </c>
      <c r="AB23" s="50">
        <f t="shared" si="17"/>
        <v>0.27755102040816326</v>
      </c>
      <c r="AC23" s="50">
        <f t="shared" si="17"/>
        <v>0.11797752808988764</v>
      </c>
    </row>
    <row r="24" spans="1:29" x14ac:dyDescent="0.4">
      <c r="A24" s="2">
        <v>3726.2759999999998</v>
      </c>
      <c r="B24" s="2">
        <v>3528.6990000000001</v>
      </c>
      <c r="C24" s="2">
        <v>3120.2809999999999</v>
      </c>
      <c r="D24" s="2">
        <v>1886.008</v>
      </c>
      <c r="E24" s="2">
        <v>1015.205</v>
      </c>
      <c r="F24" s="2">
        <v>529.22199999999998</v>
      </c>
      <c r="G24" s="2">
        <v>348.92899999999997</v>
      </c>
      <c r="H24" s="2">
        <v>303.91899999999998</v>
      </c>
      <c r="I24" s="2">
        <v>367.46800000000002</v>
      </c>
      <c r="J24" s="2">
        <v>629.57899999999995</v>
      </c>
      <c r="K24" s="2">
        <v>1911.9939999999999</v>
      </c>
      <c r="L24" s="2">
        <v>2053.9859999999999</v>
      </c>
      <c r="M24" s="2">
        <v>1808.855</v>
      </c>
      <c r="N24" s="2">
        <v>1639.1759999999999</v>
      </c>
      <c r="O24" s="2">
        <v>2645.614</v>
      </c>
      <c r="P24" s="2">
        <v>1398.8420000000001</v>
      </c>
      <c r="Q24" s="2">
        <v>889.41899999999998</v>
      </c>
      <c r="R24" s="2">
        <v>774.404</v>
      </c>
      <c r="S24" s="2">
        <v>1165.877</v>
      </c>
      <c r="T24" s="2">
        <v>720.90800000000002</v>
      </c>
      <c r="V24" s="18"/>
      <c r="W24" s="14"/>
      <c r="X24" s="14"/>
      <c r="Y24" s="50"/>
      <c r="Z24" s="50"/>
      <c r="AA24" s="50"/>
      <c r="AB24" s="50"/>
      <c r="AC24" s="50"/>
    </row>
    <row r="25" spans="1:29" x14ac:dyDescent="0.4">
      <c r="A25" s="2">
        <v>3673.98</v>
      </c>
      <c r="B25" s="2">
        <v>3492.857</v>
      </c>
      <c r="C25" s="2">
        <v>3021.1729999999998</v>
      </c>
      <c r="D25" s="2">
        <v>1838.134</v>
      </c>
      <c r="E25" s="2">
        <v>914.59799999999996</v>
      </c>
      <c r="F25" s="2">
        <v>523.21199999999999</v>
      </c>
      <c r="G25" s="2">
        <v>347.90800000000002</v>
      </c>
      <c r="H25" s="2">
        <v>297.72199999999998</v>
      </c>
      <c r="I25" s="2">
        <v>362.52699999999999</v>
      </c>
      <c r="J25" s="2">
        <v>609.12400000000002</v>
      </c>
      <c r="K25" s="2">
        <v>1903.88</v>
      </c>
      <c r="L25" s="2">
        <v>2053.4319999999998</v>
      </c>
      <c r="M25" s="2">
        <v>1774.357</v>
      </c>
      <c r="N25" s="2">
        <v>1627.377</v>
      </c>
      <c r="O25" s="2">
        <v>2640.7820000000002</v>
      </c>
      <c r="P25" s="2">
        <v>1398.7239999999999</v>
      </c>
      <c r="Q25" s="2">
        <v>887.20500000000004</v>
      </c>
      <c r="R25" s="2">
        <v>773.08699999999999</v>
      </c>
      <c r="S25" s="2">
        <v>1140.394</v>
      </c>
      <c r="T25" s="2">
        <v>719.73299999999995</v>
      </c>
      <c r="V25" s="18"/>
      <c r="W25" s="14" t="s">
        <v>226</v>
      </c>
      <c r="X25" s="14" t="s">
        <v>666</v>
      </c>
      <c r="Y25" s="50">
        <f>Y12/Y11</f>
        <v>0.58139534883720934</v>
      </c>
      <c r="Z25" s="50">
        <f t="shared" ref="Z25:AC25" si="18">Z12/Z11</f>
        <v>0.67032967032967028</v>
      </c>
      <c r="AA25" s="50">
        <f t="shared" si="18"/>
        <v>0.61038961038961037</v>
      </c>
      <c r="AB25" s="50">
        <f t="shared" si="18"/>
        <v>0.65909090909090906</v>
      </c>
      <c r="AC25" s="50">
        <f t="shared" si="18"/>
        <v>0.47368421052631576</v>
      </c>
    </row>
    <row r="26" spans="1:29" x14ac:dyDescent="0.4">
      <c r="A26" s="2">
        <v>3654.337</v>
      </c>
      <c r="B26" s="2">
        <v>3435.8420000000001</v>
      </c>
      <c r="C26" s="2">
        <v>2970.1529999999998</v>
      </c>
      <c r="D26" s="2">
        <v>1546.7760000000001</v>
      </c>
      <c r="E26" s="2">
        <v>888.21500000000003</v>
      </c>
      <c r="F26" s="2">
        <v>506.137</v>
      </c>
      <c r="G26" s="2">
        <v>336.34100000000001</v>
      </c>
      <c r="H26" s="2">
        <v>297.375</v>
      </c>
      <c r="I26" s="2">
        <v>335.39699999999999</v>
      </c>
      <c r="J26" s="2">
        <v>587.12199999999996</v>
      </c>
      <c r="K26" s="2">
        <v>1900.711</v>
      </c>
      <c r="L26" s="2">
        <v>2050.5079999999998</v>
      </c>
      <c r="M26" s="2">
        <v>1739.6410000000001</v>
      </c>
      <c r="N26" s="2">
        <v>1626.597</v>
      </c>
      <c r="O26" s="2">
        <v>2628.84</v>
      </c>
      <c r="P26" s="2">
        <v>1392.4939999999999</v>
      </c>
      <c r="Q26" s="2">
        <v>860.303</v>
      </c>
      <c r="R26" s="2">
        <v>771.69799999999998</v>
      </c>
      <c r="S26" s="2">
        <v>1104.5039999999999</v>
      </c>
      <c r="T26" s="2">
        <v>712.80399999999997</v>
      </c>
      <c r="V26" s="18"/>
      <c r="W26" s="14"/>
      <c r="X26" s="14" t="s">
        <v>667</v>
      </c>
      <c r="Y26" s="50">
        <f>Y13/Y11</f>
        <v>0.41860465116279072</v>
      </c>
      <c r="Z26" s="50">
        <f t="shared" ref="Z26:AC26" si="19">Z13/Z11</f>
        <v>0.32967032967032966</v>
      </c>
      <c r="AA26" s="50">
        <f t="shared" si="19"/>
        <v>0.38961038961038963</v>
      </c>
      <c r="AB26" s="50">
        <f t="shared" si="19"/>
        <v>0.34090909090909088</v>
      </c>
      <c r="AC26" s="50">
        <f t="shared" si="19"/>
        <v>0.52631578947368418</v>
      </c>
    </row>
    <row r="27" spans="1:29" x14ac:dyDescent="0.4">
      <c r="A27" s="2">
        <v>3639.413</v>
      </c>
      <c r="B27" s="2">
        <v>3339.0309999999999</v>
      </c>
      <c r="C27" s="2">
        <v>2939.0309999999999</v>
      </c>
      <c r="D27" s="2">
        <v>1497.2570000000001</v>
      </c>
      <c r="E27" s="2">
        <v>845.822</v>
      </c>
      <c r="F27" s="2">
        <v>465.76</v>
      </c>
      <c r="G27" s="2">
        <v>334.47399999999999</v>
      </c>
      <c r="H27" s="2">
        <v>293.79199999999997</v>
      </c>
      <c r="I27" s="2">
        <v>331.17899999999997</v>
      </c>
      <c r="J27" s="2">
        <v>584.07399999999996</v>
      </c>
      <c r="K27" s="2">
        <v>1880.0709999999999</v>
      </c>
      <c r="L27" s="2">
        <v>2024.7460000000001</v>
      </c>
      <c r="M27" s="2">
        <v>1729.1030000000001</v>
      </c>
      <c r="N27" s="2">
        <v>1621.9770000000001</v>
      </c>
      <c r="O27" s="2">
        <v>2596.4299999999998</v>
      </c>
      <c r="P27" s="2">
        <v>1319.6489999999999</v>
      </c>
      <c r="Q27" s="2">
        <v>840.31</v>
      </c>
      <c r="R27" s="2">
        <v>767.46199999999999</v>
      </c>
      <c r="S27" s="2">
        <v>1098.346</v>
      </c>
      <c r="T27" s="2">
        <v>706.58900000000006</v>
      </c>
      <c r="V27" s="18"/>
    </row>
    <row r="28" spans="1:29" x14ac:dyDescent="0.4">
      <c r="A28" s="2">
        <v>3601.5309999999999</v>
      </c>
      <c r="B28" s="2">
        <v>3322.7040000000002</v>
      </c>
      <c r="C28" s="2">
        <v>2886.0970000000002</v>
      </c>
      <c r="D28" s="2">
        <v>1405.624</v>
      </c>
      <c r="E28" s="2">
        <v>840.92499999999995</v>
      </c>
      <c r="F28" s="2">
        <v>461.541</v>
      </c>
      <c r="G28" s="2">
        <v>333.43799999999999</v>
      </c>
      <c r="H28" s="2">
        <v>293.74900000000002</v>
      </c>
      <c r="I28" s="2">
        <v>322.36700000000002</v>
      </c>
      <c r="J28" s="2">
        <v>583.65499999999997</v>
      </c>
      <c r="K28" s="2">
        <v>1850.9880000000001</v>
      </c>
      <c r="L28" s="2">
        <v>1980.3630000000001</v>
      </c>
      <c r="M28" s="2">
        <v>1724.825</v>
      </c>
      <c r="N28" s="2">
        <v>1560.42</v>
      </c>
      <c r="O28" s="2">
        <v>2594.306</v>
      </c>
      <c r="P28" s="2">
        <v>1317.396</v>
      </c>
      <c r="Q28" s="2">
        <v>830.18</v>
      </c>
      <c r="R28" s="2">
        <v>751.44200000000001</v>
      </c>
      <c r="S28" s="2">
        <v>1062.0309999999999</v>
      </c>
      <c r="T28" s="2">
        <v>699.61900000000003</v>
      </c>
      <c r="V28" s="18"/>
    </row>
    <row r="29" spans="1:29" x14ac:dyDescent="0.4">
      <c r="A29" s="2">
        <v>3589.2860000000001</v>
      </c>
      <c r="B29" s="2">
        <v>3320.9180000000001</v>
      </c>
      <c r="C29" s="2">
        <v>2859.056</v>
      </c>
      <c r="D29" s="2">
        <v>1351.44</v>
      </c>
      <c r="E29" s="2">
        <v>831.46299999999997</v>
      </c>
      <c r="F29" s="2">
        <v>437.61799999999999</v>
      </c>
      <c r="G29" s="2">
        <v>328.815</v>
      </c>
      <c r="H29" s="2">
        <v>291.48099999999999</v>
      </c>
      <c r="I29" s="2">
        <v>314.97000000000003</v>
      </c>
      <c r="J29" s="2">
        <v>555.09500000000003</v>
      </c>
      <c r="K29" s="2">
        <v>1835.4190000000001</v>
      </c>
      <c r="L29" s="2">
        <v>1979.84</v>
      </c>
      <c r="M29" s="2">
        <v>1707.127</v>
      </c>
      <c r="N29" s="2">
        <v>1550.431</v>
      </c>
      <c r="O29" s="2">
        <v>2569.5909999999999</v>
      </c>
      <c r="P29" s="2">
        <v>1294.847</v>
      </c>
      <c r="Q29" s="2">
        <v>786.20399999999995</v>
      </c>
      <c r="R29" s="2">
        <v>745.03399999999999</v>
      </c>
      <c r="S29" s="2">
        <v>1049.502</v>
      </c>
      <c r="T29" s="2">
        <v>645.03</v>
      </c>
      <c r="V29" s="18"/>
    </row>
    <row r="30" spans="1:29" x14ac:dyDescent="0.4">
      <c r="A30" s="2">
        <v>3584.1840000000002</v>
      </c>
      <c r="B30" s="2">
        <v>3246.556</v>
      </c>
      <c r="C30" s="2">
        <v>2731.76</v>
      </c>
      <c r="D30" s="2">
        <v>1069.4100000000001</v>
      </c>
      <c r="E30" s="2">
        <v>799.18499999999995</v>
      </c>
      <c r="F30" s="2">
        <v>431.19</v>
      </c>
      <c r="G30" s="2">
        <v>324.38</v>
      </c>
      <c r="H30" s="2">
        <v>287.17599999999999</v>
      </c>
      <c r="I30" s="2">
        <v>311.86399999999998</v>
      </c>
      <c r="J30" s="2">
        <v>554.83500000000004</v>
      </c>
      <c r="K30" s="2">
        <v>1815.4390000000001</v>
      </c>
      <c r="L30" s="2">
        <v>1967.99</v>
      </c>
      <c r="M30" s="2">
        <v>1692.652</v>
      </c>
      <c r="N30" s="2">
        <v>1492.1210000000001</v>
      </c>
      <c r="O30" s="2">
        <v>2551.308</v>
      </c>
      <c r="P30" s="2">
        <v>1288.808</v>
      </c>
      <c r="Q30" s="2">
        <v>780.60199999999998</v>
      </c>
      <c r="R30" s="2">
        <v>675.22199999999998</v>
      </c>
      <c r="S30" s="2">
        <v>1032.3009999999999</v>
      </c>
      <c r="T30" s="2">
        <v>639.697</v>
      </c>
      <c r="V30" s="18"/>
    </row>
    <row r="31" spans="1:29" x14ac:dyDescent="0.4">
      <c r="A31" s="2">
        <v>3557.143</v>
      </c>
      <c r="B31" s="2">
        <v>3243.24</v>
      </c>
      <c r="C31" s="2">
        <v>2661.48</v>
      </c>
      <c r="D31" s="2">
        <v>650.61699999999996</v>
      </c>
      <c r="E31" s="2">
        <v>771.952</v>
      </c>
      <c r="F31" s="2">
        <v>412.858</v>
      </c>
      <c r="G31" s="2">
        <v>323.30099999999999</v>
      </c>
      <c r="H31" s="2">
        <v>275.31599999999997</v>
      </c>
      <c r="I31" s="2">
        <v>311.79199999999997</v>
      </c>
      <c r="J31" s="2">
        <v>553.28899999999999</v>
      </c>
      <c r="K31" s="2">
        <v>1777.963</v>
      </c>
      <c r="L31" s="2">
        <v>1951.7080000000001</v>
      </c>
      <c r="M31" s="2">
        <v>1661.5319999999999</v>
      </c>
      <c r="N31" s="2">
        <v>1467.0550000000001</v>
      </c>
      <c r="O31" s="2">
        <v>2463.9580000000001</v>
      </c>
      <c r="P31" s="2">
        <v>1271.856</v>
      </c>
      <c r="Q31" s="2">
        <v>772.68600000000004</v>
      </c>
      <c r="R31" s="2">
        <v>669.84699999999998</v>
      </c>
      <c r="S31" s="2">
        <v>1032.088</v>
      </c>
      <c r="T31" s="2">
        <v>619.12099999999998</v>
      </c>
      <c r="V31" s="18"/>
    </row>
    <row r="32" spans="1:29" x14ac:dyDescent="0.4">
      <c r="A32" s="2">
        <v>3534.5659999999998</v>
      </c>
      <c r="B32" s="2">
        <v>3160.0770000000002</v>
      </c>
      <c r="C32" s="2">
        <v>2633.163</v>
      </c>
      <c r="D32" s="2">
        <v>594.78700000000003</v>
      </c>
      <c r="E32" s="2">
        <v>762.51400000000001</v>
      </c>
      <c r="F32" s="2">
        <v>412.45299999999997</v>
      </c>
      <c r="G32" s="2">
        <v>320.13600000000002</v>
      </c>
      <c r="H32" s="2">
        <v>274.608</v>
      </c>
      <c r="I32" s="2">
        <v>310.69400000000002</v>
      </c>
      <c r="J32" s="2">
        <v>535.01499999999999</v>
      </c>
      <c r="K32" s="2">
        <v>1777.1</v>
      </c>
      <c r="L32" s="2">
        <v>1934.01</v>
      </c>
      <c r="M32" s="2">
        <v>1655.828</v>
      </c>
      <c r="N32" s="2">
        <v>1445.2049999999999</v>
      </c>
      <c r="O32" s="2">
        <v>2452.201</v>
      </c>
      <c r="P32" s="2">
        <v>1263.962</v>
      </c>
      <c r="Q32" s="2">
        <v>770.43799999999999</v>
      </c>
      <c r="R32" s="2">
        <v>649.55499999999995</v>
      </c>
      <c r="S32" s="2">
        <v>988.97799999999995</v>
      </c>
      <c r="T32" s="2">
        <v>613.91399999999999</v>
      </c>
      <c r="V32" s="18"/>
    </row>
    <row r="33" spans="1:22" x14ac:dyDescent="0.4">
      <c r="A33" s="2">
        <v>3480.357</v>
      </c>
      <c r="B33" s="2">
        <v>3138.52</v>
      </c>
      <c r="C33" s="2">
        <v>2628.6990000000001</v>
      </c>
      <c r="D33" s="2">
        <v>570.50800000000004</v>
      </c>
      <c r="E33" s="2">
        <v>762.01099999999997</v>
      </c>
      <c r="F33" s="2">
        <v>404.06</v>
      </c>
      <c r="G33" s="2">
        <v>317.91899999999998</v>
      </c>
      <c r="H33" s="2">
        <v>271.58800000000002</v>
      </c>
      <c r="I33" s="2">
        <v>295.22199999999998</v>
      </c>
      <c r="J33" s="2">
        <v>528.32600000000002</v>
      </c>
      <c r="K33" s="2">
        <v>1767.5409999999999</v>
      </c>
      <c r="L33" s="2">
        <v>1929.7940000000001</v>
      </c>
      <c r="M33" s="2">
        <v>1655.7349999999999</v>
      </c>
      <c r="N33" s="2">
        <v>1437.338</v>
      </c>
      <c r="O33" s="2">
        <v>2435.4259999999999</v>
      </c>
      <c r="P33" s="2">
        <v>1263.2260000000001</v>
      </c>
      <c r="Q33" s="2">
        <v>753.26400000000001</v>
      </c>
      <c r="R33" s="2">
        <v>646.28</v>
      </c>
      <c r="S33" s="2">
        <v>988.55399999999997</v>
      </c>
      <c r="T33" s="2">
        <v>607.40599999999995</v>
      </c>
      <c r="V33" s="18"/>
    </row>
    <row r="34" spans="1:22" x14ac:dyDescent="0.4">
      <c r="A34" s="2">
        <v>3430.8670000000002</v>
      </c>
      <c r="B34" s="2">
        <v>3084.4389999999999</v>
      </c>
      <c r="C34" s="2">
        <v>2584.5659999999998</v>
      </c>
      <c r="D34" s="2">
        <v>438.40899999999999</v>
      </c>
      <c r="E34" s="2">
        <v>739.60400000000004</v>
      </c>
      <c r="F34" s="2">
        <v>399.91399999999999</v>
      </c>
      <c r="G34" s="2">
        <v>317.77300000000002</v>
      </c>
      <c r="H34" s="2">
        <v>262.29899999999998</v>
      </c>
      <c r="I34" s="2">
        <v>290.09399999999999</v>
      </c>
      <c r="J34" s="2">
        <v>526.28899999999999</v>
      </c>
      <c r="K34" s="2">
        <v>1751.6179999999999</v>
      </c>
      <c r="L34" s="2">
        <v>1873.13</v>
      </c>
      <c r="M34" s="2">
        <v>1596.3779999999999</v>
      </c>
      <c r="N34" s="2">
        <v>1429.5029999999999</v>
      </c>
      <c r="O34" s="2">
        <v>2431.056</v>
      </c>
      <c r="P34" s="2">
        <v>1245.788</v>
      </c>
      <c r="Q34" s="2">
        <v>748.4</v>
      </c>
      <c r="R34" s="2">
        <v>644.57100000000003</v>
      </c>
      <c r="S34" s="2">
        <v>961.37099999999998</v>
      </c>
      <c r="T34" s="2">
        <v>606.06200000000001</v>
      </c>
      <c r="V34" s="18"/>
    </row>
    <row r="35" spans="1:22" x14ac:dyDescent="0.4">
      <c r="A35" s="2">
        <v>3374.49</v>
      </c>
      <c r="B35" s="2">
        <v>3061.48</v>
      </c>
      <c r="C35" s="2">
        <v>2563.7759999999998</v>
      </c>
      <c r="D35" s="2">
        <v>433.471</v>
      </c>
      <c r="E35" s="2">
        <v>676.596</v>
      </c>
      <c r="F35" s="2">
        <v>398.61399999999998</v>
      </c>
      <c r="G35" s="2">
        <v>317.40800000000002</v>
      </c>
      <c r="H35" s="2">
        <v>259.51100000000002</v>
      </c>
      <c r="I35" s="2">
        <v>285.61599999999999</v>
      </c>
      <c r="J35" s="2">
        <v>519.774</v>
      </c>
      <c r="K35" s="2">
        <v>1748.3720000000001</v>
      </c>
      <c r="L35" s="2">
        <v>1840.566</v>
      </c>
      <c r="M35" s="2">
        <v>1569.5360000000001</v>
      </c>
      <c r="N35" s="2">
        <v>1348.0630000000001</v>
      </c>
      <c r="O35" s="2">
        <v>2369.3139999999999</v>
      </c>
      <c r="P35" s="2">
        <v>1210.1610000000001</v>
      </c>
      <c r="Q35" s="2">
        <v>745.91800000000001</v>
      </c>
      <c r="R35" s="2">
        <v>633.85500000000002</v>
      </c>
      <c r="S35" s="2">
        <v>945.86800000000005</v>
      </c>
      <c r="T35" s="2">
        <v>566.33799999999997</v>
      </c>
      <c r="V35" s="18"/>
    </row>
    <row r="36" spans="1:22" x14ac:dyDescent="0.4">
      <c r="A36" s="2">
        <v>3346.8110000000001</v>
      </c>
      <c r="B36" s="2">
        <v>3044.1329999999998</v>
      </c>
      <c r="C36" s="2">
        <v>2543.2399999999998</v>
      </c>
      <c r="D36" s="2">
        <v>260.63099999999997</v>
      </c>
      <c r="E36" s="2">
        <v>658.59</v>
      </c>
      <c r="F36" s="2">
        <v>395.63799999999998</v>
      </c>
      <c r="G36" s="2">
        <v>315.26400000000001</v>
      </c>
      <c r="H36" s="2">
        <v>257.084</v>
      </c>
      <c r="I36" s="2">
        <v>283.92500000000001</v>
      </c>
      <c r="J36" s="2">
        <v>516.66800000000001</v>
      </c>
      <c r="K36" s="2">
        <v>1723.346</v>
      </c>
      <c r="L36" s="2">
        <v>1822.8989999999999</v>
      </c>
      <c r="M36" s="2">
        <v>1569.1949999999999</v>
      </c>
      <c r="N36" s="2">
        <v>1337.9179999999999</v>
      </c>
      <c r="O36" s="2">
        <v>2352.9090000000001</v>
      </c>
      <c r="P36" s="2">
        <v>1198.6289999999999</v>
      </c>
      <c r="Q36" s="2">
        <v>722.63800000000003</v>
      </c>
      <c r="R36" s="2">
        <v>631.96900000000005</v>
      </c>
      <c r="S36" s="2">
        <v>935.67499999999995</v>
      </c>
      <c r="T36" s="2">
        <v>561.34100000000001</v>
      </c>
      <c r="V36" s="18"/>
    </row>
    <row r="37" spans="1:22" x14ac:dyDescent="0.4">
      <c r="A37" s="2">
        <v>3308.9290000000001</v>
      </c>
      <c r="B37" s="2">
        <v>2968.24</v>
      </c>
      <c r="C37" s="2">
        <v>2526.5309999999999</v>
      </c>
      <c r="D37" s="2">
        <v>180.65799999999999</v>
      </c>
      <c r="E37" s="2">
        <v>653.32500000000005</v>
      </c>
      <c r="F37" s="2">
        <v>395.40699999999998</v>
      </c>
      <c r="G37" s="2">
        <v>312.49299999999999</v>
      </c>
      <c r="H37" s="2">
        <v>256.47800000000001</v>
      </c>
      <c r="I37" s="2">
        <v>282.48099999999999</v>
      </c>
      <c r="J37" s="2">
        <v>512.69500000000005</v>
      </c>
      <c r="K37" s="2">
        <v>1723.2950000000001</v>
      </c>
      <c r="L37" s="2">
        <v>1817.944</v>
      </c>
      <c r="M37" s="2">
        <v>1566.2809999999999</v>
      </c>
      <c r="N37" s="2">
        <v>1336.856</v>
      </c>
      <c r="O37" s="2">
        <v>2337.335</v>
      </c>
      <c r="P37" s="2">
        <v>1194.8579999999999</v>
      </c>
      <c r="Q37" s="2">
        <v>719.78700000000003</v>
      </c>
      <c r="R37" s="2">
        <v>619.04600000000005</v>
      </c>
      <c r="S37" s="2">
        <v>883.64599999999996</v>
      </c>
      <c r="T37" s="2">
        <v>560.50099999999998</v>
      </c>
      <c r="V37" s="18"/>
    </row>
    <row r="38" spans="1:22" x14ac:dyDescent="0.4">
      <c r="A38" s="2">
        <v>3293.4949999999999</v>
      </c>
      <c r="B38" s="2">
        <v>2938.393</v>
      </c>
      <c r="C38" s="2">
        <v>2496.556</v>
      </c>
      <c r="D38" s="2">
        <v>168.45</v>
      </c>
      <c r="E38" s="2">
        <v>630.39099999999996</v>
      </c>
      <c r="F38" s="2">
        <v>390.16300000000001</v>
      </c>
      <c r="G38" s="2">
        <v>309.13799999999998</v>
      </c>
      <c r="H38" s="2">
        <v>255.929</v>
      </c>
      <c r="I38" s="2">
        <v>282.33600000000001</v>
      </c>
      <c r="J38" s="2">
        <v>488.93099999999998</v>
      </c>
      <c r="K38" s="2">
        <v>1707.2449999999999</v>
      </c>
      <c r="L38" s="2">
        <v>1728.2239999999999</v>
      </c>
      <c r="M38" s="2">
        <v>1564.174</v>
      </c>
      <c r="N38" s="2">
        <v>1334.203</v>
      </c>
      <c r="O38" s="2">
        <v>2318.529</v>
      </c>
      <c r="P38" s="2">
        <v>1181.249</v>
      </c>
      <c r="Q38" s="2">
        <v>719.48500000000001</v>
      </c>
      <c r="R38" s="2">
        <v>600.49800000000005</v>
      </c>
      <c r="S38" s="2">
        <v>879.399</v>
      </c>
      <c r="T38" s="2">
        <v>550.38099999999997</v>
      </c>
      <c r="V38" s="18"/>
    </row>
    <row r="39" spans="1:22" x14ac:dyDescent="0.4">
      <c r="A39" s="2">
        <v>3183.9290000000001</v>
      </c>
      <c r="B39" s="2">
        <v>2926.6579999999999</v>
      </c>
      <c r="C39" s="2">
        <v>2474.4899999999998</v>
      </c>
      <c r="D39" s="2">
        <v>116.187</v>
      </c>
      <c r="E39" s="2">
        <v>598.38099999999997</v>
      </c>
      <c r="F39" s="2">
        <v>389.209</v>
      </c>
      <c r="G39" s="2">
        <v>309.036</v>
      </c>
      <c r="H39" s="2">
        <v>253.63200000000001</v>
      </c>
      <c r="I39" s="2">
        <v>270.76499999999999</v>
      </c>
      <c r="J39" s="2">
        <v>475.23599999999999</v>
      </c>
      <c r="K39" s="2">
        <v>1704.2529999999999</v>
      </c>
      <c r="L39" s="2">
        <v>1724.838</v>
      </c>
      <c r="M39" s="2">
        <v>1523.4760000000001</v>
      </c>
      <c r="N39" s="2">
        <v>1322.529</v>
      </c>
      <c r="O39" s="2">
        <v>2302.8319999999999</v>
      </c>
      <c r="P39" s="2">
        <v>1127.3589999999999</v>
      </c>
      <c r="Q39" s="2">
        <v>712.30700000000002</v>
      </c>
      <c r="R39" s="2">
        <v>593.48500000000001</v>
      </c>
      <c r="S39" s="2">
        <v>872.178</v>
      </c>
      <c r="T39" s="2">
        <v>532.45100000000002</v>
      </c>
      <c r="V39" s="18"/>
    </row>
    <row r="40" spans="1:22" x14ac:dyDescent="0.4">
      <c r="A40" s="2">
        <v>3152.6790000000001</v>
      </c>
      <c r="B40" s="2">
        <v>2904.8470000000002</v>
      </c>
      <c r="C40" s="2">
        <v>2466.4540000000002</v>
      </c>
      <c r="D40" s="2">
        <v>97.668000000000006</v>
      </c>
      <c r="E40" s="2">
        <v>596.15700000000004</v>
      </c>
      <c r="F40" s="2">
        <v>384.601</v>
      </c>
      <c r="G40" s="2">
        <v>308.78800000000001</v>
      </c>
      <c r="H40" s="2">
        <v>250.26599999999999</v>
      </c>
      <c r="I40" s="2">
        <v>269.36399999999998</v>
      </c>
      <c r="J40" s="2">
        <v>469.44299999999998</v>
      </c>
      <c r="K40" s="2">
        <v>1646.3140000000001</v>
      </c>
      <c r="L40" s="2">
        <v>1710.28</v>
      </c>
      <c r="M40" s="2">
        <v>1499.7639999999999</v>
      </c>
      <c r="N40" s="2">
        <v>1320.25</v>
      </c>
      <c r="O40" s="2">
        <v>2263.373</v>
      </c>
      <c r="P40" s="2">
        <v>1125.165</v>
      </c>
      <c r="Q40" s="2">
        <v>706.36900000000003</v>
      </c>
      <c r="R40" s="2">
        <v>582.34199999999998</v>
      </c>
      <c r="S40" s="2">
        <v>867.29399999999998</v>
      </c>
      <c r="T40" s="2">
        <v>504.02300000000002</v>
      </c>
      <c r="V40" s="18"/>
    </row>
    <row r="41" spans="1:22" x14ac:dyDescent="0.4">
      <c r="A41" s="2">
        <v>3150.2550000000001</v>
      </c>
      <c r="B41" s="2">
        <v>2855.4850000000001</v>
      </c>
      <c r="C41" s="2">
        <v>2463.52</v>
      </c>
      <c r="D41" s="2">
        <v>88.477000000000004</v>
      </c>
      <c r="E41" s="2">
        <v>577.49900000000002</v>
      </c>
      <c r="F41" s="2">
        <v>383.63299999999998</v>
      </c>
      <c r="G41" s="2">
        <v>307.03800000000001</v>
      </c>
      <c r="H41" s="2">
        <v>245.93199999999999</v>
      </c>
      <c r="I41" s="2">
        <v>264.58199999999999</v>
      </c>
      <c r="J41" s="2">
        <v>434.09399999999999</v>
      </c>
      <c r="K41" s="2">
        <v>1613.808</v>
      </c>
      <c r="L41" s="2">
        <v>1707.6020000000001</v>
      </c>
      <c r="M41" s="2">
        <v>1497.7190000000001</v>
      </c>
      <c r="N41" s="2">
        <v>1304.4549999999999</v>
      </c>
      <c r="O41" s="2">
        <v>2241.3969999999999</v>
      </c>
      <c r="P41" s="2">
        <v>1073.19</v>
      </c>
      <c r="Q41" s="2">
        <v>700.83500000000004</v>
      </c>
      <c r="R41" s="2">
        <v>571.76900000000001</v>
      </c>
      <c r="S41" s="2">
        <v>866.02</v>
      </c>
      <c r="T41" s="2">
        <v>492.34899999999999</v>
      </c>
      <c r="V41" s="18"/>
    </row>
    <row r="42" spans="1:22" x14ac:dyDescent="0.4">
      <c r="A42" s="2">
        <v>3147.0659999999998</v>
      </c>
      <c r="B42" s="2">
        <v>2826.2759999999998</v>
      </c>
      <c r="C42" s="2">
        <v>2397.194</v>
      </c>
      <c r="D42" s="2"/>
      <c r="E42" s="2">
        <v>562.173</v>
      </c>
      <c r="F42" s="2">
        <v>376.858</v>
      </c>
      <c r="G42" s="2">
        <v>299.27800000000002</v>
      </c>
      <c r="H42" s="2">
        <v>245.15199999999999</v>
      </c>
      <c r="I42" s="2">
        <v>263.02199999999999</v>
      </c>
      <c r="J42" s="2">
        <v>434.07900000000001</v>
      </c>
      <c r="K42" s="2">
        <v>1613.174</v>
      </c>
      <c r="L42" s="2">
        <v>1705.7860000000001</v>
      </c>
      <c r="M42" s="2">
        <v>1443.8789999999999</v>
      </c>
      <c r="N42" s="2">
        <v>1242.2429999999999</v>
      </c>
      <c r="O42" s="2">
        <v>2235.826</v>
      </c>
      <c r="P42" s="2">
        <v>1058.0340000000001</v>
      </c>
      <c r="Q42" s="2">
        <v>686.20899999999995</v>
      </c>
      <c r="R42" s="2">
        <v>571.73400000000004</v>
      </c>
      <c r="S42" s="2">
        <v>839.26199999999994</v>
      </c>
      <c r="T42" s="2">
        <v>490.83699999999999</v>
      </c>
      <c r="V42" s="18"/>
    </row>
    <row r="43" spans="1:22" x14ac:dyDescent="0.4">
      <c r="A43" s="2">
        <v>3131.76</v>
      </c>
      <c r="B43" s="2">
        <v>2815.944</v>
      </c>
      <c r="C43" s="2">
        <v>2373.4690000000001</v>
      </c>
      <c r="D43" s="2"/>
      <c r="E43" s="2">
        <v>536.53599999999994</v>
      </c>
      <c r="F43" s="2">
        <v>375.745</v>
      </c>
      <c r="G43" s="2">
        <v>296.66699999999997</v>
      </c>
      <c r="H43" s="2">
        <v>245.08</v>
      </c>
      <c r="I43" s="2">
        <v>261.76499999999999</v>
      </c>
      <c r="J43" s="2">
        <v>433.94900000000001</v>
      </c>
      <c r="K43" s="2">
        <v>1564.2370000000001</v>
      </c>
      <c r="L43" s="2">
        <v>1681.471</v>
      </c>
      <c r="M43" s="2">
        <v>1442.6389999999999</v>
      </c>
      <c r="N43" s="2">
        <v>1234.5640000000001</v>
      </c>
      <c r="O43" s="2">
        <v>2214.835</v>
      </c>
      <c r="P43" s="2">
        <v>1025.471</v>
      </c>
      <c r="Q43" s="2">
        <v>680.47299999999996</v>
      </c>
      <c r="R43" s="2">
        <v>568.92100000000005</v>
      </c>
      <c r="S43" s="2">
        <v>827.79399999999998</v>
      </c>
      <c r="T43" s="2">
        <v>483.363</v>
      </c>
      <c r="V43" s="18"/>
    </row>
    <row r="44" spans="1:22" x14ac:dyDescent="0.4">
      <c r="A44" s="2">
        <v>3121.9389999999999</v>
      </c>
      <c r="B44" s="2">
        <v>2804.2089999999998</v>
      </c>
      <c r="C44" s="2">
        <v>2331.5050000000001</v>
      </c>
      <c r="D44" s="2"/>
      <c r="E44" s="2">
        <v>510.17599999999999</v>
      </c>
      <c r="F44" s="2">
        <v>364.85300000000001</v>
      </c>
      <c r="G44" s="2">
        <v>296.25799999999998</v>
      </c>
      <c r="H44" s="2">
        <v>240.977</v>
      </c>
      <c r="I44" s="2">
        <v>259.46800000000002</v>
      </c>
      <c r="J44" s="2">
        <v>431.85399999999998</v>
      </c>
      <c r="K44" s="2">
        <v>1553.79</v>
      </c>
      <c r="L44" s="2">
        <v>1660.88</v>
      </c>
      <c r="M44" s="2">
        <v>1436.905</v>
      </c>
      <c r="N44" s="2">
        <v>1233.2840000000001</v>
      </c>
      <c r="O44" s="2">
        <v>2208.1559999999999</v>
      </c>
      <c r="P44" s="2">
        <v>996.50099999999998</v>
      </c>
      <c r="Q44" s="2">
        <v>679.53399999999999</v>
      </c>
      <c r="R44" s="2">
        <v>561.90800000000002</v>
      </c>
      <c r="S44" s="2">
        <v>825.67100000000005</v>
      </c>
      <c r="T44" s="2">
        <v>478.19799999999998</v>
      </c>
      <c r="V44" s="18"/>
    </row>
    <row r="45" spans="1:22" x14ac:dyDescent="0.4">
      <c r="A45" s="2">
        <v>3118.6219999999998</v>
      </c>
      <c r="B45" s="2">
        <v>2785.3319999999999</v>
      </c>
      <c r="C45" s="2">
        <v>2272.7040000000002</v>
      </c>
      <c r="D45" s="2"/>
      <c r="E45" s="2">
        <v>488.791</v>
      </c>
      <c r="F45" s="2">
        <v>364.78100000000001</v>
      </c>
      <c r="G45" s="2">
        <v>295.41199999999998</v>
      </c>
      <c r="H45" s="2">
        <v>240.905</v>
      </c>
      <c r="I45" s="2">
        <v>257.90800000000002</v>
      </c>
      <c r="J45" s="2">
        <v>424.54500000000002</v>
      </c>
      <c r="K45" s="2">
        <v>1540.96</v>
      </c>
      <c r="L45" s="2">
        <v>1657.3710000000001</v>
      </c>
      <c r="M45" s="2">
        <v>1379.067</v>
      </c>
      <c r="N45" s="2">
        <v>1193.173</v>
      </c>
      <c r="O45" s="2">
        <v>2135.4569999999999</v>
      </c>
      <c r="P45" s="2">
        <v>971.80200000000002</v>
      </c>
      <c r="Q45" s="2">
        <v>675.77700000000004</v>
      </c>
      <c r="R45" s="2">
        <v>555.10900000000004</v>
      </c>
      <c r="S45" s="2">
        <v>799.76199999999994</v>
      </c>
      <c r="T45" s="2">
        <v>473.91500000000002</v>
      </c>
      <c r="V45" s="18"/>
    </row>
    <row r="46" spans="1:22" x14ac:dyDescent="0.4">
      <c r="A46" s="2">
        <v>3088.7759999999998</v>
      </c>
      <c r="B46" s="2">
        <v>2766.5819999999999</v>
      </c>
      <c r="C46" s="2">
        <v>2266.837</v>
      </c>
      <c r="D46" s="2"/>
      <c r="E46" s="2">
        <v>478.69200000000001</v>
      </c>
      <c r="F46" s="2">
        <v>363.46600000000001</v>
      </c>
      <c r="G46" s="2">
        <v>295.28100000000001</v>
      </c>
      <c r="H46" s="2">
        <v>240.21100000000001</v>
      </c>
      <c r="I46" s="2">
        <v>249.24</v>
      </c>
      <c r="J46" s="2">
        <v>420.673</v>
      </c>
      <c r="K46" s="2">
        <v>1539.413</v>
      </c>
      <c r="L46" s="2">
        <v>1655.309</v>
      </c>
      <c r="M46" s="2">
        <v>1354.8589999999999</v>
      </c>
      <c r="N46" s="2">
        <v>1184.307</v>
      </c>
      <c r="O46" s="2">
        <v>2126.0079999999998</v>
      </c>
      <c r="P46" s="2">
        <v>971.80200000000002</v>
      </c>
      <c r="Q46" s="2">
        <v>672.255</v>
      </c>
      <c r="R46" s="2">
        <v>551.44200000000001</v>
      </c>
      <c r="S46" s="2">
        <v>795.72699999999998</v>
      </c>
      <c r="T46" s="2">
        <v>473.20100000000002</v>
      </c>
      <c r="V46" s="18"/>
    </row>
    <row r="47" spans="1:22" x14ac:dyDescent="0.4">
      <c r="A47" s="2">
        <v>3085.9690000000001</v>
      </c>
      <c r="B47" s="2">
        <v>2751.6579999999999</v>
      </c>
      <c r="C47" s="2">
        <v>2204.337</v>
      </c>
      <c r="D47" s="2"/>
      <c r="E47" s="2">
        <v>478.03199999999998</v>
      </c>
      <c r="F47" s="2">
        <v>360.66399999999999</v>
      </c>
      <c r="G47" s="2">
        <v>294.93099999999998</v>
      </c>
      <c r="H47" s="2">
        <v>238.03</v>
      </c>
      <c r="I47" s="2">
        <v>247.52099999999999</v>
      </c>
      <c r="J47" s="2">
        <v>419.89299999999997</v>
      </c>
      <c r="K47" s="2">
        <v>1508.0229999999999</v>
      </c>
      <c r="L47" s="2">
        <v>1645.6759999999999</v>
      </c>
      <c r="M47" s="2">
        <v>1294.479</v>
      </c>
      <c r="N47" s="2">
        <v>1156.588</v>
      </c>
      <c r="O47" s="2">
        <v>2116.7739999999999</v>
      </c>
      <c r="P47" s="2">
        <v>969.76900000000001</v>
      </c>
      <c r="Q47" s="2">
        <v>670.37699999999995</v>
      </c>
      <c r="R47" s="2">
        <v>543.07600000000002</v>
      </c>
      <c r="S47" s="2">
        <v>790.84299999999996</v>
      </c>
      <c r="T47" s="2">
        <v>469.67399999999998</v>
      </c>
      <c r="V47" s="18"/>
    </row>
    <row r="48" spans="1:22" x14ac:dyDescent="0.4">
      <c r="A48" s="2">
        <v>2962.8829999999998</v>
      </c>
      <c r="B48" s="2">
        <v>2737.7550000000001</v>
      </c>
      <c r="C48" s="2">
        <v>2176.1480000000001</v>
      </c>
      <c r="D48" s="2"/>
      <c r="E48" s="2">
        <v>475.28899999999999</v>
      </c>
      <c r="F48" s="2">
        <v>358.84300000000002</v>
      </c>
      <c r="G48" s="2">
        <v>292.81599999999997</v>
      </c>
      <c r="H48" s="2">
        <v>236.35400000000001</v>
      </c>
      <c r="I48" s="2">
        <v>242.017</v>
      </c>
      <c r="J48" s="2">
        <v>414.73599999999999</v>
      </c>
      <c r="K48" s="2">
        <v>1483.6559999999999</v>
      </c>
      <c r="L48" s="2">
        <v>1631.4559999999999</v>
      </c>
      <c r="M48" s="2">
        <v>1287.8150000000001</v>
      </c>
      <c r="N48" s="2">
        <v>1149.971</v>
      </c>
      <c r="O48" s="2">
        <v>2110.9569999999999</v>
      </c>
      <c r="P48" s="2">
        <v>960.54899999999998</v>
      </c>
      <c r="Q48" s="2">
        <v>667.59199999999998</v>
      </c>
      <c r="R48" s="2">
        <v>527.625</v>
      </c>
      <c r="S48" s="2">
        <v>787.02</v>
      </c>
      <c r="T48" s="2">
        <v>466.94400000000002</v>
      </c>
      <c r="V48" s="18"/>
    </row>
    <row r="49" spans="1:22" x14ac:dyDescent="0.4">
      <c r="A49" s="2">
        <v>2957.143</v>
      </c>
      <c r="B49" s="2">
        <v>2733.8009999999999</v>
      </c>
      <c r="C49" s="2">
        <v>2127.0410000000002</v>
      </c>
      <c r="D49" s="2"/>
      <c r="E49" s="2">
        <v>460.74099999999999</v>
      </c>
      <c r="F49" s="2">
        <v>354.98599999999999</v>
      </c>
      <c r="G49" s="2">
        <v>291.21199999999999</v>
      </c>
      <c r="H49" s="2">
        <v>236.34</v>
      </c>
      <c r="I49" s="2">
        <v>241.77099999999999</v>
      </c>
      <c r="J49" s="2">
        <v>411.976</v>
      </c>
      <c r="K49" s="2">
        <v>1480.537</v>
      </c>
      <c r="L49" s="2">
        <v>1621.914</v>
      </c>
      <c r="M49" s="2">
        <v>1284.1880000000001</v>
      </c>
      <c r="N49" s="2">
        <v>1120.347</v>
      </c>
      <c r="O49" s="2">
        <v>2100.6770000000001</v>
      </c>
      <c r="P49" s="2">
        <v>960.37300000000005</v>
      </c>
      <c r="Q49" s="2">
        <v>630.39200000000005</v>
      </c>
      <c r="R49" s="2">
        <v>525.98800000000006</v>
      </c>
      <c r="S49" s="2">
        <v>756.01499999999999</v>
      </c>
      <c r="T49" s="2">
        <v>431.63</v>
      </c>
      <c r="V49" s="18"/>
    </row>
    <row r="50" spans="1:22" x14ac:dyDescent="0.4">
      <c r="A50" s="2">
        <v>2921.1729999999998</v>
      </c>
      <c r="B50" s="2">
        <v>2652.5509999999999</v>
      </c>
      <c r="C50" s="2">
        <v>2093.8780000000002</v>
      </c>
      <c r="D50" s="2"/>
      <c r="E50" s="2">
        <v>431.78800000000001</v>
      </c>
      <c r="F50" s="2">
        <v>354.827</v>
      </c>
      <c r="G50" s="2">
        <v>288.834</v>
      </c>
      <c r="H50" s="2">
        <v>235.34299999999999</v>
      </c>
      <c r="I50" s="2">
        <v>240.471</v>
      </c>
      <c r="J50" s="2">
        <v>409.13099999999997</v>
      </c>
      <c r="K50" s="2">
        <v>1460.252</v>
      </c>
      <c r="L50" s="2">
        <v>1592.336</v>
      </c>
      <c r="M50" s="2">
        <v>1271.914</v>
      </c>
      <c r="N50" s="2">
        <v>1119.6610000000001</v>
      </c>
      <c r="O50" s="2">
        <v>2085.1950000000002</v>
      </c>
      <c r="P50" s="2">
        <v>958.06</v>
      </c>
      <c r="Q50" s="2">
        <v>599.029</v>
      </c>
      <c r="R50" s="2">
        <v>522.428</v>
      </c>
      <c r="S50" s="2">
        <v>747.94500000000005</v>
      </c>
      <c r="T50" s="2">
        <v>404.54500000000002</v>
      </c>
      <c r="V50" s="18"/>
    </row>
    <row r="51" spans="1:22" x14ac:dyDescent="0.4">
      <c r="A51" s="2">
        <v>2910.3319999999999</v>
      </c>
      <c r="B51" s="2">
        <v>2623.7240000000002</v>
      </c>
      <c r="C51" s="2">
        <v>2093.4949999999999</v>
      </c>
      <c r="D51" s="2"/>
      <c r="E51" s="2">
        <v>407.21199999999999</v>
      </c>
      <c r="F51" s="2">
        <v>352.762</v>
      </c>
      <c r="G51" s="2">
        <v>288.64400000000001</v>
      </c>
      <c r="H51" s="2">
        <v>234.346</v>
      </c>
      <c r="I51" s="2">
        <v>240.45699999999999</v>
      </c>
      <c r="J51" s="2">
        <v>403.02</v>
      </c>
      <c r="K51" s="2">
        <v>1450.16</v>
      </c>
      <c r="L51" s="2">
        <v>1539.7349999999999</v>
      </c>
      <c r="M51" s="2">
        <v>1257.191</v>
      </c>
      <c r="N51" s="2">
        <v>1100.4939999999999</v>
      </c>
      <c r="O51" s="2">
        <v>2071.8989999999999</v>
      </c>
      <c r="P51" s="2">
        <v>927.91200000000003</v>
      </c>
      <c r="Q51" s="2">
        <v>596.71400000000006</v>
      </c>
      <c r="R51" s="2">
        <v>518.58299999999997</v>
      </c>
      <c r="S51" s="2">
        <v>745.39700000000005</v>
      </c>
      <c r="T51" s="2">
        <v>403.57900000000001</v>
      </c>
      <c r="V51" s="18"/>
    </row>
    <row r="52" spans="1:22" x14ac:dyDescent="0.4">
      <c r="A52" s="2">
        <v>2879.337</v>
      </c>
      <c r="B52" s="2">
        <v>2620.7910000000002</v>
      </c>
      <c r="C52" s="2">
        <v>2080.1019999999999</v>
      </c>
      <c r="D52" s="2"/>
      <c r="E52" s="2">
        <v>406.04899999999998</v>
      </c>
      <c r="F52" s="2">
        <v>352.74700000000001</v>
      </c>
      <c r="G52" s="2">
        <v>288.29399999999998</v>
      </c>
      <c r="H52" s="2">
        <v>229.709</v>
      </c>
      <c r="I52" s="2">
        <v>240.13900000000001</v>
      </c>
      <c r="J52" s="2">
        <v>396.11500000000001</v>
      </c>
      <c r="K52" s="2">
        <v>1405.1279999999999</v>
      </c>
      <c r="L52" s="2">
        <v>1482.087</v>
      </c>
      <c r="M52" s="2">
        <v>1238.6559999999999</v>
      </c>
      <c r="N52" s="2">
        <v>1073.1189999999999</v>
      </c>
      <c r="O52" s="2">
        <v>2046.999</v>
      </c>
      <c r="P52" s="2">
        <v>915.43700000000001</v>
      </c>
      <c r="Q52" s="2">
        <v>596.34500000000003</v>
      </c>
      <c r="R52" s="2">
        <v>499.28800000000001</v>
      </c>
      <c r="S52" s="2">
        <v>731.16899999999998</v>
      </c>
      <c r="T52" s="2">
        <v>393.50099999999998</v>
      </c>
      <c r="V52" s="18"/>
    </row>
    <row r="53" spans="1:22" x14ac:dyDescent="0.4">
      <c r="A53" s="2">
        <v>2878.6990000000001</v>
      </c>
      <c r="B53" s="2">
        <v>2588.2649999999999</v>
      </c>
      <c r="C53" s="2">
        <v>1993.8779999999999</v>
      </c>
      <c r="D53" s="2"/>
      <c r="E53" s="2">
        <v>395.23399999999998</v>
      </c>
      <c r="F53" s="2">
        <v>349.858</v>
      </c>
      <c r="G53" s="2">
        <v>284.00599999999997</v>
      </c>
      <c r="H53" s="2">
        <v>222.51499999999999</v>
      </c>
      <c r="I53" s="2">
        <v>238.07300000000001</v>
      </c>
      <c r="J53" s="2">
        <v>395.94099999999997</v>
      </c>
      <c r="K53" s="2">
        <v>1351.703</v>
      </c>
      <c r="L53" s="2">
        <v>1445.7059999999999</v>
      </c>
      <c r="M53" s="2">
        <v>1210.635</v>
      </c>
      <c r="N53" s="2">
        <v>1068.28</v>
      </c>
      <c r="O53" s="2">
        <v>2028.039</v>
      </c>
      <c r="P53" s="2">
        <v>910.04700000000003</v>
      </c>
      <c r="Q53" s="2">
        <v>592.75599999999997</v>
      </c>
      <c r="R53" s="2">
        <v>492.23899999999998</v>
      </c>
      <c r="S53" s="2">
        <v>726.072</v>
      </c>
      <c r="T53" s="2">
        <v>379.18200000000002</v>
      </c>
      <c r="V53" s="18"/>
    </row>
    <row r="54" spans="1:22" x14ac:dyDescent="0.4">
      <c r="A54" s="2">
        <v>2867.0920000000001</v>
      </c>
      <c r="B54" s="2">
        <v>2559.694</v>
      </c>
      <c r="C54" s="2">
        <v>1980.9949999999999</v>
      </c>
      <c r="D54" s="2"/>
      <c r="E54" s="2">
        <v>367.65600000000001</v>
      </c>
      <c r="F54" s="2">
        <v>346.96899999999999</v>
      </c>
      <c r="G54" s="2">
        <v>283.262</v>
      </c>
      <c r="H54" s="2">
        <v>222.38499999999999</v>
      </c>
      <c r="I54" s="2">
        <v>237.59700000000001</v>
      </c>
      <c r="J54" s="2">
        <v>386.89800000000002</v>
      </c>
      <c r="K54" s="2">
        <v>1340.47</v>
      </c>
      <c r="L54" s="2">
        <v>1407.7560000000001</v>
      </c>
      <c r="M54" s="2">
        <v>1209.3330000000001</v>
      </c>
      <c r="N54" s="2">
        <v>1055.9190000000001</v>
      </c>
      <c r="O54" s="2">
        <v>2017.021</v>
      </c>
      <c r="P54" s="2">
        <v>909.91399999999999</v>
      </c>
      <c r="Q54" s="2">
        <v>591.68200000000002</v>
      </c>
      <c r="R54" s="2">
        <v>480.42</v>
      </c>
      <c r="S54" s="2">
        <v>724.37300000000005</v>
      </c>
      <c r="T54" s="2">
        <v>366.75299999999999</v>
      </c>
      <c r="V54" s="18"/>
    </row>
    <row r="55" spans="1:22" x14ac:dyDescent="0.4">
      <c r="A55" s="2">
        <v>2783.5459999999998</v>
      </c>
      <c r="B55" s="2">
        <v>2554.8470000000002</v>
      </c>
      <c r="C55" s="2">
        <v>1975.1279999999999</v>
      </c>
      <c r="D55" s="2"/>
      <c r="E55" s="2">
        <v>366.28899999999999</v>
      </c>
      <c r="F55" s="2">
        <v>346.839</v>
      </c>
      <c r="G55" s="2">
        <v>273.34399999999999</v>
      </c>
      <c r="H55" s="2">
        <v>221.995</v>
      </c>
      <c r="I55" s="2">
        <v>235.90600000000001</v>
      </c>
      <c r="J55" s="2">
        <v>381.10500000000002</v>
      </c>
      <c r="K55" s="2">
        <v>1331.165</v>
      </c>
      <c r="L55" s="2">
        <v>1406.4939999999999</v>
      </c>
      <c r="M55" s="2">
        <v>1182.057</v>
      </c>
      <c r="N55" s="2">
        <v>1049.8630000000001</v>
      </c>
      <c r="O55" s="2">
        <v>2003.355</v>
      </c>
      <c r="P55" s="2">
        <v>909.51700000000005</v>
      </c>
      <c r="Q55" s="2">
        <v>588.89800000000002</v>
      </c>
      <c r="R55" s="2">
        <v>477.28699999999998</v>
      </c>
      <c r="S55" s="2">
        <v>715.87800000000004</v>
      </c>
      <c r="T55" s="2">
        <v>363.05799999999999</v>
      </c>
      <c r="V55" s="18"/>
    </row>
    <row r="56" spans="1:22" x14ac:dyDescent="0.4">
      <c r="A56" s="2">
        <v>2767.0920000000001</v>
      </c>
      <c r="B56" s="2">
        <v>2548.2139999999999</v>
      </c>
      <c r="C56" s="2">
        <v>1954.847</v>
      </c>
      <c r="D56" s="2"/>
      <c r="E56" s="2">
        <v>366.04500000000002</v>
      </c>
      <c r="F56" s="2">
        <v>340.25099999999998</v>
      </c>
      <c r="G56" s="2">
        <v>271.30200000000002</v>
      </c>
      <c r="H56" s="2">
        <v>219.20599999999999</v>
      </c>
      <c r="I56" s="2">
        <v>235.54499999999999</v>
      </c>
      <c r="J56" s="2">
        <v>379.67500000000001</v>
      </c>
      <c r="K56" s="2">
        <v>1319.2729999999999</v>
      </c>
      <c r="L56" s="2">
        <v>1397.261</v>
      </c>
      <c r="M56" s="2">
        <v>1154.068</v>
      </c>
      <c r="N56" s="2">
        <v>1043.6510000000001</v>
      </c>
      <c r="O56" s="2">
        <v>1989.1969999999999</v>
      </c>
      <c r="P56" s="2">
        <v>899.70799999999997</v>
      </c>
      <c r="Q56" s="2">
        <v>583.22900000000004</v>
      </c>
      <c r="R56" s="2">
        <v>456.42599999999999</v>
      </c>
      <c r="S56" s="2">
        <v>705.26</v>
      </c>
      <c r="T56" s="2">
        <v>358.9</v>
      </c>
      <c r="V56" s="18"/>
    </row>
    <row r="57" spans="1:22" x14ac:dyDescent="0.4">
      <c r="A57" s="2">
        <v>2753.6990000000001</v>
      </c>
      <c r="B57" s="2">
        <v>2486.2240000000002</v>
      </c>
      <c r="C57" s="2">
        <v>1936.7349999999999</v>
      </c>
      <c r="D57" s="2"/>
      <c r="E57" s="2">
        <v>350.85300000000001</v>
      </c>
      <c r="F57" s="2">
        <v>336.43700000000001</v>
      </c>
      <c r="G57" s="2">
        <v>266.37099999999998</v>
      </c>
      <c r="H57" s="2">
        <v>216.96700000000001</v>
      </c>
      <c r="I57" s="2">
        <v>232.786</v>
      </c>
      <c r="J57" s="2">
        <v>378.92399999999998</v>
      </c>
      <c r="K57" s="2">
        <v>1304.4390000000001</v>
      </c>
      <c r="L57" s="2">
        <v>1361.2190000000001</v>
      </c>
      <c r="M57" s="2">
        <v>1150.9369999999999</v>
      </c>
      <c r="N57" s="2">
        <v>1043.058</v>
      </c>
      <c r="O57" s="2">
        <v>1987.7190000000001</v>
      </c>
      <c r="P57" s="2">
        <v>858.779</v>
      </c>
      <c r="Q57" s="2">
        <v>579.03599999999994</v>
      </c>
      <c r="R57" s="2">
        <v>438.94600000000003</v>
      </c>
      <c r="S57" s="2">
        <v>698.25199999999995</v>
      </c>
      <c r="T57" s="2">
        <v>345.33699999999999</v>
      </c>
      <c r="V57" s="18"/>
    </row>
    <row r="58" spans="1:22" x14ac:dyDescent="0.4">
      <c r="A58" s="2">
        <v>2753.1889999999999</v>
      </c>
      <c r="B58" s="2">
        <v>2485.4589999999998</v>
      </c>
      <c r="C58" s="2">
        <v>1909.8209999999999</v>
      </c>
      <c r="D58" s="2"/>
      <c r="E58" s="2">
        <v>304.78199999999998</v>
      </c>
      <c r="F58" s="2">
        <v>335.96100000000001</v>
      </c>
      <c r="G58" s="2">
        <v>264.62099999999998</v>
      </c>
      <c r="H58" s="2">
        <v>216.70699999999999</v>
      </c>
      <c r="I58" s="2">
        <v>231.77500000000001</v>
      </c>
      <c r="J58" s="2">
        <v>376.56900000000002</v>
      </c>
      <c r="K58" s="2">
        <v>1274.519</v>
      </c>
      <c r="L58" s="2">
        <v>1360.6959999999999</v>
      </c>
      <c r="M58" s="2">
        <v>1140.027</v>
      </c>
      <c r="N58" s="2">
        <v>1038.0329999999999</v>
      </c>
      <c r="O58" s="2">
        <v>1987.165</v>
      </c>
      <c r="P58" s="2">
        <v>844.10900000000004</v>
      </c>
      <c r="Q58" s="2">
        <v>577.99599999999998</v>
      </c>
      <c r="R58" s="2">
        <v>433.71300000000002</v>
      </c>
      <c r="S58" s="2">
        <v>696.97799999999995</v>
      </c>
      <c r="T58" s="2">
        <v>340.42399999999998</v>
      </c>
      <c r="V58" s="18"/>
    </row>
    <row r="59" spans="1:22" x14ac:dyDescent="0.4">
      <c r="A59" s="2">
        <v>2742.2190000000001</v>
      </c>
      <c r="B59" s="2">
        <v>2471.0459999999998</v>
      </c>
      <c r="C59" s="2">
        <v>1868.24</v>
      </c>
      <c r="D59" s="2"/>
      <c r="E59" s="2"/>
      <c r="F59" s="2">
        <v>331.10700000000003</v>
      </c>
      <c r="G59" s="2">
        <v>262.84199999999998</v>
      </c>
      <c r="H59" s="2">
        <v>216.05699999999999</v>
      </c>
      <c r="I59" s="2">
        <v>225.548</v>
      </c>
      <c r="J59" s="2">
        <v>375.13900000000001</v>
      </c>
      <c r="K59" s="2">
        <v>1237.068</v>
      </c>
      <c r="L59" s="2">
        <v>1355.0630000000001</v>
      </c>
      <c r="M59" s="2">
        <v>1133.4870000000001</v>
      </c>
      <c r="N59" s="2">
        <v>1014.871</v>
      </c>
      <c r="O59" s="2">
        <v>1981.5640000000001</v>
      </c>
      <c r="P59" s="2">
        <v>799.14499999999998</v>
      </c>
      <c r="Q59" s="2">
        <v>548.54499999999996</v>
      </c>
      <c r="R59" s="2">
        <v>433.71300000000002</v>
      </c>
      <c r="S59" s="2">
        <v>675.74199999999996</v>
      </c>
      <c r="T59" s="2">
        <v>333.95800000000003</v>
      </c>
      <c r="V59" s="18"/>
    </row>
    <row r="60" spans="1:22" x14ac:dyDescent="0.4">
      <c r="A60" s="2">
        <v>2722.3209999999999</v>
      </c>
      <c r="B60" s="2">
        <v>2394.643</v>
      </c>
      <c r="C60" s="2">
        <v>1846.173</v>
      </c>
      <c r="D60" s="2"/>
      <c r="E60" s="2"/>
      <c r="F60" s="2">
        <v>320.48899999999998</v>
      </c>
      <c r="G60" s="2">
        <v>260.08499999999998</v>
      </c>
      <c r="H60" s="2">
        <v>210.06200000000001</v>
      </c>
      <c r="I60" s="2">
        <v>223.74299999999999</v>
      </c>
      <c r="J60" s="2">
        <v>372.20600000000002</v>
      </c>
      <c r="K60" s="2">
        <v>1230.8309999999999</v>
      </c>
      <c r="L60" s="2">
        <v>1348.4760000000001</v>
      </c>
      <c r="M60" s="2">
        <v>1125.7380000000001</v>
      </c>
      <c r="N60" s="2">
        <v>1013.31</v>
      </c>
      <c r="O60" s="2">
        <v>1919.421</v>
      </c>
      <c r="P60" s="2">
        <v>794.56399999999996</v>
      </c>
      <c r="Q60" s="2">
        <v>544.85500000000002</v>
      </c>
      <c r="R60" s="2">
        <v>432.68099999999998</v>
      </c>
      <c r="S60" s="2">
        <v>668.73400000000004</v>
      </c>
      <c r="T60" s="2">
        <v>325.18099999999998</v>
      </c>
      <c r="V60" s="18"/>
    </row>
    <row r="61" spans="1:22" x14ac:dyDescent="0.4">
      <c r="A61" s="2">
        <v>2713.6480000000001</v>
      </c>
      <c r="B61" s="2">
        <v>2336.8620000000001</v>
      </c>
      <c r="C61" s="2">
        <v>1840.434</v>
      </c>
      <c r="D61" s="2"/>
      <c r="E61" s="2"/>
      <c r="F61" s="2">
        <v>319.79500000000002</v>
      </c>
      <c r="G61" s="2">
        <v>257.73599999999999</v>
      </c>
      <c r="H61" s="2">
        <v>207.99600000000001</v>
      </c>
      <c r="I61" s="2">
        <v>223.12100000000001</v>
      </c>
      <c r="J61" s="2">
        <v>370.64600000000002</v>
      </c>
      <c r="K61" s="2">
        <v>1214.6790000000001</v>
      </c>
      <c r="L61" s="2">
        <v>1341.49</v>
      </c>
      <c r="M61" s="2">
        <v>1107.357</v>
      </c>
      <c r="N61" s="2">
        <v>1002.603</v>
      </c>
      <c r="O61" s="2">
        <v>1873.838</v>
      </c>
      <c r="P61" s="2">
        <v>774.79899999999998</v>
      </c>
      <c r="Q61" s="2">
        <v>536.50300000000004</v>
      </c>
      <c r="R61" s="2">
        <v>431.89699999999999</v>
      </c>
      <c r="S61" s="2">
        <v>664.91099999999994</v>
      </c>
      <c r="T61" s="2">
        <v>322.452</v>
      </c>
      <c r="V61" s="18"/>
    </row>
    <row r="62" spans="1:22" x14ac:dyDescent="0.4">
      <c r="A62" s="2">
        <v>2712.2449999999999</v>
      </c>
      <c r="B62" s="2">
        <v>2324.2350000000001</v>
      </c>
      <c r="C62" s="2">
        <v>1817.4739999999999</v>
      </c>
      <c r="D62" s="2"/>
      <c r="E62" s="2"/>
      <c r="F62" s="2">
        <v>319.63600000000002</v>
      </c>
      <c r="G62" s="2">
        <v>257.10899999999998</v>
      </c>
      <c r="H62" s="2">
        <v>205.62700000000001</v>
      </c>
      <c r="I62" s="2">
        <v>221.02699999999999</v>
      </c>
      <c r="J62" s="2">
        <v>367.90100000000001</v>
      </c>
      <c r="K62" s="2">
        <v>1201.7729999999999</v>
      </c>
      <c r="L62" s="2">
        <v>1334.78</v>
      </c>
      <c r="M62" s="2">
        <v>1097.81</v>
      </c>
      <c r="N62" s="2">
        <v>1000.574</v>
      </c>
      <c r="O62" s="2">
        <v>1863.0350000000001</v>
      </c>
      <c r="P62" s="2">
        <v>767.47900000000004</v>
      </c>
      <c r="Q62" s="2">
        <v>533.48400000000004</v>
      </c>
      <c r="R62" s="2">
        <v>431.64800000000002</v>
      </c>
      <c r="S62" s="2">
        <v>662.57500000000005</v>
      </c>
      <c r="T62" s="2">
        <v>322.41000000000003</v>
      </c>
      <c r="V62" s="18"/>
    </row>
    <row r="63" spans="1:22" x14ac:dyDescent="0.4">
      <c r="A63" s="2">
        <v>2701.6579999999999</v>
      </c>
      <c r="B63" s="2">
        <v>2321.1729999999998</v>
      </c>
      <c r="C63" s="2">
        <v>1802.0409999999999</v>
      </c>
      <c r="D63" s="2"/>
      <c r="E63" s="2"/>
      <c r="F63" s="2">
        <v>314.017</v>
      </c>
      <c r="G63" s="2">
        <v>256.68599999999998</v>
      </c>
      <c r="H63" s="2">
        <v>200.239</v>
      </c>
      <c r="I63" s="2">
        <v>219.727</v>
      </c>
      <c r="J63" s="2">
        <v>364.65100000000001</v>
      </c>
      <c r="K63" s="2">
        <v>1194.597</v>
      </c>
      <c r="L63" s="2">
        <v>1282.9179999999999</v>
      </c>
      <c r="M63" s="2">
        <v>1097.1289999999999</v>
      </c>
      <c r="N63" s="2">
        <v>995.26800000000003</v>
      </c>
      <c r="O63" s="2">
        <v>1855.309</v>
      </c>
      <c r="P63" s="2">
        <v>764.35699999999997</v>
      </c>
      <c r="Q63" s="2">
        <v>527.94899999999996</v>
      </c>
      <c r="R63" s="2">
        <v>426.05900000000003</v>
      </c>
      <c r="S63" s="2">
        <v>661.93799999999999</v>
      </c>
      <c r="T63" s="2">
        <v>320.56200000000001</v>
      </c>
      <c r="V63" s="18"/>
    </row>
    <row r="64" spans="1:22" x14ac:dyDescent="0.4">
      <c r="A64" s="2">
        <v>2684.694</v>
      </c>
      <c r="B64" s="2">
        <v>2297.0659999999998</v>
      </c>
      <c r="C64" s="2">
        <v>1781.633</v>
      </c>
      <c r="D64" s="2"/>
      <c r="E64" s="2"/>
      <c r="F64" s="2">
        <v>313.10700000000003</v>
      </c>
      <c r="G64" s="2">
        <v>255.417</v>
      </c>
      <c r="H64" s="2">
        <v>198.60599999999999</v>
      </c>
      <c r="I64" s="2">
        <v>218.68600000000001</v>
      </c>
      <c r="J64" s="2">
        <v>364.47699999999998</v>
      </c>
      <c r="K64" s="2">
        <v>1165.412</v>
      </c>
      <c r="L64" s="2">
        <v>1263.4960000000001</v>
      </c>
      <c r="M64" s="2">
        <v>1089.287</v>
      </c>
      <c r="N64" s="2">
        <v>985.68499999999995</v>
      </c>
      <c r="O64" s="2">
        <v>1845.46</v>
      </c>
      <c r="P64" s="2">
        <v>762.51599999999996</v>
      </c>
      <c r="Q64" s="2">
        <v>524.05799999999999</v>
      </c>
      <c r="R64" s="2">
        <v>420.61200000000002</v>
      </c>
      <c r="S64" s="2">
        <v>661.51300000000003</v>
      </c>
      <c r="T64" s="2">
        <v>305.86500000000001</v>
      </c>
      <c r="V64" s="18"/>
    </row>
    <row r="65" spans="1:22" x14ac:dyDescent="0.4">
      <c r="A65" s="2">
        <v>2654.5920000000001</v>
      </c>
      <c r="B65" s="2">
        <v>2284.4389999999999</v>
      </c>
      <c r="C65" s="2">
        <v>1741.1990000000001</v>
      </c>
      <c r="D65" s="2"/>
      <c r="E65" s="2"/>
      <c r="F65" s="2">
        <v>310.75200000000001</v>
      </c>
      <c r="G65" s="2">
        <v>251.82900000000001</v>
      </c>
      <c r="H65" s="2">
        <v>196.309</v>
      </c>
      <c r="I65" s="2">
        <v>214.74299999999999</v>
      </c>
      <c r="J65" s="2">
        <v>364.17399999999998</v>
      </c>
      <c r="K65" s="2">
        <v>1152.126</v>
      </c>
      <c r="L65" s="2">
        <v>1259.741</v>
      </c>
      <c r="M65" s="2">
        <v>1076.7639999999999</v>
      </c>
      <c r="N65" s="2">
        <v>984.49800000000005</v>
      </c>
      <c r="O65" s="2">
        <v>1820.068</v>
      </c>
      <c r="P65" s="2">
        <v>751.44</v>
      </c>
      <c r="Q65" s="2">
        <v>515.00099999999998</v>
      </c>
      <c r="R65" s="2">
        <v>417.72899999999998</v>
      </c>
      <c r="S65" s="2">
        <v>659.60199999999998</v>
      </c>
      <c r="T65" s="2">
        <v>291.67200000000003</v>
      </c>
      <c r="V65" s="18"/>
    </row>
    <row r="66" spans="1:22" x14ac:dyDescent="0.4">
      <c r="A66" s="2">
        <v>2637.6280000000002</v>
      </c>
      <c r="B66" s="2">
        <v>2281.7600000000002</v>
      </c>
      <c r="C66" s="2">
        <v>1728.444</v>
      </c>
      <c r="D66" s="2"/>
      <c r="E66" s="2"/>
      <c r="F66" s="2">
        <v>305.81099999999998</v>
      </c>
      <c r="G66" s="2">
        <v>250.56</v>
      </c>
      <c r="H66" s="2">
        <v>195.934</v>
      </c>
      <c r="I66" s="2">
        <v>213.74600000000001</v>
      </c>
      <c r="J66" s="2">
        <v>359.66699999999997</v>
      </c>
      <c r="K66" s="2">
        <v>1151.771</v>
      </c>
      <c r="L66" s="2">
        <v>1247.2149999999999</v>
      </c>
      <c r="M66" s="2">
        <v>1075.2449999999999</v>
      </c>
      <c r="N66" s="2">
        <v>963.86500000000001</v>
      </c>
      <c r="O66" s="2">
        <v>1819.729</v>
      </c>
      <c r="P66" s="2">
        <v>749.32</v>
      </c>
      <c r="Q66" s="2">
        <v>505.24</v>
      </c>
      <c r="R66" s="2">
        <v>415.87799999999999</v>
      </c>
      <c r="S66" s="2">
        <v>650.04600000000005</v>
      </c>
      <c r="T66" s="2">
        <v>280.79599999999999</v>
      </c>
      <c r="V66" s="18"/>
    </row>
    <row r="67" spans="1:22" x14ac:dyDescent="0.4">
      <c r="A67" s="2">
        <v>2623.3420000000001</v>
      </c>
      <c r="B67" s="2">
        <v>2240.8159999999998</v>
      </c>
      <c r="C67" s="2">
        <v>1720.663</v>
      </c>
      <c r="D67" s="2"/>
      <c r="E67" s="2"/>
      <c r="F67" s="2">
        <v>303.65899999999999</v>
      </c>
      <c r="G67" s="2">
        <v>247.191</v>
      </c>
      <c r="H67" s="2">
        <v>191.38300000000001</v>
      </c>
      <c r="I67" s="2">
        <v>213.58699999999999</v>
      </c>
      <c r="J67" s="2">
        <v>359.262</v>
      </c>
      <c r="K67" s="2">
        <v>1142.617</v>
      </c>
      <c r="L67" s="2">
        <v>1243.3979999999999</v>
      </c>
      <c r="M67" s="2">
        <v>1063.498</v>
      </c>
      <c r="N67" s="2">
        <v>959.40099999999995</v>
      </c>
      <c r="O67" s="2">
        <v>1804.8320000000001</v>
      </c>
      <c r="P67" s="2">
        <v>727.74300000000005</v>
      </c>
      <c r="Q67" s="2">
        <v>495.61200000000002</v>
      </c>
      <c r="R67" s="2">
        <v>412.709</v>
      </c>
      <c r="S67" s="2">
        <v>646.64800000000002</v>
      </c>
      <c r="T67" s="2">
        <v>270.63499999999999</v>
      </c>
      <c r="V67" s="18"/>
    </row>
    <row r="68" spans="1:22" x14ac:dyDescent="0.4">
      <c r="A68" s="2">
        <v>2544.77</v>
      </c>
      <c r="B68" s="2">
        <v>2239.9229999999998</v>
      </c>
      <c r="C68" s="2">
        <v>1718.75</v>
      </c>
      <c r="D68" s="2"/>
      <c r="E68" s="2"/>
      <c r="F68" s="2">
        <v>303.38400000000001</v>
      </c>
      <c r="G68" s="2">
        <v>247.059</v>
      </c>
      <c r="H68" s="2">
        <v>191.369</v>
      </c>
      <c r="I68" s="2">
        <v>212.02699999999999</v>
      </c>
      <c r="J68" s="2">
        <v>359.11799999999999</v>
      </c>
      <c r="K68" s="2">
        <v>1141.9580000000001</v>
      </c>
      <c r="L68" s="2">
        <v>1208.31</v>
      </c>
      <c r="M68" s="2">
        <v>1055.377</v>
      </c>
      <c r="N68" s="2">
        <v>955.21900000000005</v>
      </c>
      <c r="O68" s="2">
        <v>1761.896</v>
      </c>
      <c r="P68" s="2">
        <v>727.68399999999997</v>
      </c>
      <c r="Q68" s="2">
        <v>495.44499999999999</v>
      </c>
      <c r="R68" s="2">
        <v>411.428</v>
      </c>
      <c r="S68" s="2">
        <v>645.16099999999994</v>
      </c>
      <c r="T68" s="2">
        <v>265.93200000000002</v>
      </c>
      <c r="V68" s="18"/>
    </row>
    <row r="69" spans="1:22" x14ac:dyDescent="0.4">
      <c r="A69" s="2">
        <v>2531.1219999999998</v>
      </c>
      <c r="B69" s="2">
        <v>2226.6579999999999</v>
      </c>
      <c r="C69" s="2">
        <v>1711.7349999999999</v>
      </c>
      <c r="D69" s="2"/>
      <c r="E69" s="2"/>
      <c r="F69" s="2">
        <v>301.95400000000001</v>
      </c>
      <c r="G69" s="2">
        <v>246.49100000000001</v>
      </c>
      <c r="H69" s="2">
        <v>189.62100000000001</v>
      </c>
      <c r="I69" s="2">
        <v>211.50700000000001</v>
      </c>
      <c r="J69" s="2">
        <v>355.73700000000002</v>
      </c>
      <c r="K69" s="2">
        <v>1138.3579999999999</v>
      </c>
      <c r="L69" s="2">
        <v>1200.1849999999999</v>
      </c>
      <c r="M69" s="2">
        <v>1053.6099999999999</v>
      </c>
      <c r="N69" s="2">
        <v>953.93899999999996</v>
      </c>
      <c r="O69" s="2">
        <v>1749.0920000000001</v>
      </c>
      <c r="P69" s="2">
        <v>711.26199999999994</v>
      </c>
      <c r="Q69" s="2">
        <v>487.964</v>
      </c>
      <c r="R69" s="2">
        <v>401.28199999999998</v>
      </c>
      <c r="S69" s="2">
        <v>643.03800000000001</v>
      </c>
      <c r="T69" s="2">
        <v>265.26</v>
      </c>
      <c r="V69" s="18"/>
    </row>
    <row r="70" spans="1:22" x14ac:dyDescent="0.4">
      <c r="A70" s="2">
        <v>2502.0410000000002</v>
      </c>
      <c r="B70" s="2">
        <v>2211.48</v>
      </c>
      <c r="C70" s="2">
        <v>1695.5360000000001</v>
      </c>
      <c r="D70" s="2"/>
      <c r="E70" s="2"/>
      <c r="F70" s="2">
        <v>298.81900000000002</v>
      </c>
      <c r="G70" s="2">
        <v>245.64500000000001</v>
      </c>
      <c r="H70" s="2">
        <v>187.55500000000001</v>
      </c>
      <c r="I70" s="2">
        <v>210.178</v>
      </c>
      <c r="J70" s="2">
        <v>354.625</v>
      </c>
      <c r="K70" s="2">
        <v>1133.261</v>
      </c>
      <c r="L70" s="2">
        <v>1193.5360000000001</v>
      </c>
      <c r="M70" s="2">
        <v>1051.472</v>
      </c>
      <c r="N70" s="2">
        <v>952.78399999999999</v>
      </c>
      <c r="O70" s="2">
        <v>1737.8889999999999</v>
      </c>
      <c r="P70" s="2">
        <v>708.67</v>
      </c>
      <c r="Q70" s="2">
        <v>483.87200000000001</v>
      </c>
      <c r="R70" s="2">
        <v>397.40100000000001</v>
      </c>
      <c r="S70" s="2">
        <v>639.85199999999998</v>
      </c>
      <c r="T70" s="2">
        <v>264.12599999999998</v>
      </c>
      <c r="V70" s="18"/>
    </row>
    <row r="71" spans="1:22" x14ac:dyDescent="0.4">
      <c r="A71" s="2">
        <v>2486.2240000000002</v>
      </c>
      <c r="B71" s="2">
        <v>2206.5050000000001</v>
      </c>
      <c r="C71" s="2">
        <v>1695.153</v>
      </c>
      <c r="D71" s="2"/>
      <c r="E71" s="2"/>
      <c r="F71" s="2">
        <v>296.68099999999998</v>
      </c>
      <c r="G71" s="2">
        <v>243.03399999999999</v>
      </c>
      <c r="H71" s="2">
        <v>186.399</v>
      </c>
      <c r="I71" s="2">
        <v>209.47</v>
      </c>
      <c r="J71" s="2">
        <v>354.48099999999999</v>
      </c>
      <c r="K71" s="2">
        <v>1126.364</v>
      </c>
      <c r="L71" s="2">
        <v>1163.6199999999999</v>
      </c>
      <c r="M71" s="2">
        <v>1027.636</v>
      </c>
      <c r="N71" s="2">
        <v>951.91</v>
      </c>
      <c r="O71" s="2">
        <v>1737.2729999999999</v>
      </c>
      <c r="P71" s="2">
        <v>706.46100000000001</v>
      </c>
      <c r="Q71" s="2">
        <v>482.96600000000001</v>
      </c>
      <c r="R71" s="2">
        <v>396.54700000000003</v>
      </c>
      <c r="S71" s="2">
        <v>639.64</v>
      </c>
      <c r="T71" s="2">
        <v>257.995</v>
      </c>
      <c r="V71" s="18"/>
    </row>
    <row r="72" spans="1:22" x14ac:dyDescent="0.4">
      <c r="A72" s="2">
        <v>2466.1990000000001</v>
      </c>
      <c r="B72" s="2">
        <v>2180.357</v>
      </c>
      <c r="C72" s="2">
        <v>1683.673</v>
      </c>
      <c r="D72" s="2"/>
      <c r="E72" s="2"/>
      <c r="F72" s="2">
        <v>295.61200000000002</v>
      </c>
      <c r="G72" s="2">
        <v>242.684</v>
      </c>
      <c r="H72" s="2">
        <v>184.07300000000001</v>
      </c>
      <c r="I72" s="2">
        <v>209.41200000000001</v>
      </c>
      <c r="J72" s="2">
        <v>348.702</v>
      </c>
      <c r="K72" s="2">
        <v>1113.6859999999999</v>
      </c>
      <c r="L72" s="2">
        <v>1162.973</v>
      </c>
      <c r="M72" s="2">
        <v>1027.636</v>
      </c>
      <c r="N72" s="2">
        <v>949.97400000000005</v>
      </c>
      <c r="O72" s="2">
        <v>1719.3910000000001</v>
      </c>
      <c r="P72" s="2">
        <v>671.96799999999996</v>
      </c>
      <c r="Q72" s="2">
        <v>475.52</v>
      </c>
      <c r="R72" s="2">
        <v>388.18099999999998</v>
      </c>
      <c r="S72" s="2">
        <v>616.70500000000004</v>
      </c>
      <c r="T72" s="2">
        <v>251.99</v>
      </c>
      <c r="V72" s="18"/>
    </row>
    <row r="73" spans="1:22" x14ac:dyDescent="0.4">
      <c r="A73" s="2">
        <v>2401.913</v>
      </c>
      <c r="B73" s="2">
        <v>2172.194</v>
      </c>
      <c r="C73" s="2">
        <v>1680.867</v>
      </c>
      <c r="D73" s="2"/>
      <c r="E73" s="2"/>
      <c r="F73" s="2">
        <v>289.64600000000002</v>
      </c>
      <c r="G73" s="2">
        <v>240.029</v>
      </c>
      <c r="H73" s="2">
        <v>183.25</v>
      </c>
      <c r="I73" s="2">
        <v>208.70400000000001</v>
      </c>
      <c r="J73" s="2">
        <v>347.185</v>
      </c>
      <c r="K73" s="2">
        <v>1109.6289999999999</v>
      </c>
      <c r="L73" s="2">
        <v>1155.6790000000001</v>
      </c>
      <c r="M73" s="2">
        <v>1014.742</v>
      </c>
      <c r="N73" s="2">
        <v>946.85299999999995</v>
      </c>
      <c r="O73" s="2">
        <v>1719.144</v>
      </c>
      <c r="P73" s="2">
        <v>670.64200000000005</v>
      </c>
      <c r="Q73" s="2">
        <v>471.49400000000003</v>
      </c>
      <c r="R73" s="2">
        <v>383.01900000000001</v>
      </c>
      <c r="S73" s="2">
        <v>613.30700000000002</v>
      </c>
      <c r="T73" s="2">
        <v>243.256</v>
      </c>
      <c r="V73" s="18"/>
    </row>
    <row r="74" spans="1:22" x14ac:dyDescent="0.4">
      <c r="A74" s="2">
        <v>2165.944</v>
      </c>
      <c r="B74" s="2">
        <v>2158.9290000000001</v>
      </c>
      <c r="C74" s="2">
        <v>1669.26</v>
      </c>
      <c r="D74" s="2"/>
      <c r="E74" s="2"/>
      <c r="F74" s="2">
        <v>287.34899999999999</v>
      </c>
      <c r="G74" s="2">
        <v>239.76599999999999</v>
      </c>
      <c r="H74" s="2">
        <v>183.13399999999999</v>
      </c>
      <c r="I74" s="2">
        <v>208.47300000000001</v>
      </c>
      <c r="J74" s="2">
        <v>343.99299999999999</v>
      </c>
      <c r="K74" s="2">
        <v>1099.8920000000001</v>
      </c>
      <c r="L74" s="2">
        <v>1149.8920000000001</v>
      </c>
      <c r="M74" s="2">
        <v>1013.7190000000001</v>
      </c>
      <c r="N74" s="2">
        <v>940.70299999999997</v>
      </c>
      <c r="O74" s="2">
        <v>1718.7750000000001</v>
      </c>
      <c r="P74" s="2">
        <v>667.88800000000003</v>
      </c>
      <c r="Q74" s="2">
        <v>468.20699999999999</v>
      </c>
      <c r="R74" s="2">
        <v>375.863</v>
      </c>
      <c r="S74" s="2">
        <v>608.42200000000003</v>
      </c>
      <c r="T74" s="2">
        <v>242.12200000000001</v>
      </c>
      <c r="V74" s="18"/>
    </row>
    <row r="75" spans="1:22" x14ac:dyDescent="0.4">
      <c r="A75" s="2">
        <v>2080.4850000000001</v>
      </c>
      <c r="B75" s="2">
        <v>2143.6219999999998</v>
      </c>
      <c r="C75" s="2">
        <v>1664.0309999999999</v>
      </c>
      <c r="D75" s="2"/>
      <c r="E75" s="2"/>
      <c r="F75" s="2">
        <v>281.47000000000003</v>
      </c>
      <c r="G75" s="2">
        <v>239.00800000000001</v>
      </c>
      <c r="H75" s="2">
        <v>179.089</v>
      </c>
      <c r="I75" s="2">
        <v>207.404</v>
      </c>
      <c r="J75" s="2">
        <v>343.74700000000001</v>
      </c>
      <c r="K75" s="2">
        <v>1097.585</v>
      </c>
      <c r="L75" s="2">
        <v>1147.5530000000001</v>
      </c>
      <c r="M75" s="2">
        <v>1013.502</v>
      </c>
      <c r="N75" s="2">
        <v>933.99199999999996</v>
      </c>
      <c r="O75" s="2">
        <v>1715.328</v>
      </c>
      <c r="P75" s="2">
        <v>658.84500000000003</v>
      </c>
      <c r="Q75" s="2">
        <v>467.67</v>
      </c>
      <c r="R75" s="2">
        <v>369.20600000000002</v>
      </c>
      <c r="S75" s="2">
        <v>605.02499999999998</v>
      </c>
      <c r="T75" s="2">
        <v>241.619</v>
      </c>
      <c r="V75" s="18"/>
    </row>
    <row r="76" spans="1:22" x14ac:dyDescent="0.4">
      <c r="A76" s="2">
        <v>2062.7550000000001</v>
      </c>
      <c r="B76" s="2">
        <v>2070.9180000000001</v>
      </c>
      <c r="C76" s="2">
        <v>1663.01</v>
      </c>
      <c r="D76" s="2"/>
      <c r="E76" s="2"/>
      <c r="F76" s="2">
        <v>280.64600000000002</v>
      </c>
      <c r="G76" s="2">
        <v>238.76</v>
      </c>
      <c r="H76" s="2">
        <v>178.06399999999999</v>
      </c>
      <c r="I76" s="2">
        <v>206.47900000000001</v>
      </c>
      <c r="J76" s="2">
        <v>340.90100000000001</v>
      </c>
      <c r="K76" s="2">
        <v>1087.519</v>
      </c>
      <c r="L76" s="2">
        <v>1120.529</v>
      </c>
      <c r="M76" s="2">
        <v>987.93</v>
      </c>
      <c r="N76" s="2">
        <v>930.62099999999998</v>
      </c>
      <c r="O76" s="2">
        <v>1672.884</v>
      </c>
      <c r="P76" s="2">
        <v>650.84799999999996</v>
      </c>
      <c r="Q76" s="2">
        <v>453.61500000000001</v>
      </c>
      <c r="R76" s="2">
        <v>364.32900000000001</v>
      </c>
      <c r="S76" s="2">
        <v>595.89300000000003</v>
      </c>
      <c r="T76" s="2">
        <v>237.923</v>
      </c>
      <c r="V76" s="18"/>
    </row>
    <row r="77" spans="1:22" x14ac:dyDescent="0.4">
      <c r="A77" s="2">
        <v>1965.944</v>
      </c>
      <c r="B77" s="2">
        <v>2043.4949999999999</v>
      </c>
      <c r="C77" s="2">
        <v>1642.0920000000001</v>
      </c>
      <c r="D77" s="2"/>
      <c r="E77" s="2"/>
      <c r="F77" s="2">
        <v>278.47899999999998</v>
      </c>
      <c r="G77" s="2">
        <v>238.17699999999999</v>
      </c>
      <c r="H77" s="2">
        <v>175.89699999999999</v>
      </c>
      <c r="I77" s="2">
        <v>204.804</v>
      </c>
      <c r="J77" s="2">
        <v>338.98</v>
      </c>
      <c r="K77" s="2">
        <v>1076.54</v>
      </c>
      <c r="L77" s="2">
        <v>1111.327</v>
      </c>
      <c r="M77" s="2">
        <v>979.56100000000004</v>
      </c>
      <c r="N77" s="2">
        <v>911.01800000000003</v>
      </c>
      <c r="O77" s="2">
        <v>1663.558</v>
      </c>
      <c r="P77" s="2">
        <v>649.91999999999996</v>
      </c>
      <c r="Q77" s="2">
        <v>449.02</v>
      </c>
      <c r="R77" s="2">
        <v>344.17899999999997</v>
      </c>
      <c r="S77" s="2">
        <v>588.03499999999997</v>
      </c>
      <c r="T77" s="2">
        <v>211.09100000000001</v>
      </c>
      <c r="V77" s="18"/>
    </row>
    <row r="78" spans="1:22" x14ac:dyDescent="0.4">
      <c r="A78" s="2">
        <v>1960.4590000000001</v>
      </c>
      <c r="B78" s="2">
        <v>1999.2349999999999</v>
      </c>
      <c r="C78" s="2">
        <v>1602.1679999999999</v>
      </c>
      <c r="D78" s="2"/>
      <c r="E78" s="2"/>
      <c r="F78" s="2">
        <v>278.07499999999999</v>
      </c>
      <c r="G78" s="2">
        <v>237.40299999999999</v>
      </c>
      <c r="H78" s="2">
        <v>175.50700000000001</v>
      </c>
      <c r="I78" s="2">
        <v>202.666</v>
      </c>
      <c r="J78" s="2">
        <v>338.76299999999998</v>
      </c>
      <c r="K78" s="2">
        <v>1049.383</v>
      </c>
      <c r="L78" s="2">
        <v>1088.55</v>
      </c>
      <c r="M78" s="2">
        <v>974.47799999999995</v>
      </c>
      <c r="N78" s="2">
        <v>901.09100000000001</v>
      </c>
      <c r="O78" s="2">
        <v>1629.6089999999999</v>
      </c>
      <c r="P78" s="2">
        <v>647.34199999999998</v>
      </c>
      <c r="Q78" s="2">
        <v>448.38299999999998</v>
      </c>
      <c r="R78" s="2">
        <v>339.12400000000002</v>
      </c>
      <c r="S78" s="2">
        <v>583.36300000000006</v>
      </c>
      <c r="T78" s="2">
        <v>209.411</v>
      </c>
      <c r="V78" s="18"/>
    </row>
    <row r="79" spans="1:22" x14ac:dyDescent="0.4">
      <c r="A79" s="2">
        <v>1883.673</v>
      </c>
      <c r="B79" s="2">
        <v>1940.0509999999999</v>
      </c>
      <c r="C79" s="2">
        <v>1580.1020000000001</v>
      </c>
      <c r="D79" s="2"/>
      <c r="E79" s="2"/>
      <c r="F79" s="2">
        <v>277.82900000000001</v>
      </c>
      <c r="G79" s="2">
        <v>234.982</v>
      </c>
      <c r="H79" s="2">
        <v>173.542</v>
      </c>
      <c r="I79" s="2">
        <v>201.79900000000001</v>
      </c>
      <c r="J79" s="2">
        <v>335.97500000000002</v>
      </c>
      <c r="K79" s="2">
        <v>1040.1279999999999</v>
      </c>
      <c r="L79" s="2">
        <v>1075.8389999999999</v>
      </c>
      <c r="M79" s="2">
        <v>964.31100000000004</v>
      </c>
      <c r="N79" s="2">
        <v>886.88800000000003</v>
      </c>
      <c r="O79" s="2">
        <v>1626.777</v>
      </c>
      <c r="P79" s="2">
        <v>630.90599999999995</v>
      </c>
      <c r="Q79" s="2">
        <v>446.471</v>
      </c>
      <c r="R79" s="2">
        <v>333.74900000000002</v>
      </c>
      <c r="S79" s="2">
        <v>574.86900000000003</v>
      </c>
      <c r="T79" s="2">
        <v>206.43</v>
      </c>
      <c r="V79" s="18"/>
    </row>
    <row r="80" spans="1:22" x14ac:dyDescent="0.4">
      <c r="A80" s="2">
        <v>1883.4179999999999</v>
      </c>
      <c r="B80" s="2">
        <v>1914.6679999999999</v>
      </c>
      <c r="C80" s="2">
        <v>1574.49</v>
      </c>
      <c r="D80" s="2"/>
      <c r="E80" s="2"/>
      <c r="F80" s="2">
        <v>275.41699999999997</v>
      </c>
      <c r="G80" s="2">
        <v>232.036</v>
      </c>
      <c r="H80" s="2">
        <v>173.25299999999999</v>
      </c>
      <c r="I80" s="2">
        <v>200.398</v>
      </c>
      <c r="J80" s="2">
        <v>332.81099999999998</v>
      </c>
      <c r="K80" s="2">
        <v>1021.948</v>
      </c>
      <c r="L80" s="2">
        <v>1037.5809999999999</v>
      </c>
      <c r="M80" s="2">
        <v>950.33199999999999</v>
      </c>
      <c r="N80" s="2">
        <v>885.76499999999999</v>
      </c>
      <c r="O80" s="2">
        <v>1619.0519999999999</v>
      </c>
      <c r="P80" s="2">
        <v>622.06899999999996</v>
      </c>
      <c r="Q80" s="2">
        <v>446.03399999999999</v>
      </c>
      <c r="R80" s="2">
        <v>328.15899999999999</v>
      </c>
      <c r="S80" s="2">
        <v>568.923</v>
      </c>
      <c r="T80" s="2">
        <v>206.136</v>
      </c>
      <c r="V80" s="18"/>
    </row>
    <row r="81" spans="1:22" x14ac:dyDescent="0.4">
      <c r="A81" s="2">
        <v>1880.74</v>
      </c>
      <c r="B81" s="2">
        <v>1896.556</v>
      </c>
      <c r="C81" s="2">
        <v>1559.3109999999999</v>
      </c>
      <c r="D81" s="2"/>
      <c r="E81" s="2"/>
      <c r="F81" s="2">
        <v>274.66500000000002</v>
      </c>
      <c r="G81" s="2">
        <v>227.90799999999999</v>
      </c>
      <c r="H81" s="2">
        <v>172.95</v>
      </c>
      <c r="I81" s="2">
        <v>198.04300000000001</v>
      </c>
      <c r="J81" s="2">
        <v>332.03100000000001</v>
      </c>
      <c r="K81" s="2">
        <v>1010.741</v>
      </c>
      <c r="L81" s="2">
        <v>1037.058</v>
      </c>
      <c r="M81" s="2">
        <v>948.875</v>
      </c>
      <c r="N81" s="2">
        <v>883.548</v>
      </c>
      <c r="O81" s="2">
        <v>1612.3109999999999</v>
      </c>
      <c r="P81" s="2">
        <v>621.11199999999997</v>
      </c>
      <c r="Q81" s="2">
        <v>427.31700000000001</v>
      </c>
      <c r="R81" s="2">
        <v>322.67700000000002</v>
      </c>
      <c r="S81" s="2">
        <v>564.67499999999995</v>
      </c>
      <c r="T81" s="2"/>
      <c r="V81" s="18"/>
    </row>
    <row r="82" spans="1:22" x14ac:dyDescent="0.4">
      <c r="A82" s="2">
        <v>1868.1120000000001</v>
      </c>
      <c r="B82" s="2">
        <v>1868.24</v>
      </c>
      <c r="C82" s="2">
        <v>1535.7139999999999</v>
      </c>
      <c r="D82" s="2"/>
      <c r="E82" s="2"/>
      <c r="F82" s="2">
        <v>274.24599999999998</v>
      </c>
      <c r="G82" s="2">
        <v>226.44900000000001</v>
      </c>
      <c r="H82" s="2">
        <v>172.733</v>
      </c>
      <c r="I82" s="2">
        <v>197.17599999999999</v>
      </c>
      <c r="J82" s="2">
        <v>327.92899999999997</v>
      </c>
      <c r="K82" s="2">
        <v>1005.568</v>
      </c>
      <c r="L82" s="2">
        <v>1016.713</v>
      </c>
      <c r="M82" s="2">
        <v>946.98500000000001</v>
      </c>
      <c r="N82" s="2">
        <v>862.50900000000001</v>
      </c>
      <c r="O82" s="2">
        <v>1601.7850000000001</v>
      </c>
      <c r="P82" s="2">
        <v>620.71400000000006</v>
      </c>
      <c r="Q82" s="2">
        <v>404.23899999999998</v>
      </c>
      <c r="R82" s="2"/>
      <c r="S82" s="2">
        <v>548.32299999999998</v>
      </c>
      <c r="T82" s="2"/>
      <c r="V82" s="18"/>
    </row>
    <row r="83" spans="1:22" x14ac:dyDescent="0.4">
      <c r="A83" s="2">
        <v>1792.347</v>
      </c>
      <c r="B83" s="2">
        <v>1867.6020000000001</v>
      </c>
      <c r="C83" s="2">
        <v>1495.2809999999999</v>
      </c>
      <c r="D83" s="2"/>
      <c r="E83" s="2"/>
      <c r="F83" s="2">
        <v>272.80200000000002</v>
      </c>
      <c r="G83" s="2">
        <v>226.05500000000001</v>
      </c>
      <c r="H83" s="2">
        <v>170.45099999999999</v>
      </c>
      <c r="I83" s="2">
        <v>195.05199999999999</v>
      </c>
      <c r="J83" s="2">
        <v>325.28500000000003</v>
      </c>
      <c r="K83" s="2">
        <v>1000.522</v>
      </c>
      <c r="L83" s="2">
        <v>1006.033</v>
      </c>
      <c r="M83" s="2">
        <v>944.10199999999998</v>
      </c>
      <c r="N83" s="2">
        <v>856.39099999999996</v>
      </c>
      <c r="O83" s="2">
        <v>1600.5229999999999</v>
      </c>
      <c r="P83" s="2">
        <v>616.14800000000002</v>
      </c>
      <c r="Q83" s="2">
        <v>403.09800000000001</v>
      </c>
      <c r="R83" s="2"/>
      <c r="S83" s="2">
        <v>543.65099999999995</v>
      </c>
      <c r="T83" s="2"/>
      <c r="V83" s="18"/>
    </row>
    <row r="84" spans="1:22" x14ac:dyDescent="0.4">
      <c r="A84" s="2">
        <v>1763.01</v>
      </c>
      <c r="B84" s="2">
        <v>1846.556</v>
      </c>
      <c r="C84" s="2">
        <v>1494.8979999999999</v>
      </c>
      <c r="D84" s="2"/>
      <c r="E84" s="2"/>
      <c r="F84" s="2">
        <v>271.09699999999998</v>
      </c>
      <c r="G84" s="2">
        <v>225.54499999999999</v>
      </c>
      <c r="H84" s="2">
        <v>168.327</v>
      </c>
      <c r="I84" s="2">
        <v>194.76400000000001</v>
      </c>
      <c r="J84" s="2">
        <v>319.911</v>
      </c>
      <c r="K84" s="2">
        <v>990.68399999999997</v>
      </c>
      <c r="L84" s="2">
        <v>995.16800000000001</v>
      </c>
      <c r="M84" s="2">
        <v>940.25900000000001</v>
      </c>
      <c r="N84" s="2">
        <v>852.05200000000002</v>
      </c>
      <c r="O84" s="2">
        <v>1599.354</v>
      </c>
      <c r="P84" s="2">
        <v>613.67399999999998</v>
      </c>
      <c r="Q84" s="2">
        <v>375.089</v>
      </c>
      <c r="R84" s="2"/>
      <c r="S84" s="2">
        <v>534.09500000000003</v>
      </c>
      <c r="T84" s="2"/>
      <c r="V84" s="18"/>
    </row>
    <row r="85" spans="1:22" x14ac:dyDescent="0.4">
      <c r="A85" s="2">
        <v>1633.9290000000001</v>
      </c>
      <c r="B85" s="2">
        <v>1845.153</v>
      </c>
      <c r="C85" s="2">
        <v>1488.393</v>
      </c>
      <c r="D85" s="2"/>
      <c r="E85" s="2"/>
      <c r="F85" s="2">
        <v>268.786</v>
      </c>
      <c r="G85" s="2">
        <v>225.03399999999999</v>
      </c>
      <c r="H85" s="2">
        <v>166.738</v>
      </c>
      <c r="I85" s="2">
        <v>194.72</v>
      </c>
      <c r="J85" s="2">
        <v>317.67200000000003</v>
      </c>
      <c r="K85" s="2">
        <v>984.827</v>
      </c>
      <c r="L85" s="2">
        <v>967.25099999999998</v>
      </c>
      <c r="M85" s="2">
        <v>934.09</v>
      </c>
      <c r="N85" s="2">
        <v>837.88</v>
      </c>
      <c r="O85" s="2">
        <v>1587.5039999999999</v>
      </c>
      <c r="P85" s="2">
        <v>612.23099999999999</v>
      </c>
      <c r="Q85" s="2">
        <v>360.363</v>
      </c>
      <c r="R85" s="2"/>
      <c r="S85" s="2">
        <v>528.149</v>
      </c>
      <c r="T85" s="2"/>
      <c r="V85" s="18"/>
    </row>
    <row r="86" spans="1:22" x14ac:dyDescent="0.4">
      <c r="A86" s="2">
        <v>1629.2090000000001</v>
      </c>
      <c r="B86" s="2">
        <v>1834.3109999999999</v>
      </c>
      <c r="C86" s="2">
        <v>1472.704</v>
      </c>
      <c r="D86" s="2"/>
      <c r="E86" s="2"/>
      <c r="F86" s="2">
        <v>268.62700000000001</v>
      </c>
      <c r="G86" s="2">
        <v>224.714</v>
      </c>
      <c r="H86" s="2">
        <v>164.83099999999999</v>
      </c>
      <c r="I86" s="2">
        <v>190.184</v>
      </c>
      <c r="J86" s="2">
        <v>317.51299999999998</v>
      </c>
      <c r="K86" s="2">
        <v>983.78700000000003</v>
      </c>
      <c r="L86" s="2">
        <v>963.58900000000006</v>
      </c>
      <c r="M86" s="2">
        <v>929.78200000000004</v>
      </c>
      <c r="N86" s="2">
        <v>832.66700000000003</v>
      </c>
      <c r="O86" s="2">
        <v>1582.1479999999999</v>
      </c>
      <c r="P86" s="2">
        <v>612.12800000000004</v>
      </c>
      <c r="Q86" s="2">
        <v>359.49099999999999</v>
      </c>
      <c r="R86" s="2"/>
      <c r="S86" s="2">
        <v>520.71600000000001</v>
      </c>
      <c r="T86" s="2"/>
      <c r="V86" s="18"/>
    </row>
    <row r="87" spans="1:22" x14ac:dyDescent="0.4">
      <c r="A87" s="2">
        <v>1614.413</v>
      </c>
      <c r="B87" s="2">
        <v>1818.75</v>
      </c>
      <c r="C87" s="2">
        <v>1457.143</v>
      </c>
      <c r="D87" s="2"/>
      <c r="E87" s="2"/>
      <c r="F87" s="2">
        <v>267.428</v>
      </c>
      <c r="G87" s="2">
        <v>224.30500000000001</v>
      </c>
      <c r="H87" s="2">
        <v>163.64599999999999</v>
      </c>
      <c r="I87" s="2">
        <v>187.887</v>
      </c>
      <c r="J87" s="2">
        <v>316.71800000000002</v>
      </c>
      <c r="K87" s="2">
        <v>975.16600000000005</v>
      </c>
      <c r="L87" s="2">
        <v>962.69600000000003</v>
      </c>
      <c r="M87" s="2">
        <v>928.79</v>
      </c>
      <c r="N87" s="2">
        <v>831.26300000000003</v>
      </c>
      <c r="O87" s="2">
        <v>1576.885</v>
      </c>
      <c r="P87" s="2">
        <v>606.03</v>
      </c>
      <c r="Q87" s="2">
        <v>359.02100000000002</v>
      </c>
      <c r="R87" s="2"/>
      <c r="S87" s="2">
        <v>520.29100000000005</v>
      </c>
      <c r="T87" s="2"/>
      <c r="V87" s="18"/>
    </row>
    <row r="88" spans="1:22" x14ac:dyDescent="0.4">
      <c r="A88" s="2">
        <v>1579.4639999999999</v>
      </c>
      <c r="B88" s="2">
        <v>1813.1379999999999</v>
      </c>
      <c r="C88" s="2">
        <v>1440.6890000000001</v>
      </c>
      <c r="D88" s="2"/>
      <c r="E88" s="2"/>
      <c r="F88" s="2">
        <v>266.05500000000001</v>
      </c>
      <c r="G88" s="2">
        <v>223.02199999999999</v>
      </c>
      <c r="H88" s="2">
        <v>163.06899999999999</v>
      </c>
      <c r="I88" s="2">
        <v>187.56899999999999</v>
      </c>
      <c r="J88" s="2">
        <v>311.74900000000002</v>
      </c>
      <c r="K88" s="2">
        <v>957.18899999999996</v>
      </c>
      <c r="L88" s="2">
        <v>957.00199999999995</v>
      </c>
      <c r="M88" s="2">
        <v>911.95899999999995</v>
      </c>
      <c r="N88" s="2">
        <v>826.64300000000003</v>
      </c>
      <c r="O88" s="2">
        <v>1569.221</v>
      </c>
      <c r="P88" s="2">
        <v>599.37300000000005</v>
      </c>
      <c r="Q88" s="2">
        <v>354.59399999999999</v>
      </c>
      <c r="R88" s="2"/>
      <c r="S88" s="2">
        <v>516.68100000000004</v>
      </c>
      <c r="T88" s="2"/>
      <c r="V88" s="18"/>
    </row>
    <row r="89" spans="1:22" x14ac:dyDescent="0.4">
      <c r="A89" s="2">
        <v>1570.0260000000001</v>
      </c>
      <c r="B89" s="2">
        <v>1811.3520000000001</v>
      </c>
      <c r="C89" s="2">
        <v>1425.893</v>
      </c>
      <c r="D89" s="2"/>
      <c r="E89" s="2"/>
      <c r="F89" s="2">
        <v>264.726</v>
      </c>
      <c r="G89" s="2">
        <v>222.54</v>
      </c>
      <c r="H89" s="2">
        <v>162.54900000000001</v>
      </c>
      <c r="I89" s="2">
        <v>186.03800000000001</v>
      </c>
      <c r="J89" s="2">
        <v>306.779</v>
      </c>
      <c r="K89" s="2">
        <v>955.76900000000001</v>
      </c>
      <c r="L89" s="2">
        <v>954.66300000000001</v>
      </c>
      <c r="M89" s="2">
        <v>910.68899999999996</v>
      </c>
      <c r="N89" s="2">
        <v>825.76900000000001</v>
      </c>
      <c r="O89" s="2">
        <v>1559.1569999999999</v>
      </c>
      <c r="P89" s="2">
        <v>594.01199999999994</v>
      </c>
      <c r="Q89" s="2">
        <v>335.91</v>
      </c>
      <c r="R89" s="2"/>
      <c r="S89" s="2">
        <v>515.83199999999999</v>
      </c>
      <c r="T89" s="2"/>
      <c r="V89" s="18"/>
    </row>
    <row r="90" spans="1:22" x14ac:dyDescent="0.4">
      <c r="A90" s="2">
        <v>1551.403</v>
      </c>
      <c r="B90" s="2">
        <v>1806.25</v>
      </c>
      <c r="C90" s="2">
        <v>1407.7809999999999</v>
      </c>
      <c r="D90" s="2"/>
      <c r="E90" s="2"/>
      <c r="F90" s="2">
        <v>263.64299999999997</v>
      </c>
      <c r="G90" s="2">
        <v>222.321</v>
      </c>
      <c r="H90" s="2">
        <v>162.38999999999999</v>
      </c>
      <c r="I90" s="2">
        <v>185.316</v>
      </c>
      <c r="J90" s="2">
        <v>306.05700000000002</v>
      </c>
      <c r="K90" s="2">
        <v>953.25900000000001</v>
      </c>
      <c r="L90" s="2">
        <v>950.72299999999996</v>
      </c>
      <c r="M90" s="2">
        <v>903.21900000000005</v>
      </c>
      <c r="N90" s="2">
        <v>823.428</v>
      </c>
      <c r="O90" s="2">
        <v>1546.9680000000001</v>
      </c>
      <c r="P90" s="2">
        <v>589.16700000000003</v>
      </c>
      <c r="Q90" s="2">
        <v>335.00400000000002</v>
      </c>
      <c r="R90" s="2"/>
      <c r="S90" s="2">
        <v>515.61900000000003</v>
      </c>
      <c r="T90" s="2"/>
      <c r="V90" s="18"/>
    </row>
    <row r="91" spans="1:22" x14ac:dyDescent="0.4">
      <c r="A91" s="2">
        <v>1532.143</v>
      </c>
      <c r="B91" s="2">
        <v>1791.0709999999999</v>
      </c>
      <c r="C91" s="2">
        <v>1404.9739999999999</v>
      </c>
      <c r="D91" s="2"/>
      <c r="E91" s="2"/>
      <c r="F91" s="2">
        <v>262.18400000000003</v>
      </c>
      <c r="G91" s="2">
        <v>221.88399999999999</v>
      </c>
      <c r="H91" s="2">
        <v>161.45099999999999</v>
      </c>
      <c r="I91" s="2">
        <v>184.666</v>
      </c>
      <c r="J91" s="2">
        <v>300.10500000000002</v>
      </c>
      <c r="K91" s="2">
        <v>946.66600000000005</v>
      </c>
      <c r="L91" s="2">
        <v>950.38499999999999</v>
      </c>
      <c r="M91" s="2">
        <v>901.85500000000002</v>
      </c>
      <c r="N91" s="2">
        <v>818.21500000000003</v>
      </c>
      <c r="O91" s="2">
        <v>1532.441</v>
      </c>
      <c r="P91" s="2">
        <v>588.68100000000004</v>
      </c>
      <c r="Q91" s="2">
        <v>331.41500000000002</v>
      </c>
      <c r="R91" s="2"/>
      <c r="S91" s="2">
        <v>507.55</v>
      </c>
      <c r="T91" s="2"/>
      <c r="V91" s="18"/>
    </row>
    <row r="92" spans="1:22" x14ac:dyDescent="0.4">
      <c r="A92" s="2">
        <v>1530.1020000000001</v>
      </c>
      <c r="B92" s="2">
        <v>1768.367</v>
      </c>
      <c r="C92" s="2">
        <v>1390.944</v>
      </c>
      <c r="D92" s="2"/>
      <c r="E92" s="2"/>
      <c r="F92" s="2">
        <v>261.56299999999999</v>
      </c>
      <c r="G92" s="2">
        <v>221.227</v>
      </c>
      <c r="H92" s="2">
        <v>161.27699999999999</v>
      </c>
      <c r="I92" s="2">
        <v>184.52099999999999</v>
      </c>
      <c r="J92" s="2">
        <v>298.762</v>
      </c>
      <c r="K92" s="2">
        <v>942.93899999999996</v>
      </c>
      <c r="L92" s="2">
        <v>948.96900000000005</v>
      </c>
      <c r="M92" s="2">
        <v>900.08799999999997</v>
      </c>
      <c r="N92" s="2">
        <v>815.87400000000002</v>
      </c>
      <c r="O92" s="2">
        <v>1523.6379999999999</v>
      </c>
      <c r="P92" s="2">
        <v>573.702</v>
      </c>
      <c r="Q92" s="2">
        <v>330.74400000000003</v>
      </c>
      <c r="R92" s="2"/>
      <c r="S92" s="2">
        <v>492.68400000000003</v>
      </c>
      <c r="T92" s="2"/>
      <c r="V92" s="18"/>
    </row>
    <row r="93" spans="1:22" x14ac:dyDescent="0.4">
      <c r="A93" s="2">
        <v>1514.1579999999999</v>
      </c>
      <c r="B93" s="2">
        <v>1735.204</v>
      </c>
      <c r="C93" s="2">
        <v>1377.0409999999999</v>
      </c>
      <c r="D93" s="2"/>
      <c r="E93" s="2"/>
      <c r="F93" s="2">
        <v>260.85500000000002</v>
      </c>
      <c r="G93" s="2">
        <v>220.62899999999999</v>
      </c>
      <c r="H93" s="2">
        <v>161.11799999999999</v>
      </c>
      <c r="I93" s="2">
        <v>183.84200000000001</v>
      </c>
      <c r="J93" s="2">
        <v>297.02800000000002</v>
      </c>
      <c r="K93" s="2">
        <v>910.23</v>
      </c>
      <c r="L93" s="2">
        <v>936.25699999999995</v>
      </c>
      <c r="M93" s="2">
        <v>896.02800000000002</v>
      </c>
      <c r="N93" s="2">
        <v>813.53200000000004</v>
      </c>
      <c r="O93" s="2">
        <v>1494.2750000000001</v>
      </c>
      <c r="P93" s="2">
        <v>573.29</v>
      </c>
      <c r="Q93" s="2">
        <v>330.30799999999999</v>
      </c>
      <c r="R93" s="2"/>
      <c r="S93" s="2">
        <v>490.77300000000002</v>
      </c>
      <c r="T93" s="2"/>
      <c r="V93" s="18"/>
    </row>
    <row r="94" spans="1:22" x14ac:dyDescent="0.4">
      <c r="A94" s="2">
        <v>1499.8720000000001</v>
      </c>
      <c r="B94" s="2">
        <v>1707.5260000000001</v>
      </c>
      <c r="C94" s="2">
        <v>1349.7449999999999</v>
      </c>
      <c r="D94" s="2"/>
      <c r="E94" s="2"/>
      <c r="F94" s="2">
        <v>259.94499999999999</v>
      </c>
      <c r="G94" s="2">
        <v>219.94399999999999</v>
      </c>
      <c r="H94" s="2">
        <v>160.67099999999999</v>
      </c>
      <c r="I94" s="2">
        <v>183.46700000000001</v>
      </c>
      <c r="J94" s="2">
        <v>295.90100000000001</v>
      </c>
      <c r="K94" s="2">
        <v>895.32</v>
      </c>
      <c r="L94" s="2">
        <v>929.11699999999996</v>
      </c>
      <c r="M94" s="2">
        <v>888.09299999999996</v>
      </c>
      <c r="N94" s="2">
        <v>807.19600000000003</v>
      </c>
      <c r="O94" s="2">
        <v>1486.55</v>
      </c>
      <c r="P94" s="2">
        <v>568.42999999999995</v>
      </c>
      <c r="Q94" s="2">
        <v>327.62400000000002</v>
      </c>
      <c r="R94" s="2"/>
      <c r="S94" s="2">
        <v>490.34800000000001</v>
      </c>
      <c r="T94" s="2"/>
      <c r="V94" s="18"/>
    </row>
    <row r="95" spans="1:22" x14ac:dyDescent="0.4">
      <c r="A95" s="2">
        <v>1478.6990000000001</v>
      </c>
      <c r="B95" s="2">
        <v>1642.73</v>
      </c>
      <c r="C95" s="2">
        <v>1332.653</v>
      </c>
      <c r="D95" s="2"/>
      <c r="E95" s="2"/>
      <c r="F95" s="2">
        <v>256.16000000000003</v>
      </c>
      <c r="G95" s="2">
        <v>219.346</v>
      </c>
      <c r="H95" s="2">
        <v>159.64500000000001</v>
      </c>
      <c r="I95" s="2">
        <v>181.589</v>
      </c>
      <c r="J95" s="2">
        <v>295.62700000000001</v>
      </c>
      <c r="K95" s="2">
        <v>894.66099999999994</v>
      </c>
      <c r="L95" s="2">
        <v>922.80700000000002</v>
      </c>
      <c r="M95" s="2">
        <v>886.85299999999995</v>
      </c>
      <c r="N95" s="2">
        <v>806.072</v>
      </c>
      <c r="O95" s="2">
        <v>1474.4839999999999</v>
      </c>
      <c r="P95" s="2">
        <v>551.31600000000003</v>
      </c>
      <c r="Q95" s="2">
        <v>319.94299999999998</v>
      </c>
      <c r="R95" s="2"/>
      <c r="S95" s="2">
        <v>478.45600000000002</v>
      </c>
      <c r="T95" s="2"/>
      <c r="V95" s="18"/>
    </row>
    <row r="96" spans="1:22" x14ac:dyDescent="0.4">
      <c r="A96" s="2">
        <v>1423.3420000000001</v>
      </c>
      <c r="B96" s="2">
        <v>1641.0709999999999</v>
      </c>
      <c r="C96" s="2">
        <v>1331.1220000000001</v>
      </c>
      <c r="D96" s="2"/>
      <c r="E96" s="2"/>
      <c r="F96" s="2">
        <v>245.946</v>
      </c>
      <c r="G96" s="2">
        <v>219.054</v>
      </c>
      <c r="H96" s="2">
        <v>157.435</v>
      </c>
      <c r="I96" s="2">
        <v>180.18700000000001</v>
      </c>
      <c r="J96" s="2">
        <v>293.27199999999999</v>
      </c>
      <c r="K96" s="2">
        <v>870.59799999999996</v>
      </c>
      <c r="L96" s="2">
        <v>921.14499999999998</v>
      </c>
      <c r="M96" s="2">
        <v>881.92399999999998</v>
      </c>
      <c r="N96" s="2">
        <v>805.22900000000004</v>
      </c>
      <c r="O96" s="2">
        <v>1474.0840000000001</v>
      </c>
      <c r="P96" s="2">
        <v>545.79200000000003</v>
      </c>
      <c r="Q96" s="2">
        <v>303.036</v>
      </c>
      <c r="R96" s="2"/>
      <c r="S96" s="2">
        <v>473.99599999999998</v>
      </c>
      <c r="T96" s="2"/>
      <c r="V96" s="18"/>
    </row>
    <row r="97" spans="1:22" x14ac:dyDescent="0.4">
      <c r="A97" s="2">
        <v>1376.02</v>
      </c>
      <c r="B97" s="2">
        <v>1554.2090000000001</v>
      </c>
      <c r="C97" s="2">
        <v>1298.3420000000001</v>
      </c>
      <c r="D97" s="2"/>
      <c r="E97" s="2"/>
      <c r="F97" s="2">
        <v>245.55600000000001</v>
      </c>
      <c r="G97" s="2">
        <v>218.792</v>
      </c>
      <c r="H97" s="2">
        <v>154.791</v>
      </c>
      <c r="I97" s="2">
        <v>177.77500000000001</v>
      </c>
      <c r="J97" s="2">
        <v>288.303</v>
      </c>
      <c r="K97" s="2">
        <v>852.77300000000002</v>
      </c>
      <c r="L97" s="2">
        <v>919.11400000000003</v>
      </c>
      <c r="M97" s="2">
        <v>870.23900000000003</v>
      </c>
      <c r="N97" s="2">
        <v>802.54499999999996</v>
      </c>
      <c r="O97" s="2">
        <v>1465.374</v>
      </c>
      <c r="P97" s="2">
        <v>545.11500000000001</v>
      </c>
      <c r="Q97" s="2"/>
      <c r="R97" s="2"/>
      <c r="S97" s="2">
        <v>471.44799999999998</v>
      </c>
      <c r="T97" s="2"/>
      <c r="V97" s="18"/>
    </row>
    <row r="98" spans="1:22" x14ac:dyDescent="0.4">
      <c r="A98" s="2">
        <v>1361.3520000000001</v>
      </c>
      <c r="B98" s="2">
        <v>1553.6990000000001</v>
      </c>
      <c r="C98" s="2">
        <v>1282.653</v>
      </c>
      <c r="D98" s="2"/>
      <c r="E98" s="2"/>
      <c r="F98" s="2">
        <v>244.964</v>
      </c>
      <c r="G98" s="2">
        <v>218.398</v>
      </c>
      <c r="H98" s="2">
        <v>153.303</v>
      </c>
      <c r="I98" s="2">
        <v>177.74600000000001</v>
      </c>
      <c r="J98" s="2">
        <v>285.13900000000001</v>
      </c>
      <c r="K98" s="2">
        <v>850.79499999999996</v>
      </c>
      <c r="L98" s="2">
        <v>914.71199999999999</v>
      </c>
      <c r="M98" s="2">
        <v>868.13099999999997</v>
      </c>
      <c r="N98" s="2">
        <v>801.67100000000005</v>
      </c>
      <c r="O98" s="2">
        <v>1464.6969999999999</v>
      </c>
      <c r="P98" s="2">
        <v>539.35599999999999</v>
      </c>
      <c r="Q98" s="2"/>
      <c r="R98" s="2"/>
      <c r="S98" s="2">
        <v>458.28100000000001</v>
      </c>
      <c r="T98" s="2"/>
      <c r="V98" s="18"/>
    </row>
    <row r="99" spans="1:22" x14ac:dyDescent="0.4">
      <c r="A99" s="2">
        <v>1348.597</v>
      </c>
      <c r="B99" s="2">
        <v>1544.77</v>
      </c>
      <c r="C99" s="2">
        <v>1254.847</v>
      </c>
      <c r="D99" s="2"/>
      <c r="E99" s="2"/>
      <c r="F99" s="2">
        <v>243.86600000000001</v>
      </c>
      <c r="G99" s="2">
        <v>218.09100000000001</v>
      </c>
      <c r="H99" s="2">
        <v>151.613</v>
      </c>
      <c r="I99" s="2">
        <v>177.601</v>
      </c>
      <c r="J99" s="2">
        <v>284.24299999999999</v>
      </c>
      <c r="K99" s="2">
        <v>844.35500000000002</v>
      </c>
      <c r="L99" s="2">
        <v>910.74199999999996</v>
      </c>
      <c r="M99" s="2">
        <v>859.05</v>
      </c>
      <c r="N99" s="2">
        <v>785.90700000000004</v>
      </c>
      <c r="O99" s="2">
        <v>1434.6569999999999</v>
      </c>
      <c r="P99" s="2">
        <v>536.35199999999998</v>
      </c>
      <c r="Q99" s="2"/>
      <c r="R99" s="2"/>
      <c r="S99" s="2">
        <v>444.69</v>
      </c>
      <c r="T99" s="2"/>
      <c r="V99" s="18"/>
    </row>
    <row r="100" spans="1:22" x14ac:dyDescent="0.4">
      <c r="A100" s="2">
        <v>1342.347</v>
      </c>
      <c r="B100" s="2">
        <v>1501.5309999999999</v>
      </c>
      <c r="C100" s="2">
        <v>1251.913</v>
      </c>
      <c r="D100" s="2"/>
      <c r="E100" s="2"/>
      <c r="F100" s="2">
        <v>242.98500000000001</v>
      </c>
      <c r="G100" s="2">
        <v>217.39099999999999</v>
      </c>
      <c r="H100" s="2">
        <v>149.90799999999999</v>
      </c>
      <c r="I100" s="2">
        <v>177.471</v>
      </c>
      <c r="J100" s="2">
        <v>282.78399999999999</v>
      </c>
      <c r="K100" s="2">
        <v>837.17899999999997</v>
      </c>
      <c r="L100" s="2">
        <v>910.21900000000005</v>
      </c>
      <c r="M100" s="2">
        <v>853.74900000000002</v>
      </c>
      <c r="N100" s="2">
        <v>772.79700000000003</v>
      </c>
      <c r="O100" s="2">
        <v>1395.414</v>
      </c>
      <c r="P100" s="2">
        <v>535.99800000000005</v>
      </c>
      <c r="Q100" s="2"/>
      <c r="R100" s="2"/>
      <c r="S100" s="2">
        <v>442.56599999999997</v>
      </c>
      <c r="T100" s="2"/>
      <c r="V100" s="18"/>
    </row>
    <row r="101" spans="1:22" x14ac:dyDescent="0.4">
      <c r="A101" s="2">
        <v>1339.0309999999999</v>
      </c>
      <c r="B101" s="2">
        <v>1501.02</v>
      </c>
      <c r="C101" s="2">
        <v>1242.2190000000001</v>
      </c>
      <c r="D101" s="2"/>
      <c r="E101" s="2"/>
      <c r="F101" s="2">
        <v>240.13900000000001</v>
      </c>
      <c r="G101" s="2">
        <v>216.881</v>
      </c>
      <c r="H101" s="2">
        <v>148.31899999999999</v>
      </c>
      <c r="I101" s="2">
        <v>172.71899999999999</v>
      </c>
      <c r="J101" s="2">
        <v>280.50200000000001</v>
      </c>
      <c r="K101" s="2">
        <v>822.85299999999995</v>
      </c>
      <c r="L101" s="2">
        <v>890.73599999999999</v>
      </c>
      <c r="M101" s="2">
        <v>835.67899999999997</v>
      </c>
      <c r="N101" s="2">
        <v>771.48500000000001</v>
      </c>
      <c r="O101" s="2">
        <v>1373.376</v>
      </c>
      <c r="P101" s="2">
        <v>535.76300000000003</v>
      </c>
      <c r="Q101" s="2"/>
      <c r="R101" s="2"/>
      <c r="S101" s="2">
        <v>441.92899999999997</v>
      </c>
      <c r="T101" s="2"/>
      <c r="V101" s="18"/>
    </row>
    <row r="102" spans="1:22" x14ac:dyDescent="0.4">
      <c r="A102" s="2">
        <v>1323.4690000000001</v>
      </c>
      <c r="B102" s="2">
        <v>1478.6990000000001</v>
      </c>
      <c r="C102" s="2">
        <v>1239.5409999999999</v>
      </c>
      <c r="D102" s="2"/>
      <c r="E102" s="2"/>
      <c r="F102" s="2">
        <v>238.001</v>
      </c>
      <c r="G102" s="2">
        <v>216.44300000000001</v>
      </c>
      <c r="H102" s="2">
        <v>147.00399999999999</v>
      </c>
      <c r="I102" s="2">
        <v>172.459</v>
      </c>
      <c r="J102" s="2">
        <v>275.77800000000002</v>
      </c>
      <c r="K102" s="2">
        <v>820.39300000000003</v>
      </c>
      <c r="L102" s="2">
        <v>874.36099999999999</v>
      </c>
      <c r="M102" s="2">
        <v>835.49300000000005</v>
      </c>
      <c r="N102" s="2">
        <v>768.92600000000004</v>
      </c>
      <c r="O102" s="2">
        <v>1350.539</v>
      </c>
      <c r="P102" s="2">
        <v>533.87699999999995</v>
      </c>
      <c r="Q102" s="2"/>
      <c r="R102" s="2"/>
      <c r="S102" s="2">
        <v>439.59300000000002</v>
      </c>
      <c r="T102" s="2"/>
      <c r="V102" s="18"/>
    </row>
    <row r="103" spans="1:22" x14ac:dyDescent="0.4">
      <c r="A103" s="2">
        <v>1310.8420000000001</v>
      </c>
      <c r="B103" s="2">
        <v>1461.3520000000001</v>
      </c>
      <c r="C103" s="2">
        <v>1237.3720000000001</v>
      </c>
      <c r="D103" s="2"/>
      <c r="E103" s="2"/>
      <c r="F103" s="2">
        <v>236.70099999999999</v>
      </c>
      <c r="G103" s="2">
        <v>215.37799999999999</v>
      </c>
      <c r="H103" s="2">
        <v>146.99</v>
      </c>
      <c r="I103" s="2">
        <v>171.953</v>
      </c>
      <c r="J103" s="2">
        <v>275.214</v>
      </c>
      <c r="K103" s="2">
        <v>816.99599999999998</v>
      </c>
      <c r="L103" s="2">
        <v>874.36099999999999</v>
      </c>
      <c r="M103" s="2">
        <v>832.85799999999995</v>
      </c>
      <c r="N103" s="2">
        <v>760.56</v>
      </c>
      <c r="O103" s="2">
        <v>1348.9380000000001</v>
      </c>
      <c r="P103" s="2">
        <v>511.476</v>
      </c>
      <c r="Q103" s="2"/>
      <c r="R103" s="2"/>
      <c r="S103" s="2">
        <v>439.59300000000002</v>
      </c>
      <c r="T103" s="2"/>
      <c r="V103" s="18"/>
    </row>
    <row r="104" spans="1:22" x14ac:dyDescent="0.4">
      <c r="A104" s="2">
        <v>1301.5309999999999</v>
      </c>
      <c r="B104" s="2">
        <v>1417.2190000000001</v>
      </c>
      <c r="C104" s="2">
        <v>1229.7190000000001</v>
      </c>
      <c r="D104" s="2"/>
      <c r="E104" s="2"/>
      <c r="F104" s="2">
        <v>235.27099999999999</v>
      </c>
      <c r="G104" s="2">
        <v>215.34899999999999</v>
      </c>
      <c r="H104" s="2">
        <v>144.447</v>
      </c>
      <c r="I104" s="2">
        <v>171.59200000000001</v>
      </c>
      <c r="J104" s="2">
        <v>268.8</v>
      </c>
      <c r="K104" s="2">
        <v>811.74699999999996</v>
      </c>
      <c r="L104" s="2">
        <v>873.37599999999998</v>
      </c>
      <c r="M104" s="2">
        <v>829.35599999999999</v>
      </c>
      <c r="N104" s="2">
        <v>756.75199999999995</v>
      </c>
      <c r="O104" s="2">
        <v>1334.749</v>
      </c>
      <c r="P104" s="2">
        <v>510.48899999999998</v>
      </c>
      <c r="Q104" s="2"/>
      <c r="R104" s="2"/>
      <c r="S104" s="2">
        <v>439.38099999999997</v>
      </c>
      <c r="T104" s="2"/>
      <c r="V104" s="18"/>
    </row>
    <row r="105" spans="1:22" x14ac:dyDescent="0.4">
      <c r="A105" s="2">
        <v>1295.7909999999999</v>
      </c>
      <c r="B105" s="2">
        <v>1403.1890000000001</v>
      </c>
      <c r="C105" s="2">
        <v>1222.704</v>
      </c>
      <c r="D105" s="2"/>
      <c r="E105" s="2"/>
      <c r="F105" s="2">
        <v>233.739</v>
      </c>
      <c r="G105" s="2">
        <v>213.49700000000001</v>
      </c>
      <c r="H105" s="2">
        <v>143.899</v>
      </c>
      <c r="I105" s="2">
        <v>164.83099999999999</v>
      </c>
      <c r="J105" s="2">
        <v>268.30900000000003</v>
      </c>
      <c r="K105" s="2">
        <v>811.24</v>
      </c>
      <c r="L105" s="2">
        <v>855.74</v>
      </c>
      <c r="M105" s="2">
        <v>808.99099999999999</v>
      </c>
      <c r="N105" s="2">
        <v>752.28800000000001</v>
      </c>
      <c r="O105" s="2">
        <v>1333.7329999999999</v>
      </c>
      <c r="P105" s="2">
        <v>495.43700000000001</v>
      </c>
      <c r="Q105" s="2"/>
      <c r="R105" s="2"/>
      <c r="S105" s="2">
        <v>437.46899999999999</v>
      </c>
      <c r="T105" s="2"/>
      <c r="V105" s="18"/>
    </row>
    <row r="106" spans="1:22" x14ac:dyDescent="0.4">
      <c r="A106" s="2">
        <v>1270.0260000000001</v>
      </c>
      <c r="B106" s="2">
        <v>1375.6379999999999</v>
      </c>
      <c r="C106" s="2">
        <v>1208.673</v>
      </c>
      <c r="D106" s="2"/>
      <c r="E106" s="2"/>
      <c r="F106" s="2">
        <v>233.494</v>
      </c>
      <c r="G106" s="2">
        <v>211.74600000000001</v>
      </c>
      <c r="H106" s="2">
        <v>143.78299999999999</v>
      </c>
      <c r="I106" s="2">
        <v>164.35400000000001</v>
      </c>
      <c r="J106" s="2">
        <v>268.17899999999997</v>
      </c>
      <c r="K106" s="2">
        <v>797.548</v>
      </c>
      <c r="L106" s="2">
        <v>850.2</v>
      </c>
      <c r="M106" s="2">
        <v>802.85400000000004</v>
      </c>
      <c r="N106" s="2">
        <v>746.76300000000003</v>
      </c>
      <c r="O106" s="2">
        <v>1330.1020000000001</v>
      </c>
      <c r="P106" s="2">
        <v>495.04</v>
      </c>
      <c r="Q106" s="2"/>
      <c r="R106" s="2"/>
      <c r="S106" s="2">
        <v>436.40800000000002</v>
      </c>
      <c r="T106" s="2"/>
      <c r="V106" s="18"/>
    </row>
    <row r="107" spans="1:22" x14ac:dyDescent="0.4">
      <c r="A107" s="2">
        <v>1252.0409999999999</v>
      </c>
      <c r="B107" s="2">
        <v>1360.587</v>
      </c>
      <c r="C107" s="2">
        <v>1196.684</v>
      </c>
      <c r="D107" s="2"/>
      <c r="E107" s="2"/>
      <c r="F107" s="2">
        <v>232.26599999999999</v>
      </c>
      <c r="G107" s="2">
        <v>211.07599999999999</v>
      </c>
      <c r="H107" s="2">
        <v>143.47999999999999</v>
      </c>
      <c r="I107" s="2">
        <v>163.863</v>
      </c>
      <c r="J107" s="2">
        <v>267.63</v>
      </c>
      <c r="K107" s="2">
        <v>794.17499999999995</v>
      </c>
      <c r="L107" s="2">
        <v>845.95299999999997</v>
      </c>
      <c r="M107" s="2">
        <v>796.87199999999996</v>
      </c>
      <c r="N107" s="2">
        <v>744.14099999999996</v>
      </c>
      <c r="O107" s="2">
        <v>1316.4970000000001</v>
      </c>
      <c r="P107" s="2">
        <v>491.91699999999997</v>
      </c>
      <c r="Q107" s="2"/>
      <c r="R107" s="2"/>
      <c r="S107" s="2">
        <v>417.50700000000001</v>
      </c>
      <c r="T107" s="2"/>
      <c r="V107" s="18"/>
    </row>
    <row r="108" spans="1:22" x14ac:dyDescent="0.4">
      <c r="A108" s="2">
        <v>1244.3879999999999</v>
      </c>
      <c r="B108" s="2">
        <v>1285.7139999999999</v>
      </c>
      <c r="C108" s="2">
        <v>1191.837</v>
      </c>
      <c r="D108" s="2"/>
      <c r="E108" s="2"/>
      <c r="F108" s="2">
        <v>230.09899999999999</v>
      </c>
      <c r="G108" s="2">
        <v>209.529</v>
      </c>
      <c r="H108" s="2">
        <v>140.25800000000001</v>
      </c>
      <c r="I108" s="2">
        <v>163.459</v>
      </c>
      <c r="J108" s="2">
        <v>264.322</v>
      </c>
      <c r="K108" s="2">
        <v>777.97299999999996</v>
      </c>
      <c r="L108" s="2">
        <v>844.81399999999996</v>
      </c>
      <c r="M108" s="2">
        <v>796.5</v>
      </c>
      <c r="N108" s="2">
        <v>742.54899999999998</v>
      </c>
      <c r="O108" s="2">
        <v>1297.876</v>
      </c>
      <c r="P108" s="2">
        <v>489.94400000000002</v>
      </c>
      <c r="Q108" s="2"/>
      <c r="R108" s="2"/>
      <c r="S108" s="2">
        <v>407.52600000000001</v>
      </c>
      <c r="T108" s="2"/>
      <c r="V108" s="18"/>
    </row>
    <row r="109" spans="1:22" x14ac:dyDescent="0.4">
      <c r="A109" s="2">
        <v>1235.9690000000001</v>
      </c>
      <c r="B109" s="2">
        <v>1276.403</v>
      </c>
      <c r="C109" s="2">
        <v>1186.8620000000001</v>
      </c>
      <c r="D109" s="2"/>
      <c r="E109" s="2"/>
      <c r="F109" s="2">
        <v>229.102</v>
      </c>
      <c r="G109" s="2">
        <v>209.44200000000001</v>
      </c>
      <c r="H109" s="2">
        <v>137.80199999999999</v>
      </c>
      <c r="I109" s="2">
        <v>161.898</v>
      </c>
      <c r="J109" s="2">
        <v>263.05099999999999</v>
      </c>
      <c r="K109" s="2">
        <v>769.58</v>
      </c>
      <c r="L109" s="2">
        <v>843.30600000000004</v>
      </c>
      <c r="M109" s="2">
        <v>790.08399999999995</v>
      </c>
      <c r="N109" s="2">
        <v>739.24</v>
      </c>
      <c r="O109" s="2">
        <v>1294.645</v>
      </c>
      <c r="P109" s="2">
        <v>476.173</v>
      </c>
      <c r="Q109" s="2"/>
      <c r="R109" s="2"/>
      <c r="S109" s="2">
        <v>402.005</v>
      </c>
      <c r="T109" s="2"/>
      <c r="V109" s="18"/>
    </row>
    <row r="110" spans="1:22" x14ac:dyDescent="0.4">
      <c r="A110" s="2">
        <v>1223.4690000000001</v>
      </c>
      <c r="B110" s="2">
        <v>1254.5920000000001</v>
      </c>
      <c r="C110" s="2">
        <v>1185.7139999999999</v>
      </c>
      <c r="D110" s="2"/>
      <c r="E110" s="2"/>
      <c r="F110" s="2">
        <v>228.01900000000001</v>
      </c>
      <c r="G110" s="2">
        <v>208.596</v>
      </c>
      <c r="H110" s="2">
        <v>136.358</v>
      </c>
      <c r="I110" s="2">
        <v>160.55500000000001</v>
      </c>
      <c r="J110" s="2">
        <v>259.988</v>
      </c>
      <c r="K110" s="2">
        <v>766.68899999999996</v>
      </c>
      <c r="L110" s="2">
        <v>833.85699999999997</v>
      </c>
      <c r="M110" s="2">
        <v>784.78399999999999</v>
      </c>
      <c r="N110" s="2">
        <v>708.774</v>
      </c>
      <c r="O110" s="2">
        <v>1287.8119999999999</v>
      </c>
      <c r="P110" s="2">
        <v>466.14299999999997</v>
      </c>
      <c r="Q110" s="2"/>
      <c r="R110" s="2"/>
      <c r="S110" s="2">
        <v>397.33300000000003</v>
      </c>
      <c r="T110" s="2"/>
      <c r="V110" s="18"/>
    </row>
    <row r="111" spans="1:22" x14ac:dyDescent="0.4">
      <c r="A111" s="2">
        <v>1190.306</v>
      </c>
      <c r="B111" s="2">
        <v>1232.7809999999999</v>
      </c>
      <c r="C111" s="2">
        <v>1183.673</v>
      </c>
      <c r="D111" s="2"/>
      <c r="E111" s="2"/>
      <c r="F111" s="2">
        <v>227.744</v>
      </c>
      <c r="G111" s="2">
        <v>207.779</v>
      </c>
      <c r="H111" s="2">
        <v>135.953</v>
      </c>
      <c r="I111" s="2">
        <v>159.48599999999999</v>
      </c>
      <c r="J111" s="2">
        <v>256.983</v>
      </c>
      <c r="K111" s="2">
        <v>765.548</v>
      </c>
      <c r="L111" s="2">
        <v>827.48500000000001</v>
      </c>
      <c r="M111" s="2">
        <v>784.41200000000003</v>
      </c>
      <c r="N111" s="2">
        <v>700.31500000000005</v>
      </c>
      <c r="O111" s="2">
        <v>1279.4090000000001</v>
      </c>
      <c r="P111" s="2">
        <v>465.90699999999998</v>
      </c>
      <c r="Q111" s="2"/>
      <c r="R111" s="2"/>
      <c r="S111" s="2">
        <v>395.846</v>
      </c>
      <c r="T111" s="2"/>
      <c r="V111" s="18"/>
    </row>
    <row r="112" spans="1:22" x14ac:dyDescent="0.4">
      <c r="A112" s="2">
        <v>1184.184</v>
      </c>
      <c r="B112" s="2">
        <v>1218.24</v>
      </c>
      <c r="C112" s="2">
        <v>1177.5509999999999</v>
      </c>
      <c r="D112" s="2"/>
      <c r="E112" s="2"/>
      <c r="F112" s="2">
        <v>226.328</v>
      </c>
      <c r="G112" s="2">
        <v>205.44499999999999</v>
      </c>
      <c r="H112" s="2">
        <v>135.93899999999999</v>
      </c>
      <c r="I112" s="2">
        <v>158.28700000000001</v>
      </c>
      <c r="J112" s="2">
        <v>256.29000000000002</v>
      </c>
      <c r="K112" s="2">
        <v>762.04899999999998</v>
      </c>
      <c r="L112" s="2">
        <v>822.43799999999999</v>
      </c>
      <c r="M112" s="2">
        <v>783.48199999999997</v>
      </c>
      <c r="N112" s="2">
        <v>699.22199999999998</v>
      </c>
      <c r="O112" s="2">
        <v>1254.078</v>
      </c>
      <c r="P112" s="2">
        <v>461.87200000000001</v>
      </c>
      <c r="Q112" s="2"/>
      <c r="R112" s="2"/>
      <c r="S112" s="2">
        <v>395.42099999999999</v>
      </c>
      <c r="T112" s="2"/>
      <c r="V112" s="18"/>
    </row>
    <row r="113" spans="1:22" x14ac:dyDescent="0.4">
      <c r="A113" s="2">
        <v>1177.5509999999999</v>
      </c>
      <c r="B113" s="2">
        <v>1217.857</v>
      </c>
      <c r="C113" s="2">
        <v>1162.2449999999999</v>
      </c>
      <c r="D113" s="2"/>
      <c r="E113" s="2"/>
      <c r="F113" s="2">
        <v>226.285</v>
      </c>
      <c r="G113" s="2">
        <v>205.24100000000001</v>
      </c>
      <c r="H113" s="2">
        <v>132.91900000000001</v>
      </c>
      <c r="I113" s="2">
        <v>157.08799999999999</v>
      </c>
      <c r="J113" s="2">
        <v>255.23500000000001</v>
      </c>
      <c r="K113" s="2">
        <v>750.36</v>
      </c>
      <c r="L113" s="2">
        <v>817.26700000000005</v>
      </c>
      <c r="M113" s="2">
        <v>776.69399999999996</v>
      </c>
      <c r="N113" s="2">
        <v>699.06600000000003</v>
      </c>
      <c r="O113" s="2">
        <v>1239.3969999999999</v>
      </c>
      <c r="P113" s="2">
        <v>445.95100000000002</v>
      </c>
      <c r="Q113" s="2"/>
      <c r="R113" s="2"/>
      <c r="S113" s="2">
        <v>393.935</v>
      </c>
      <c r="T113" s="2"/>
      <c r="V113" s="18"/>
    </row>
    <row r="114" spans="1:22" x14ac:dyDescent="0.4">
      <c r="A114" s="2">
        <v>1089.2860000000001</v>
      </c>
      <c r="B114" s="2">
        <v>1216.7090000000001</v>
      </c>
      <c r="C114" s="2">
        <v>1159.4390000000001</v>
      </c>
      <c r="D114" s="2"/>
      <c r="E114" s="2"/>
      <c r="F114" s="2">
        <v>225.66399999999999</v>
      </c>
      <c r="G114" s="2">
        <v>204.29300000000001</v>
      </c>
      <c r="H114" s="2">
        <v>132.804</v>
      </c>
      <c r="I114" s="2">
        <v>151.43899999999999</v>
      </c>
      <c r="J114" s="2">
        <v>255.16300000000001</v>
      </c>
      <c r="K114" s="2">
        <v>724.21799999999996</v>
      </c>
      <c r="L114" s="2">
        <v>814.86599999999999</v>
      </c>
      <c r="M114" s="2">
        <v>774.02800000000002</v>
      </c>
      <c r="N114" s="2">
        <v>688.85900000000004</v>
      </c>
      <c r="O114" s="2">
        <v>1155.556</v>
      </c>
      <c r="P114" s="2">
        <v>438.95499999999998</v>
      </c>
      <c r="Q114" s="2"/>
      <c r="R114" s="2"/>
      <c r="S114" s="2">
        <v>392.87299999999999</v>
      </c>
      <c r="T114" s="2"/>
      <c r="V114" s="18"/>
    </row>
    <row r="115" spans="1:22" x14ac:dyDescent="0.4">
      <c r="A115" s="2">
        <v>1084.184</v>
      </c>
      <c r="B115" s="2">
        <v>1150.383</v>
      </c>
      <c r="C115" s="2">
        <v>1115.1790000000001</v>
      </c>
      <c r="D115" s="2"/>
      <c r="E115" s="2"/>
      <c r="F115" s="2">
        <v>224.393</v>
      </c>
      <c r="G115" s="2">
        <v>202.36799999999999</v>
      </c>
      <c r="H115" s="2">
        <v>132.732</v>
      </c>
      <c r="I115" s="2">
        <v>150.77500000000001</v>
      </c>
      <c r="J115" s="2">
        <v>255.10499999999999</v>
      </c>
      <c r="K115" s="2">
        <v>723.71100000000001</v>
      </c>
      <c r="L115" s="2">
        <v>800.98500000000001</v>
      </c>
      <c r="M115" s="2">
        <v>772.88099999999997</v>
      </c>
      <c r="N115" s="2">
        <v>688.45299999999997</v>
      </c>
      <c r="O115" s="2">
        <v>1148.1990000000001</v>
      </c>
      <c r="P115" s="2">
        <v>430.221</v>
      </c>
      <c r="Q115" s="2"/>
      <c r="R115" s="2"/>
      <c r="S115" s="2">
        <v>392.024</v>
      </c>
      <c r="T115" s="2"/>
      <c r="V115" s="18"/>
    </row>
    <row r="116" spans="1:22" x14ac:dyDescent="0.4">
      <c r="A116" s="2">
        <v>1080.4849999999999</v>
      </c>
      <c r="B116" s="2">
        <v>1116.1990000000001</v>
      </c>
      <c r="C116" s="2">
        <v>1103.1890000000001</v>
      </c>
      <c r="D116" s="2"/>
      <c r="E116" s="2"/>
      <c r="F116" s="2">
        <v>223.15</v>
      </c>
      <c r="G116" s="2">
        <v>198.70699999999999</v>
      </c>
      <c r="H116" s="2">
        <v>132.65899999999999</v>
      </c>
      <c r="I116" s="2">
        <v>150.74600000000001</v>
      </c>
      <c r="J116" s="2">
        <v>255.03299999999999</v>
      </c>
      <c r="K116" s="2">
        <v>722.798</v>
      </c>
      <c r="L116" s="2">
        <v>792.428</v>
      </c>
      <c r="M116" s="2">
        <v>757.91</v>
      </c>
      <c r="N116" s="2">
        <v>675.99800000000005</v>
      </c>
      <c r="O116" s="2">
        <v>1133.4259999999999</v>
      </c>
      <c r="P116" s="2">
        <v>414.75700000000001</v>
      </c>
      <c r="Q116" s="2"/>
      <c r="R116" s="2"/>
      <c r="S116" s="2">
        <v>390.11200000000002</v>
      </c>
      <c r="T116" s="2"/>
      <c r="V116" s="18"/>
    </row>
    <row r="117" spans="1:22" x14ac:dyDescent="0.4">
      <c r="A117" s="2">
        <v>998.08699999999999</v>
      </c>
      <c r="B117" s="2">
        <v>1105.9949999999999</v>
      </c>
      <c r="C117" s="2">
        <v>1072.3209999999999</v>
      </c>
      <c r="D117" s="2"/>
      <c r="E117" s="2"/>
      <c r="F117" s="2">
        <v>222.73099999999999</v>
      </c>
      <c r="G117" s="2">
        <v>198.429</v>
      </c>
      <c r="H117" s="2">
        <v>132.41399999999999</v>
      </c>
      <c r="I117" s="2">
        <v>150.64500000000001</v>
      </c>
      <c r="J117" s="2">
        <v>251.65299999999999</v>
      </c>
      <c r="K117" s="2">
        <v>704.71900000000005</v>
      </c>
      <c r="L117" s="2">
        <v>773.25300000000004</v>
      </c>
      <c r="M117" s="2">
        <v>750.06799999999998</v>
      </c>
      <c r="N117" s="2">
        <v>675.56100000000004</v>
      </c>
      <c r="O117" s="2">
        <v>1106.925</v>
      </c>
      <c r="P117" s="2">
        <v>414.10899999999998</v>
      </c>
      <c r="Q117" s="2"/>
      <c r="R117" s="2"/>
      <c r="S117" s="2">
        <v>383.529</v>
      </c>
      <c r="T117" s="2"/>
      <c r="V117" s="18"/>
    </row>
    <row r="118" spans="1:22" x14ac:dyDescent="0.4">
      <c r="A118" s="2">
        <v>978.69899999999996</v>
      </c>
      <c r="B118" s="2">
        <v>1091.327</v>
      </c>
      <c r="C118" s="2">
        <v>1058.8009999999999</v>
      </c>
      <c r="D118" s="2"/>
      <c r="E118" s="2"/>
      <c r="F118" s="2">
        <v>222.5</v>
      </c>
      <c r="G118" s="2">
        <v>198.065</v>
      </c>
      <c r="H118" s="2">
        <v>132.327</v>
      </c>
      <c r="I118" s="2">
        <v>148.435</v>
      </c>
      <c r="J118" s="2">
        <v>249.05199999999999</v>
      </c>
      <c r="K118" s="2">
        <v>694.32299999999998</v>
      </c>
      <c r="L118" s="2">
        <v>770.29899999999998</v>
      </c>
      <c r="M118" s="2">
        <v>749.26199999999994</v>
      </c>
      <c r="N118" s="2">
        <v>671.69</v>
      </c>
      <c r="O118" s="2">
        <v>1105.7860000000001</v>
      </c>
      <c r="P118" s="2">
        <v>406.553</v>
      </c>
      <c r="Q118" s="2"/>
      <c r="R118" s="2"/>
      <c r="S118" s="2">
        <v>376.733</v>
      </c>
      <c r="T118" s="2"/>
      <c r="V118" s="18"/>
    </row>
    <row r="119" spans="1:22" x14ac:dyDescent="0.4">
      <c r="A119" s="2">
        <v>973.85199999999998</v>
      </c>
      <c r="B119" s="2">
        <v>1076.5309999999999</v>
      </c>
      <c r="C119" s="2">
        <v>1052.1679999999999</v>
      </c>
      <c r="D119" s="2"/>
      <c r="E119" s="2"/>
      <c r="F119" s="2">
        <v>222.471</v>
      </c>
      <c r="G119" s="2">
        <v>196.79599999999999</v>
      </c>
      <c r="H119" s="2">
        <v>131.77799999999999</v>
      </c>
      <c r="I119" s="2">
        <v>146.99</v>
      </c>
      <c r="J119" s="2">
        <v>248.46</v>
      </c>
      <c r="K119" s="2">
        <v>691.02700000000004</v>
      </c>
      <c r="L119" s="2">
        <v>751.03099999999995</v>
      </c>
      <c r="M119" s="2">
        <v>747.92899999999997</v>
      </c>
      <c r="N119" s="2">
        <v>665.947</v>
      </c>
      <c r="O119" s="2">
        <v>1103.509</v>
      </c>
      <c r="P119" s="2">
        <v>402.88600000000002</v>
      </c>
      <c r="Q119" s="2"/>
      <c r="R119" s="2"/>
      <c r="S119" s="2">
        <v>376.52100000000002</v>
      </c>
      <c r="T119" s="2"/>
      <c r="V119" s="18"/>
    </row>
    <row r="120" spans="1:22" x14ac:dyDescent="0.4">
      <c r="A120" s="2">
        <v>936.22400000000005</v>
      </c>
      <c r="B120" s="2">
        <v>1057.7809999999999</v>
      </c>
      <c r="C120" s="2">
        <v>1047.704</v>
      </c>
      <c r="D120" s="2"/>
      <c r="E120" s="2"/>
      <c r="F120" s="2">
        <v>221.893</v>
      </c>
      <c r="G120" s="2">
        <v>194.797</v>
      </c>
      <c r="H120" s="2">
        <v>130.666</v>
      </c>
      <c r="I120" s="2">
        <v>146.167</v>
      </c>
      <c r="J120" s="2">
        <v>247.03</v>
      </c>
      <c r="K120" s="2">
        <v>683.11599999999999</v>
      </c>
      <c r="L120" s="2">
        <v>730.625</v>
      </c>
      <c r="M120" s="2">
        <v>745.66700000000003</v>
      </c>
      <c r="N120" s="2">
        <v>642.22299999999996</v>
      </c>
      <c r="O120" s="2">
        <v>1086.519</v>
      </c>
      <c r="P120" s="2">
        <v>400.55900000000003</v>
      </c>
      <c r="Q120" s="2"/>
      <c r="R120" s="2"/>
      <c r="S120" s="2">
        <v>366.75200000000001</v>
      </c>
      <c r="T120" s="2"/>
      <c r="V120" s="18"/>
    </row>
    <row r="121" spans="1:22" x14ac:dyDescent="0.4">
      <c r="A121" s="2">
        <v>925.12800000000004</v>
      </c>
      <c r="B121" s="2">
        <v>1021.556</v>
      </c>
      <c r="C121" s="2">
        <v>1044.26</v>
      </c>
      <c r="D121" s="2"/>
      <c r="E121" s="2"/>
      <c r="F121" s="2">
        <v>220.983</v>
      </c>
      <c r="G121" s="2">
        <v>194.56399999999999</v>
      </c>
      <c r="H121" s="2">
        <v>128.947</v>
      </c>
      <c r="I121" s="2">
        <v>145.27099999999999</v>
      </c>
      <c r="J121" s="2">
        <v>246.625</v>
      </c>
      <c r="K121" s="2">
        <v>673.73400000000004</v>
      </c>
      <c r="L121" s="2">
        <v>713.63499999999999</v>
      </c>
      <c r="M121" s="2">
        <v>737.67</v>
      </c>
      <c r="N121" s="2">
        <v>638.88300000000004</v>
      </c>
      <c r="O121" s="2">
        <v>1085.288</v>
      </c>
      <c r="P121" s="2">
        <v>397.952</v>
      </c>
      <c r="Q121" s="2"/>
      <c r="R121" s="2"/>
      <c r="S121" s="2">
        <v>363.99200000000002</v>
      </c>
      <c r="T121" s="2"/>
      <c r="V121" s="18"/>
    </row>
    <row r="122" spans="1:22" x14ac:dyDescent="0.4">
      <c r="A122" s="2">
        <v>922.44899999999996</v>
      </c>
      <c r="B122" s="2">
        <v>1016.9640000000001</v>
      </c>
      <c r="C122" s="2">
        <v>1038.01</v>
      </c>
      <c r="D122" s="2"/>
      <c r="E122" s="2"/>
      <c r="F122" s="2">
        <v>220.434</v>
      </c>
      <c r="G122" s="2">
        <v>194.54900000000001</v>
      </c>
      <c r="H122" s="2">
        <v>128.68700000000001</v>
      </c>
      <c r="I122" s="2">
        <v>145.126</v>
      </c>
      <c r="J122" s="2">
        <v>245.643</v>
      </c>
      <c r="K122" s="2">
        <v>669.11900000000003</v>
      </c>
      <c r="L122" s="2">
        <v>693.44399999999996</v>
      </c>
      <c r="M122" s="2">
        <v>731.19200000000001</v>
      </c>
      <c r="N122" s="2">
        <v>638.54</v>
      </c>
      <c r="O122" s="2">
        <v>1083.8409999999999</v>
      </c>
      <c r="P122" s="2">
        <v>383.298</v>
      </c>
      <c r="Q122" s="2"/>
      <c r="R122" s="2"/>
      <c r="S122" s="2">
        <v>358.89499999999998</v>
      </c>
      <c r="T122" s="2"/>
      <c r="V122" s="18"/>
    </row>
    <row r="123" spans="1:22" x14ac:dyDescent="0.4">
      <c r="A123" s="2">
        <v>915.56100000000004</v>
      </c>
      <c r="B123" s="2">
        <v>1016.454</v>
      </c>
      <c r="C123" s="2">
        <v>1036.2239999999999</v>
      </c>
      <c r="D123" s="2"/>
      <c r="E123" s="2"/>
      <c r="F123" s="2">
        <v>220.34800000000001</v>
      </c>
      <c r="G123" s="2">
        <v>193.19300000000001</v>
      </c>
      <c r="H123" s="2">
        <v>127.99299999999999</v>
      </c>
      <c r="I123" s="2">
        <v>144.56299999999999</v>
      </c>
      <c r="J123" s="2">
        <v>245.28200000000001</v>
      </c>
      <c r="K123" s="2">
        <v>662.02</v>
      </c>
      <c r="L123" s="2">
        <v>676.14700000000005</v>
      </c>
      <c r="M123" s="2">
        <v>720.31200000000001</v>
      </c>
      <c r="N123" s="2">
        <v>637.47799999999995</v>
      </c>
      <c r="O123" s="2">
        <v>1072.884</v>
      </c>
      <c r="P123" s="2">
        <v>382.45800000000003</v>
      </c>
      <c r="Q123" s="2"/>
      <c r="R123" s="2"/>
      <c r="S123" s="2">
        <v>355.92200000000003</v>
      </c>
      <c r="T123" s="2"/>
      <c r="V123" s="18"/>
    </row>
    <row r="124" spans="1:22" x14ac:dyDescent="0.4">
      <c r="A124" s="2">
        <v>903.18899999999996</v>
      </c>
      <c r="B124" s="2">
        <v>997.70399999999995</v>
      </c>
      <c r="C124" s="2">
        <v>1013.903</v>
      </c>
      <c r="D124" s="2"/>
      <c r="E124" s="2"/>
      <c r="F124" s="2">
        <v>219.654</v>
      </c>
      <c r="G124" s="2">
        <v>191.15100000000001</v>
      </c>
      <c r="H124" s="2">
        <v>127.791</v>
      </c>
      <c r="I124" s="2">
        <v>143.595</v>
      </c>
      <c r="J124" s="2">
        <v>244.64599999999999</v>
      </c>
      <c r="K124" s="2">
        <v>656.26400000000001</v>
      </c>
      <c r="L124" s="2">
        <v>673.28399999999999</v>
      </c>
      <c r="M124" s="2">
        <v>719.22699999999998</v>
      </c>
      <c r="N124" s="2">
        <v>637.07299999999998</v>
      </c>
      <c r="O124" s="2">
        <v>1062.5730000000001</v>
      </c>
      <c r="P124" s="2">
        <v>373.47399999999999</v>
      </c>
      <c r="Q124" s="2"/>
      <c r="R124" s="2"/>
      <c r="S124" s="2">
        <v>351.887</v>
      </c>
      <c r="T124" s="2"/>
      <c r="V124" s="18"/>
    </row>
    <row r="125" spans="1:22" x14ac:dyDescent="0.4">
      <c r="A125" s="2">
        <v>888.64800000000002</v>
      </c>
      <c r="B125" s="2">
        <v>997.577</v>
      </c>
      <c r="C125" s="2">
        <v>1012.117</v>
      </c>
      <c r="D125" s="2"/>
      <c r="E125" s="2"/>
      <c r="F125" s="2">
        <v>216.92400000000001</v>
      </c>
      <c r="G125" s="2">
        <v>191.04900000000001</v>
      </c>
      <c r="H125" s="2">
        <v>127.675</v>
      </c>
      <c r="I125" s="2">
        <v>143.393</v>
      </c>
      <c r="J125" s="2">
        <v>244.54499999999999</v>
      </c>
      <c r="K125" s="2">
        <v>654.33699999999999</v>
      </c>
      <c r="L125" s="2">
        <v>671.93</v>
      </c>
      <c r="M125" s="2">
        <v>719.072</v>
      </c>
      <c r="N125" s="2">
        <v>633.91999999999996</v>
      </c>
      <c r="O125" s="2">
        <v>1059.0640000000001</v>
      </c>
      <c r="P125" s="2">
        <v>370.95600000000002</v>
      </c>
      <c r="Q125" s="2"/>
      <c r="R125" s="2"/>
      <c r="S125" s="2">
        <v>343.392</v>
      </c>
      <c r="T125" s="2"/>
      <c r="V125" s="18"/>
    </row>
    <row r="126" spans="1:22" x14ac:dyDescent="0.4">
      <c r="A126" s="2">
        <v>826.40300000000002</v>
      </c>
      <c r="B126" s="2">
        <v>986.35199999999998</v>
      </c>
      <c r="C126" s="2">
        <v>1006.505</v>
      </c>
      <c r="D126" s="2"/>
      <c r="E126" s="2"/>
      <c r="F126" s="2">
        <v>215.14699999999999</v>
      </c>
      <c r="G126" s="2">
        <v>190.48</v>
      </c>
      <c r="H126" s="2">
        <v>127.358</v>
      </c>
      <c r="I126" s="2">
        <v>139.334</v>
      </c>
      <c r="J126" s="2">
        <v>244.40100000000001</v>
      </c>
      <c r="K126" s="2">
        <v>651.24300000000005</v>
      </c>
      <c r="L126" s="2">
        <v>666.60500000000002</v>
      </c>
      <c r="M126" s="2">
        <v>718.54499999999996</v>
      </c>
      <c r="N126" s="2">
        <v>633.41999999999996</v>
      </c>
      <c r="O126" s="2">
        <v>1054.6010000000001</v>
      </c>
      <c r="P126" s="2">
        <v>369.61500000000001</v>
      </c>
      <c r="Q126" s="2"/>
      <c r="R126" s="2"/>
      <c r="S126" s="2">
        <v>342.755</v>
      </c>
      <c r="T126" s="2"/>
      <c r="V126" s="18"/>
    </row>
    <row r="127" spans="1:22" x14ac:dyDescent="0.4">
      <c r="A127" s="2">
        <v>816.07100000000003</v>
      </c>
      <c r="B127" s="2">
        <v>983.54600000000005</v>
      </c>
      <c r="C127" s="2">
        <v>1001.02</v>
      </c>
      <c r="D127" s="2"/>
      <c r="E127" s="2"/>
      <c r="F127" s="2">
        <v>214.87299999999999</v>
      </c>
      <c r="G127" s="2">
        <v>188.846</v>
      </c>
      <c r="H127" s="2">
        <v>126.505</v>
      </c>
      <c r="I127" s="2">
        <v>138.87100000000001</v>
      </c>
      <c r="J127" s="2">
        <v>243.90899999999999</v>
      </c>
      <c r="K127" s="2">
        <v>646.52700000000004</v>
      </c>
      <c r="L127" s="2">
        <v>665.774</v>
      </c>
      <c r="M127" s="2">
        <v>717.678</v>
      </c>
      <c r="N127" s="2">
        <v>632.48400000000004</v>
      </c>
      <c r="O127" s="2">
        <v>1018.0359999999999</v>
      </c>
      <c r="P127" s="2">
        <v>367.96600000000001</v>
      </c>
      <c r="Q127" s="2"/>
      <c r="R127" s="2"/>
      <c r="S127" s="2">
        <v>341.05599999999998</v>
      </c>
      <c r="T127" s="2"/>
      <c r="V127" s="18"/>
    </row>
    <row r="128" spans="1:22" x14ac:dyDescent="0.4">
      <c r="A128" s="2">
        <v>806.12199999999996</v>
      </c>
      <c r="B128" s="2">
        <v>979.59199999999998</v>
      </c>
      <c r="C128" s="2">
        <v>994.26</v>
      </c>
      <c r="D128" s="2"/>
      <c r="E128" s="2"/>
      <c r="F128" s="2">
        <v>214.59800000000001</v>
      </c>
      <c r="G128" s="2">
        <v>188.81700000000001</v>
      </c>
      <c r="H128" s="2">
        <v>125.94199999999999</v>
      </c>
      <c r="I128" s="2">
        <v>138.351</v>
      </c>
      <c r="J128" s="2">
        <v>242.797</v>
      </c>
      <c r="K128" s="2">
        <v>638.87</v>
      </c>
      <c r="L128" s="2">
        <v>638.19600000000003</v>
      </c>
      <c r="M128" s="2">
        <v>717.33699999999999</v>
      </c>
      <c r="N128" s="2">
        <v>631.98400000000004</v>
      </c>
      <c r="O128" s="2">
        <v>1003.909</v>
      </c>
      <c r="P128" s="2">
        <v>364.637</v>
      </c>
      <c r="Q128" s="2"/>
      <c r="R128" s="2"/>
      <c r="S128" s="2">
        <v>337.02100000000002</v>
      </c>
      <c r="T128" s="2"/>
      <c r="V128" s="18"/>
    </row>
    <row r="129" spans="1:22" x14ac:dyDescent="0.4">
      <c r="A129" s="2">
        <v>771.42899999999997</v>
      </c>
      <c r="B129" s="2">
        <v>963.64800000000002</v>
      </c>
      <c r="C129" s="2">
        <v>986.35199999999998</v>
      </c>
      <c r="D129" s="2"/>
      <c r="E129" s="2"/>
      <c r="F129" s="2">
        <v>213.096</v>
      </c>
      <c r="G129" s="2">
        <v>186.97900000000001</v>
      </c>
      <c r="H129" s="2">
        <v>125.92700000000001</v>
      </c>
      <c r="I129" s="2">
        <v>137.05099999999999</v>
      </c>
      <c r="J129" s="2">
        <v>233.55199999999999</v>
      </c>
      <c r="K129" s="2">
        <v>631.13599999999997</v>
      </c>
      <c r="L129" s="2">
        <v>636.71900000000005</v>
      </c>
      <c r="M129" s="2">
        <v>717.02700000000004</v>
      </c>
      <c r="N129" s="2">
        <v>630.42399999999998</v>
      </c>
      <c r="O129" s="2">
        <v>974.88499999999999</v>
      </c>
      <c r="P129" s="2">
        <v>363.98899999999998</v>
      </c>
      <c r="Q129" s="2"/>
      <c r="R129" s="2"/>
      <c r="S129" s="2">
        <v>334.26100000000002</v>
      </c>
      <c r="T129" s="2"/>
      <c r="V129" s="18"/>
    </row>
    <row r="130" spans="1:22" x14ac:dyDescent="0.4">
      <c r="A130" s="2">
        <v>767.73</v>
      </c>
      <c r="B130" s="2">
        <v>933.03599999999994</v>
      </c>
      <c r="C130" s="2">
        <v>985.58699999999999</v>
      </c>
      <c r="D130" s="2"/>
      <c r="E130" s="2"/>
      <c r="F130" s="2">
        <v>211.709</v>
      </c>
      <c r="G130" s="2">
        <v>186.381</v>
      </c>
      <c r="H130" s="2">
        <v>125.364</v>
      </c>
      <c r="I130" s="2">
        <v>135.578</v>
      </c>
      <c r="J130" s="2">
        <v>232.67</v>
      </c>
      <c r="K130" s="2">
        <v>630.70500000000004</v>
      </c>
      <c r="L130" s="2">
        <v>636.16499999999996</v>
      </c>
      <c r="M130" s="2">
        <v>711.60199999999998</v>
      </c>
      <c r="N130" s="2">
        <v>628.42600000000004</v>
      </c>
      <c r="O130" s="2">
        <v>955.125</v>
      </c>
      <c r="P130" s="2">
        <v>360.30700000000002</v>
      </c>
      <c r="Q130" s="2"/>
      <c r="R130" s="2"/>
      <c r="S130" s="2">
        <v>333.62400000000002</v>
      </c>
      <c r="T130" s="2"/>
      <c r="V130" s="18"/>
    </row>
    <row r="131" spans="1:22" x14ac:dyDescent="0.4">
      <c r="A131" s="2">
        <v>744.89800000000002</v>
      </c>
      <c r="B131" s="2">
        <v>911.09699999999998</v>
      </c>
      <c r="C131" s="2">
        <v>982.27</v>
      </c>
      <c r="D131" s="2"/>
      <c r="E131" s="2"/>
      <c r="F131" s="2">
        <v>211.50700000000001</v>
      </c>
      <c r="G131" s="2">
        <v>186.04599999999999</v>
      </c>
      <c r="H131" s="2">
        <v>124.28100000000001</v>
      </c>
      <c r="I131" s="2">
        <v>132.44300000000001</v>
      </c>
      <c r="J131" s="2">
        <v>225.36099999999999</v>
      </c>
      <c r="K131" s="2">
        <v>621.45000000000005</v>
      </c>
      <c r="L131" s="2">
        <v>629.97799999999995</v>
      </c>
      <c r="M131" s="2">
        <v>709.61900000000003</v>
      </c>
      <c r="N131" s="2">
        <v>623.15</v>
      </c>
      <c r="O131" s="2">
        <v>942.32100000000003</v>
      </c>
      <c r="P131" s="2">
        <v>356.05099999999999</v>
      </c>
      <c r="Q131" s="2"/>
      <c r="R131" s="2"/>
      <c r="S131" s="2">
        <v>332.774</v>
      </c>
      <c r="T131" s="2"/>
      <c r="V131" s="18"/>
    </row>
    <row r="132" spans="1:22" x14ac:dyDescent="0.4">
      <c r="A132" s="2">
        <v>723.46900000000005</v>
      </c>
      <c r="B132" s="2">
        <v>906.505</v>
      </c>
      <c r="C132" s="2">
        <v>977.93399999999997</v>
      </c>
      <c r="D132" s="2"/>
      <c r="E132" s="2"/>
      <c r="F132" s="2">
        <v>209.65799999999999</v>
      </c>
      <c r="G132" s="2">
        <v>184.631</v>
      </c>
      <c r="H132" s="2">
        <v>124.16500000000001</v>
      </c>
      <c r="I132" s="2">
        <v>132.18299999999999</v>
      </c>
      <c r="J132" s="2">
        <v>224.88399999999999</v>
      </c>
      <c r="K132" s="2">
        <v>604.05600000000004</v>
      </c>
      <c r="L132" s="2">
        <v>626.1</v>
      </c>
      <c r="M132" s="2">
        <v>705.18600000000004</v>
      </c>
      <c r="N132" s="2">
        <v>619.96699999999998</v>
      </c>
      <c r="O132" s="2">
        <v>920.529</v>
      </c>
      <c r="P132" s="2">
        <v>355.02</v>
      </c>
      <c r="Q132" s="2"/>
      <c r="R132" s="2"/>
      <c r="S132" s="2">
        <v>320.88200000000001</v>
      </c>
      <c r="T132" s="2"/>
      <c r="V132" s="18"/>
    </row>
    <row r="133" spans="1:22" x14ac:dyDescent="0.4">
      <c r="A133" s="2">
        <v>723.34199999999998</v>
      </c>
      <c r="B133" s="2">
        <v>900.12800000000004</v>
      </c>
      <c r="C133" s="2">
        <v>973.72400000000005</v>
      </c>
      <c r="D133" s="2"/>
      <c r="E133" s="2"/>
      <c r="F133" s="2">
        <v>209.542</v>
      </c>
      <c r="G133" s="2">
        <v>181.37799999999999</v>
      </c>
      <c r="H133" s="2">
        <v>120.30800000000001</v>
      </c>
      <c r="I133" s="2">
        <v>130.55000000000001</v>
      </c>
      <c r="J133" s="2">
        <v>223.49700000000001</v>
      </c>
      <c r="K133" s="2">
        <v>601.47</v>
      </c>
      <c r="L133" s="2">
        <v>606.95600000000002</v>
      </c>
      <c r="M133" s="2">
        <v>701.529</v>
      </c>
      <c r="N133" s="2">
        <v>618.375</v>
      </c>
      <c r="O133" s="2">
        <v>914.49699999999996</v>
      </c>
      <c r="P133" s="2">
        <v>345.41699999999997</v>
      </c>
      <c r="Q133" s="2"/>
      <c r="R133" s="2"/>
      <c r="S133" s="2">
        <v>314.51100000000002</v>
      </c>
      <c r="T133" s="2"/>
      <c r="V133" s="18"/>
    </row>
    <row r="134" spans="1:22" x14ac:dyDescent="0.4">
      <c r="A134" s="2">
        <v>683.29100000000005</v>
      </c>
      <c r="B134" s="2">
        <v>894.005</v>
      </c>
      <c r="C134" s="2">
        <v>964.41300000000001</v>
      </c>
      <c r="D134" s="2"/>
      <c r="E134" s="2"/>
      <c r="F134" s="2">
        <v>209.42599999999999</v>
      </c>
      <c r="G134" s="2">
        <v>180.98400000000001</v>
      </c>
      <c r="H134" s="2">
        <v>120.09099999999999</v>
      </c>
      <c r="I134" s="2">
        <v>130.16</v>
      </c>
      <c r="J134" s="2">
        <v>219.77</v>
      </c>
      <c r="K134" s="2">
        <v>597.48900000000003</v>
      </c>
      <c r="L134" s="2">
        <v>606.67899999999997</v>
      </c>
      <c r="M134" s="2">
        <v>699.79300000000001</v>
      </c>
      <c r="N134" s="2">
        <v>618.125</v>
      </c>
      <c r="O134" s="2">
        <v>898.98400000000004</v>
      </c>
      <c r="P134" s="2">
        <v>344.76900000000001</v>
      </c>
      <c r="Q134" s="2"/>
      <c r="R134" s="2"/>
      <c r="S134" s="2">
        <v>311.96199999999999</v>
      </c>
      <c r="T134" s="2"/>
      <c r="V134" s="18"/>
    </row>
    <row r="135" spans="1:22" x14ac:dyDescent="0.4">
      <c r="A135" s="2">
        <v>676.27599999999995</v>
      </c>
      <c r="B135" s="2">
        <v>884.18399999999997</v>
      </c>
      <c r="C135" s="2">
        <v>961.73500000000001</v>
      </c>
      <c r="D135" s="2"/>
      <c r="E135" s="2"/>
      <c r="F135" s="2">
        <v>209.31100000000001</v>
      </c>
      <c r="G135" s="2">
        <v>180.73599999999999</v>
      </c>
      <c r="H135" s="2">
        <v>119.6</v>
      </c>
      <c r="I135" s="2">
        <v>127.64700000000001</v>
      </c>
      <c r="J135" s="2">
        <v>219.30799999999999</v>
      </c>
      <c r="K135" s="2">
        <v>594.87699999999995</v>
      </c>
      <c r="L135" s="2">
        <v>599.32299999999998</v>
      </c>
      <c r="M135" s="2">
        <v>689.25400000000002</v>
      </c>
      <c r="N135" s="2">
        <v>616.00199999999995</v>
      </c>
      <c r="O135" s="2">
        <v>891.65899999999999</v>
      </c>
      <c r="P135" s="2">
        <v>336.55099999999999</v>
      </c>
      <c r="Q135" s="2"/>
      <c r="R135" s="2"/>
      <c r="S135" s="2">
        <v>311.53800000000001</v>
      </c>
      <c r="T135" s="2"/>
      <c r="V135" s="18"/>
    </row>
    <row r="136" spans="1:22" x14ac:dyDescent="0.4">
      <c r="A136" s="2">
        <v>672.06600000000003</v>
      </c>
      <c r="B136" s="2">
        <v>878.57100000000003</v>
      </c>
      <c r="C136" s="2">
        <v>958.16300000000001</v>
      </c>
      <c r="D136" s="2"/>
      <c r="E136" s="2"/>
      <c r="F136" s="2">
        <v>205.93</v>
      </c>
      <c r="G136" s="2">
        <v>180.43</v>
      </c>
      <c r="H136" s="2">
        <v>119.47</v>
      </c>
      <c r="I136" s="2">
        <v>127.56</v>
      </c>
      <c r="J136" s="2">
        <v>219.048</v>
      </c>
      <c r="K136" s="2">
        <v>585.41899999999998</v>
      </c>
      <c r="L136" s="2">
        <v>595.35199999999998</v>
      </c>
      <c r="M136" s="2">
        <v>680.452</v>
      </c>
      <c r="N136" s="2">
        <v>606.66899999999998</v>
      </c>
      <c r="O136" s="2">
        <v>887.81200000000001</v>
      </c>
      <c r="P136" s="2">
        <v>332.97199999999998</v>
      </c>
      <c r="Q136" s="2"/>
      <c r="R136" s="2"/>
      <c r="S136" s="2">
        <v>301.98099999999999</v>
      </c>
      <c r="T136" s="2"/>
      <c r="V136" s="18"/>
    </row>
    <row r="137" spans="1:22" x14ac:dyDescent="0.4">
      <c r="A137" s="2">
        <v>648.08699999999999</v>
      </c>
      <c r="B137" s="2">
        <v>877.29600000000005</v>
      </c>
      <c r="C137" s="2">
        <v>956.12199999999996</v>
      </c>
      <c r="D137" s="2"/>
      <c r="E137" s="2"/>
      <c r="F137" s="2">
        <v>205.786</v>
      </c>
      <c r="G137" s="2">
        <v>179.73</v>
      </c>
      <c r="H137" s="2">
        <v>119.354</v>
      </c>
      <c r="I137" s="2">
        <v>124.57</v>
      </c>
      <c r="J137" s="2">
        <v>216.83699999999999</v>
      </c>
      <c r="K137" s="2">
        <v>580.65200000000004</v>
      </c>
      <c r="L137" s="2">
        <v>565.18899999999996</v>
      </c>
      <c r="M137" s="2">
        <v>679.02599999999995</v>
      </c>
      <c r="N137" s="2">
        <v>602.20500000000004</v>
      </c>
      <c r="O137" s="2">
        <v>850.26199999999994</v>
      </c>
      <c r="P137" s="2">
        <v>328.46499999999997</v>
      </c>
      <c r="Q137" s="2"/>
      <c r="R137" s="2"/>
      <c r="S137" s="2"/>
      <c r="T137" s="2"/>
      <c r="V137" s="18"/>
    </row>
    <row r="138" spans="1:22" x14ac:dyDescent="0.4">
      <c r="A138" s="2">
        <v>602.55100000000004</v>
      </c>
      <c r="B138" s="2">
        <v>868.24</v>
      </c>
      <c r="C138" s="2">
        <v>947.44899999999996</v>
      </c>
      <c r="D138" s="2"/>
      <c r="E138" s="2"/>
      <c r="F138" s="2">
        <v>205.77199999999999</v>
      </c>
      <c r="G138" s="2">
        <v>178.82599999999999</v>
      </c>
      <c r="H138" s="2">
        <v>118.907</v>
      </c>
      <c r="I138" s="2">
        <v>124.208</v>
      </c>
      <c r="J138" s="2">
        <v>216.73599999999999</v>
      </c>
      <c r="K138" s="2">
        <v>573.654</v>
      </c>
      <c r="L138" s="2">
        <v>557.67899999999997</v>
      </c>
      <c r="M138" s="2">
        <v>678.15800000000002</v>
      </c>
      <c r="N138" s="2">
        <v>601.79899999999998</v>
      </c>
      <c r="O138" s="2">
        <v>842.41300000000001</v>
      </c>
      <c r="P138" s="2">
        <v>328.21499999999997</v>
      </c>
      <c r="Q138" s="2"/>
      <c r="R138" s="2"/>
      <c r="S138" s="2"/>
      <c r="T138" s="2"/>
      <c r="V138" s="18"/>
    </row>
    <row r="139" spans="1:22" x14ac:dyDescent="0.4">
      <c r="A139" s="2">
        <v>589.54100000000005</v>
      </c>
      <c r="B139" s="2">
        <v>858.54600000000005</v>
      </c>
      <c r="C139" s="2">
        <v>946.68399999999997</v>
      </c>
      <c r="D139" s="2"/>
      <c r="E139" s="2"/>
      <c r="F139" s="2">
        <v>205.035</v>
      </c>
      <c r="G139" s="2">
        <v>177.20699999999999</v>
      </c>
      <c r="H139" s="2">
        <v>118.748</v>
      </c>
      <c r="I139" s="2">
        <v>124.122</v>
      </c>
      <c r="J139" s="2">
        <v>216.21600000000001</v>
      </c>
      <c r="K139" s="2">
        <v>571.95500000000004</v>
      </c>
      <c r="L139" s="2">
        <v>537.58100000000002</v>
      </c>
      <c r="M139" s="2">
        <v>678.096</v>
      </c>
      <c r="N139" s="2">
        <v>600.14499999999998</v>
      </c>
      <c r="O139" s="2">
        <v>809.23400000000004</v>
      </c>
      <c r="P139" s="2">
        <v>321.16000000000003</v>
      </c>
      <c r="Q139" s="2"/>
      <c r="R139" s="2"/>
      <c r="S139" s="2"/>
      <c r="T139" s="2"/>
      <c r="V139" s="18"/>
    </row>
    <row r="140" spans="1:22" x14ac:dyDescent="0.4">
      <c r="A140" s="2">
        <v>581.76</v>
      </c>
      <c r="B140" s="2">
        <v>828.44399999999996</v>
      </c>
      <c r="C140" s="2">
        <v>943.87800000000004</v>
      </c>
      <c r="D140" s="2"/>
      <c r="E140" s="2"/>
      <c r="F140" s="2">
        <v>204.84700000000001</v>
      </c>
      <c r="G140" s="2">
        <v>176.68100000000001</v>
      </c>
      <c r="H140" s="2">
        <v>117.895</v>
      </c>
      <c r="I140" s="2">
        <v>121.435</v>
      </c>
      <c r="J140" s="2">
        <v>214.32400000000001</v>
      </c>
      <c r="K140" s="2">
        <v>567.84799999999996</v>
      </c>
      <c r="L140" s="2">
        <v>534.56399999999996</v>
      </c>
      <c r="M140" s="2">
        <v>674.87199999999996</v>
      </c>
      <c r="N140" s="2">
        <v>599.48900000000003</v>
      </c>
      <c r="O140" s="2">
        <v>806.92499999999995</v>
      </c>
      <c r="P140" s="2">
        <v>318.93599999999998</v>
      </c>
      <c r="Q140" s="2"/>
      <c r="R140" s="2"/>
      <c r="S140" s="2"/>
      <c r="T140" s="2"/>
      <c r="V140" s="18"/>
    </row>
    <row r="141" spans="1:22" x14ac:dyDescent="0.4">
      <c r="A141" s="2">
        <v>579.46400000000006</v>
      </c>
      <c r="B141" s="2">
        <v>802.29600000000005</v>
      </c>
      <c r="C141" s="2">
        <v>941.19899999999996</v>
      </c>
      <c r="D141" s="2"/>
      <c r="E141" s="2"/>
      <c r="F141" s="2">
        <v>204.226</v>
      </c>
      <c r="G141" s="2">
        <v>176.36099999999999</v>
      </c>
      <c r="H141" s="2">
        <v>115.252</v>
      </c>
      <c r="I141" s="2">
        <v>121.059</v>
      </c>
      <c r="J141" s="2">
        <v>213.26900000000001</v>
      </c>
      <c r="K141" s="2">
        <v>564.24699999999996</v>
      </c>
      <c r="L141" s="2">
        <v>534.53399999999999</v>
      </c>
      <c r="M141" s="2">
        <v>673.16800000000001</v>
      </c>
      <c r="N141" s="2">
        <v>594.90099999999995</v>
      </c>
      <c r="O141" s="2">
        <v>799.077</v>
      </c>
      <c r="P141" s="2">
        <v>314.22300000000001</v>
      </c>
      <c r="Q141" s="2"/>
      <c r="R141" s="2"/>
      <c r="S141" s="2"/>
      <c r="T141" s="2"/>
      <c r="V141" s="18"/>
    </row>
    <row r="142" spans="1:22" x14ac:dyDescent="0.4">
      <c r="A142" s="2">
        <v>577.423</v>
      </c>
      <c r="B142" s="2">
        <v>780.61199999999997</v>
      </c>
      <c r="C142" s="2">
        <v>938.52</v>
      </c>
      <c r="D142" s="2"/>
      <c r="E142" s="2"/>
      <c r="F142" s="2">
        <v>203.18600000000001</v>
      </c>
      <c r="G142" s="2">
        <v>175.19399999999999</v>
      </c>
      <c r="H142" s="2">
        <v>113.952</v>
      </c>
      <c r="I142" s="2">
        <v>121.001</v>
      </c>
      <c r="J142" s="2">
        <v>211.059</v>
      </c>
      <c r="K142" s="2">
        <v>557.85699999999997</v>
      </c>
      <c r="L142" s="2">
        <v>514.65099999999995</v>
      </c>
      <c r="M142" s="2">
        <v>669.41700000000003</v>
      </c>
      <c r="N142" s="2">
        <v>592.99699999999996</v>
      </c>
      <c r="O142" s="2">
        <v>781.74800000000005</v>
      </c>
      <c r="P142" s="2">
        <v>309.59899999999999</v>
      </c>
      <c r="Q142" s="2"/>
      <c r="R142" s="2"/>
      <c r="S142" s="2"/>
      <c r="T142" s="2"/>
      <c r="V142" s="18"/>
    </row>
    <row r="143" spans="1:22" x14ac:dyDescent="0.4">
      <c r="A143" s="2">
        <v>568.87800000000004</v>
      </c>
      <c r="B143" s="2">
        <v>778.31600000000003</v>
      </c>
      <c r="C143" s="2">
        <v>936.99</v>
      </c>
      <c r="D143" s="2"/>
      <c r="E143" s="2"/>
      <c r="F143" s="2">
        <v>200.614</v>
      </c>
      <c r="G143" s="2">
        <v>174.654</v>
      </c>
      <c r="H143" s="2">
        <v>112.565</v>
      </c>
      <c r="I143" s="2">
        <v>119.90300000000001</v>
      </c>
      <c r="J143" s="2">
        <v>209.874</v>
      </c>
      <c r="K143" s="2">
        <v>546.16800000000001</v>
      </c>
      <c r="L143" s="2">
        <v>504.58600000000001</v>
      </c>
      <c r="M143" s="2">
        <v>663.86900000000003</v>
      </c>
      <c r="N143" s="2">
        <v>592.77800000000002</v>
      </c>
      <c r="O143" s="2">
        <v>710.03399999999999</v>
      </c>
      <c r="P143" s="2">
        <v>300.85000000000002</v>
      </c>
      <c r="Q143" s="2"/>
      <c r="R143" s="2"/>
      <c r="S143" s="2"/>
      <c r="T143" s="2"/>
      <c r="V143" s="18"/>
    </row>
    <row r="144" spans="1:22" x14ac:dyDescent="0.4">
      <c r="A144" s="2">
        <v>568.62199999999996</v>
      </c>
      <c r="B144" s="2">
        <v>722.32100000000003</v>
      </c>
      <c r="C144" s="2">
        <v>927.55100000000004</v>
      </c>
      <c r="D144" s="2"/>
      <c r="E144" s="2"/>
      <c r="F144" s="2">
        <v>200.239</v>
      </c>
      <c r="G144" s="2">
        <v>174.12899999999999</v>
      </c>
      <c r="H144" s="2">
        <v>112.521</v>
      </c>
      <c r="I144" s="2">
        <v>119.81699999999999</v>
      </c>
      <c r="J144" s="2">
        <v>208.459</v>
      </c>
      <c r="K144" s="2">
        <v>541.75599999999997</v>
      </c>
      <c r="L144" s="2">
        <v>502.64699999999999</v>
      </c>
      <c r="M144" s="2">
        <v>653.54700000000003</v>
      </c>
      <c r="N144" s="2">
        <v>592.43499999999995</v>
      </c>
      <c r="O144" s="2">
        <v>704.06299999999999</v>
      </c>
      <c r="P144" s="2">
        <v>298.61099999999999</v>
      </c>
      <c r="Q144" s="2"/>
      <c r="R144" s="2"/>
      <c r="S144" s="2"/>
      <c r="T144" s="2"/>
      <c r="V144" s="18"/>
    </row>
    <row r="145" spans="1:22" x14ac:dyDescent="0.4">
      <c r="A145" s="2">
        <v>558.92899999999997</v>
      </c>
      <c r="B145" s="2">
        <v>702.29600000000005</v>
      </c>
      <c r="C145" s="2">
        <v>895.02599999999995</v>
      </c>
      <c r="D145" s="2"/>
      <c r="E145" s="2"/>
      <c r="F145" s="2">
        <v>197.78299999999999</v>
      </c>
      <c r="G145" s="2">
        <v>173.721</v>
      </c>
      <c r="H145" s="2">
        <v>112.16</v>
      </c>
      <c r="I145" s="2">
        <v>118.95</v>
      </c>
      <c r="J145" s="2">
        <v>207.70699999999999</v>
      </c>
      <c r="K145" s="2">
        <v>522.79</v>
      </c>
      <c r="L145" s="2">
        <v>501.262</v>
      </c>
      <c r="M145" s="2">
        <v>649.39400000000001</v>
      </c>
      <c r="N145" s="2">
        <v>587.09699999999998</v>
      </c>
      <c r="O145" s="2">
        <v>674.05399999999997</v>
      </c>
      <c r="P145" s="2">
        <v>295.84300000000002</v>
      </c>
      <c r="Q145" s="2"/>
      <c r="R145" s="2"/>
      <c r="S145" s="2"/>
      <c r="T145" s="2"/>
      <c r="V145" s="18"/>
    </row>
    <row r="146" spans="1:22" x14ac:dyDescent="0.4">
      <c r="A146" s="2">
        <v>527.04100000000005</v>
      </c>
      <c r="B146" s="2">
        <v>695.79100000000005</v>
      </c>
      <c r="C146" s="2">
        <v>891.70899999999995</v>
      </c>
      <c r="D146" s="2"/>
      <c r="E146" s="2"/>
      <c r="F146" s="2">
        <v>197.11799999999999</v>
      </c>
      <c r="G146" s="2">
        <v>173.70599999999999</v>
      </c>
      <c r="H146" s="2">
        <v>109.907</v>
      </c>
      <c r="I146" s="2">
        <v>118.387</v>
      </c>
      <c r="J146" s="2">
        <v>207.21600000000001</v>
      </c>
      <c r="K146" s="2">
        <v>514.32100000000003</v>
      </c>
      <c r="L146" s="2">
        <v>499.47699999999998</v>
      </c>
      <c r="M146" s="2">
        <v>642.88499999999999</v>
      </c>
      <c r="N146" s="2">
        <v>584.78700000000003</v>
      </c>
      <c r="O146" s="2">
        <v>671.53</v>
      </c>
      <c r="P146" s="2">
        <v>293.69200000000001</v>
      </c>
      <c r="Q146" s="2"/>
      <c r="R146" s="2"/>
      <c r="S146" s="2"/>
      <c r="T146" s="2"/>
      <c r="V146" s="18"/>
    </row>
    <row r="147" spans="1:22" x14ac:dyDescent="0.4">
      <c r="A147" s="2">
        <v>502.423</v>
      </c>
      <c r="B147" s="2">
        <v>691.327</v>
      </c>
      <c r="C147" s="2">
        <v>884.18399999999997</v>
      </c>
      <c r="D147" s="2"/>
      <c r="E147" s="2"/>
      <c r="F147" s="2">
        <v>196.15</v>
      </c>
      <c r="G147" s="2">
        <v>172.88900000000001</v>
      </c>
      <c r="H147" s="2">
        <v>109.661</v>
      </c>
      <c r="I147" s="2">
        <v>118.17</v>
      </c>
      <c r="J147" s="2">
        <v>206.14699999999999</v>
      </c>
      <c r="K147" s="2">
        <v>487.74799999999999</v>
      </c>
      <c r="L147" s="2">
        <v>494.82900000000001</v>
      </c>
      <c r="M147" s="2">
        <v>641.36599999999999</v>
      </c>
      <c r="N147" s="2">
        <v>581.72799999999995</v>
      </c>
      <c r="O147" s="2">
        <v>661.096</v>
      </c>
      <c r="P147" s="2">
        <v>288.50799999999998</v>
      </c>
      <c r="Q147" s="2"/>
      <c r="R147" s="2"/>
      <c r="S147" s="2"/>
      <c r="T147" s="2"/>
      <c r="V147" s="18"/>
    </row>
    <row r="148" spans="1:22" x14ac:dyDescent="0.4">
      <c r="A148" s="2">
        <v>501.65800000000002</v>
      </c>
      <c r="B148" s="2">
        <v>674.745</v>
      </c>
      <c r="C148" s="2">
        <v>877.423</v>
      </c>
      <c r="D148" s="2"/>
      <c r="E148" s="2"/>
      <c r="F148" s="2">
        <v>195.428</v>
      </c>
      <c r="G148" s="2">
        <v>172.875</v>
      </c>
      <c r="H148" s="2">
        <v>109.545</v>
      </c>
      <c r="I148" s="2">
        <v>116.985</v>
      </c>
      <c r="J148" s="2">
        <v>206.11799999999999</v>
      </c>
      <c r="K148" s="2">
        <v>486.22699999999998</v>
      </c>
      <c r="L148" s="2">
        <v>491.29</v>
      </c>
      <c r="M148" s="2">
        <v>637.73900000000003</v>
      </c>
      <c r="N148" s="2">
        <v>581.72799999999995</v>
      </c>
      <c r="O148" s="2">
        <v>638.31899999999996</v>
      </c>
      <c r="P148" s="2">
        <v>287.3</v>
      </c>
      <c r="Q148" s="2"/>
      <c r="R148" s="2"/>
      <c r="S148" s="2"/>
      <c r="T148" s="2"/>
      <c r="V148" s="18"/>
    </row>
    <row r="149" spans="1:22" x14ac:dyDescent="0.4">
      <c r="A149" s="2">
        <v>497.19400000000002</v>
      </c>
      <c r="B149" s="2">
        <v>674.36199999999997</v>
      </c>
      <c r="C149" s="2">
        <v>873.59699999999998</v>
      </c>
      <c r="D149" s="2"/>
      <c r="E149" s="2"/>
      <c r="F149" s="2">
        <v>194.83600000000001</v>
      </c>
      <c r="G149" s="2">
        <v>172.11600000000001</v>
      </c>
      <c r="H149" s="2">
        <v>108.679</v>
      </c>
      <c r="I149" s="2">
        <v>116.133</v>
      </c>
      <c r="J149" s="2">
        <v>205.916</v>
      </c>
      <c r="K149" s="2">
        <v>471.95100000000002</v>
      </c>
      <c r="L149" s="2">
        <v>490.24299999999999</v>
      </c>
      <c r="M149" s="2">
        <v>635.29100000000005</v>
      </c>
      <c r="N149" s="2">
        <v>580.69799999999998</v>
      </c>
      <c r="O149" s="2">
        <v>638.31899999999996</v>
      </c>
      <c r="P149" s="2">
        <v>284.82600000000002</v>
      </c>
      <c r="Q149" s="2"/>
      <c r="R149" s="2"/>
      <c r="S149" s="2"/>
      <c r="T149" s="2"/>
      <c r="V149" s="18"/>
    </row>
    <row r="150" spans="1:22" x14ac:dyDescent="0.4">
      <c r="A150" s="2">
        <v>490.81599999999997</v>
      </c>
      <c r="B150" s="2">
        <v>657.78099999999995</v>
      </c>
      <c r="C150" s="2">
        <v>853.44399999999996</v>
      </c>
      <c r="D150" s="2"/>
      <c r="E150" s="2"/>
      <c r="F150" s="2">
        <v>194.67699999999999</v>
      </c>
      <c r="G150" s="2">
        <v>171.92599999999999</v>
      </c>
      <c r="H150" s="2">
        <v>107.74</v>
      </c>
      <c r="I150" s="2">
        <v>116.075</v>
      </c>
      <c r="J150" s="2">
        <v>203.70599999999999</v>
      </c>
      <c r="K150" s="2">
        <v>469.238</v>
      </c>
      <c r="L150" s="2">
        <v>488.70400000000001</v>
      </c>
      <c r="M150" s="2">
        <v>633.524</v>
      </c>
      <c r="N150" s="2">
        <v>579.82399999999996</v>
      </c>
      <c r="O150" s="2">
        <v>625.17700000000002</v>
      </c>
      <c r="P150" s="2">
        <v>284.07499999999999</v>
      </c>
      <c r="Q150" s="2"/>
      <c r="R150" s="2"/>
      <c r="S150" s="2"/>
      <c r="T150" s="2"/>
      <c r="V150" s="18"/>
    </row>
    <row r="151" spans="1:22" x14ac:dyDescent="0.4">
      <c r="A151" s="2">
        <v>476.02</v>
      </c>
      <c r="B151" s="2">
        <v>654.59199999999998</v>
      </c>
      <c r="C151" s="2">
        <v>846.42899999999997</v>
      </c>
      <c r="D151" s="2"/>
      <c r="E151" s="2"/>
      <c r="F151" s="2">
        <v>194.417</v>
      </c>
      <c r="G151" s="2">
        <v>171.60599999999999</v>
      </c>
      <c r="H151" s="2">
        <v>106.512</v>
      </c>
      <c r="I151" s="2">
        <v>115.151</v>
      </c>
      <c r="J151" s="2">
        <v>203.43100000000001</v>
      </c>
      <c r="K151" s="2">
        <v>468.351</v>
      </c>
      <c r="L151" s="2">
        <v>472.66899999999998</v>
      </c>
      <c r="M151" s="2">
        <v>632.37699999999995</v>
      </c>
      <c r="N151" s="2">
        <v>575.54700000000003</v>
      </c>
      <c r="O151" s="2">
        <v>617.452</v>
      </c>
      <c r="P151" s="2">
        <v>279.553</v>
      </c>
      <c r="Q151" s="2"/>
      <c r="R151" s="2"/>
      <c r="S151" s="2"/>
      <c r="T151" s="2"/>
      <c r="V151" s="18"/>
    </row>
    <row r="152" spans="1:22" x14ac:dyDescent="0.4">
      <c r="A152" s="2">
        <v>467.85700000000003</v>
      </c>
      <c r="B152" s="2">
        <v>630.74</v>
      </c>
      <c r="C152" s="2">
        <v>846.30100000000004</v>
      </c>
      <c r="D152" s="2"/>
      <c r="E152" s="2"/>
      <c r="F152" s="2">
        <v>194.37299999999999</v>
      </c>
      <c r="G152" s="2">
        <v>171.43</v>
      </c>
      <c r="H152" s="2">
        <v>106.497</v>
      </c>
      <c r="I152" s="2">
        <v>115.035</v>
      </c>
      <c r="J152" s="2">
        <v>203.24299999999999</v>
      </c>
      <c r="K152" s="2">
        <v>468.173</v>
      </c>
      <c r="L152" s="2">
        <v>469.56</v>
      </c>
      <c r="M152" s="2">
        <v>619.76199999999994</v>
      </c>
      <c r="N152" s="2">
        <v>575.45399999999995</v>
      </c>
      <c r="O152" s="2">
        <v>612.86500000000001</v>
      </c>
      <c r="P152" s="2">
        <v>275.42899999999997</v>
      </c>
      <c r="Q152" s="2"/>
      <c r="R152" s="2"/>
      <c r="S152" s="2"/>
      <c r="T152" s="2"/>
      <c r="V152" s="18"/>
    </row>
    <row r="153" spans="1:22" x14ac:dyDescent="0.4">
      <c r="A153" s="2">
        <v>465.17899999999997</v>
      </c>
      <c r="B153" s="2">
        <v>621.04600000000005</v>
      </c>
      <c r="C153" s="2">
        <v>837.37199999999996</v>
      </c>
      <c r="D153" s="2"/>
      <c r="E153" s="2"/>
      <c r="F153" s="2">
        <v>193.39099999999999</v>
      </c>
      <c r="G153" s="2">
        <v>170.78899999999999</v>
      </c>
      <c r="H153" s="2">
        <v>106.468</v>
      </c>
      <c r="I153" s="2">
        <v>113.735</v>
      </c>
      <c r="J153" s="2">
        <v>202.261</v>
      </c>
      <c r="K153" s="2">
        <v>465.73899999999998</v>
      </c>
      <c r="L153" s="2">
        <v>461.15699999999998</v>
      </c>
      <c r="M153" s="2">
        <v>618.18100000000004</v>
      </c>
      <c r="N153" s="2">
        <v>571.08299999999997</v>
      </c>
      <c r="O153" s="2">
        <v>592.39800000000002</v>
      </c>
      <c r="P153" s="2">
        <v>271.32</v>
      </c>
      <c r="Q153" s="2"/>
      <c r="R153" s="2"/>
      <c r="S153" s="2"/>
      <c r="T153" s="2"/>
      <c r="V153" s="18"/>
    </row>
    <row r="154" spans="1:22" x14ac:dyDescent="0.4">
      <c r="A154" s="2">
        <v>457.90800000000002</v>
      </c>
      <c r="B154" s="2">
        <v>617.85699999999997</v>
      </c>
      <c r="C154" s="2">
        <v>816.83699999999999</v>
      </c>
      <c r="D154" s="2"/>
      <c r="E154" s="2"/>
      <c r="F154" s="2">
        <v>191.398</v>
      </c>
      <c r="G154" s="2">
        <v>170.57</v>
      </c>
      <c r="H154" s="2">
        <v>106.45399999999999</v>
      </c>
      <c r="I154" s="2">
        <v>113.46</v>
      </c>
      <c r="J154" s="2">
        <v>200.6</v>
      </c>
      <c r="K154" s="2">
        <v>458.66500000000002</v>
      </c>
      <c r="L154" s="2">
        <v>460.17200000000003</v>
      </c>
      <c r="M154" s="2">
        <v>613.96500000000003</v>
      </c>
      <c r="N154" s="2">
        <v>569.21100000000001</v>
      </c>
      <c r="O154" s="2">
        <v>591.16700000000003</v>
      </c>
      <c r="P154" s="2">
        <v>271.12900000000002</v>
      </c>
      <c r="Q154" s="2"/>
      <c r="R154" s="2"/>
      <c r="S154" s="2"/>
      <c r="T154" s="2"/>
      <c r="V154" s="18"/>
    </row>
    <row r="155" spans="1:22" x14ac:dyDescent="0.4">
      <c r="A155" s="2">
        <v>446.04599999999999</v>
      </c>
      <c r="B155" s="2">
        <v>608.673</v>
      </c>
      <c r="C155" s="2">
        <v>813.01</v>
      </c>
      <c r="D155" s="2"/>
      <c r="E155" s="2"/>
      <c r="F155" s="2">
        <v>189.852</v>
      </c>
      <c r="G155" s="2">
        <v>170.322</v>
      </c>
      <c r="H155" s="2">
        <v>106.31</v>
      </c>
      <c r="I155" s="2">
        <v>113.08499999999999</v>
      </c>
      <c r="J155" s="2">
        <v>200.398</v>
      </c>
      <c r="K155" s="2">
        <v>457.245</v>
      </c>
      <c r="L155" s="2">
        <v>459.92599999999999</v>
      </c>
      <c r="M155" s="2">
        <v>611.91999999999996</v>
      </c>
      <c r="N155" s="2">
        <v>566.21400000000006</v>
      </c>
      <c r="O155" s="2">
        <v>589.56600000000003</v>
      </c>
      <c r="P155" s="2">
        <v>271.05500000000001</v>
      </c>
      <c r="Q155" s="2"/>
      <c r="R155" s="2"/>
      <c r="S155" s="2"/>
      <c r="T155" s="2"/>
      <c r="V155" s="18"/>
    </row>
    <row r="156" spans="1:22" x14ac:dyDescent="0.4">
      <c r="A156" s="2">
        <v>441.19900000000001</v>
      </c>
      <c r="B156" s="2">
        <v>587.37199999999996</v>
      </c>
      <c r="C156" s="2">
        <v>809.56600000000003</v>
      </c>
      <c r="D156" s="2"/>
      <c r="E156" s="2"/>
      <c r="F156" s="2">
        <v>189.23099999999999</v>
      </c>
      <c r="G156" s="2">
        <v>170.191</v>
      </c>
      <c r="H156" s="2">
        <v>105.298</v>
      </c>
      <c r="I156" s="2">
        <v>112.18899999999999</v>
      </c>
      <c r="J156" s="2">
        <v>197.78299999999999</v>
      </c>
      <c r="K156" s="2">
        <v>456.154</v>
      </c>
      <c r="L156" s="2">
        <v>451.06200000000001</v>
      </c>
      <c r="M156" s="2">
        <v>604.79100000000005</v>
      </c>
      <c r="N156" s="2">
        <v>565.46500000000003</v>
      </c>
      <c r="O156" s="2">
        <v>582.85599999999999</v>
      </c>
      <c r="P156" s="2">
        <v>270.87799999999999</v>
      </c>
      <c r="Q156" s="2"/>
      <c r="R156" s="2"/>
      <c r="S156" s="2"/>
      <c r="T156" s="2"/>
      <c r="V156" s="18"/>
    </row>
    <row r="157" spans="1:22" x14ac:dyDescent="0.4">
      <c r="A157" s="2">
        <v>399.23500000000001</v>
      </c>
      <c r="B157" s="2">
        <v>575.12800000000004</v>
      </c>
      <c r="C157" s="2">
        <v>807.39800000000002</v>
      </c>
      <c r="D157" s="2"/>
      <c r="E157" s="2"/>
      <c r="F157" s="2">
        <v>188.11799999999999</v>
      </c>
      <c r="G157" s="2">
        <v>170.04499999999999</v>
      </c>
      <c r="H157" s="2">
        <v>104.908</v>
      </c>
      <c r="I157" s="2">
        <v>110.99</v>
      </c>
      <c r="J157" s="2">
        <v>196.84399999999999</v>
      </c>
      <c r="K157" s="2">
        <v>451.79300000000001</v>
      </c>
      <c r="L157" s="2">
        <v>422.43799999999999</v>
      </c>
      <c r="M157" s="2">
        <v>587.24699999999996</v>
      </c>
      <c r="N157" s="2">
        <v>562.24900000000002</v>
      </c>
      <c r="O157" s="2">
        <v>547.73800000000006</v>
      </c>
      <c r="P157" s="2">
        <v>267.40300000000002</v>
      </c>
      <c r="Q157" s="2"/>
      <c r="R157" s="2"/>
      <c r="S157" s="2"/>
      <c r="T157" s="2"/>
      <c r="V157" s="18"/>
    </row>
    <row r="158" spans="1:22" x14ac:dyDescent="0.4">
      <c r="A158" s="2">
        <v>387.245</v>
      </c>
      <c r="B158" s="2">
        <v>566.327</v>
      </c>
      <c r="C158" s="2">
        <v>801.02</v>
      </c>
      <c r="D158" s="2"/>
      <c r="E158" s="2"/>
      <c r="F158" s="2">
        <v>186.26900000000001</v>
      </c>
      <c r="G158" s="2">
        <v>169.06800000000001</v>
      </c>
      <c r="H158" s="2">
        <v>104.47499999999999</v>
      </c>
      <c r="I158" s="2">
        <v>110.369</v>
      </c>
      <c r="J158" s="2">
        <v>193.36199999999999</v>
      </c>
      <c r="K158" s="2">
        <v>451.13400000000001</v>
      </c>
      <c r="L158" s="2">
        <v>415.08199999999999</v>
      </c>
      <c r="M158" s="2">
        <v>585.697</v>
      </c>
      <c r="N158" s="2">
        <v>562.03099999999995</v>
      </c>
      <c r="O158" s="2">
        <v>544.59799999999996</v>
      </c>
      <c r="P158" s="2">
        <v>266.49</v>
      </c>
      <c r="Q158" s="2"/>
      <c r="R158" s="2"/>
      <c r="S158" s="2"/>
      <c r="T158" s="2"/>
      <c r="V158" s="18"/>
    </row>
    <row r="159" spans="1:22" x14ac:dyDescent="0.4">
      <c r="A159" s="2">
        <v>383.54599999999999</v>
      </c>
      <c r="B159" s="2">
        <v>560.71400000000006</v>
      </c>
      <c r="C159" s="2">
        <v>792.47400000000005</v>
      </c>
      <c r="D159" s="2"/>
      <c r="E159" s="2"/>
      <c r="F159" s="2">
        <v>185.85</v>
      </c>
      <c r="G159" s="2">
        <v>169.06800000000001</v>
      </c>
      <c r="H159" s="2">
        <v>103.955</v>
      </c>
      <c r="I159" s="2">
        <v>110.09399999999999</v>
      </c>
      <c r="J159" s="2">
        <v>193.203</v>
      </c>
      <c r="K159" s="2">
        <v>448.24299999999999</v>
      </c>
      <c r="L159" s="2">
        <v>412.95800000000003</v>
      </c>
      <c r="M159" s="2">
        <v>576.86300000000006</v>
      </c>
      <c r="N159" s="2">
        <v>561.21900000000005</v>
      </c>
      <c r="O159" s="2">
        <v>540.99699999999996</v>
      </c>
      <c r="P159" s="2">
        <v>263.60300000000001</v>
      </c>
      <c r="Q159" s="2"/>
      <c r="R159" s="2"/>
      <c r="S159" s="2"/>
      <c r="T159" s="2"/>
      <c r="V159" s="18"/>
    </row>
    <row r="160" spans="1:22" x14ac:dyDescent="0.4">
      <c r="A160" s="2">
        <v>370.15300000000002</v>
      </c>
      <c r="B160" s="2">
        <v>547.44899999999996</v>
      </c>
      <c r="C160" s="2">
        <v>777.423</v>
      </c>
      <c r="D160" s="2"/>
      <c r="E160" s="2"/>
      <c r="F160" s="2">
        <v>185.489</v>
      </c>
      <c r="G160" s="2">
        <v>168.965</v>
      </c>
      <c r="H160" s="2">
        <v>103.854</v>
      </c>
      <c r="I160" s="2">
        <v>109.733</v>
      </c>
      <c r="J160" s="2">
        <v>192.61099999999999</v>
      </c>
      <c r="K160" s="2">
        <v>445.80900000000003</v>
      </c>
      <c r="L160" s="2">
        <v>408.86399999999998</v>
      </c>
      <c r="M160" s="2">
        <v>576.61599999999999</v>
      </c>
      <c r="N160" s="2">
        <v>558.37900000000002</v>
      </c>
      <c r="O160" s="2">
        <v>507.66399999999999</v>
      </c>
      <c r="P160" s="2">
        <v>261.60000000000002</v>
      </c>
      <c r="Q160" s="2"/>
      <c r="R160" s="2"/>
      <c r="S160" s="2"/>
      <c r="T160" s="2"/>
      <c r="V160" s="18"/>
    </row>
    <row r="161" spans="1:22" x14ac:dyDescent="0.4">
      <c r="A161" s="2">
        <v>367.60199999999998</v>
      </c>
      <c r="B161" s="2">
        <v>538.26499999999999</v>
      </c>
      <c r="C161" s="2">
        <v>777.04100000000005</v>
      </c>
      <c r="D161" s="2"/>
      <c r="E161" s="2"/>
      <c r="F161" s="2">
        <v>185.30099999999999</v>
      </c>
      <c r="G161" s="2">
        <v>168.23599999999999</v>
      </c>
      <c r="H161" s="2">
        <v>103.36199999999999</v>
      </c>
      <c r="I161" s="2">
        <v>108.982</v>
      </c>
      <c r="J161" s="2">
        <v>192.351</v>
      </c>
      <c r="K161" s="2">
        <v>444.99799999999999</v>
      </c>
      <c r="L161" s="2">
        <v>408.649</v>
      </c>
      <c r="M161" s="2">
        <v>576.399</v>
      </c>
      <c r="N161" s="2">
        <v>555.81899999999996</v>
      </c>
      <c r="O161" s="2">
        <v>505.75599999999997</v>
      </c>
      <c r="P161" s="2">
        <v>254.251</v>
      </c>
      <c r="Q161" s="2"/>
      <c r="R161" s="2"/>
      <c r="S161" s="2"/>
      <c r="T161" s="2"/>
      <c r="V161" s="18"/>
    </row>
    <row r="162" spans="1:22" x14ac:dyDescent="0.4">
      <c r="A162" s="2">
        <v>358.92899999999997</v>
      </c>
      <c r="B162" s="2">
        <v>534.18399999999997</v>
      </c>
      <c r="C162" s="2">
        <v>766.96400000000006</v>
      </c>
      <c r="D162" s="2"/>
      <c r="E162" s="2"/>
      <c r="F162" s="2">
        <v>182.62899999999999</v>
      </c>
      <c r="G162" s="2">
        <v>168.20699999999999</v>
      </c>
      <c r="H162" s="2">
        <v>103.247</v>
      </c>
      <c r="I162" s="2">
        <v>108.82299999999999</v>
      </c>
      <c r="J162" s="2">
        <v>191.13800000000001</v>
      </c>
      <c r="K162" s="2">
        <v>441.017</v>
      </c>
      <c r="L162" s="2">
        <v>407.81799999999998</v>
      </c>
      <c r="M162" s="2">
        <v>572.67899999999997</v>
      </c>
      <c r="N162" s="2">
        <v>549.79499999999996</v>
      </c>
      <c r="O162" s="2">
        <v>493.99799999999999</v>
      </c>
      <c r="P162" s="2">
        <v>253.83799999999999</v>
      </c>
      <c r="Q162" s="2"/>
      <c r="R162" s="2"/>
      <c r="S162" s="2"/>
      <c r="T162" s="2"/>
      <c r="V162" s="18"/>
    </row>
    <row r="163" spans="1:22" x14ac:dyDescent="0.4">
      <c r="A163" s="2">
        <v>355.74</v>
      </c>
      <c r="B163" s="2">
        <v>533.92899999999997</v>
      </c>
      <c r="C163" s="2">
        <v>760.077</v>
      </c>
      <c r="D163" s="2"/>
      <c r="E163" s="2"/>
      <c r="F163" s="2">
        <v>180.404</v>
      </c>
      <c r="G163" s="2">
        <v>166.90899999999999</v>
      </c>
      <c r="H163" s="2">
        <v>103.175</v>
      </c>
      <c r="I163" s="2">
        <v>108.621</v>
      </c>
      <c r="J163" s="2">
        <v>188.321</v>
      </c>
      <c r="K163" s="2">
        <v>427.73</v>
      </c>
      <c r="L163" s="2">
        <v>404.18599999999998</v>
      </c>
      <c r="M163" s="2">
        <v>563.75199999999995</v>
      </c>
      <c r="N163" s="2">
        <v>547.26599999999996</v>
      </c>
      <c r="O163" s="2">
        <v>492.39800000000002</v>
      </c>
      <c r="P163" s="2">
        <v>251.32</v>
      </c>
      <c r="Q163" s="2"/>
      <c r="R163" s="2"/>
      <c r="S163" s="2"/>
      <c r="T163" s="2"/>
      <c r="V163" s="18"/>
    </row>
    <row r="164" spans="1:22" x14ac:dyDescent="0.4">
      <c r="A164" s="2">
        <v>342.85700000000003</v>
      </c>
      <c r="B164" s="2">
        <v>524.61699999999996</v>
      </c>
      <c r="C164" s="2">
        <v>758.673</v>
      </c>
      <c r="D164" s="2"/>
      <c r="E164" s="2"/>
      <c r="F164" s="2">
        <v>180.202</v>
      </c>
      <c r="G164" s="2">
        <v>166.267</v>
      </c>
      <c r="H164" s="2">
        <v>103.001</v>
      </c>
      <c r="I164" s="2">
        <v>107.92700000000001</v>
      </c>
      <c r="J164" s="2">
        <v>186.65899999999999</v>
      </c>
      <c r="K164" s="2">
        <v>416.34500000000003</v>
      </c>
      <c r="L164" s="2">
        <v>403.47800000000001</v>
      </c>
      <c r="M164" s="2">
        <v>558.54499999999996</v>
      </c>
      <c r="N164" s="2">
        <v>545.39300000000003</v>
      </c>
      <c r="O164" s="2">
        <v>487.99599999999998</v>
      </c>
      <c r="P164" s="2">
        <v>246.99</v>
      </c>
      <c r="Q164" s="2"/>
      <c r="R164" s="2"/>
      <c r="S164" s="2"/>
      <c r="T164" s="2"/>
      <c r="V164" s="18"/>
    </row>
    <row r="165" spans="1:22" x14ac:dyDescent="0.4">
      <c r="A165" s="2">
        <v>326.786</v>
      </c>
      <c r="B165" s="2">
        <v>505.74</v>
      </c>
      <c r="C165" s="2">
        <v>757.01499999999999</v>
      </c>
      <c r="D165" s="2"/>
      <c r="E165" s="2"/>
      <c r="F165" s="2">
        <v>180</v>
      </c>
      <c r="G165" s="2">
        <v>165.42099999999999</v>
      </c>
      <c r="H165" s="2">
        <v>102.20699999999999</v>
      </c>
      <c r="I165" s="2">
        <v>107.76900000000001</v>
      </c>
      <c r="J165" s="2">
        <v>186.35599999999999</v>
      </c>
      <c r="K165" s="2">
        <v>410.79300000000001</v>
      </c>
      <c r="L165" s="2">
        <v>403.26299999999998</v>
      </c>
      <c r="M165" s="2">
        <v>557.08799999999997</v>
      </c>
      <c r="N165" s="2">
        <v>543.27099999999996</v>
      </c>
      <c r="O165" s="2">
        <v>483.93400000000003</v>
      </c>
      <c r="P165" s="2">
        <v>243.661</v>
      </c>
      <c r="Q165" s="2"/>
      <c r="R165" s="2"/>
      <c r="S165" s="2"/>
      <c r="T165" s="2"/>
      <c r="V165" s="18"/>
    </row>
    <row r="166" spans="1:22" x14ac:dyDescent="0.4">
      <c r="A166" s="2">
        <v>325.12799999999999</v>
      </c>
      <c r="B166" s="2">
        <v>497.959</v>
      </c>
      <c r="C166" s="2">
        <v>744.77</v>
      </c>
      <c r="D166" s="2"/>
      <c r="E166" s="2"/>
      <c r="F166" s="2">
        <v>179.23400000000001</v>
      </c>
      <c r="G166" s="2">
        <v>165.363</v>
      </c>
      <c r="H166" s="2">
        <v>102.077</v>
      </c>
      <c r="I166" s="2">
        <v>106.931</v>
      </c>
      <c r="J166" s="2">
        <v>186.26900000000001</v>
      </c>
      <c r="K166" s="2">
        <v>402.62799999999999</v>
      </c>
      <c r="L166" s="2">
        <v>402.339</v>
      </c>
      <c r="M166" s="2">
        <v>556.31299999999999</v>
      </c>
      <c r="N166" s="2">
        <v>536.37199999999996</v>
      </c>
      <c r="O166" s="2">
        <v>479.80900000000003</v>
      </c>
      <c r="P166" s="2">
        <v>239.36</v>
      </c>
      <c r="Q166" s="2"/>
      <c r="R166" s="2"/>
      <c r="S166" s="2"/>
      <c r="T166" s="2"/>
      <c r="V166" s="18"/>
    </row>
    <row r="167" spans="1:22" x14ac:dyDescent="0.4">
      <c r="A167" s="2">
        <v>308.80099999999999</v>
      </c>
      <c r="B167" s="2">
        <v>496.93900000000002</v>
      </c>
      <c r="C167" s="2">
        <v>740.56100000000004</v>
      </c>
      <c r="D167" s="2"/>
      <c r="E167" s="2"/>
      <c r="F167" s="2">
        <v>179.17599999999999</v>
      </c>
      <c r="G167" s="2">
        <v>164.75</v>
      </c>
      <c r="H167" s="2">
        <v>100.589</v>
      </c>
      <c r="I167" s="2">
        <v>106.584</v>
      </c>
      <c r="J167" s="2">
        <v>185.89400000000001</v>
      </c>
      <c r="K167" s="2">
        <v>392.08</v>
      </c>
      <c r="L167" s="2">
        <v>402.185</v>
      </c>
      <c r="M167" s="2">
        <v>554.48400000000004</v>
      </c>
      <c r="N167" s="2">
        <v>533.21900000000005</v>
      </c>
      <c r="O167" s="2">
        <v>472.45299999999997</v>
      </c>
      <c r="P167" s="2">
        <v>238.005</v>
      </c>
      <c r="Q167" s="2"/>
      <c r="R167" s="2"/>
      <c r="S167" s="2"/>
      <c r="T167" s="2"/>
      <c r="V167" s="18"/>
    </row>
    <row r="168" spans="1:22" x14ac:dyDescent="0.4">
      <c r="A168" s="2">
        <v>292.09199999999998</v>
      </c>
      <c r="B168" s="2">
        <v>478.18900000000002</v>
      </c>
      <c r="C168" s="2">
        <v>733.673</v>
      </c>
      <c r="D168" s="2"/>
      <c r="E168" s="2"/>
      <c r="F168" s="2">
        <v>178.87299999999999</v>
      </c>
      <c r="G168" s="2">
        <v>164.47300000000001</v>
      </c>
      <c r="H168" s="2">
        <v>100.343</v>
      </c>
      <c r="I168" s="2">
        <v>104.143</v>
      </c>
      <c r="J168" s="2">
        <v>185.87899999999999</v>
      </c>
      <c r="K168" s="2">
        <v>392.029</v>
      </c>
      <c r="L168" s="2">
        <v>393.19799999999998</v>
      </c>
      <c r="M168" s="2">
        <v>552.59400000000005</v>
      </c>
      <c r="N168" s="2">
        <v>530.90899999999999</v>
      </c>
      <c r="O168" s="2">
        <v>464.358</v>
      </c>
      <c r="P168" s="2">
        <v>235.649</v>
      </c>
      <c r="Q168" s="2"/>
      <c r="R168" s="2"/>
      <c r="S168" s="2"/>
      <c r="T168" s="2"/>
      <c r="V168" s="18"/>
    </row>
    <row r="169" spans="1:22" x14ac:dyDescent="0.4">
      <c r="A169" s="2">
        <v>291.58199999999999</v>
      </c>
      <c r="B169" s="2">
        <v>476.14800000000002</v>
      </c>
      <c r="C169" s="2">
        <v>726.53099999999995</v>
      </c>
      <c r="D169" s="2"/>
      <c r="E169" s="2"/>
      <c r="F169" s="2">
        <v>178.512</v>
      </c>
      <c r="G169" s="2">
        <v>164.4</v>
      </c>
      <c r="H169" s="2">
        <v>97.96</v>
      </c>
      <c r="I169" s="2">
        <v>103.839</v>
      </c>
      <c r="J169" s="2">
        <v>185.86500000000001</v>
      </c>
      <c r="K169" s="2">
        <v>376.38400000000001</v>
      </c>
      <c r="L169" s="2">
        <v>384.70299999999997</v>
      </c>
      <c r="M169" s="2">
        <v>548.03700000000003</v>
      </c>
      <c r="N169" s="2">
        <v>530.78499999999997</v>
      </c>
      <c r="O169" s="2">
        <v>464.29700000000003</v>
      </c>
      <c r="P169" s="2">
        <v>230.90700000000001</v>
      </c>
      <c r="Q169" s="2"/>
      <c r="R169" s="2"/>
      <c r="S169" s="2"/>
      <c r="T169" s="2"/>
      <c r="V169" s="18"/>
    </row>
    <row r="170" spans="1:22" x14ac:dyDescent="0.4">
      <c r="A170" s="2">
        <v>289.66800000000001</v>
      </c>
      <c r="B170" s="2">
        <v>473.72399999999999</v>
      </c>
      <c r="C170" s="2">
        <v>710.33199999999999</v>
      </c>
      <c r="D170" s="2"/>
      <c r="E170" s="2"/>
      <c r="F170" s="2">
        <v>177.74600000000001</v>
      </c>
      <c r="G170" s="2">
        <v>163.685</v>
      </c>
      <c r="H170" s="2">
        <v>97.727999999999994</v>
      </c>
      <c r="I170" s="2">
        <v>103.637</v>
      </c>
      <c r="J170" s="2">
        <v>185.47499999999999</v>
      </c>
      <c r="K170" s="2">
        <v>374.71100000000001</v>
      </c>
      <c r="L170" s="2">
        <v>382.17899999999997</v>
      </c>
      <c r="M170" s="2">
        <v>547.75800000000004</v>
      </c>
      <c r="N170" s="2">
        <v>524.29200000000003</v>
      </c>
      <c r="O170" s="2">
        <v>454.94</v>
      </c>
      <c r="P170" s="2">
        <v>228.255</v>
      </c>
      <c r="Q170" s="2"/>
      <c r="R170" s="2"/>
      <c r="S170" s="2"/>
      <c r="T170" s="2"/>
      <c r="V170" s="18"/>
    </row>
    <row r="171" spans="1:22" x14ac:dyDescent="0.4">
      <c r="A171" s="2">
        <v>285.84199999999998</v>
      </c>
      <c r="B171" s="2">
        <v>462.88299999999998</v>
      </c>
      <c r="C171" s="2">
        <v>701.40300000000002</v>
      </c>
      <c r="D171" s="2"/>
      <c r="E171" s="2"/>
      <c r="F171" s="2">
        <v>177.28399999999999</v>
      </c>
      <c r="G171" s="2">
        <v>162.75200000000001</v>
      </c>
      <c r="H171" s="2">
        <v>97.626999999999995</v>
      </c>
      <c r="I171" s="2">
        <v>103.232</v>
      </c>
      <c r="J171" s="2">
        <v>182.99</v>
      </c>
      <c r="K171" s="2">
        <v>370.90800000000002</v>
      </c>
      <c r="L171" s="2">
        <v>369.34399999999999</v>
      </c>
      <c r="M171" s="2">
        <v>546.05399999999997</v>
      </c>
      <c r="N171" s="2">
        <v>524.01099999999997</v>
      </c>
      <c r="O171" s="2">
        <v>446.10599999999999</v>
      </c>
      <c r="P171" s="2">
        <v>225.72200000000001</v>
      </c>
      <c r="Q171" s="2"/>
      <c r="R171" s="2"/>
      <c r="S171" s="2"/>
      <c r="T171" s="2"/>
      <c r="V171" s="18"/>
    </row>
    <row r="172" spans="1:22" x14ac:dyDescent="0.4">
      <c r="A172" s="2">
        <v>273.214</v>
      </c>
      <c r="B172" s="2">
        <v>461.09699999999998</v>
      </c>
      <c r="C172" s="2">
        <v>700.76499999999999</v>
      </c>
      <c r="D172" s="2"/>
      <c r="E172" s="2"/>
      <c r="F172" s="2">
        <v>176.98</v>
      </c>
      <c r="G172" s="2">
        <v>162.66399999999999</v>
      </c>
      <c r="H172" s="2">
        <v>97.626999999999995</v>
      </c>
      <c r="I172" s="2">
        <v>103.045</v>
      </c>
      <c r="J172" s="2">
        <v>181.762</v>
      </c>
      <c r="K172" s="2">
        <v>369.28500000000003</v>
      </c>
      <c r="L172" s="2">
        <v>368.76</v>
      </c>
      <c r="M172" s="2">
        <v>543.26400000000001</v>
      </c>
      <c r="N172" s="2">
        <v>523.19899999999996</v>
      </c>
      <c r="O172" s="2">
        <v>436.38</v>
      </c>
      <c r="P172" s="2">
        <v>225.06</v>
      </c>
      <c r="Q172" s="2"/>
      <c r="R172" s="2"/>
      <c r="S172" s="2"/>
      <c r="T172" s="2"/>
      <c r="V172" s="18"/>
    </row>
    <row r="173" spans="1:22" x14ac:dyDescent="0.4">
      <c r="A173" s="2">
        <v>271.55599999999998</v>
      </c>
      <c r="B173" s="2">
        <v>448.98</v>
      </c>
      <c r="C173" s="2">
        <v>694.38800000000003</v>
      </c>
      <c r="D173" s="2"/>
      <c r="E173" s="2"/>
      <c r="F173" s="2">
        <v>175.608</v>
      </c>
      <c r="G173" s="2">
        <v>160.85599999999999</v>
      </c>
      <c r="H173" s="2">
        <v>97.396000000000001</v>
      </c>
      <c r="I173" s="2">
        <v>102.684</v>
      </c>
      <c r="J173" s="2">
        <v>181.285</v>
      </c>
      <c r="K173" s="2">
        <v>366.59699999999998</v>
      </c>
      <c r="L173" s="2">
        <v>364.48099999999999</v>
      </c>
      <c r="M173" s="2">
        <v>532.50800000000004</v>
      </c>
      <c r="N173" s="2">
        <v>522.57500000000005</v>
      </c>
      <c r="O173" s="2">
        <v>430.19400000000002</v>
      </c>
      <c r="P173" s="2">
        <v>211.804</v>
      </c>
      <c r="Q173" s="2"/>
      <c r="R173" s="2"/>
      <c r="S173" s="2"/>
      <c r="T173" s="2"/>
      <c r="V173" s="18"/>
    </row>
    <row r="174" spans="1:22" x14ac:dyDescent="0.4">
      <c r="A174" s="2">
        <v>264.03100000000001</v>
      </c>
      <c r="B174" s="2">
        <v>442.85700000000003</v>
      </c>
      <c r="C174" s="2">
        <v>688.39300000000003</v>
      </c>
      <c r="D174" s="2"/>
      <c r="E174" s="2"/>
      <c r="F174" s="2">
        <v>175.102</v>
      </c>
      <c r="G174" s="2">
        <v>160.84100000000001</v>
      </c>
      <c r="H174" s="2">
        <v>96.501000000000005</v>
      </c>
      <c r="I174" s="2">
        <v>102.13500000000001</v>
      </c>
      <c r="J174" s="2">
        <v>181.126</v>
      </c>
      <c r="K174" s="2">
        <v>355.79500000000002</v>
      </c>
      <c r="L174" s="2"/>
      <c r="M174" s="2">
        <v>529.90499999999997</v>
      </c>
      <c r="N174" s="2">
        <v>520.60799999999995</v>
      </c>
      <c r="O174" s="2">
        <v>426.56200000000001</v>
      </c>
      <c r="P174" s="2">
        <v>208.697</v>
      </c>
      <c r="Q174" s="2"/>
      <c r="R174" s="2"/>
      <c r="S174" s="2"/>
      <c r="T174" s="2"/>
      <c r="V174" s="18"/>
    </row>
    <row r="175" spans="1:22" x14ac:dyDescent="0.4">
      <c r="A175" s="2">
        <v>263.39299999999997</v>
      </c>
      <c r="B175" s="2">
        <v>441.19900000000001</v>
      </c>
      <c r="C175" s="2">
        <v>673.21400000000006</v>
      </c>
      <c r="D175" s="2"/>
      <c r="E175" s="2"/>
      <c r="F175" s="2">
        <v>174.857</v>
      </c>
      <c r="G175" s="2">
        <v>158.215</v>
      </c>
      <c r="H175" s="2">
        <v>95.634</v>
      </c>
      <c r="I175" s="2">
        <v>101.48399999999999</v>
      </c>
      <c r="J175" s="2">
        <v>175.11699999999999</v>
      </c>
      <c r="K175" s="2">
        <v>354.47699999999998</v>
      </c>
      <c r="L175" s="2"/>
      <c r="M175" s="2">
        <v>527.14599999999996</v>
      </c>
      <c r="N175" s="2">
        <v>519.89</v>
      </c>
      <c r="O175" s="2">
        <v>411.48</v>
      </c>
      <c r="P175" s="2">
        <v>205.73599999999999</v>
      </c>
      <c r="Q175" s="2"/>
      <c r="R175" s="2"/>
      <c r="S175" s="2"/>
      <c r="T175" s="2"/>
      <c r="V175" s="18"/>
    </row>
    <row r="176" spans="1:22" x14ac:dyDescent="0.4">
      <c r="A176" s="2">
        <v>263.13799999999998</v>
      </c>
      <c r="B176" s="2">
        <v>417.47399999999999</v>
      </c>
      <c r="C176" s="2">
        <v>669.77</v>
      </c>
      <c r="D176" s="2"/>
      <c r="E176" s="2"/>
      <c r="F176" s="2">
        <v>174.756</v>
      </c>
      <c r="G176" s="2">
        <v>157.48599999999999</v>
      </c>
      <c r="H176" s="2">
        <v>95.605000000000004</v>
      </c>
      <c r="I176" s="2">
        <v>100.878</v>
      </c>
      <c r="J176" s="2">
        <v>172.84899999999999</v>
      </c>
      <c r="K176" s="2">
        <v>349.73500000000001</v>
      </c>
      <c r="L176" s="2"/>
      <c r="M176" s="2">
        <v>526.495</v>
      </c>
      <c r="N176" s="2">
        <v>517.73699999999997</v>
      </c>
      <c r="O176" s="2">
        <v>411.11099999999999</v>
      </c>
      <c r="P176" s="2">
        <v>204.72</v>
      </c>
      <c r="Q176" s="2"/>
      <c r="R176" s="2"/>
      <c r="S176" s="2"/>
      <c r="T176" s="2"/>
      <c r="V176" s="18"/>
    </row>
    <row r="177" spans="1:22" x14ac:dyDescent="0.4">
      <c r="A177" s="2">
        <v>261.35199999999998</v>
      </c>
      <c r="B177" s="2">
        <v>415.81599999999997</v>
      </c>
      <c r="C177" s="2">
        <v>666.96400000000006</v>
      </c>
      <c r="D177" s="2"/>
      <c r="E177" s="2"/>
      <c r="F177" s="2">
        <v>173.38300000000001</v>
      </c>
      <c r="G177" s="2">
        <v>157.107</v>
      </c>
      <c r="H177" s="2">
        <v>95.07</v>
      </c>
      <c r="I177" s="2">
        <v>100.502</v>
      </c>
      <c r="J177" s="2">
        <v>172.155</v>
      </c>
      <c r="K177" s="2">
        <v>347.85899999999998</v>
      </c>
      <c r="L177" s="2"/>
      <c r="M177" s="2">
        <v>524.91399999999999</v>
      </c>
      <c r="N177" s="2">
        <v>513.86599999999999</v>
      </c>
      <c r="O177" s="2">
        <v>402.64699999999999</v>
      </c>
      <c r="P177" s="2">
        <v>199.786</v>
      </c>
      <c r="Q177" s="2"/>
      <c r="R177" s="2"/>
      <c r="S177" s="2"/>
      <c r="T177" s="2"/>
      <c r="V177" s="18"/>
    </row>
    <row r="178" spans="1:22" x14ac:dyDescent="0.4">
      <c r="A178" s="2">
        <v>257.01499999999999</v>
      </c>
      <c r="B178" s="2">
        <v>408.673</v>
      </c>
      <c r="C178" s="2">
        <v>643.75</v>
      </c>
      <c r="D178" s="2"/>
      <c r="E178" s="2"/>
      <c r="F178" s="2">
        <v>172.791</v>
      </c>
      <c r="G178" s="2">
        <v>157.005</v>
      </c>
      <c r="H178" s="2">
        <v>94.521000000000001</v>
      </c>
      <c r="I178" s="2">
        <v>99.78</v>
      </c>
      <c r="J178" s="2">
        <v>172.06899999999999</v>
      </c>
      <c r="K178" s="2">
        <v>341.14</v>
      </c>
      <c r="L178" s="2"/>
      <c r="M178" s="2">
        <v>514.99599999999998</v>
      </c>
      <c r="N178" s="2">
        <v>513.64700000000005</v>
      </c>
      <c r="O178" s="2">
        <v>401.75400000000002</v>
      </c>
      <c r="P178" s="2">
        <v>194.21899999999999</v>
      </c>
      <c r="Q178" s="2"/>
      <c r="R178" s="2"/>
      <c r="S178" s="2"/>
      <c r="T178" s="2"/>
      <c r="V178" s="18"/>
    </row>
    <row r="179" spans="1:22" x14ac:dyDescent="0.4">
      <c r="A179" s="2">
        <v>256.505</v>
      </c>
      <c r="B179" s="2">
        <v>392.21899999999999</v>
      </c>
      <c r="C179" s="2">
        <v>641.19899999999996</v>
      </c>
      <c r="D179" s="2"/>
      <c r="E179" s="2"/>
      <c r="F179" s="2">
        <v>171.72200000000001</v>
      </c>
      <c r="G179" s="2">
        <v>156.75700000000001</v>
      </c>
      <c r="H179" s="2">
        <v>93.971999999999994</v>
      </c>
      <c r="I179" s="2">
        <v>99.245000000000005</v>
      </c>
      <c r="J179" s="2">
        <v>170.82599999999999</v>
      </c>
      <c r="K179" s="2">
        <v>337.767</v>
      </c>
      <c r="L179" s="2"/>
      <c r="M179" s="2">
        <v>510.28399999999999</v>
      </c>
      <c r="N179" s="2">
        <v>508.06</v>
      </c>
      <c r="O179" s="2">
        <v>395.90600000000001</v>
      </c>
      <c r="P179" s="2">
        <v>193.262</v>
      </c>
      <c r="Q179" s="2"/>
      <c r="R179" s="2"/>
      <c r="S179" s="2"/>
      <c r="T179" s="2"/>
      <c r="V179" s="18"/>
    </row>
    <row r="180" spans="1:22" x14ac:dyDescent="0.4">
      <c r="A180" s="2">
        <v>234.184</v>
      </c>
      <c r="B180" s="2">
        <v>372.959</v>
      </c>
      <c r="C180" s="2">
        <v>626.27599999999995</v>
      </c>
      <c r="D180" s="2"/>
      <c r="E180" s="2"/>
      <c r="F180" s="2">
        <v>170.393</v>
      </c>
      <c r="G180" s="2">
        <v>156.494</v>
      </c>
      <c r="H180" s="2">
        <v>93.048000000000002</v>
      </c>
      <c r="I180" s="2">
        <v>99.100999999999999</v>
      </c>
      <c r="J180" s="2">
        <v>169.642</v>
      </c>
      <c r="K180" s="2">
        <v>330.66800000000001</v>
      </c>
      <c r="L180" s="2"/>
      <c r="M180" s="2">
        <v>508.30099999999999</v>
      </c>
      <c r="N180" s="2">
        <v>503.596</v>
      </c>
      <c r="O180" s="2">
        <v>391.96699999999998</v>
      </c>
      <c r="P180" s="2">
        <v>185.17599999999999</v>
      </c>
      <c r="Q180" s="2"/>
      <c r="R180" s="2"/>
      <c r="S180" s="2"/>
      <c r="T180" s="2"/>
      <c r="V180" s="18"/>
    </row>
    <row r="181" spans="1:22" x14ac:dyDescent="0.4">
      <c r="A181" s="2">
        <v>229.71899999999999</v>
      </c>
      <c r="B181" s="2">
        <v>346.42899999999997</v>
      </c>
      <c r="C181" s="2">
        <v>624.745</v>
      </c>
      <c r="D181" s="2"/>
      <c r="E181" s="2"/>
      <c r="F181" s="2">
        <v>170.03200000000001</v>
      </c>
      <c r="G181" s="2">
        <v>156.21700000000001</v>
      </c>
      <c r="H181" s="2">
        <v>92.960999999999999</v>
      </c>
      <c r="I181" s="2">
        <v>99</v>
      </c>
      <c r="J181" s="2">
        <v>169.43899999999999</v>
      </c>
      <c r="K181" s="2">
        <v>317.20400000000001</v>
      </c>
      <c r="L181" s="2"/>
      <c r="M181" s="2">
        <v>508.23899999999998</v>
      </c>
      <c r="N181" s="2">
        <v>500.28699999999998</v>
      </c>
      <c r="O181" s="2">
        <v>372.76100000000002</v>
      </c>
      <c r="P181" s="2">
        <v>172.215</v>
      </c>
      <c r="Q181" s="2"/>
      <c r="R181" s="2"/>
      <c r="S181" s="2"/>
      <c r="T181" s="2"/>
      <c r="V181" s="18"/>
    </row>
    <row r="182" spans="1:22" x14ac:dyDescent="0.4">
      <c r="A182" s="2">
        <v>228.69900000000001</v>
      </c>
      <c r="B182" s="2">
        <v>344.89800000000002</v>
      </c>
      <c r="C182" s="2">
        <v>606.63300000000004</v>
      </c>
      <c r="D182" s="2"/>
      <c r="E182" s="2"/>
      <c r="F182" s="2">
        <v>169.97399999999999</v>
      </c>
      <c r="G182" s="2">
        <v>156.11500000000001</v>
      </c>
      <c r="H182" s="2">
        <v>92.903000000000006</v>
      </c>
      <c r="I182" s="2">
        <v>98.769000000000005</v>
      </c>
      <c r="J182" s="2">
        <v>168.64500000000001</v>
      </c>
      <c r="K182" s="2">
        <v>316.95</v>
      </c>
      <c r="L182" s="2"/>
      <c r="M182" s="2">
        <v>500.64499999999998</v>
      </c>
      <c r="N182" s="2">
        <v>499.28800000000001</v>
      </c>
      <c r="O182" s="2">
        <v>364.666</v>
      </c>
      <c r="P182" s="2">
        <v>164.17400000000001</v>
      </c>
      <c r="Q182" s="2"/>
      <c r="R182" s="2"/>
      <c r="S182" s="2"/>
      <c r="T182" s="2"/>
      <c r="V182" s="18"/>
    </row>
    <row r="183" spans="1:22" x14ac:dyDescent="0.4">
      <c r="A183" s="2">
        <v>224.61699999999999</v>
      </c>
      <c r="B183" s="2">
        <v>341.83699999999999</v>
      </c>
      <c r="C183" s="2">
        <v>605.23</v>
      </c>
      <c r="D183" s="2"/>
      <c r="E183" s="2"/>
      <c r="F183" s="2">
        <v>169.84399999999999</v>
      </c>
      <c r="G183" s="2">
        <v>155.85300000000001</v>
      </c>
      <c r="H183" s="2">
        <v>92.715999999999994</v>
      </c>
      <c r="I183" s="2">
        <v>97.207999999999998</v>
      </c>
      <c r="J183" s="2">
        <v>168.024</v>
      </c>
      <c r="K183" s="2">
        <v>316.08800000000002</v>
      </c>
      <c r="L183" s="2"/>
      <c r="M183" s="2">
        <v>496.80099999999999</v>
      </c>
      <c r="N183" s="2">
        <v>498.19600000000003</v>
      </c>
      <c r="O183" s="2"/>
      <c r="P183" s="2">
        <v>157.178</v>
      </c>
      <c r="Q183" s="2"/>
      <c r="R183" s="2"/>
      <c r="S183" s="2"/>
      <c r="T183" s="2"/>
      <c r="V183" s="18"/>
    </row>
    <row r="184" spans="1:22" x14ac:dyDescent="0.4">
      <c r="A184" s="2">
        <v>224.36199999999999</v>
      </c>
      <c r="B184" s="2">
        <v>337.88299999999998</v>
      </c>
      <c r="C184" s="2">
        <v>590.68899999999996</v>
      </c>
      <c r="D184" s="2"/>
      <c r="E184" s="2"/>
      <c r="F184" s="2">
        <v>168.58699999999999</v>
      </c>
      <c r="G184" s="2">
        <v>155.67699999999999</v>
      </c>
      <c r="H184" s="2">
        <v>92.658000000000001</v>
      </c>
      <c r="I184" s="2">
        <v>96.947999999999993</v>
      </c>
      <c r="J184" s="2">
        <v>167.547</v>
      </c>
      <c r="K184" s="2">
        <v>316.03699999999998</v>
      </c>
      <c r="L184" s="2"/>
      <c r="M184" s="2">
        <v>495.12700000000001</v>
      </c>
      <c r="N184" s="2">
        <v>497.322</v>
      </c>
      <c r="O184" s="2"/>
      <c r="P184" s="2">
        <v>149.54900000000001</v>
      </c>
      <c r="Q184" s="2"/>
      <c r="R184" s="2"/>
      <c r="S184" s="2"/>
      <c r="T184" s="2"/>
      <c r="V184" s="18"/>
    </row>
    <row r="185" spans="1:22" x14ac:dyDescent="0.4">
      <c r="A185" s="2">
        <v>222.44900000000001</v>
      </c>
      <c r="B185" s="2">
        <v>336.86200000000002</v>
      </c>
      <c r="C185" s="2">
        <v>578.44399999999996</v>
      </c>
      <c r="D185" s="2"/>
      <c r="E185" s="2"/>
      <c r="F185" s="2">
        <v>168.13900000000001</v>
      </c>
      <c r="G185" s="2">
        <v>155.37100000000001</v>
      </c>
      <c r="H185" s="2">
        <v>88.974000000000004</v>
      </c>
      <c r="I185" s="2">
        <v>96.515000000000001</v>
      </c>
      <c r="J185" s="2">
        <v>164.571</v>
      </c>
      <c r="K185" s="2">
        <v>315.65699999999998</v>
      </c>
      <c r="L185" s="2"/>
      <c r="M185" s="2">
        <v>493.85700000000003</v>
      </c>
      <c r="N185" s="2">
        <v>497.10300000000001</v>
      </c>
      <c r="O185" s="2"/>
      <c r="P185" s="2">
        <v>147.73699999999999</v>
      </c>
      <c r="Q185" s="2"/>
      <c r="R185" s="2"/>
      <c r="S185" s="2"/>
      <c r="T185" s="2"/>
      <c r="V185" s="18"/>
    </row>
    <row r="186" spans="1:22" x14ac:dyDescent="0.4">
      <c r="A186" s="2">
        <v>218.87799999999999</v>
      </c>
      <c r="B186" s="2">
        <v>328.827</v>
      </c>
      <c r="C186" s="2">
        <v>574.23500000000001</v>
      </c>
      <c r="D186" s="2"/>
      <c r="E186" s="2"/>
      <c r="F186" s="2">
        <v>166.40600000000001</v>
      </c>
      <c r="G186" s="2">
        <v>155.196</v>
      </c>
      <c r="H186" s="2">
        <v>88.497</v>
      </c>
      <c r="I186" s="2">
        <v>95.156999999999996</v>
      </c>
      <c r="J186" s="2">
        <v>164.239</v>
      </c>
      <c r="K186" s="2">
        <v>314.11</v>
      </c>
      <c r="L186" s="2"/>
      <c r="M186" s="2">
        <v>484.06200000000001</v>
      </c>
      <c r="N186" s="2">
        <v>496.541</v>
      </c>
      <c r="O186" s="2"/>
      <c r="P186" s="2">
        <v>146.98599999999999</v>
      </c>
      <c r="Q186" s="2"/>
      <c r="R186" s="2"/>
      <c r="S186" s="2"/>
      <c r="T186" s="2"/>
      <c r="V186" s="18"/>
    </row>
    <row r="187" spans="1:22" x14ac:dyDescent="0.4">
      <c r="A187" s="2">
        <v>210.077</v>
      </c>
      <c r="B187" s="2">
        <v>327.80599999999998</v>
      </c>
      <c r="C187" s="2">
        <v>565.05100000000004</v>
      </c>
      <c r="D187" s="2"/>
      <c r="E187" s="2"/>
      <c r="F187" s="2">
        <v>166.261</v>
      </c>
      <c r="G187" s="2">
        <v>154.102</v>
      </c>
      <c r="H187" s="2">
        <v>88.021000000000001</v>
      </c>
      <c r="I187" s="2">
        <v>93.525000000000006</v>
      </c>
      <c r="J187" s="2">
        <v>163.56</v>
      </c>
      <c r="K187" s="2">
        <v>313.755</v>
      </c>
      <c r="L187" s="2"/>
      <c r="M187" s="2">
        <v>482.791</v>
      </c>
      <c r="N187" s="2">
        <v>492.452</v>
      </c>
      <c r="O187" s="2"/>
      <c r="P187" s="2">
        <v>145.012</v>
      </c>
      <c r="Q187" s="2"/>
      <c r="R187" s="2"/>
      <c r="S187" s="2"/>
      <c r="T187" s="2"/>
      <c r="V187" s="18"/>
    </row>
    <row r="188" spans="1:22" x14ac:dyDescent="0.4">
      <c r="A188" s="2">
        <v>189.41300000000001</v>
      </c>
      <c r="B188" s="2">
        <v>325.63799999999998</v>
      </c>
      <c r="C188" s="2">
        <v>564.79600000000005</v>
      </c>
      <c r="D188" s="2"/>
      <c r="E188" s="2"/>
      <c r="F188" s="2">
        <v>164.91800000000001</v>
      </c>
      <c r="G188" s="2">
        <v>152.65799999999999</v>
      </c>
      <c r="H188" s="2">
        <v>87.832999999999998</v>
      </c>
      <c r="I188" s="2">
        <v>93.019000000000005</v>
      </c>
      <c r="J188" s="2">
        <v>161.55199999999999</v>
      </c>
      <c r="K188" s="2">
        <v>302.7</v>
      </c>
      <c r="L188" s="2"/>
      <c r="M188" s="2">
        <v>478.11099999999999</v>
      </c>
      <c r="N188" s="2">
        <v>491.76499999999999</v>
      </c>
      <c r="O188" s="2"/>
      <c r="P188" s="2">
        <v>138.37</v>
      </c>
      <c r="Q188" s="2"/>
      <c r="R188" s="2"/>
      <c r="S188" s="2"/>
      <c r="T188" s="2"/>
      <c r="V188" s="18"/>
    </row>
    <row r="189" spans="1:22" x14ac:dyDescent="0.4">
      <c r="A189" s="2">
        <v>185.84200000000001</v>
      </c>
      <c r="B189" s="2">
        <v>311.86200000000002</v>
      </c>
      <c r="C189" s="2">
        <v>564.41300000000001</v>
      </c>
      <c r="D189" s="2"/>
      <c r="E189" s="2"/>
      <c r="F189" s="2">
        <v>164.81700000000001</v>
      </c>
      <c r="G189" s="2">
        <v>152.541</v>
      </c>
      <c r="H189" s="2">
        <v>87.052999999999997</v>
      </c>
      <c r="I189" s="2">
        <v>91.242000000000004</v>
      </c>
      <c r="J189" s="2">
        <v>160.916</v>
      </c>
      <c r="K189" s="2">
        <v>302.39600000000002</v>
      </c>
      <c r="L189" s="2"/>
      <c r="M189" s="2">
        <v>476.25099999999998</v>
      </c>
      <c r="N189" s="2">
        <v>491.48399999999998</v>
      </c>
      <c r="O189" s="2"/>
      <c r="P189" s="2">
        <v>135.46899999999999</v>
      </c>
      <c r="Q189" s="2"/>
      <c r="R189" s="2"/>
      <c r="S189" s="2"/>
      <c r="T189" s="2"/>
      <c r="V189" s="18"/>
    </row>
    <row r="190" spans="1:22" x14ac:dyDescent="0.4">
      <c r="A190" s="2"/>
      <c r="B190" s="2">
        <v>308.291</v>
      </c>
      <c r="C190" s="2">
        <v>561.99</v>
      </c>
      <c r="D190" s="2"/>
      <c r="E190" s="2"/>
      <c r="F190" s="2">
        <v>163.70400000000001</v>
      </c>
      <c r="G190" s="2">
        <v>151.054</v>
      </c>
      <c r="H190" s="2">
        <v>86.302000000000007</v>
      </c>
      <c r="I190" s="2">
        <v>90.563000000000002</v>
      </c>
      <c r="J190" s="2">
        <v>159.38499999999999</v>
      </c>
      <c r="K190" s="2">
        <v>301.255</v>
      </c>
      <c r="L190" s="2"/>
      <c r="M190" s="2">
        <v>475.41399999999999</v>
      </c>
      <c r="N190" s="2">
        <v>487.23899999999998</v>
      </c>
      <c r="O190" s="2"/>
      <c r="P190" s="2">
        <v>130.785</v>
      </c>
      <c r="Q190" s="2"/>
      <c r="R190" s="2"/>
      <c r="S190" s="2"/>
      <c r="T190" s="2"/>
      <c r="V190" s="18"/>
    </row>
    <row r="191" spans="1:22" x14ac:dyDescent="0.4">
      <c r="A191" s="2"/>
      <c r="B191" s="2">
        <v>290.30599999999998</v>
      </c>
      <c r="C191" s="2">
        <v>559.43899999999996</v>
      </c>
      <c r="D191" s="2"/>
      <c r="E191" s="2"/>
      <c r="F191" s="2">
        <v>162.70699999999999</v>
      </c>
      <c r="G191" s="2">
        <v>148.77799999999999</v>
      </c>
      <c r="H191" s="2">
        <v>86.215000000000003</v>
      </c>
      <c r="I191" s="2">
        <v>88.801000000000002</v>
      </c>
      <c r="J191" s="2">
        <v>159.24</v>
      </c>
      <c r="K191" s="2"/>
      <c r="L191" s="2"/>
      <c r="M191" s="2">
        <v>474.79399999999998</v>
      </c>
      <c r="N191" s="2">
        <v>482.68200000000002</v>
      </c>
      <c r="O191" s="2"/>
      <c r="P191" s="2">
        <v>130.55000000000001</v>
      </c>
      <c r="Q191" s="2"/>
      <c r="R191" s="2"/>
      <c r="S191" s="2"/>
      <c r="T191" s="2"/>
      <c r="V191" s="18"/>
    </row>
    <row r="192" spans="1:22" x14ac:dyDescent="0.4">
      <c r="A192" s="2"/>
      <c r="B192" s="2">
        <v>284.43900000000002</v>
      </c>
      <c r="C192" s="2">
        <v>553.69899999999996</v>
      </c>
      <c r="D192" s="2"/>
      <c r="E192" s="2"/>
      <c r="F192" s="2">
        <v>162.202</v>
      </c>
      <c r="G192" s="2">
        <v>148.66200000000001</v>
      </c>
      <c r="H192" s="2">
        <v>85.578999999999994</v>
      </c>
      <c r="I192" s="2">
        <v>87.558000000000007</v>
      </c>
      <c r="J192" s="2">
        <v>159.24</v>
      </c>
      <c r="K192" s="2"/>
      <c r="L192" s="2"/>
      <c r="M192" s="2">
        <v>468.50200000000001</v>
      </c>
      <c r="N192" s="2">
        <v>481.40199999999999</v>
      </c>
      <c r="O192" s="2"/>
      <c r="P192" s="2">
        <v>128.00200000000001</v>
      </c>
      <c r="Q192" s="2"/>
      <c r="R192" s="2"/>
      <c r="S192" s="2"/>
      <c r="T192" s="2"/>
      <c r="V192" s="18"/>
    </row>
    <row r="193" spans="1:22" x14ac:dyDescent="0.4">
      <c r="A193" s="2"/>
      <c r="B193" s="2">
        <v>272.06599999999997</v>
      </c>
      <c r="C193" s="2">
        <v>542.34699999999998</v>
      </c>
      <c r="D193" s="2"/>
      <c r="E193" s="2"/>
      <c r="F193" s="2">
        <v>160.56899999999999</v>
      </c>
      <c r="G193" s="2">
        <v>147.88900000000001</v>
      </c>
      <c r="H193" s="2">
        <v>85.507000000000005</v>
      </c>
      <c r="I193" s="2">
        <v>87.269000000000005</v>
      </c>
      <c r="J193" s="2">
        <v>157.44900000000001</v>
      </c>
      <c r="K193" s="2"/>
      <c r="L193" s="2"/>
      <c r="M193" s="2">
        <v>467.541</v>
      </c>
      <c r="N193" s="2">
        <v>480.30900000000003</v>
      </c>
      <c r="O193" s="2"/>
      <c r="P193" s="2">
        <v>125.837</v>
      </c>
      <c r="Q193" s="2"/>
      <c r="R193" s="2"/>
      <c r="S193" s="2"/>
      <c r="T193" s="2"/>
      <c r="V193" s="18"/>
    </row>
    <row r="194" spans="1:22" x14ac:dyDescent="0.4">
      <c r="A194" s="2"/>
      <c r="B194" s="2">
        <v>250.63800000000001</v>
      </c>
      <c r="C194" s="2">
        <v>534.43899999999996</v>
      </c>
      <c r="D194" s="2"/>
      <c r="E194" s="2"/>
      <c r="F194" s="2">
        <v>160.179</v>
      </c>
      <c r="G194" s="2">
        <v>147.232</v>
      </c>
      <c r="H194" s="2">
        <v>84.77</v>
      </c>
      <c r="I194" s="2">
        <v>87.241</v>
      </c>
      <c r="J194" s="2">
        <v>156.53899999999999</v>
      </c>
      <c r="K194" s="2"/>
      <c r="L194" s="2"/>
      <c r="M194" s="2">
        <v>466.23899999999998</v>
      </c>
      <c r="N194" s="2">
        <v>479.09199999999998</v>
      </c>
      <c r="O194" s="2"/>
      <c r="P194" s="2">
        <v>122.361</v>
      </c>
      <c r="Q194" s="2"/>
      <c r="R194" s="2"/>
      <c r="S194" s="2"/>
      <c r="T194" s="2"/>
      <c r="V194" s="18"/>
    </row>
    <row r="195" spans="1:22" x14ac:dyDescent="0.4">
      <c r="A195" s="2"/>
      <c r="B195" s="2">
        <v>248.72399999999999</v>
      </c>
      <c r="C195" s="2">
        <v>524.745</v>
      </c>
      <c r="D195" s="2"/>
      <c r="E195" s="2"/>
      <c r="F195" s="2">
        <v>159.732</v>
      </c>
      <c r="G195" s="2">
        <v>144.47499999999999</v>
      </c>
      <c r="H195" s="2">
        <v>84.567999999999998</v>
      </c>
      <c r="I195" s="2">
        <v>86.85</v>
      </c>
      <c r="J195" s="2">
        <v>156.39400000000001</v>
      </c>
      <c r="K195" s="2"/>
      <c r="L195" s="2"/>
      <c r="M195" s="2">
        <v>459.82299999999998</v>
      </c>
      <c r="N195" s="2">
        <v>476.03300000000002</v>
      </c>
      <c r="O195" s="2"/>
      <c r="P195" s="2">
        <v>122.22799999999999</v>
      </c>
      <c r="Q195" s="2"/>
      <c r="R195" s="2"/>
      <c r="S195" s="2"/>
      <c r="T195" s="2"/>
      <c r="V195" s="18"/>
    </row>
    <row r="196" spans="1:22" x14ac:dyDescent="0.4">
      <c r="A196" s="2"/>
      <c r="B196" s="2">
        <v>246.04599999999999</v>
      </c>
      <c r="C196" s="2">
        <v>519.64300000000003</v>
      </c>
      <c r="D196" s="2"/>
      <c r="E196" s="2"/>
      <c r="F196" s="2">
        <v>158.041</v>
      </c>
      <c r="G196" s="2">
        <v>144.35900000000001</v>
      </c>
      <c r="H196" s="2">
        <v>84.438000000000002</v>
      </c>
      <c r="I196" s="2">
        <v>85.650999999999996</v>
      </c>
      <c r="J196" s="2">
        <v>153.46199999999999</v>
      </c>
      <c r="K196" s="2"/>
      <c r="L196" s="2"/>
      <c r="M196" s="2">
        <v>458.33499999999998</v>
      </c>
      <c r="N196" s="2">
        <v>475.75200000000001</v>
      </c>
      <c r="O196" s="2"/>
      <c r="P196" s="2">
        <v>121.521</v>
      </c>
      <c r="Q196" s="2"/>
      <c r="R196" s="2"/>
      <c r="S196" s="2"/>
      <c r="T196" s="2"/>
      <c r="V196" s="18"/>
    </row>
    <row r="197" spans="1:22" x14ac:dyDescent="0.4">
      <c r="A197" s="2"/>
      <c r="B197" s="2">
        <v>238.90299999999999</v>
      </c>
      <c r="C197" s="2">
        <v>518.24</v>
      </c>
      <c r="D197" s="2"/>
      <c r="E197" s="2"/>
      <c r="F197" s="2">
        <v>157.27600000000001</v>
      </c>
      <c r="G197" s="2">
        <v>144.00899999999999</v>
      </c>
      <c r="H197" s="2">
        <v>83.686999999999998</v>
      </c>
      <c r="I197" s="2">
        <v>85.305000000000007</v>
      </c>
      <c r="J197" s="2">
        <v>153.31700000000001</v>
      </c>
      <c r="K197" s="2"/>
      <c r="L197" s="2"/>
      <c r="M197" s="2">
        <v>449.44</v>
      </c>
      <c r="N197" s="2">
        <v>472.66199999999998</v>
      </c>
      <c r="O197" s="2"/>
      <c r="P197" s="2">
        <v>118.178</v>
      </c>
      <c r="Q197" s="2"/>
      <c r="R197" s="2"/>
      <c r="S197" s="2"/>
      <c r="T197" s="2"/>
      <c r="V197" s="18"/>
    </row>
    <row r="198" spans="1:22" x14ac:dyDescent="0.4">
      <c r="A198" s="2"/>
      <c r="B198" s="2">
        <v>230.86699999999999</v>
      </c>
      <c r="C198" s="2">
        <v>510.58699999999999</v>
      </c>
      <c r="D198" s="2"/>
      <c r="E198" s="2"/>
      <c r="F198" s="2">
        <v>156.29300000000001</v>
      </c>
      <c r="G198" s="2">
        <v>143.834</v>
      </c>
      <c r="H198" s="2">
        <v>82.921000000000006</v>
      </c>
      <c r="I198" s="2">
        <v>84.712000000000003</v>
      </c>
      <c r="J198" s="2">
        <v>152.595</v>
      </c>
      <c r="K198" s="2"/>
      <c r="L198" s="2"/>
      <c r="M198" s="2">
        <v>448.47899999999998</v>
      </c>
      <c r="N198" s="2">
        <v>468.541</v>
      </c>
      <c r="O198" s="2"/>
      <c r="P198" s="2">
        <v>116.087</v>
      </c>
      <c r="Q198" s="2"/>
      <c r="R198" s="2"/>
      <c r="S198" s="2"/>
      <c r="T198" s="2"/>
      <c r="V198" s="18"/>
    </row>
    <row r="199" spans="1:22" x14ac:dyDescent="0.4">
      <c r="A199" s="2"/>
      <c r="B199" s="2">
        <v>223.214</v>
      </c>
      <c r="C199" s="2">
        <v>508.41800000000001</v>
      </c>
      <c r="D199" s="2"/>
      <c r="E199" s="2"/>
      <c r="F199" s="2">
        <v>156.19200000000001</v>
      </c>
      <c r="G199" s="2">
        <v>143.19200000000001</v>
      </c>
      <c r="H199" s="2">
        <v>82.632000000000005</v>
      </c>
      <c r="I199" s="2">
        <v>83.975999999999999</v>
      </c>
      <c r="J199" s="2">
        <v>152.465</v>
      </c>
      <c r="K199" s="2"/>
      <c r="L199" s="2"/>
      <c r="M199" s="2">
        <v>447.70400000000001</v>
      </c>
      <c r="N199" s="2">
        <v>467.88600000000002</v>
      </c>
      <c r="O199" s="2"/>
      <c r="P199" s="2">
        <v>112.46299999999999</v>
      </c>
      <c r="Q199" s="2"/>
      <c r="R199" s="2"/>
      <c r="S199" s="2"/>
      <c r="T199" s="2"/>
      <c r="V199" s="18"/>
    </row>
    <row r="200" spans="1:22" x14ac:dyDescent="0.4">
      <c r="A200" s="2"/>
      <c r="B200" s="2">
        <v>220.66300000000001</v>
      </c>
      <c r="C200" s="2">
        <v>502.67899999999997</v>
      </c>
      <c r="D200" s="2"/>
      <c r="E200" s="2"/>
      <c r="F200" s="2">
        <v>156.12</v>
      </c>
      <c r="G200" s="2">
        <v>143.17699999999999</v>
      </c>
      <c r="H200" s="2">
        <v>82.546000000000006</v>
      </c>
      <c r="I200" s="2">
        <v>82.921000000000006</v>
      </c>
      <c r="J200" s="2">
        <v>149.995</v>
      </c>
      <c r="K200" s="2"/>
      <c r="L200" s="2"/>
      <c r="M200" s="2">
        <v>441.75299999999999</v>
      </c>
      <c r="N200" s="2">
        <v>466.48099999999999</v>
      </c>
      <c r="O200" s="2"/>
      <c r="P200" s="2">
        <v>107.044</v>
      </c>
      <c r="Q200" s="2"/>
      <c r="R200" s="2"/>
      <c r="S200" s="2"/>
      <c r="T200" s="2"/>
      <c r="V200" s="18"/>
    </row>
    <row r="201" spans="1:22" x14ac:dyDescent="0.4">
      <c r="A201" s="2"/>
      <c r="B201" s="2">
        <v>210.96899999999999</v>
      </c>
      <c r="C201" s="2">
        <v>490.56099999999998</v>
      </c>
      <c r="D201" s="2"/>
      <c r="E201" s="2"/>
      <c r="F201" s="2">
        <v>156.01900000000001</v>
      </c>
      <c r="G201" s="2">
        <v>143.16300000000001</v>
      </c>
      <c r="H201" s="2">
        <v>82.444000000000003</v>
      </c>
      <c r="I201" s="2">
        <v>82.286000000000001</v>
      </c>
      <c r="J201" s="2">
        <v>149.923</v>
      </c>
      <c r="K201" s="2"/>
      <c r="L201" s="2"/>
      <c r="M201" s="2">
        <v>438.06400000000002</v>
      </c>
      <c r="N201" s="2">
        <v>464.42099999999999</v>
      </c>
      <c r="O201" s="2"/>
      <c r="P201" s="2">
        <v>104.893</v>
      </c>
      <c r="Q201" s="2"/>
      <c r="R201" s="2"/>
      <c r="S201" s="2"/>
      <c r="T201" s="2"/>
      <c r="V201" s="18"/>
    </row>
    <row r="202" spans="1:22" x14ac:dyDescent="0.4">
      <c r="A202" s="2"/>
      <c r="B202" s="2">
        <v>209.94900000000001</v>
      </c>
      <c r="C202" s="2">
        <v>489.15800000000002</v>
      </c>
      <c r="D202" s="2"/>
      <c r="E202" s="2"/>
      <c r="F202" s="2">
        <v>155.499</v>
      </c>
      <c r="G202" s="2">
        <v>142.46199999999999</v>
      </c>
      <c r="H202" s="2">
        <v>82.155000000000001</v>
      </c>
      <c r="I202" s="2">
        <v>81.477000000000004</v>
      </c>
      <c r="J202" s="2">
        <v>148.34800000000001</v>
      </c>
      <c r="K202" s="2"/>
      <c r="L202" s="2"/>
      <c r="M202" s="2">
        <v>435.584</v>
      </c>
      <c r="N202" s="2">
        <v>464.29599999999999</v>
      </c>
      <c r="O202" s="2"/>
      <c r="P202" s="2"/>
      <c r="Q202" s="2"/>
      <c r="R202" s="2"/>
      <c r="S202" s="2"/>
      <c r="T202" s="2"/>
      <c r="V202" s="18"/>
    </row>
    <row r="203" spans="1:22" x14ac:dyDescent="0.4">
      <c r="A203" s="2"/>
      <c r="B203" s="2">
        <v>201.65799999999999</v>
      </c>
      <c r="C203" s="2">
        <v>465.43400000000003</v>
      </c>
      <c r="D203" s="2"/>
      <c r="E203" s="2"/>
      <c r="F203" s="2">
        <v>154.92099999999999</v>
      </c>
      <c r="G203" s="2">
        <v>142.31700000000001</v>
      </c>
      <c r="H203" s="2">
        <v>80.927999999999997</v>
      </c>
      <c r="I203" s="2">
        <v>79.944999999999993</v>
      </c>
      <c r="J203" s="2">
        <v>147.626</v>
      </c>
      <c r="K203" s="2"/>
      <c r="L203" s="2"/>
      <c r="M203" s="2">
        <v>433.291</v>
      </c>
      <c r="N203" s="2">
        <v>463.36</v>
      </c>
      <c r="O203" s="2"/>
      <c r="P203" s="2"/>
      <c r="Q203" s="2"/>
      <c r="R203" s="2"/>
      <c r="S203" s="2"/>
      <c r="T203" s="2"/>
      <c r="V203" s="18"/>
    </row>
    <row r="204" spans="1:22" x14ac:dyDescent="0.4">
      <c r="A204" s="2"/>
      <c r="B204" s="2">
        <v>196.81100000000001</v>
      </c>
      <c r="C204" s="2">
        <v>458.80099999999999</v>
      </c>
      <c r="D204" s="2"/>
      <c r="E204" s="2"/>
      <c r="F204" s="2">
        <v>154.56</v>
      </c>
      <c r="G204" s="2">
        <v>141.85</v>
      </c>
      <c r="H204" s="2">
        <v>80.61</v>
      </c>
      <c r="I204" s="2">
        <v>78.846999999999994</v>
      </c>
      <c r="J204" s="2">
        <v>145.64599999999999</v>
      </c>
      <c r="K204" s="2"/>
      <c r="L204" s="2"/>
      <c r="M204" s="2">
        <v>415.00299999999999</v>
      </c>
      <c r="N204" s="2">
        <v>463.23500000000001</v>
      </c>
      <c r="O204" s="2"/>
      <c r="P204" s="2"/>
      <c r="Q204" s="2"/>
      <c r="R204" s="2"/>
      <c r="S204" s="2"/>
      <c r="T204" s="2"/>
      <c r="V204" s="18"/>
    </row>
    <row r="205" spans="1:22" x14ac:dyDescent="0.4">
      <c r="A205" s="2"/>
      <c r="B205" s="2">
        <v>188.90299999999999</v>
      </c>
      <c r="C205" s="2">
        <v>453.18900000000002</v>
      </c>
      <c r="D205" s="2"/>
      <c r="E205" s="2"/>
      <c r="F205" s="2">
        <v>153.13</v>
      </c>
      <c r="G205" s="2">
        <v>141.35400000000001</v>
      </c>
      <c r="H205" s="2">
        <v>80.509</v>
      </c>
      <c r="I205" s="2">
        <v>78.817999999999998</v>
      </c>
      <c r="J205" s="2">
        <v>144.809</v>
      </c>
      <c r="K205" s="2"/>
      <c r="L205" s="2"/>
      <c r="M205" s="2">
        <v>412.4</v>
      </c>
      <c r="N205" s="2">
        <v>461.45499999999998</v>
      </c>
      <c r="O205" s="2"/>
      <c r="P205" s="2"/>
      <c r="Q205" s="2"/>
      <c r="R205" s="2"/>
      <c r="S205" s="2"/>
      <c r="T205" s="2"/>
      <c r="V205" s="18"/>
    </row>
    <row r="206" spans="1:22" x14ac:dyDescent="0.4">
      <c r="A206" s="2"/>
      <c r="B206" s="2">
        <v>175.63800000000001</v>
      </c>
      <c r="C206" s="2">
        <v>453.06099999999998</v>
      </c>
      <c r="D206" s="2"/>
      <c r="E206" s="2"/>
      <c r="F206" s="2">
        <v>152.321</v>
      </c>
      <c r="G206" s="2">
        <v>141.31</v>
      </c>
      <c r="H206" s="2">
        <v>79.367000000000004</v>
      </c>
      <c r="I206" s="2">
        <v>78.703000000000003</v>
      </c>
      <c r="J206" s="2">
        <v>144.14400000000001</v>
      </c>
      <c r="K206" s="2"/>
      <c r="L206" s="2"/>
      <c r="M206" s="2">
        <v>398.17200000000003</v>
      </c>
      <c r="N206" s="2">
        <v>460.92500000000001</v>
      </c>
      <c r="O206" s="2"/>
      <c r="P206" s="2"/>
      <c r="Q206" s="2"/>
      <c r="R206" s="2"/>
      <c r="S206" s="2"/>
      <c r="T206" s="2"/>
      <c r="V206" s="18"/>
    </row>
    <row r="207" spans="1:22" x14ac:dyDescent="0.4">
      <c r="A207" s="2"/>
      <c r="B207" s="2">
        <v>175.255</v>
      </c>
      <c r="C207" s="2">
        <v>447.19400000000002</v>
      </c>
      <c r="D207" s="2"/>
      <c r="E207" s="2"/>
      <c r="F207" s="2">
        <v>151.82900000000001</v>
      </c>
      <c r="G207" s="2">
        <v>140.61000000000001</v>
      </c>
      <c r="H207" s="2">
        <v>78.269000000000005</v>
      </c>
      <c r="I207" s="2">
        <v>77.691999999999993</v>
      </c>
      <c r="J207" s="2">
        <v>143.35</v>
      </c>
      <c r="K207" s="2"/>
      <c r="L207" s="2"/>
      <c r="M207" s="2">
        <v>394.20499999999998</v>
      </c>
      <c r="N207" s="2">
        <v>458.303</v>
      </c>
      <c r="O207" s="2"/>
      <c r="P207" s="2"/>
      <c r="Q207" s="2"/>
      <c r="R207" s="2"/>
      <c r="S207" s="2"/>
      <c r="T207" s="2"/>
      <c r="V207" s="18"/>
    </row>
    <row r="208" spans="1:22" x14ac:dyDescent="0.4">
      <c r="A208" s="2"/>
      <c r="B208" s="2">
        <v>172.066</v>
      </c>
      <c r="C208" s="2">
        <v>446.93900000000002</v>
      </c>
      <c r="D208" s="2"/>
      <c r="E208" s="2"/>
      <c r="F208" s="2">
        <v>150.804</v>
      </c>
      <c r="G208" s="2">
        <v>140.47900000000001</v>
      </c>
      <c r="H208" s="2">
        <v>78.081999999999994</v>
      </c>
      <c r="I208" s="2">
        <v>77.417000000000002</v>
      </c>
      <c r="J208" s="2">
        <v>143.17599999999999</v>
      </c>
      <c r="K208" s="2"/>
      <c r="L208" s="2"/>
      <c r="M208" s="2">
        <v>389.89699999999999</v>
      </c>
      <c r="N208" s="2">
        <v>453.30799999999999</v>
      </c>
      <c r="O208" s="2"/>
      <c r="P208" s="2"/>
      <c r="Q208" s="2"/>
      <c r="R208" s="2"/>
      <c r="S208" s="2"/>
      <c r="T208" s="2"/>
      <c r="V208" s="18"/>
    </row>
    <row r="209" spans="1:22" x14ac:dyDescent="0.4">
      <c r="A209" s="2"/>
      <c r="B209" s="2">
        <v>168.495</v>
      </c>
      <c r="C209" s="2">
        <v>445.28100000000001</v>
      </c>
      <c r="D209" s="2"/>
      <c r="E209" s="2"/>
      <c r="F209" s="2">
        <v>150.65899999999999</v>
      </c>
      <c r="G209" s="2">
        <v>140.41999999999999</v>
      </c>
      <c r="H209" s="2">
        <v>77.894000000000005</v>
      </c>
      <c r="I209" s="2">
        <v>76.391000000000005</v>
      </c>
      <c r="J209" s="2">
        <v>141.74600000000001</v>
      </c>
      <c r="K209" s="2"/>
      <c r="L209" s="2"/>
      <c r="M209" s="2">
        <v>389.68</v>
      </c>
      <c r="N209" s="2">
        <v>452.87099999999998</v>
      </c>
      <c r="O209" s="2"/>
      <c r="P209" s="2"/>
      <c r="Q209" s="2"/>
      <c r="R209" s="2"/>
      <c r="S209" s="2"/>
      <c r="T209" s="2"/>
      <c r="V209" s="18"/>
    </row>
    <row r="210" spans="1:22" x14ac:dyDescent="0.4">
      <c r="A210" s="2"/>
      <c r="B210" s="2">
        <v>160.96899999999999</v>
      </c>
      <c r="C210" s="2">
        <v>435.714</v>
      </c>
      <c r="D210" s="2"/>
      <c r="E210" s="2"/>
      <c r="F210" s="2">
        <v>148.41999999999999</v>
      </c>
      <c r="G210" s="2">
        <v>139.429</v>
      </c>
      <c r="H210" s="2">
        <v>77.691999999999993</v>
      </c>
      <c r="I210" s="2">
        <v>75.466999999999999</v>
      </c>
      <c r="J210" s="2">
        <v>141.58699999999999</v>
      </c>
      <c r="K210" s="2"/>
      <c r="L210" s="2"/>
      <c r="M210" s="2">
        <v>384.90600000000001</v>
      </c>
      <c r="N210" s="2">
        <v>452.59</v>
      </c>
      <c r="O210" s="2"/>
      <c r="P210" s="2"/>
      <c r="Q210" s="2"/>
      <c r="R210" s="2"/>
      <c r="S210" s="2"/>
      <c r="T210" s="2"/>
      <c r="V210" s="18"/>
    </row>
    <row r="211" spans="1:22" x14ac:dyDescent="0.4">
      <c r="A211" s="2"/>
      <c r="B211" s="2">
        <v>155.86699999999999</v>
      </c>
      <c r="C211" s="2">
        <v>433.92899999999997</v>
      </c>
      <c r="D211" s="2"/>
      <c r="E211" s="2"/>
      <c r="F211" s="2">
        <v>147.87100000000001</v>
      </c>
      <c r="G211" s="2">
        <v>139.09299999999999</v>
      </c>
      <c r="H211" s="2">
        <v>75.885999999999996</v>
      </c>
      <c r="I211" s="2">
        <v>75.25</v>
      </c>
      <c r="J211" s="2">
        <v>141.24</v>
      </c>
      <c r="K211" s="2"/>
      <c r="L211" s="2"/>
      <c r="M211" s="2">
        <v>384.596</v>
      </c>
      <c r="N211" s="2">
        <v>451.654</v>
      </c>
      <c r="O211" s="2"/>
      <c r="P211" s="2"/>
      <c r="Q211" s="2"/>
      <c r="R211" s="2"/>
      <c r="S211" s="2"/>
      <c r="T211" s="2"/>
      <c r="V211" s="18"/>
    </row>
    <row r="212" spans="1:22" x14ac:dyDescent="0.4">
      <c r="A212" s="2"/>
      <c r="B212" s="2">
        <v>154.71899999999999</v>
      </c>
      <c r="C212" s="2">
        <v>422.06599999999997</v>
      </c>
      <c r="D212" s="2"/>
      <c r="E212" s="2"/>
      <c r="F212" s="2">
        <v>145.63200000000001</v>
      </c>
      <c r="G212" s="2">
        <v>138.86000000000001</v>
      </c>
      <c r="H212" s="2">
        <v>75.741</v>
      </c>
      <c r="I212" s="2">
        <v>75.25</v>
      </c>
      <c r="J212" s="2">
        <v>140.041</v>
      </c>
      <c r="K212" s="2"/>
      <c r="L212" s="2"/>
      <c r="M212" s="2">
        <v>379.76100000000002</v>
      </c>
      <c r="N212" s="2">
        <v>451.56</v>
      </c>
      <c r="O212" s="2"/>
      <c r="P212" s="2"/>
      <c r="Q212" s="2"/>
      <c r="R212" s="2"/>
      <c r="S212" s="2"/>
      <c r="T212" s="2"/>
      <c r="V212" s="18"/>
    </row>
    <row r="213" spans="1:22" x14ac:dyDescent="0.4">
      <c r="A213" s="2"/>
      <c r="B213" s="2">
        <v>151.53100000000001</v>
      </c>
      <c r="C213" s="2">
        <v>410.33199999999999</v>
      </c>
      <c r="D213" s="2"/>
      <c r="E213" s="2"/>
      <c r="F213" s="2">
        <v>143.71100000000001</v>
      </c>
      <c r="G213" s="2">
        <v>138.43700000000001</v>
      </c>
      <c r="H213" s="2">
        <v>74.831000000000003</v>
      </c>
      <c r="I213" s="2">
        <v>74.918000000000006</v>
      </c>
      <c r="J213" s="2">
        <v>139.37700000000001</v>
      </c>
      <c r="K213" s="2"/>
      <c r="L213" s="2"/>
      <c r="M213" s="2">
        <v>378.67599999999999</v>
      </c>
      <c r="N213" s="2">
        <v>449.09399999999999</v>
      </c>
      <c r="O213" s="2"/>
      <c r="P213" s="2"/>
      <c r="Q213" s="2"/>
      <c r="R213" s="2"/>
      <c r="S213" s="2"/>
      <c r="T213" s="2"/>
      <c r="V213" s="18"/>
    </row>
    <row r="214" spans="1:22" x14ac:dyDescent="0.4">
      <c r="A214" s="2"/>
      <c r="B214" s="2">
        <v>150.12799999999999</v>
      </c>
      <c r="C214" s="2">
        <v>405.35700000000003</v>
      </c>
      <c r="D214" s="2"/>
      <c r="E214" s="2"/>
      <c r="F214" s="2">
        <v>141.5</v>
      </c>
      <c r="G214" s="2">
        <v>138.32</v>
      </c>
      <c r="H214" s="2">
        <v>74.47</v>
      </c>
      <c r="I214" s="2">
        <v>74.745000000000005</v>
      </c>
      <c r="J214" s="2">
        <v>139.18899999999999</v>
      </c>
      <c r="K214" s="2"/>
      <c r="L214" s="2"/>
      <c r="M214" s="2">
        <v>373.99599999999998</v>
      </c>
      <c r="N214" s="2">
        <v>444.34899999999999</v>
      </c>
      <c r="O214" s="2"/>
      <c r="P214" s="2"/>
      <c r="Q214" s="2"/>
      <c r="R214" s="2"/>
      <c r="S214" s="2"/>
      <c r="T214" s="2"/>
      <c r="V214" s="18"/>
    </row>
    <row r="215" spans="1:22" x14ac:dyDescent="0.4">
      <c r="A215" s="2"/>
      <c r="B215" s="2">
        <v>149.61699999999999</v>
      </c>
      <c r="C215" s="2">
        <v>389.66800000000001</v>
      </c>
      <c r="D215" s="2"/>
      <c r="E215" s="2"/>
      <c r="F215" s="2">
        <v>140.95099999999999</v>
      </c>
      <c r="G215" s="2">
        <v>137.839</v>
      </c>
      <c r="H215" s="2">
        <v>74.08</v>
      </c>
      <c r="I215" s="2">
        <v>74.311000000000007</v>
      </c>
      <c r="J215" s="2">
        <v>138.10599999999999</v>
      </c>
      <c r="K215" s="2"/>
      <c r="L215" s="2"/>
      <c r="M215" s="2">
        <v>372.81799999999998</v>
      </c>
      <c r="N215" s="2">
        <v>442.91399999999999</v>
      </c>
      <c r="O215" s="2"/>
      <c r="P215" s="2"/>
      <c r="Q215" s="2"/>
      <c r="R215" s="2"/>
      <c r="S215" s="2"/>
      <c r="T215" s="2"/>
      <c r="V215" s="18"/>
    </row>
    <row r="216" spans="1:22" x14ac:dyDescent="0.4">
      <c r="A216" s="2"/>
      <c r="B216" s="2">
        <v>148.852</v>
      </c>
      <c r="C216" s="2">
        <v>380.74</v>
      </c>
      <c r="D216" s="2"/>
      <c r="E216" s="2"/>
      <c r="F216" s="2">
        <v>140.923</v>
      </c>
      <c r="G216" s="2">
        <v>137.678</v>
      </c>
      <c r="H216" s="2">
        <v>73.849000000000004</v>
      </c>
      <c r="I216" s="2">
        <v>73.516999999999996</v>
      </c>
      <c r="J216" s="2">
        <v>137.86000000000001</v>
      </c>
      <c r="K216" s="2"/>
      <c r="L216" s="2"/>
      <c r="M216" s="2">
        <v>371.36099999999999</v>
      </c>
      <c r="N216" s="2">
        <v>442.50799999999998</v>
      </c>
      <c r="O216" s="2"/>
      <c r="P216" s="2"/>
      <c r="Q216" s="2"/>
      <c r="R216" s="2"/>
      <c r="S216" s="2"/>
      <c r="T216" s="2"/>
      <c r="V216" s="18"/>
    </row>
    <row r="217" spans="1:22" x14ac:dyDescent="0.4">
      <c r="A217" s="2"/>
      <c r="B217" s="2">
        <v>143.36699999999999</v>
      </c>
      <c r="C217" s="2">
        <v>372.83199999999999</v>
      </c>
      <c r="D217" s="2"/>
      <c r="E217" s="2"/>
      <c r="F217" s="2">
        <v>140.59</v>
      </c>
      <c r="G217" s="2">
        <v>137.56200000000001</v>
      </c>
      <c r="H217" s="2">
        <v>73.531000000000006</v>
      </c>
      <c r="I217" s="2">
        <v>72.491</v>
      </c>
      <c r="J217" s="2">
        <v>137.02199999999999</v>
      </c>
      <c r="K217" s="2"/>
      <c r="L217" s="2"/>
      <c r="M217" s="2">
        <v>370.36900000000003</v>
      </c>
      <c r="N217" s="2">
        <v>437.51299999999998</v>
      </c>
      <c r="O217" s="2"/>
      <c r="P217" s="2"/>
      <c r="Q217" s="2"/>
      <c r="R217" s="2"/>
      <c r="S217" s="2"/>
      <c r="T217" s="2"/>
      <c r="V217" s="18"/>
    </row>
    <row r="218" spans="1:22" x14ac:dyDescent="0.4">
      <c r="A218" s="2"/>
      <c r="B218" s="2">
        <v>141.19900000000001</v>
      </c>
      <c r="C218" s="2">
        <v>352.55099999999999</v>
      </c>
      <c r="D218" s="2"/>
      <c r="E218" s="2"/>
      <c r="F218" s="2">
        <v>140.59</v>
      </c>
      <c r="G218" s="2">
        <v>137.124</v>
      </c>
      <c r="H218" s="2">
        <v>72.822999999999993</v>
      </c>
      <c r="I218" s="2">
        <v>72.302999999999997</v>
      </c>
      <c r="J218" s="2">
        <v>136.63200000000001</v>
      </c>
      <c r="K218" s="2"/>
      <c r="L218" s="2"/>
      <c r="M218" s="2">
        <v>368.29300000000001</v>
      </c>
      <c r="N218" s="2">
        <v>435.92099999999999</v>
      </c>
      <c r="O218" s="2"/>
      <c r="P218" s="2"/>
      <c r="Q218" s="2"/>
      <c r="R218" s="2"/>
      <c r="S218" s="2"/>
      <c r="T218" s="2"/>
      <c r="V218" s="18"/>
    </row>
    <row r="219" spans="1:22" x14ac:dyDescent="0.4">
      <c r="A219" s="2"/>
      <c r="B219" s="2">
        <v>139.79599999999999</v>
      </c>
      <c r="C219" s="2">
        <v>343.62200000000001</v>
      </c>
      <c r="D219" s="2"/>
      <c r="E219" s="2"/>
      <c r="F219" s="2">
        <v>139.001</v>
      </c>
      <c r="G219" s="2">
        <v>136.03</v>
      </c>
      <c r="H219" s="2">
        <v>72.751000000000005</v>
      </c>
      <c r="I219" s="2">
        <v>72.260000000000005</v>
      </c>
      <c r="J219" s="2">
        <v>135.63499999999999</v>
      </c>
      <c r="K219" s="2"/>
      <c r="L219" s="2"/>
      <c r="M219" s="2">
        <v>366.99099999999999</v>
      </c>
      <c r="N219" s="2">
        <v>435.26600000000002</v>
      </c>
      <c r="O219" s="2"/>
      <c r="P219" s="2"/>
      <c r="Q219" s="2"/>
      <c r="R219" s="2"/>
      <c r="S219" s="2"/>
      <c r="T219" s="2"/>
      <c r="V219" s="18"/>
    </row>
    <row r="220" spans="1:22" x14ac:dyDescent="0.4">
      <c r="A220" s="2"/>
      <c r="B220" s="2">
        <v>139.66800000000001</v>
      </c>
      <c r="C220" s="2">
        <v>340.43400000000003</v>
      </c>
      <c r="D220" s="2"/>
      <c r="E220" s="2"/>
      <c r="F220" s="2">
        <v>138.63999999999999</v>
      </c>
      <c r="G220" s="2">
        <v>133.857</v>
      </c>
      <c r="H220" s="2">
        <v>72.491</v>
      </c>
      <c r="I220" s="2">
        <v>70.483000000000004</v>
      </c>
      <c r="J220" s="2">
        <v>135.33199999999999</v>
      </c>
      <c r="K220" s="2"/>
      <c r="L220" s="2"/>
      <c r="M220" s="2"/>
      <c r="N220" s="2">
        <v>431.58199999999999</v>
      </c>
      <c r="O220" s="2"/>
      <c r="P220" s="2"/>
      <c r="Q220" s="2"/>
      <c r="R220" s="2"/>
      <c r="S220" s="2"/>
      <c r="T220" s="2"/>
      <c r="V220" s="18"/>
    </row>
    <row r="221" spans="1:22" x14ac:dyDescent="0.4">
      <c r="A221" s="2"/>
      <c r="B221" s="2">
        <v>137.88300000000001</v>
      </c>
      <c r="C221" s="2">
        <v>330.61200000000002</v>
      </c>
      <c r="D221" s="2"/>
      <c r="E221" s="2"/>
      <c r="F221" s="2">
        <v>138.06200000000001</v>
      </c>
      <c r="G221" s="2">
        <v>133.84200000000001</v>
      </c>
      <c r="H221" s="2">
        <v>72.331999999999994</v>
      </c>
      <c r="I221" s="2">
        <v>70.180000000000007</v>
      </c>
      <c r="J221" s="2">
        <v>134.971</v>
      </c>
      <c r="K221" s="2"/>
      <c r="L221" s="2"/>
      <c r="M221" s="2"/>
      <c r="N221" s="2">
        <v>429.834</v>
      </c>
      <c r="O221" s="2"/>
      <c r="P221" s="2"/>
      <c r="Q221" s="2"/>
      <c r="R221" s="2"/>
      <c r="S221" s="2"/>
      <c r="T221" s="2"/>
      <c r="V221" s="18"/>
    </row>
    <row r="222" spans="1:22" x14ac:dyDescent="0.4">
      <c r="A222" s="2"/>
      <c r="B222" s="2">
        <v>129.97399999999999</v>
      </c>
      <c r="C222" s="2">
        <v>325.63799999999998</v>
      </c>
      <c r="D222" s="2"/>
      <c r="E222" s="2"/>
      <c r="F222" s="2">
        <v>137.70099999999999</v>
      </c>
      <c r="G222" s="2">
        <v>133.477</v>
      </c>
      <c r="H222" s="2">
        <v>71.436000000000007</v>
      </c>
      <c r="I222" s="2">
        <v>70.135999999999996</v>
      </c>
      <c r="J222" s="2">
        <v>134.61000000000001</v>
      </c>
      <c r="K222" s="2"/>
      <c r="L222" s="2"/>
      <c r="M222" s="2"/>
      <c r="N222" s="2">
        <v>425.30799999999999</v>
      </c>
      <c r="O222" s="2"/>
      <c r="P222" s="2"/>
      <c r="Q222" s="2"/>
      <c r="R222" s="2"/>
      <c r="S222" s="2"/>
      <c r="T222" s="2"/>
      <c r="V222" s="18"/>
    </row>
    <row r="223" spans="1:22" x14ac:dyDescent="0.4">
      <c r="A223" s="2"/>
      <c r="B223" s="2">
        <v>126.913</v>
      </c>
      <c r="C223" s="2">
        <v>320.66300000000001</v>
      </c>
      <c r="D223" s="2"/>
      <c r="E223" s="2"/>
      <c r="F223" s="2">
        <v>137.167</v>
      </c>
      <c r="G223" s="2">
        <v>133.46299999999999</v>
      </c>
      <c r="H223" s="2">
        <v>71.147000000000006</v>
      </c>
      <c r="I223" s="2">
        <v>69.572999999999993</v>
      </c>
      <c r="J223" s="2">
        <v>134.50800000000001</v>
      </c>
      <c r="K223" s="2"/>
      <c r="L223" s="2"/>
      <c r="M223" s="2"/>
      <c r="N223" s="2">
        <v>420.87599999999998</v>
      </c>
      <c r="O223" s="2"/>
      <c r="P223" s="2"/>
      <c r="Q223" s="2"/>
      <c r="R223" s="2"/>
      <c r="S223" s="2"/>
      <c r="T223" s="2"/>
      <c r="V223" s="18"/>
    </row>
    <row r="224" spans="1:22" x14ac:dyDescent="0.4">
      <c r="A224" s="2"/>
      <c r="B224" s="2">
        <v>121.429</v>
      </c>
      <c r="C224" s="2">
        <v>309.82100000000003</v>
      </c>
      <c r="D224" s="2"/>
      <c r="E224" s="2"/>
      <c r="F224" s="2">
        <v>136.61799999999999</v>
      </c>
      <c r="G224" s="2">
        <v>132.15</v>
      </c>
      <c r="H224" s="2">
        <v>71.147000000000006</v>
      </c>
      <c r="I224" s="2">
        <v>69.515000000000001</v>
      </c>
      <c r="J224" s="2">
        <v>134.13300000000001</v>
      </c>
      <c r="K224" s="2"/>
      <c r="L224" s="2"/>
      <c r="M224" s="2"/>
      <c r="N224" s="2">
        <v>419.56400000000002</v>
      </c>
      <c r="O224" s="2"/>
      <c r="P224" s="2"/>
      <c r="Q224" s="2"/>
      <c r="R224" s="2"/>
      <c r="S224" s="2"/>
      <c r="T224" s="2"/>
      <c r="V224" s="18"/>
    </row>
    <row r="225" spans="1:22" x14ac:dyDescent="0.4">
      <c r="A225" s="2"/>
      <c r="B225" s="2">
        <v>119.38800000000001</v>
      </c>
      <c r="C225" s="2">
        <v>305.23</v>
      </c>
      <c r="D225" s="2"/>
      <c r="E225" s="2"/>
      <c r="F225" s="2">
        <v>134.47999999999999</v>
      </c>
      <c r="G225" s="2">
        <v>131.42099999999999</v>
      </c>
      <c r="H225" s="2">
        <v>71.075000000000003</v>
      </c>
      <c r="I225" s="2">
        <v>68.835999999999999</v>
      </c>
      <c r="J225" s="2">
        <v>134.017</v>
      </c>
      <c r="K225" s="2"/>
      <c r="L225" s="2"/>
      <c r="M225" s="2"/>
      <c r="N225" s="2">
        <v>418.78399999999999</v>
      </c>
      <c r="O225" s="2"/>
      <c r="P225" s="2"/>
      <c r="Q225" s="2"/>
      <c r="R225" s="2"/>
      <c r="S225" s="2"/>
      <c r="T225" s="2"/>
      <c r="V225" s="18"/>
    </row>
    <row r="226" spans="1:22" x14ac:dyDescent="0.4">
      <c r="A226" s="2"/>
      <c r="B226" s="2">
        <v>114.923</v>
      </c>
      <c r="C226" s="2">
        <v>301.40300000000002</v>
      </c>
      <c r="D226" s="2"/>
      <c r="E226" s="2"/>
      <c r="F226" s="2">
        <v>132.51499999999999</v>
      </c>
      <c r="G226" s="2">
        <v>131.42099999999999</v>
      </c>
      <c r="H226" s="2">
        <v>71.046000000000006</v>
      </c>
      <c r="I226" s="2">
        <v>68.822000000000003</v>
      </c>
      <c r="J226" s="2">
        <v>133.90199999999999</v>
      </c>
      <c r="K226" s="2"/>
      <c r="L226" s="2"/>
      <c r="M226" s="2"/>
      <c r="N226" s="2">
        <v>412.541</v>
      </c>
      <c r="O226" s="2"/>
      <c r="P226" s="2"/>
      <c r="Q226" s="2"/>
      <c r="R226" s="2"/>
      <c r="S226" s="2"/>
      <c r="T226" s="2"/>
      <c r="V226" s="18"/>
    </row>
    <row r="227" spans="1:22" x14ac:dyDescent="0.4">
      <c r="A227" s="2"/>
      <c r="B227" s="2">
        <v>114.541</v>
      </c>
      <c r="C227" s="2">
        <v>295.536</v>
      </c>
      <c r="D227" s="2"/>
      <c r="E227" s="2"/>
      <c r="F227" s="2">
        <v>132.47200000000001</v>
      </c>
      <c r="G227" s="2">
        <v>130.89599999999999</v>
      </c>
      <c r="H227" s="2">
        <v>70.772000000000006</v>
      </c>
      <c r="I227" s="2">
        <v>67.448999999999998</v>
      </c>
      <c r="J227" s="2">
        <v>133.541</v>
      </c>
      <c r="K227" s="2"/>
      <c r="L227" s="2"/>
      <c r="M227" s="2"/>
      <c r="N227" s="2">
        <v>409.73200000000003</v>
      </c>
      <c r="O227" s="2"/>
      <c r="P227" s="2"/>
      <c r="Q227" s="2"/>
      <c r="R227" s="2"/>
      <c r="S227" s="2"/>
      <c r="T227" s="2"/>
      <c r="V227" s="18"/>
    </row>
    <row r="228" spans="1:22" x14ac:dyDescent="0.4">
      <c r="A228" s="2"/>
      <c r="B228" s="2">
        <v>113.265</v>
      </c>
      <c r="C228" s="2">
        <v>288.26499999999999</v>
      </c>
      <c r="D228" s="2"/>
      <c r="E228" s="2"/>
      <c r="F228" s="2">
        <v>132.11000000000001</v>
      </c>
      <c r="G228" s="2">
        <v>130.779</v>
      </c>
      <c r="H228" s="2">
        <v>69.760999999999996</v>
      </c>
      <c r="I228" s="2">
        <v>67.319000000000003</v>
      </c>
      <c r="J228" s="2">
        <v>133.33799999999999</v>
      </c>
      <c r="K228" s="2"/>
      <c r="L228" s="2"/>
      <c r="M228" s="2"/>
      <c r="N228" s="2">
        <v>408.202</v>
      </c>
      <c r="O228" s="2"/>
      <c r="P228" s="2"/>
      <c r="Q228" s="2"/>
      <c r="R228" s="2"/>
      <c r="S228" s="2"/>
      <c r="T228" s="2"/>
      <c r="V228" s="18"/>
    </row>
    <row r="229" spans="1:22" x14ac:dyDescent="0.4">
      <c r="A229" s="2"/>
      <c r="B229" s="2">
        <v>113.13800000000001</v>
      </c>
      <c r="C229" s="2">
        <v>284.18400000000003</v>
      </c>
      <c r="D229" s="2"/>
      <c r="E229" s="2"/>
      <c r="F229" s="2">
        <v>131.446</v>
      </c>
      <c r="G229" s="2">
        <v>126.88500000000001</v>
      </c>
      <c r="H229" s="2">
        <v>69.745999999999995</v>
      </c>
      <c r="I229" s="2">
        <v>67.073999999999998</v>
      </c>
      <c r="J229" s="2">
        <v>133.309</v>
      </c>
      <c r="K229" s="2"/>
      <c r="L229" s="2"/>
      <c r="M229" s="2"/>
      <c r="N229" s="2">
        <v>407.01600000000002</v>
      </c>
      <c r="O229" s="2"/>
      <c r="P229" s="2"/>
      <c r="Q229" s="2"/>
      <c r="R229" s="2"/>
      <c r="S229" s="2"/>
      <c r="T229" s="2"/>
      <c r="V229" s="18"/>
    </row>
    <row r="230" spans="1:22" x14ac:dyDescent="0.4">
      <c r="A230" s="2"/>
      <c r="B230" s="2">
        <v>111.735</v>
      </c>
      <c r="C230" s="2">
        <v>279.97399999999999</v>
      </c>
      <c r="D230" s="2"/>
      <c r="E230" s="2"/>
      <c r="F230" s="2">
        <v>131.35900000000001</v>
      </c>
      <c r="G230" s="2">
        <v>126.22799999999999</v>
      </c>
      <c r="H230" s="2">
        <v>69.254999999999995</v>
      </c>
      <c r="I230" s="2">
        <v>66.64</v>
      </c>
      <c r="J230" s="2">
        <v>133.28100000000001</v>
      </c>
      <c r="K230" s="2"/>
      <c r="L230" s="2"/>
      <c r="M230" s="2"/>
      <c r="N230" s="2">
        <v>406.423</v>
      </c>
      <c r="O230" s="2"/>
      <c r="P230" s="2"/>
      <c r="Q230" s="2"/>
      <c r="R230" s="2"/>
      <c r="S230" s="2"/>
      <c r="T230" s="2"/>
      <c r="V230" s="18"/>
    </row>
    <row r="231" spans="1:22" x14ac:dyDescent="0.4">
      <c r="A231" s="2"/>
      <c r="B231" s="2">
        <v>109.694</v>
      </c>
      <c r="C231" s="2">
        <v>279.84699999999998</v>
      </c>
      <c r="D231" s="2"/>
      <c r="E231" s="2"/>
      <c r="F231" s="2">
        <v>131.33000000000001</v>
      </c>
      <c r="G231" s="2">
        <v>126.09699999999999</v>
      </c>
      <c r="H231" s="2">
        <v>68.619</v>
      </c>
      <c r="I231" s="2">
        <v>66.105999999999995</v>
      </c>
      <c r="J231" s="2">
        <v>133.09299999999999</v>
      </c>
      <c r="K231" s="2"/>
      <c r="L231" s="2"/>
      <c r="M231" s="2"/>
      <c r="N231" s="2">
        <v>403.20800000000003</v>
      </c>
      <c r="O231" s="2"/>
      <c r="P231" s="2"/>
      <c r="Q231" s="2"/>
      <c r="R231" s="2"/>
      <c r="S231" s="2"/>
      <c r="T231" s="2"/>
      <c r="V231" s="18"/>
    </row>
    <row r="232" spans="1:22" x14ac:dyDescent="0.4">
      <c r="A232" s="2"/>
      <c r="B232" s="2">
        <v>109.43899999999999</v>
      </c>
      <c r="C232" s="2">
        <v>279.33699999999999</v>
      </c>
      <c r="D232" s="2"/>
      <c r="E232" s="2"/>
      <c r="F232" s="2">
        <v>131.30099999999999</v>
      </c>
      <c r="G232" s="2">
        <v>125.93600000000001</v>
      </c>
      <c r="H232" s="2">
        <v>68.272999999999996</v>
      </c>
      <c r="I232" s="2">
        <v>65.671999999999997</v>
      </c>
      <c r="J232" s="2">
        <v>132.703</v>
      </c>
      <c r="K232" s="2"/>
      <c r="L232" s="2"/>
      <c r="M232" s="2"/>
      <c r="N232" s="2">
        <v>401.99</v>
      </c>
      <c r="O232" s="2"/>
      <c r="P232" s="2"/>
      <c r="Q232" s="2"/>
      <c r="R232" s="2"/>
      <c r="S232" s="2"/>
      <c r="T232" s="2"/>
      <c r="V232" s="18"/>
    </row>
    <row r="233" spans="1:22" x14ac:dyDescent="0.4">
      <c r="A233" s="2"/>
      <c r="B233" s="2">
        <v>108.801</v>
      </c>
      <c r="C233" s="2">
        <v>277.55099999999999</v>
      </c>
      <c r="D233" s="2"/>
      <c r="E233" s="2"/>
      <c r="F233" s="2">
        <v>131.18600000000001</v>
      </c>
      <c r="G233" s="2">
        <v>125.65900000000001</v>
      </c>
      <c r="H233" s="2">
        <v>68.186000000000007</v>
      </c>
      <c r="I233" s="2">
        <v>65.629000000000005</v>
      </c>
      <c r="J233" s="2">
        <v>132.5</v>
      </c>
      <c r="K233" s="2"/>
      <c r="L233" s="2"/>
      <c r="M233" s="2"/>
      <c r="N233" s="2">
        <v>394.99799999999999</v>
      </c>
      <c r="O233" s="2"/>
      <c r="P233" s="2"/>
      <c r="Q233" s="2"/>
      <c r="R233" s="2"/>
      <c r="S233" s="2"/>
      <c r="T233" s="2"/>
      <c r="V233" s="18"/>
    </row>
    <row r="234" spans="1:22" x14ac:dyDescent="0.4">
      <c r="A234" s="2"/>
      <c r="B234" s="2">
        <v>107.78100000000001</v>
      </c>
      <c r="C234" s="2">
        <v>271.30099999999999</v>
      </c>
      <c r="D234" s="2"/>
      <c r="E234" s="2"/>
      <c r="F234" s="2">
        <v>130.95500000000001</v>
      </c>
      <c r="G234" s="2">
        <v>125.149</v>
      </c>
      <c r="H234" s="2">
        <v>68.114000000000004</v>
      </c>
      <c r="I234" s="2">
        <v>65.456000000000003</v>
      </c>
      <c r="J234" s="2">
        <v>130.92599999999999</v>
      </c>
      <c r="K234" s="2"/>
      <c r="L234" s="2"/>
      <c r="M234" s="2"/>
      <c r="N234" s="2">
        <v>393.25</v>
      </c>
      <c r="O234" s="2"/>
      <c r="P234" s="2"/>
      <c r="Q234" s="2"/>
      <c r="R234" s="2"/>
      <c r="S234" s="2"/>
      <c r="T234" s="2"/>
      <c r="V234" s="18"/>
    </row>
    <row r="235" spans="1:22" x14ac:dyDescent="0.4">
      <c r="A235" s="2"/>
      <c r="B235" s="2">
        <v>104.592</v>
      </c>
      <c r="C235" s="2">
        <v>267.85700000000003</v>
      </c>
      <c r="D235" s="2"/>
      <c r="E235" s="2"/>
      <c r="F235" s="2">
        <v>130.39099999999999</v>
      </c>
      <c r="G235" s="2">
        <v>124.595</v>
      </c>
      <c r="H235" s="2">
        <v>67.680000000000007</v>
      </c>
      <c r="I235" s="2">
        <v>64.733000000000004</v>
      </c>
      <c r="J235" s="2">
        <v>130.40600000000001</v>
      </c>
      <c r="K235" s="2"/>
      <c r="L235" s="2"/>
      <c r="M235" s="2"/>
      <c r="N235" s="2">
        <v>392.68799999999999</v>
      </c>
      <c r="O235" s="2"/>
      <c r="P235" s="2"/>
      <c r="Q235" s="2"/>
      <c r="R235" s="2"/>
      <c r="S235" s="2"/>
      <c r="T235" s="2"/>
      <c r="V235" s="18"/>
    </row>
    <row r="236" spans="1:22" x14ac:dyDescent="0.4">
      <c r="A236" s="2"/>
      <c r="B236" s="2">
        <v>103.18899999999999</v>
      </c>
      <c r="C236" s="2">
        <v>266.58199999999999</v>
      </c>
      <c r="D236" s="2"/>
      <c r="E236" s="2"/>
      <c r="F236" s="2">
        <v>130.001</v>
      </c>
      <c r="G236" s="2">
        <v>124.20099999999999</v>
      </c>
      <c r="H236" s="2">
        <v>66.626000000000005</v>
      </c>
      <c r="I236" s="2">
        <v>64.358000000000004</v>
      </c>
      <c r="J236" s="2">
        <v>129.79900000000001</v>
      </c>
      <c r="K236" s="2"/>
      <c r="L236" s="2"/>
      <c r="M236" s="2"/>
      <c r="N236" s="2">
        <v>392.37599999999998</v>
      </c>
      <c r="O236" s="2"/>
      <c r="P236" s="2"/>
      <c r="Q236" s="2"/>
      <c r="R236" s="2"/>
      <c r="S236" s="2"/>
      <c r="T236" s="2"/>
      <c r="V236" s="18"/>
    </row>
    <row r="237" spans="1:22" x14ac:dyDescent="0.4">
      <c r="A237" s="2"/>
      <c r="B237" s="2">
        <v>101.02</v>
      </c>
      <c r="C237" s="2">
        <v>264.41300000000001</v>
      </c>
      <c r="D237" s="2"/>
      <c r="E237" s="2"/>
      <c r="F237" s="2">
        <v>129.69800000000001</v>
      </c>
      <c r="G237" s="2">
        <v>123.194</v>
      </c>
      <c r="H237" s="2">
        <v>66.308000000000007</v>
      </c>
      <c r="I237" s="2">
        <v>64.358000000000004</v>
      </c>
      <c r="J237" s="2">
        <v>128.83099999999999</v>
      </c>
      <c r="K237" s="2"/>
      <c r="L237" s="2"/>
      <c r="M237" s="2"/>
      <c r="N237" s="2">
        <v>392.28199999999998</v>
      </c>
      <c r="O237" s="2"/>
      <c r="P237" s="2"/>
      <c r="Q237" s="2"/>
      <c r="R237" s="2"/>
      <c r="S237" s="2"/>
      <c r="T237" s="2"/>
      <c r="V237" s="18"/>
    </row>
    <row r="238" spans="1:22" x14ac:dyDescent="0.4">
      <c r="A238" s="2"/>
      <c r="B238" s="2"/>
      <c r="C238" s="2">
        <v>263.77600000000001</v>
      </c>
      <c r="D238" s="2"/>
      <c r="E238" s="2"/>
      <c r="F238" s="2">
        <v>129.33699999999999</v>
      </c>
      <c r="G238" s="2">
        <v>122.71299999999999</v>
      </c>
      <c r="H238" s="2">
        <v>66.12</v>
      </c>
      <c r="I238" s="2">
        <v>63.923999999999999</v>
      </c>
      <c r="J238" s="2">
        <v>128.55699999999999</v>
      </c>
      <c r="K238" s="2"/>
      <c r="L238" s="2"/>
      <c r="M238" s="2"/>
      <c r="N238" s="2">
        <v>391.93900000000002</v>
      </c>
      <c r="O238" s="2"/>
      <c r="P238" s="2"/>
      <c r="Q238" s="2"/>
      <c r="R238" s="2"/>
      <c r="S238" s="2"/>
      <c r="T238" s="2"/>
      <c r="V238" s="18"/>
    </row>
    <row r="239" spans="1:22" x14ac:dyDescent="0.4">
      <c r="A239" s="2"/>
      <c r="B239" s="2"/>
      <c r="C239" s="2">
        <v>262.37200000000001</v>
      </c>
      <c r="D239" s="2"/>
      <c r="E239" s="2"/>
      <c r="F239" s="2">
        <v>128.99</v>
      </c>
      <c r="G239" s="2">
        <v>121.809</v>
      </c>
      <c r="H239" s="2">
        <v>65.658000000000001</v>
      </c>
      <c r="I239" s="2">
        <v>63.722000000000001</v>
      </c>
      <c r="J239" s="2">
        <v>128.41200000000001</v>
      </c>
      <c r="K239" s="2"/>
      <c r="L239" s="2"/>
      <c r="M239" s="2"/>
      <c r="N239" s="2">
        <v>387.13200000000001</v>
      </c>
      <c r="O239" s="2"/>
      <c r="P239" s="2"/>
      <c r="Q239" s="2"/>
      <c r="R239" s="2"/>
      <c r="S239" s="2"/>
      <c r="T239" s="2"/>
      <c r="V239" s="18"/>
    </row>
    <row r="240" spans="1:22" x14ac:dyDescent="0.4">
      <c r="A240" s="2"/>
      <c r="B240" s="2"/>
      <c r="C240" s="2">
        <v>260.20400000000001</v>
      </c>
      <c r="D240" s="2"/>
      <c r="E240" s="2"/>
      <c r="F240" s="2">
        <v>128.22399999999999</v>
      </c>
      <c r="G240" s="2">
        <v>121.736</v>
      </c>
      <c r="H240" s="2">
        <v>65.585999999999999</v>
      </c>
      <c r="I240" s="2">
        <v>63.707999999999998</v>
      </c>
      <c r="J240" s="2">
        <v>127.979</v>
      </c>
      <c r="K240" s="2"/>
      <c r="L240" s="2"/>
      <c r="M240" s="2"/>
      <c r="N240" s="2">
        <v>386.25799999999998</v>
      </c>
      <c r="O240" s="2"/>
      <c r="P240" s="2"/>
      <c r="Q240" s="2"/>
      <c r="R240" s="2"/>
      <c r="S240" s="2"/>
      <c r="T240" s="2"/>
      <c r="V240" s="18"/>
    </row>
    <row r="241" spans="1:22" x14ac:dyDescent="0.4">
      <c r="A241" s="2"/>
      <c r="B241" s="2"/>
      <c r="C241" s="2">
        <v>256.25</v>
      </c>
      <c r="D241" s="2"/>
      <c r="E241" s="2"/>
      <c r="F241" s="2">
        <v>128.19499999999999</v>
      </c>
      <c r="G241" s="2">
        <v>121.69199999999999</v>
      </c>
      <c r="H241" s="2">
        <v>65.570999999999998</v>
      </c>
      <c r="I241" s="2">
        <v>63.404000000000003</v>
      </c>
      <c r="J241" s="2">
        <v>127.358</v>
      </c>
      <c r="K241" s="2"/>
      <c r="L241" s="2"/>
      <c r="M241" s="2"/>
      <c r="N241" s="2">
        <v>383.91699999999997</v>
      </c>
      <c r="O241" s="2"/>
      <c r="P241" s="2"/>
      <c r="Q241" s="2"/>
      <c r="R241" s="2"/>
      <c r="S241" s="2"/>
      <c r="T241" s="2"/>
      <c r="V241" s="18"/>
    </row>
    <row r="242" spans="1:22" x14ac:dyDescent="0.4">
      <c r="A242" s="2"/>
      <c r="B242" s="2"/>
      <c r="C242" s="2">
        <v>243.87799999999999</v>
      </c>
      <c r="D242" s="2"/>
      <c r="E242" s="2"/>
      <c r="F242" s="2">
        <v>127.61799999999999</v>
      </c>
      <c r="G242" s="2">
        <v>120.977</v>
      </c>
      <c r="H242" s="2">
        <v>65.152000000000001</v>
      </c>
      <c r="I242" s="2">
        <v>63.289000000000001</v>
      </c>
      <c r="J242" s="2">
        <v>126.996</v>
      </c>
      <c r="K242" s="2"/>
      <c r="L242" s="2"/>
      <c r="M242" s="2"/>
      <c r="N242" s="2">
        <v>378.298</v>
      </c>
      <c r="O242" s="2"/>
      <c r="P242" s="2"/>
      <c r="Q242" s="2"/>
      <c r="R242" s="2"/>
      <c r="S242" s="2"/>
      <c r="T242" s="2"/>
      <c r="V242" s="18"/>
    </row>
    <row r="243" spans="1:22" x14ac:dyDescent="0.4">
      <c r="A243" s="2"/>
      <c r="B243" s="2"/>
      <c r="C243" s="2">
        <v>224.23500000000001</v>
      </c>
      <c r="D243" s="2"/>
      <c r="E243" s="2"/>
      <c r="F243" s="2">
        <v>126.44799999999999</v>
      </c>
      <c r="G243" s="2">
        <v>120.48099999999999</v>
      </c>
      <c r="H243" s="2">
        <v>65.066000000000003</v>
      </c>
      <c r="I243" s="2">
        <v>62.710999999999999</v>
      </c>
      <c r="J243" s="2">
        <v>126.04300000000001</v>
      </c>
      <c r="K243" s="2"/>
      <c r="L243" s="2"/>
      <c r="M243" s="2"/>
      <c r="N243" s="2">
        <v>376.64299999999997</v>
      </c>
      <c r="O243" s="2"/>
      <c r="P243" s="2"/>
      <c r="Q243" s="2"/>
      <c r="R243" s="2"/>
      <c r="S243" s="2"/>
      <c r="T243" s="2"/>
      <c r="V243" s="18"/>
    </row>
    <row r="244" spans="1:22" x14ac:dyDescent="0.4">
      <c r="A244" s="2"/>
      <c r="B244" s="2"/>
      <c r="C244" s="2">
        <v>218.36699999999999</v>
      </c>
      <c r="D244" s="2"/>
      <c r="E244" s="2"/>
      <c r="F244" s="2">
        <v>125.72499999999999</v>
      </c>
      <c r="G244" s="2">
        <v>120.102</v>
      </c>
      <c r="H244" s="2">
        <v>65.007999999999996</v>
      </c>
      <c r="I244" s="2">
        <v>62.451000000000001</v>
      </c>
      <c r="J244" s="2">
        <v>125.191</v>
      </c>
      <c r="K244" s="2"/>
      <c r="L244" s="2"/>
      <c r="M244" s="2"/>
      <c r="N244" s="2">
        <v>376.238</v>
      </c>
      <c r="O244" s="2"/>
      <c r="P244" s="2"/>
      <c r="Q244" s="2"/>
      <c r="R244" s="2"/>
      <c r="S244" s="2"/>
      <c r="T244" s="2"/>
      <c r="V244" s="18"/>
    </row>
    <row r="245" spans="1:22" x14ac:dyDescent="0.4">
      <c r="A245" s="2"/>
      <c r="B245" s="2"/>
      <c r="C245" s="2">
        <v>216.071</v>
      </c>
      <c r="D245" s="2"/>
      <c r="E245" s="2"/>
      <c r="F245" s="2">
        <v>125.43600000000001</v>
      </c>
      <c r="G245" s="2">
        <v>119.854</v>
      </c>
      <c r="H245" s="2">
        <v>64.488</v>
      </c>
      <c r="I245" s="2">
        <v>62.378999999999998</v>
      </c>
      <c r="J245" s="2">
        <v>124.396</v>
      </c>
      <c r="K245" s="2"/>
      <c r="L245" s="2"/>
      <c r="M245" s="2"/>
      <c r="N245" s="2">
        <v>375.20800000000003</v>
      </c>
      <c r="O245" s="2"/>
      <c r="P245" s="2"/>
      <c r="Q245" s="2"/>
      <c r="R245" s="2"/>
      <c r="S245" s="2"/>
      <c r="T245" s="2"/>
      <c r="V245" s="18"/>
    </row>
    <row r="246" spans="1:22" x14ac:dyDescent="0.4">
      <c r="A246" s="2"/>
      <c r="B246" s="2"/>
      <c r="C246" s="2">
        <v>211.48</v>
      </c>
      <c r="D246" s="2"/>
      <c r="E246" s="2"/>
      <c r="F246" s="2">
        <v>125.321</v>
      </c>
      <c r="G246" s="2">
        <v>119.533</v>
      </c>
      <c r="H246" s="2">
        <v>63.679000000000002</v>
      </c>
      <c r="I246" s="2">
        <v>61.469000000000001</v>
      </c>
      <c r="J246" s="2">
        <v>124.28100000000001</v>
      </c>
      <c r="K246" s="2"/>
      <c r="L246" s="2"/>
      <c r="M246" s="2"/>
      <c r="N246" s="2">
        <v>373.11599999999999</v>
      </c>
      <c r="O246" s="2"/>
      <c r="P246" s="2"/>
      <c r="Q246" s="2"/>
      <c r="R246" s="2"/>
      <c r="S246" s="2"/>
      <c r="T246" s="2"/>
      <c r="V246" s="18"/>
    </row>
    <row r="247" spans="1:22" x14ac:dyDescent="0.4">
      <c r="A247" s="2"/>
      <c r="B247" s="2"/>
      <c r="C247" s="2">
        <v>204.464</v>
      </c>
      <c r="D247" s="2"/>
      <c r="E247" s="2"/>
      <c r="F247" s="2">
        <v>124.96</v>
      </c>
      <c r="G247" s="2">
        <v>119.066</v>
      </c>
      <c r="H247" s="2">
        <v>63.462000000000003</v>
      </c>
      <c r="I247" s="2">
        <v>61.381999999999998</v>
      </c>
      <c r="J247" s="2">
        <v>124.006</v>
      </c>
      <c r="K247" s="2"/>
      <c r="L247" s="2"/>
      <c r="M247" s="2"/>
      <c r="N247" s="2">
        <v>372.49200000000002</v>
      </c>
      <c r="O247" s="2"/>
      <c r="P247" s="2"/>
      <c r="Q247" s="2"/>
      <c r="R247" s="2"/>
      <c r="S247" s="2"/>
      <c r="T247" s="2"/>
      <c r="V247" s="18"/>
    </row>
    <row r="248" spans="1:22" x14ac:dyDescent="0.4">
      <c r="A248" s="2"/>
      <c r="B248" s="2"/>
      <c r="C248" s="2">
        <v>202.423</v>
      </c>
      <c r="D248" s="2"/>
      <c r="E248" s="2"/>
      <c r="F248" s="2">
        <v>123.65900000000001</v>
      </c>
      <c r="G248" s="2">
        <v>118.658</v>
      </c>
      <c r="H248" s="2">
        <v>62.956000000000003</v>
      </c>
      <c r="I248" s="2">
        <v>61.265999999999998</v>
      </c>
      <c r="J248" s="2">
        <v>123.327</v>
      </c>
      <c r="K248" s="2"/>
      <c r="L248" s="2"/>
      <c r="M248" s="2"/>
      <c r="N248" s="2">
        <v>372.21100000000001</v>
      </c>
      <c r="O248" s="2"/>
      <c r="P248" s="2"/>
      <c r="Q248" s="2"/>
      <c r="R248" s="2"/>
      <c r="S248" s="2"/>
      <c r="T248" s="2"/>
      <c r="V248" s="18"/>
    </row>
    <row r="249" spans="1:22" x14ac:dyDescent="0.4">
      <c r="A249" s="2"/>
      <c r="B249" s="2"/>
      <c r="C249" s="2">
        <v>201.91300000000001</v>
      </c>
      <c r="D249" s="2"/>
      <c r="E249" s="2"/>
      <c r="F249" s="2">
        <v>123.414</v>
      </c>
      <c r="G249" s="2">
        <v>118.58499999999999</v>
      </c>
      <c r="H249" s="2">
        <v>62.942</v>
      </c>
      <c r="I249" s="2">
        <v>60.384999999999998</v>
      </c>
      <c r="J249" s="2">
        <v>122.86499999999999</v>
      </c>
      <c r="K249" s="2"/>
      <c r="L249" s="2"/>
      <c r="M249" s="2"/>
      <c r="N249" s="2">
        <v>369.77600000000001</v>
      </c>
      <c r="O249" s="2"/>
      <c r="P249" s="2"/>
      <c r="Q249" s="2"/>
      <c r="R249" s="2"/>
      <c r="S249" s="2"/>
      <c r="T249" s="2"/>
      <c r="V249" s="18"/>
    </row>
    <row r="250" spans="1:22" x14ac:dyDescent="0.4">
      <c r="A250" s="2"/>
      <c r="B250" s="2"/>
      <c r="C250" s="2">
        <v>196.55600000000001</v>
      </c>
      <c r="D250" s="2"/>
      <c r="E250" s="2"/>
      <c r="F250" s="2">
        <v>123.399</v>
      </c>
      <c r="G250" s="2">
        <v>117.301</v>
      </c>
      <c r="H250" s="2">
        <v>62.899000000000001</v>
      </c>
      <c r="I250" s="2">
        <v>60.326999999999998</v>
      </c>
      <c r="J250" s="2">
        <v>120.077</v>
      </c>
      <c r="K250" s="2"/>
      <c r="L250" s="2"/>
      <c r="M250" s="2"/>
      <c r="N250" s="2"/>
      <c r="O250" s="2"/>
      <c r="P250" s="2"/>
      <c r="Q250" s="2"/>
      <c r="R250" s="2"/>
      <c r="S250" s="2"/>
      <c r="T250" s="2"/>
      <c r="V250" s="18"/>
    </row>
    <row r="251" spans="1:22" x14ac:dyDescent="0.4">
      <c r="A251" s="2"/>
      <c r="B251" s="2"/>
      <c r="C251" s="2">
        <v>194.898</v>
      </c>
      <c r="D251" s="2"/>
      <c r="E251" s="2"/>
      <c r="F251" s="2">
        <v>122.72</v>
      </c>
      <c r="G251" s="2">
        <v>117.27200000000001</v>
      </c>
      <c r="H251" s="2">
        <v>62.667999999999999</v>
      </c>
      <c r="I251" s="2">
        <v>59.835999999999999</v>
      </c>
      <c r="J251" s="2">
        <v>119.759</v>
      </c>
      <c r="K251" s="2"/>
      <c r="L251" s="2"/>
      <c r="M251" s="2"/>
      <c r="N251" s="2"/>
      <c r="O251" s="2"/>
      <c r="P251" s="2"/>
      <c r="Q251" s="2"/>
      <c r="R251" s="2"/>
      <c r="S251" s="2"/>
      <c r="T251" s="2"/>
      <c r="V251" s="18"/>
    </row>
    <row r="252" spans="1:22" x14ac:dyDescent="0.4">
      <c r="A252" s="2"/>
      <c r="B252" s="2"/>
      <c r="C252" s="2">
        <v>194.51499999999999</v>
      </c>
      <c r="D252" s="2"/>
      <c r="E252" s="2"/>
      <c r="F252" s="2">
        <v>122.67700000000001</v>
      </c>
      <c r="G252" s="2">
        <v>116.062</v>
      </c>
      <c r="H252" s="2">
        <v>61.555</v>
      </c>
      <c r="I252" s="2">
        <v>59.648000000000003</v>
      </c>
      <c r="J252" s="2">
        <v>119.03700000000001</v>
      </c>
      <c r="K252" s="2"/>
      <c r="L252" s="2"/>
      <c r="M252" s="2"/>
      <c r="N252" s="2"/>
      <c r="O252" s="2"/>
      <c r="P252" s="2"/>
      <c r="Q252" s="2"/>
      <c r="R252" s="2"/>
      <c r="S252" s="2"/>
      <c r="T252" s="2"/>
      <c r="V252" s="18"/>
    </row>
    <row r="253" spans="1:22" x14ac:dyDescent="0.4">
      <c r="A253" s="2"/>
      <c r="B253" s="2"/>
      <c r="C253" s="2">
        <v>190.816</v>
      </c>
      <c r="D253" s="2"/>
      <c r="E253" s="2"/>
      <c r="F253" s="2">
        <v>121.998</v>
      </c>
      <c r="G253" s="2">
        <v>114.953</v>
      </c>
      <c r="H253" s="2">
        <v>61.252000000000002</v>
      </c>
      <c r="I253" s="2">
        <v>58.883000000000003</v>
      </c>
      <c r="J253" s="2">
        <v>118.979</v>
      </c>
      <c r="K253" s="2"/>
      <c r="L253" s="2"/>
      <c r="M253" s="2"/>
      <c r="N253" s="2"/>
      <c r="O253" s="2"/>
      <c r="P253" s="2"/>
      <c r="Q253" s="2"/>
      <c r="R253" s="2"/>
      <c r="S253" s="2"/>
      <c r="T253" s="2"/>
      <c r="V253" s="18"/>
    </row>
    <row r="254" spans="1:22" x14ac:dyDescent="0.4">
      <c r="A254" s="2"/>
      <c r="B254" s="2"/>
      <c r="C254" s="2">
        <v>183.54599999999999</v>
      </c>
      <c r="D254" s="2"/>
      <c r="E254" s="2"/>
      <c r="F254" s="2">
        <v>121.98399999999999</v>
      </c>
      <c r="G254" s="2">
        <v>114.253</v>
      </c>
      <c r="H254" s="2">
        <v>59.893999999999998</v>
      </c>
      <c r="I254" s="2">
        <v>58.665999999999997</v>
      </c>
      <c r="J254" s="2">
        <v>117.881</v>
      </c>
      <c r="K254" s="2"/>
      <c r="L254" s="2"/>
      <c r="M254" s="2"/>
      <c r="N254" s="2"/>
      <c r="O254" s="2"/>
      <c r="P254" s="2"/>
      <c r="Q254" s="2"/>
      <c r="R254" s="2"/>
      <c r="S254" s="2"/>
      <c r="T254" s="2"/>
      <c r="V254" s="18"/>
    </row>
    <row r="255" spans="1:22" x14ac:dyDescent="0.4">
      <c r="A255" s="2"/>
      <c r="B255" s="2"/>
      <c r="C255" s="2">
        <v>181.88800000000001</v>
      </c>
      <c r="D255" s="2"/>
      <c r="E255" s="2"/>
      <c r="F255" s="2">
        <v>121.911</v>
      </c>
      <c r="G255" s="2">
        <v>113.961</v>
      </c>
      <c r="H255" s="2">
        <v>59.777999999999999</v>
      </c>
      <c r="I255" s="2">
        <v>58.564999999999998</v>
      </c>
      <c r="J255" s="2">
        <v>114.94799999999999</v>
      </c>
      <c r="K255" s="2"/>
      <c r="L255" s="2"/>
      <c r="M255" s="2"/>
      <c r="N255" s="2"/>
      <c r="O255" s="2"/>
      <c r="P255" s="2"/>
      <c r="Q255" s="2"/>
      <c r="R255" s="2"/>
      <c r="S255" s="2"/>
      <c r="T255" s="2"/>
      <c r="V255" s="18"/>
    </row>
    <row r="256" spans="1:22" x14ac:dyDescent="0.4">
      <c r="A256" s="2"/>
      <c r="B256" s="2"/>
      <c r="C256" s="2">
        <v>180.102</v>
      </c>
      <c r="D256" s="2"/>
      <c r="E256" s="2"/>
      <c r="F256" s="2">
        <v>121.117</v>
      </c>
      <c r="G256" s="2">
        <v>113.422</v>
      </c>
      <c r="H256" s="2">
        <v>59.445999999999998</v>
      </c>
      <c r="I256" s="2">
        <v>57.582999999999998</v>
      </c>
      <c r="J256" s="2">
        <v>114.226</v>
      </c>
      <c r="K256" s="2"/>
      <c r="L256" s="2"/>
      <c r="M256" s="2"/>
      <c r="N256" s="2"/>
      <c r="O256" s="2"/>
      <c r="P256" s="2"/>
      <c r="Q256" s="2"/>
      <c r="R256" s="2"/>
      <c r="S256" s="2"/>
      <c r="T256" s="2"/>
      <c r="V256" s="18"/>
    </row>
    <row r="257" spans="1:22" x14ac:dyDescent="0.4">
      <c r="A257" s="2"/>
      <c r="B257" s="2"/>
      <c r="C257" s="2">
        <v>176.40299999999999</v>
      </c>
      <c r="D257" s="2"/>
      <c r="E257" s="2"/>
      <c r="F257" s="2">
        <v>121.117</v>
      </c>
      <c r="G257" s="2">
        <v>113.217</v>
      </c>
      <c r="H257" s="2">
        <v>59.374000000000002</v>
      </c>
      <c r="I257" s="2">
        <v>57.149000000000001</v>
      </c>
      <c r="J257" s="2">
        <v>114.06699999999999</v>
      </c>
      <c r="K257" s="2"/>
      <c r="L257" s="2"/>
      <c r="M257" s="2"/>
      <c r="N257" s="2"/>
      <c r="O257" s="2"/>
      <c r="P257" s="2"/>
      <c r="Q257" s="2"/>
      <c r="R257" s="2"/>
      <c r="S257" s="2"/>
      <c r="T257" s="2"/>
      <c r="V257" s="18"/>
    </row>
    <row r="258" spans="1:22" x14ac:dyDescent="0.4">
      <c r="A258" s="2"/>
      <c r="B258" s="2"/>
      <c r="C258" s="2">
        <v>176.40299999999999</v>
      </c>
      <c r="D258" s="2"/>
      <c r="E258" s="2"/>
      <c r="F258" s="2">
        <v>120.611</v>
      </c>
      <c r="G258" s="2">
        <v>111.73</v>
      </c>
      <c r="H258" s="2">
        <v>59.316000000000003</v>
      </c>
      <c r="I258" s="2">
        <v>56.744999999999997</v>
      </c>
      <c r="J258" s="2">
        <v>113.229</v>
      </c>
      <c r="K258" s="2"/>
      <c r="L258" s="2"/>
      <c r="M258" s="2"/>
      <c r="N258" s="2"/>
      <c r="O258" s="2"/>
      <c r="P258" s="2"/>
      <c r="Q258" s="2"/>
      <c r="R258" s="2"/>
      <c r="S258" s="2"/>
      <c r="T258" s="2"/>
      <c r="V258" s="18"/>
    </row>
    <row r="259" spans="1:22" x14ac:dyDescent="0.4">
      <c r="A259" s="2"/>
      <c r="B259" s="2"/>
      <c r="C259" s="2">
        <v>175.63800000000001</v>
      </c>
      <c r="D259" s="2"/>
      <c r="E259" s="2"/>
      <c r="F259" s="2">
        <v>120.19199999999999</v>
      </c>
      <c r="G259" s="2">
        <v>111.511</v>
      </c>
      <c r="H259" s="2">
        <v>59.316000000000003</v>
      </c>
      <c r="I259" s="2">
        <v>56.036999999999999</v>
      </c>
      <c r="J259" s="2">
        <v>113.215</v>
      </c>
      <c r="K259" s="2"/>
      <c r="L259" s="2"/>
      <c r="M259" s="2"/>
      <c r="N259" s="2"/>
      <c r="O259" s="2"/>
      <c r="P259" s="2"/>
      <c r="Q259" s="2"/>
      <c r="R259" s="2"/>
      <c r="S259" s="2"/>
      <c r="T259" s="2"/>
      <c r="V259" s="18"/>
    </row>
    <row r="260" spans="1:22" x14ac:dyDescent="0.4">
      <c r="A260" s="2"/>
      <c r="B260" s="2"/>
      <c r="C260" s="2">
        <v>156.37799999999999</v>
      </c>
      <c r="D260" s="2"/>
      <c r="E260" s="2"/>
      <c r="F260" s="2">
        <v>117.953</v>
      </c>
      <c r="G260" s="2">
        <v>111.423</v>
      </c>
      <c r="H260" s="2">
        <v>59.128</v>
      </c>
      <c r="I260" s="2">
        <v>55.993000000000002</v>
      </c>
      <c r="J260" s="2">
        <v>112.825</v>
      </c>
      <c r="K260" s="2"/>
      <c r="L260" s="2"/>
      <c r="M260" s="2"/>
      <c r="N260" s="2"/>
      <c r="O260" s="2"/>
      <c r="P260" s="2"/>
      <c r="Q260" s="2"/>
      <c r="R260" s="2"/>
      <c r="S260" s="2"/>
      <c r="T260" s="2"/>
      <c r="V260" s="18"/>
    </row>
    <row r="261" spans="1:22" x14ac:dyDescent="0.4">
      <c r="A261" s="2"/>
      <c r="B261" s="2"/>
      <c r="C261" s="2">
        <v>153.69900000000001</v>
      </c>
      <c r="D261" s="2"/>
      <c r="E261" s="2"/>
      <c r="F261" s="2">
        <v>117.303</v>
      </c>
      <c r="G261" s="2">
        <v>111.379</v>
      </c>
      <c r="H261" s="2">
        <v>57.713000000000001</v>
      </c>
      <c r="I261" s="2">
        <v>55.878</v>
      </c>
      <c r="J261" s="2">
        <v>112.68</v>
      </c>
      <c r="K261" s="2"/>
      <c r="L261" s="2"/>
      <c r="M261" s="2"/>
      <c r="N261" s="2"/>
      <c r="O261" s="2"/>
      <c r="P261" s="2"/>
      <c r="Q261" s="2"/>
      <c r="R261" s="2"/>
      <c r="S261" s="2"/>
      <c r="T261" s="2"/>
      <c r="V261" s="18"/>
    </row>
    <row r="262" spans="1:22" x14ac:dyDescent="0.4">
      <c r="A262" s="2"/>
      <c r="B262" s="2"/>
      <c r="C262" s="2">
        <v>152.423</v>
      </c>
      <c r="D262" s="2"/>
      <c r="E262" s="2"/>
      <c r="F262" s="2">
        <v>116.35</v>
      </c>
      <c r="G262" s="2">
        <v>111.23399999999999</v>
      </c>
      <c r="H262" s="2">
        <v>57.64</v>
      </c>
      <c r="I262" s="2">
        <v>55.732999999999997</v>
      </c>
      <c r="J262" s="2">
        <v>112.68</v>
      </c>
      <c r="K262" s="2"/>
      <c r="L262" s="2"/>
      <c r="M262" s="2"/>
      <c r="N262" s="2"/>
      <c r="O262" s="2"/>
      <c r="P262" s="2"/>
      <c r="Q262" s="2"/>
      <c r="R262" s="2"/>
      <c r="S262" s="2"/>
      <c r="T262" s="2"/>
      <c r="V262" s="18"/>
    </row>
    <row r="263" spans="1:22" x14ac:dyDescent="0.4">
      <c r="A263" s="2"/>
      <c r="B263" s="2"/>
      <c r="C263" s="2">
        <v>151.786</v>
      </c>
      <c r="D263" s="2"/>
      <c r="E263" s="2"/>
      <c r="F263" s="2">
        <v>116.14700000000001</v>
      </c>
      <c r="G263" s="2">
        <v>110.986</v>
      </c>
      <c r="H263" s="2">
        <v>57.350999999999999</v>
      </c>
      <c r="I263" s="2">
        <v>55.530999999999999</v>
      </c>
      <c r="J263" s="2">
        <v>112.20399999999999</v>
      </c>
      <c r="K263" s="2"/>
      <c r="L263" s="2"/>
      <c r="M263" s="2"/>
      <c r="N263" s="2"/>
      <c r="O263" s="2"/>
      <c r="P263" s="2"/>
      <c r="Q263" s="2"/>
      <c r="R263" s="2"/>
      <c r="S263" s="2"/>
      <c r="T263" s="2"/>
      <c r="V263" s="18"/>
    </row>
    <row r="264" spans="1:22" x14ac:dyDescent="0.4">
      <c r="A264" s="2"/>
      <c r="B264" s="2"/>
      <c r="C264" s="2">
        <v>150.76499999999999</v>
      </c>
      <c r="D264" s="2"/>
      <c r="E264" s="2"/>
      <c r="F264" s="2">
        <v>115.96</v>
      </c>
      <c r="G264" s="2">
        <v>110.125</v>
      </c>
      <c r="H264" s="2">
        <v>57.164000000000001</v>
      </c>
      <c r="I264" s="2">
        <v>53.826999999999998</v>
      </c>
      <c r="J264" s="2">
        <v>112.16</v>
      </c>
      <c r="K264" s="2"/>
      <c r="L264" s="2"/>
      <c r="M264" s="2"/>
      <c r="N264" s="2"/>
      <c r="O264" s="2"/>
      <c r="P264" s="2"/>
      <c r="Q264" s="2"/>
      <c r="R264" s="2"/>
      <c r="S264" s="2"/>
      <c r="T264" s="2"/>
      <c r="V264" s="18"/>
    </row>
    <row r="265" spans="1:22" x14ac:dyDescent="0.4">
      <c r="A265" s="2"/>
      <c r="B265" s="2"/>
      <c r="C265" s="2">
        <v>150</v>
      </c>
      <c r="D265" s="2"/>
      <c r="E265" s="2"/>
      <c r="F265" s="2">
        <v>114.746</v>
      </c>
      <c r="G265" s="2">
        <v>109.877</v>
      </c>
      <c r="H265" s="2">
        <v>55.936</v>
      </c>
      <c r="I265" s="2">
        <v>53.61</v>
      </c>
      <c r="J265" s="2">
        <v>111.684</v>
      </c>
      <c r="K265" s="2"/>
      <c r="L265" s="2"/>
      <c r="M265" s="2"/>
      <c r="N265" s="2"/>
      <c r="O265" s="2"/>
      <c r="P265" s="2"/>
      <c r="Q265" s="2"/>
      <c r="R265" s="2"/>
      <c r="S265" s="2"/>
      <c r="T265" s="2"/>
      <c r="V265" s="18"/>
    </row>
    <row r="266" spans="1:22" x14ac:dyDescent="0.4">
      <c r="A266" s="2"/>
      <c r="B266" s="2"/>
      <c r="C266" s="2">
        <v>147.70400000000001</v>
      </c>
      <c r="D266" s="2"/>
      <c r="E266" s="2"/>
      <c r="F266" s="2">
        <v>112.79600000000001</v>
      </c>
      <c r="G266" s="2">
        <v>109.41</v>
      </c>
      <c r="H266" s="2">
        <v>55.444000000000003</v>
      </c>
      <c r="I266" s="2">
        <v>53.249000000000002</v>
      </c>
      <c r="J266" s="2">
        <v>111.09099999999999</v>
      </c>
      <c r="K266" s="2"/>
      <c r="L266" s="2"/>
      <c r="M266" s="2"/>
      <c r="N266" s="2"/>
      <c r="O266" s="2"/>
      <c r="P266" s="2"/>
      <c r="Q266" s="2"/>
      <c r="R266" s="2"/>
      <c r="S266" s="2"/>
      <c r="T266" s="2"/>
      <c r="V266" s="18"/>
    </row>
    <row r="267" spans="1:22" x14ac:dyDescent="0.4">
      <c r="A267" s="2"/>
      <c r="B267" s="2"/>
      <c r="C267" s="2">
        <v>147.577</v>
      </c>
      <c r="D267" s="2"/>
      <c r="E267" s="2"/>
      <c r="F267" s="2">
        <v>112.50700000000001</v>
      </c>
      <c r="G267" s="2">
        <v>108.88500000000001</v>
      </c>
      <c r="H267" s="2">
        <v>55.357999999999997</v>
      </c>
      <c r="I267" s="2">
        <v>53.133000000000003</v>
      </c>
      <c r="J267" s="2">
        <v>110.398</v>
      </c>
      <c r="K267" s="2"/>
      <c r="L267" s="2"/>
      <c r="M267" s="2"/>
      <c r="N267" s="2"/>
      <c r="O267" s="2"/>
      <c r="P267" s="2"/>
      <c r="Q267" s="2"/>
      <c r="R267" s="2"/>
      <c r="S267" s="2"/>
      <c r="T267" s="2"/>
      <c r="V267" s="18"/>
    </row>
    <row r="268" spans="1:22" x14ac:dyDescent="0.4">
      <c r="A268" s="2"/>
      <c r="B268" s="2"/>
      <c r="C268" s="2">
        <v>147.066</v>
      </c>
      <c r="D268" s="2"/>
      <c r="E268" s="2"/>
      <c r="F268" s="2">
        <v>112.377</v>
      </c>
      <c r="G268" s="2">
        <v>108.258</v>
      </c>
      <c r="H268" s="2">
        <v>54.692999999999998</v>
      </c>
      <c r="I268" s="2">
        <v>53.09</v>
      </c>
      <c r="J268" s="2">
        <v>110.297</v>
      </c>
      <c r="K268" s="2"/>
      <c r="L268" s="2"/>
      <c r="M268" s="2"/>
      <c r="N268" s="2"/>
      <c r="O268" s="2"/>
      <c r="P268" s="2"/>
      <c r="Q268" s="2"/>
      <c r="R268" s="2"/>
      <c r="S268" s="2"/>
      <c r="T268" s="2"/>
      <c r="V268" s="18"/>
    </row>
    <row r="269" spans="1:22" x14ac:dyDescent="0.4">
      <c r="A269" s="2"/>
      <c r="B269" s="2"/>
      <c r="C269" s="2">
        <v>146.81100000000001</v>
      </c>
      <c r="D269" s="2"/>
      <c r="E269" s="2"/>
      <c r="F269" s="2">
        <v>111.005</v>
      </c>
      <c r="G269" s="2">
        <v>108.229</v>
      </c>
      <c r="H269" s="2">
        <v>54.087000000000003</v>
      </c>
      <c r="I269" s="2">
        <v>52.973999999999997</v>
      </c>
      <c r="J269" s="2">
        <v>109.32899999999999</v>
      </c>
      <c r="K269" s="2"/>
      <c r="L269" s="2"/>
      <c r="M269" s="2"/>
      <c r="N269" s="2"/>
      <c r="O269" s="2"/>
      <c r="P269" s="2"/>
      <c r="Q269" s="2"/>
      <c r="R269" s="2"/>
      <c r="S269" s="2"/>
      <c r="T269" s="2"/>
      <c r="V269" s="18"/>
    </row>
    <row r="270" spans="1:22" x14ac:dyDescent="0.4">
      <c r="A270" s="2"/>
      <c r="B270" s="2"/>
      <c r="C270" s="2">
        <v>143.87799999999999</v>
      </c>
      <c r="D270" s="2"/>
      <c r="E270" s="2"/>
      <c r="F270" s="2">
        <v>110.369</v>
      </c>
      <c r="G270" s="2">
        <v>107.529</v>
      </c>
      <c r="H270" s="2">
        <v>53.161999999999999</v>
      </c>
      <c r="I270" s="2">
        <v>52.57</v>
      </c>
      <c r="J270" s="2">
        <v>108.953</v>
      </c>
      <c r="K270" s="2"/>
      <c r="L270" s="2"/>
      <c r="M270" s="2"/>
      <c r="N270" s="2"/>
      <c r="O270" s="2"/>
      <c r="P270" s="2"/>
      <c r="Q270" s="2"/>
      <c r="R270" s="2"/>
      <c r="S270" s="2"/>
      <c r="T270" s="2"/>
      <c r="V270" s="18"/>
    </row>
    <row r="271" spans="1:22" x14ac:dyDescent="0.4">
      <c r="A271" s="2"/>
      <c r="B271" s="2"/>
      <c r="C271" s="2">
        <v>141.45400000000001</v>
      </c>
      <c r="D271" s="2"/>
      <c r="E271" s="2"/>
      <c r="F271" s="2">
        <v>109.63200000000001</v>
      </c>
      <c r="G271" s="2">
        <v>107.208</v>
      </c>
      <c r="H271" s="2">
        <v>53.003</v>
      </c>
      <c r="I271" s="2">
        <v>52.540999999999997</v>
      </c>
      <c r="J271" s="2">
        <v>108.15900000000001</v>
      </c>
      <c r="K271" s="2"/>
      <c r="L271" s="2"/>
      <c r="M271" s="2"/>
      <c r="N271" s="2"/>
      <c r="O271" s="2"/>
      <c r="P271" s="2"/>
      <c r="Q271" s="2"/>
      <c r="R271" s="2"/>
      <c r="S271" s="2"/>
      <c r="T271" s="2"/>
      <c r="V271" s="18"/>
    </row>
    <row r="272" spans="1:22" x14ac:dyDescent="0.4">
      <c r="A272" s="2"/>
      <c r="B272" s="2"/>
      <c r="C272" s="2">
        <v>139.286</v>
      </c>
      <c r="D272" s="2"/>
      <c r="E272" s="2"/>
      <c r="F272" s="2">
        <v>108.708</v>
      </c>
      <c r="G272" s="2">
        <v>106.931</v>
      </c>
      <c r="H272" s="2">
        <v>52.627000000000002</v>
      </c>
      <c r="I272" s="2">
        <v>52.424999999999997</v>
      </c>
      <c r="J272" s="2">
        <v>107.696</v>
      </c>
      <c r="K272" s="2"/>
      <c r="L272" s="2"/>
      <c r="M272" s="2"/>
      <c r="N272" s="2"/>
      <c r="O272" s="2"/>
      <c r="P272" s="2"/>
      <c r="Q272" s="2"/>
      <c r="R272" s="2"/>
      <c r="S272" s="2"/>
      <c r="T272" s="2"/>
      <c r="V272" s="18"/>
    </row>
    <row r="273" spans="1:22" x14ac:dyDescent="0.4">
      <c r="A273" s="2"/>
      <c r="B273" s="2"/>
      <c r="C273" s="2">
        <v>138.648</v>
      </c>
      <c r="D273" s="2"/>
      <c r="E273" s="2"/>
      <c r="F273" s="2">
        <v>108.318</v>
      </c>
      <c r="G273" s="2">
        <v>105.32599999999999</v>
      </c>
      <c r="H273" s="2">
        <v>52.209000000000003</v>
      </c>
      <c r="I273" s="2">
        <v>52.209000000000003</v>
      </c>
      <c r="J273" s="2">
        <v>107.523</v>
      </c>
      <c r="K273" s="2"/>
      <c r="L273" s="2"/>
      <c r="M273" s="2"/>
      <c r="N273" s="2"/>
      <c r="O273" s="2"/>
      <c r="P273" s="2"/>
      <c r="Q273" s="2"/>
      <c r="R273" s="2"/>
      <c r="S273" s="2"/>
      <c r="T273" s="2"/>
      <c r="V273" s="18"/>
    </row>
    <row r="274" spans="1:22" x14ac:dyDescent="0.4">
      <c r="A274" s="2"/>
      <c r="B274" s="2"/>
      <c r="C274" s="2">
        <v>135.20400000000001</v>
      </c>
      <c r="D274" s="2"/>
      <c r="E274" s="2"/>
      <c r="F274" s="2">
        <v>108.26</v>
      </c>
      <c r="G274" s="2">
        <v>105.21</v>
      </c>
      <c r="H274" s="2">
        <v>51.616</v>
      </c>
      <c r="I274" s="2">
        <v>51.991999999999997</v>
      </c>
      <c r="J274" s="2">
        <v>106.887</v>
      </c>
      <c r="K274" s="2"/>
      <c r="L274" s="2"/>
      <c r="M274" s="2"/>
      <c r="N274" s="2"/>
      <c r="O274" s="2"/>
      <c r="P274" s="2"/>
      <c r="Q274" s="2"/>
      <c r="R274" s="2"/>
      <c r="S274" s="2"/>
      <c r="T274" s="2"/>
      <c r="V274" s="18"/>
    </row>
    <row r="275" spans="1:22" x14ac:dyDescent="0.4">
      <c r="A275" s="2"/>
      <c r="B275" s="2"/>
      <c r="C275" s="2">
        <v>133.41800000000001</v>
      </c>
      <c r="D275" s="2"/>
      <c r="E275" s="2"/>
      <c r="F275" s="2">
        <v>108.05800000000001</v>
      </c>
      <c r="G275" s="2">
        <v>105.19499999999999</v>
      </c>
      <c r="H275" s="2">
        <v>51.313000000000002</v>
      </c>
      <c r="I275" s="2">
        <v>51.457000000000001</v>
      </c>
      <c r="J275" s="2">
        <v>105.688</v>
      </c>
      <c r="K275" s="2"/>
      <c r="L275" s="2"/>
      <c r="M275" s="2"/>
      <c r="N275" s="2"/>
      <c r="O275" s="2"/>
      <c r="P275" s="2"/>
      <c r="Q275" s="2"/>
      <c r="R275" s="2"/>
      <c r="S275" s="2"/>
      <c r="T275" s="2"/>
      <c r="V275" s="18"/>
    </row>
    <row r="276" spans="1:22" x14ac:dyDescent="0.4">
      <c r="A276" s="2"/>
      <c r="B276" s="2"/>
      <c r="C276" s="2">
        <v>122.577</v>
      </c>
      <c r="D276" s="2"/>
      <c r="E276" s="2"/>
      <c r="F276" s="2">
        <v>107.971</v>
      </c>
      <c r="G276" s="2">
        <v>105.151</v>
      </c>
      <c r="H276" s="2">
        <v>51.082000000000001</v>
      </c>
      <c r="I276" s="2">
        <v>51.371000000000002</v>
      </c>
      <c r="J276" s="2">
        <v>105.645</v>
      </c>
      <c r="K276" s="2"/>
      <c r="L276" s="2"/>
      <c r="M276" s="2"/>
      <c r="N276" s="2"/>
      <c r="O276" s="2"/>
      <c r="P276" s="2"/>
      <c r="Q276" s="2"/>
      <c r="R276" s="2"/>
      <c r="S276" s="2"/>
      <c r="T276" s="2"/>
      <c r="V276" s="18"/>
    </row>
    <row r="277" spans="1:22" x14ac:dyDescent="0.4">
      <c r="A277" s="2"/>
      <c r="B277" s="2"/>
      <c r="C277" s="2">
        <v>122.449</v>
      </c>
      <c r="D277" s="2"/>
      <c r="E277" s="2"/>
      <c r="F277" s="2">
        <v>107.94199999999999</v>
      </c>
      <c r="G277" s="2">
        <v>105.151</v>
      </c>
      <c r="H277" s="2">
        <v>50.503999999999998</v>
      </c>
      <c r="I277" s="2">
        <v>50.604999999999997</v>
      </c>
      <c r="J277" s="2">
        <v>105.26900000000001</v>
      </c>
      <c r="K277" s="2"/>
      <c r="L277" s="2"/>
      <c r="M277" s="2"/>
      <c r="N277" s="2"/>
      <c r="O277" s="2"/>
      <c r="P277" s="2"/>
      <c r="Q277" s="2"/>
      <c r="R277" s="2"/>
      <c r="S277" s="2"/>
      <c r="T277" s="2"/>
      <c r="V277" s="18"/>
    </row>
    <row r="278" spans="1:22" x14ac:dyDescent="0.4">
      <c r="A278" s="2"/>
      <c r="B278" s="2"/>
      <c r="C278" s="2">
        <v>121.93899999999999</v>
      </c>
      <c r="D278" s="2"/>
      <c r="E278" s="2"/>
      <c r="F278" s="2">
        <v>107.465</v>
      </c>
      <c r="G278" s="2">
        <v>104.261</v>
      </c>
      <c r="H278" s="2">
        <v>50.432000000000002</v>
      </c>
      <c r="I278" s="2">
        <v>50.244</v>
      </c>
      <c r="J278" s="2">
        <v>104.952</v>
      </c>
      <c r="K278" s="2"/>
      <c r="L278" s="2"/>
      <c r="M278" s="2"/>
      <c r="N278" s="2"/>
      <c r="O278" s="2"/>
      <c r="P278" s="2"/>
      <c r="Q278" s="2"/>
      <c r="R278" s="2"/>
      <c r="S278" s="2"/>
      <c r="T278" s="2"/>
      <c r="V278" s="18"/>
    </row>
    <row r="279" spans="1:22" x14ac:dyDescent="0.4">
      <c r="A279" s="2"/>
      <c r="B279" s="2"/>
      <c r="C279" s="2">
        <v>120.91800000000001</v>
      </c>
      <c r="D279" s="2"/>
      <c r="E279" s="2"/>
      <c r="F279" s="2">
        <v>107.379</v>
      </c>
      <c r="G279" s="2">
        <v>104.13</v>
      </c>
      <c r="H279" s="2">
        <v>48.610999999999997</v>
      </c>
      <c r="I279" s="2">
        <v>49.984000000000002</v>
      </c>
      <c r="J279" s="2">
        <v>104.417</v>
      </c>
      <c r="K279" s="2"/>
      <c r="L279" s="2"/>
      <c r="M279" s="2"/>
      <c r="N279" s="2"/>
      <c r="O279" s="2"/>
      <c r="P279" s="2"/>
      <c r="Q279" s="2"/>
      <c r="R279" s="2"/>
      <c r="S279" s="2"/>
      <c r="T279" s="2"/>
      <c r="V279" s="18"/>
    </row>
    <row r="280" spans="1:22" x14ac:dyDescent="0.4">
      <c r="A280" s="2"/>
      <c r="B280" s="2"/>
      <c r="C280" s="2">
        <v>111.607</v>
      </c>
      <c r="D280" s="2"/>
      <c r="E280" s="2"/>
      <c r="F280" s="2">
        <v>107.191</v>
      </c>
      <c r="G280" s="2">
        <v>104.04300000000001</v>
      </c>
      <c r="H280" s="2">
        <v>48.453000000000003</v>
      </c>
      <c r="I280" s="2">
        <v>49.94</v>
      </c>
      <c r="J280" s="2">
        <v>104.316</v>
      </c>
      <c r="K280" s="2"/>
      <c r="L280" s="2"/>
      <c r="M280" s="2"/>
      <c r="N280" s="2"/>
      <c r="O280" s="2"/>
      <c r="P280" s="2"/>
      <c r="Q280" s="2"/>
      <c r="R280" s="2"/>
      <c r="S280" s="2"/>
      <c r="T280" s="2"/>
      <c r="V280" s="18"/>
    </row>
    <row r="281" spans="1:22" x14ac:dyDescent="0.4">
      <c r="A281" s="2"/>
      <c r="B281" s="2"/>
      <c r="C281" s="2">
        <v>111.09699999999999</v>
      </c>
      <c r="D281" s="2"/>
      <c r="E281" s="2"/>
      <c r="F281" s="2">
        <v>107.04600000000001</v>
      </c>
      <c r="G281" s="2">
        <v>103.605</v>
      </c>
      <c r="H281" s="2">
        <v>48.453000000000003</v>
      </c>
      <c r="I281" s="2">
        <v>49.738</v>
      </c>
      <c r="J281" s="2">
        <v>103.40600000000001</v>
      </c>
      <c r="K281" s="2"/>
      <c r="L281" s="2"/>
      <c r="M281" s="2"/>
      <c r="N281" s="2"/>
      <c r="O281" s="2"/>
      <c r="P281" s="2"/>
      <c r="Q281" s="2"/>
      <c r="R281" s="2"/>
      <c r="S281" s="2"/>
      <c r="T281" s="2"/>
      <c r="V281" s="18"/>
    </row>
    <row r="282" spans="1:22" x14ac:dyDescent="0.4">
      <c r="A282" s="2"/>
      <c r="B282" s="2"/>
      <c r="C282" s="2">
        <v>109.949</v>
      </c>
      <c r="D282" s="2"/>
      <c r="E282" s="2"/>
      <c r="F282" s="2">
        <v>107.032</v>
      </c>
      <c r="G282" s="2">
        <v>103.065</v>
      </c>
      <c r="H282" s="2">
        <v>48.423999999999999</v>
      </c>
      <c r="I282" s="2">
        <v>49.536000000000001</v>
      </c>
      <c r="J282" s="2">
        <v>103.232</v>
      </c>
      <c r="K282" s="2"/>
      <c r="L282" s="2"/>
      <c r="M282" s="2"/>
      <c r="N282" s="2"/>
      <c r="O282" s="2"/>
      <c r="P282" s="2"/>
      <c r="Q282" s="2"/>
      <c r="R282" s="2"/>
      <c r="S282" s="2"/>
      <c r="T282" s="2"/>
      <c r="V282" s="18"/>
    </row>
    <row r="283" spans="1:22" x14ac:dyDescent="0.4">
      <c r="A283" s="2"/>
      <c r="B283" s="2"/>
      <c r="C283" s="2">
        <v>109.821</v>
      </c>
      <c r="D283" s="2"/>
      <c r="E283" s="2"/>
      <c r="F283" s="2">
        <v>105.992</v>
      </c>
      <c r="G283" s="2">
        <v>102.70099999999999</v>
      </c>
      <c r="H283" s="2">
        <v>48.033999999999999</v>
      </c>
      <c r="I283" s="2">
        <v>49.521999999999998</v>
      </c>
      <c r="J283" s="2">
        <v>102.626</v>
      </c>
      <c r="K283" s="2"/>
      <c r="L283" s="2"/>
      <c r="M283" s="2"/>
      <c r="N283" s="2"/>
      <c r="O283" s="2"/>
      <c r="P283" s="2"/>
      <c r="Q283" s="2"/>
      <c r="R283" s="2"/>
      <c r="S283" s="2"/>
      <c r="T283" s="2"/>
      <c r="V283" s="18"/>
    </row>
    <row r="284" spans="1:22" x14ac:dyDescent="0.4">
      <c r="A284" s="2"/>
      <c r="B284" s="2"/>
      <c r="C284" s="2">
        <v>102.041</v>
      </c>
      <c r="D284" s="2"/>
      <c r="E284" s="2"/>
      <c r="F284" s="2">
        <v>105.501</v>
      </c>
      <c r="G284" s="2">
        <v>102.27800000000001</v>
      </c>
      <c r="H284" s="2">
        <v>47.701000000000001</v>
      </c>
      <c r="I284" s="2">
        <v>49.42</v>
      </c>
      <c r="J284" s="2">
        <v>101.932</v>
      </c>
      <c r="K284" s="2"/>
      <c r="L284" s="2"/>
      <c r="M284" s="2"/>
      <c r="N284" s="2"/>
      <c r="O284" s="2"/>
      <c r="P284" s="2"/>
      <c r="Q284" s="2"/>
      <c r="R284" s="2"/>
      <c r="S284" s="2"/>
      <c r="T284" s="2"/>
      <c r="V284" s="18"/>
    </row>
    <row r="285" spans="1:22" x14ac:dyDescent="0.4">
      <c r="A285" s="2"/>
      <c r="B285" s="2"/>
      <c r="C285" s="2">
        <v>100.63800000000001</v>
      </c>
      <c r="D285" s="2"/>
      <c r="E285" s="2"/>
      <c r="F285" s="2">
        <v>105.28400000000001</v>
      </c>
      <c r="G285" s="2">
        <v>100.92100000000001</v>
      </c>
      <c r="H285" s="2">
        <v>47.484999999999999</v>
      </c>
      <c r="I285" s="2">
        <v>48.77</v>
      </c>
      <c r="J285" s="2">
        <v>101.499</v>
      </c>
      <c r="K285" s="2"/>
      <c r="L285" s="2"/>
      <c r="M285" s="2"/>
      <c r="N285" s="2"/>
      <c r="O285" s="2"/>
      <c r="P285" s="2"/>
      <c r="Q285" s="2"/>
      <c r="R285" s="2"/>
      <c r="S285" s="2"/>
      <c r="T285" s="2"/>
      <c r="V285" s="18"/>
    </row>
    <row r="286" spans="1:22" x14ac:dyDescent="0.4">
      <c r="A286" s="2"/>
      <c r="B286" s="2"/>
      <c r="C286" s="2"/>
      <c r="D286" s="2"/>
      <c r="E286" s="2"/>
      <c r="F286" s="2">
        <v>105.096</v>
      </c>
      <c r="G286" s="2">
        <v>100.907</v>
      </c>
      <c r="H286" s="2">
        <v>47.296999999999997</v>
      </c>
      <c r="I286" s="2">
        <v>48.726999999999997</v>
      </c>
      <c r="J286" s="2">
        <v>101.224</v>
      </c>
      <c r="K286" s="2"/>
      <c r="L286" s="2"/>
      <c r="M286" s="2"/>
      <c r="N286" s="2"/>
      <c r="O286" s="2"/>
      <c r="P286" s="2"/>
      <c r="Q286" s="2"/>
      <c r="R286" s="2"/>
      <c r="S286" s="2"/>
      <c r="T286" s="2"/>
      <c r="V286" s="18"/>
    </row>
    <row r="287" spans="1:22" x14ac:dyDescent="0.4">
      <c r="A287" s="2"/>
      <c r="B287" s="2"/>
      <c r="C287" s="2"/>
      <c r="D287" s="2"/>
      <c r="E287" s="2"/>
      <c r="F287" s="2">
        <v>103.536</v>
      </c>
      <c r="G287" s="2">
        <v>100.863</v>
      </c>
      <c r="H287" s="2">
        <v>47.238999999999997</v>
      </c>
      <c r="I287" s="2">
        <v>48.610999999999997</v>
      </c>
      <c r="J287" s="2">
        <v>101.051</v>
      </c>
      <c r="K287" s="2"/>
      <c r="L287" s="2"/>
      <c r="M287" s="2"/>
      <c r="N287" s="2"/>
      <c r="O287" s="2"/>
      <c r="P287" s="2"/>
      <c r="Q287" s="2"/>
      <c r="R287" s="2"/>
      <c r="S287" s="2"/>
      <c r="T287" s="2"/>
      <c r="V287" s="18"/>
    </row>
    <row r="288" spans="1:22" x14ac:dyDescent="0.4">
      <c r="A288" s="2"/>
      <c r="B288" s="2"/>
      <c r="C288" s="2"/>
      <c r="D288" s="2"/>
      <c r="E288" s="2"/>
      <c r="F288" s="2">
        <v>103.319</v>
      </c>
      <c r="G288" s="2">
        <v>100.717</v>
      </c>
      <c r="H288" s="2">
        <v>47.167000000000002</v>
      </c>
      <c r="I288" s="2">
        <v>48.51</v>
      </c>
      <c r="J288" s="2">
        <v>100.372</v>
      </c>
      <c r="K288" s="2"/>
      <c r="L288" s="2"/>
      <c r="M288" s="2"/>
      <c r="N288" s="2"/>
      <c r="O288" s="2"/>
      <c r="P288" s="2"/>
      <c r="Q288" s="2"/>
      <c r="R288" s="2"/>
      <c r="S288" s="2"/>
      <c r="T288" s="2"/>
      <c r="V288" s="18"/>
    </row>
    <row r="289" spans="1:28" x14ac:dyDescent="0.4">
      <c r="A289" s="2"/>
      <c r="B289" s="2"/>
      <c r="C289" s="2"/>
      <c r="D289" s="2"/>
      <c r="E289" s="2"/>
      <c r="F289" s="2">
        <v>101.42700000000001</v>
      </c>
      <c r="G289" s="2">
        <v>100.455</v>
      </c>
      <c r="H289" s="2">
        <v>46.43</v>
      </c>
      <c r="I289" s="2">
        <v>48.293999999999997</v>
      </c>
      <c r="J289" s="2">
        <v>99.114999999999995</v>
      </c>
      <c r="K289" s="2"/>
      <c r="L289" s="2"/>
      <c r="M289" s="2"/>
      <c r="N289" s="2"/>
      <c r="O289" s="2"/>
      <c r="P289" s="2"/>
      <c r="Q289" s="2"/>
      <c r="R289" s="2"/>
      <c r="S289" s="2"/>
      <c r="T289" s="2"/>
      <c r="V289" s="18"/>
    </row>
    <row r="290" spans="1:28" x14ac:dyDescent="0.4">
      <c r="A290" s="2"/>
      <c r="B290" s="2"/>
      <c r="C290" s="2"/>
      <c r="D290" s="2"/>
      <c r="E290" s="2"/>
      <c r="F290" s="2">
        <v>101.051</v>
      </c>
      <c r="G290" s="2">
        <v>99.798000000000002</v>
      </c>
      <c r="H290" s="2">
        <v>46.314</v>
      </c>
      <c r="I290" s="2">
        <v>47.34</v>
      </c>
      <c r="J290" s="2">
        <v>97.902000000000001</v>
      </c>
      <c r="K290" s="2"/>
      <c r="L290" s="2"/>
      <c r="M290" s="2"/>
      <c r="N290" s="2"/>
      <c r="O290" s="2"/>
      <c r="P290" s="2"/>
      <c r="Q290" s="2"/>
      <c r="R290" s="2"/>
      <c r="S290" s="2"/>
      <c r="T290" s="2"/>
      <c r="V290" s="18"/>
    </row>
    <row r="291" spans="1:28" x14ac:dyDescent="0.4">
      <c r="A291" s="2"/>
      <c r="B291" s="2"/>
      <c r="C291" s="2"/>
      <c r="D291" s="2"/>
      <c r="E291" s="2"/>
      <c r="F291" s="2">
        <v>100.589</v>
      </c>
      <c r="G291" s="2">
        <v>98.631</v>
      </c>
      <c r="H291" s="2">
        <v>46.112000000000002</v>
      </c>
      <c r="I291" s="2">
        <v>47.253</v>
      </c>
      <c r="J291" s="2">
        <v>97.858000000000004</v>
      </c>
      <c r="K291" s="2"/>
      <c r="L291" s="2"/>
      <c r="M291" s="2"/>
      <c r="N291" s="2"/>
      <c r="O291" s="2"/>
      <c r="P291" s="2"/>
      <c r="Q291" s="2"/>
      <c r="R291" s="2"/>
      <c r="S291" s="2"/>
      <c r="T291" s="2"/>
      <c r="V291" s="18"/>
    </row>
    <row r="292" spans="1:28" x14ac:dyDescent="0.4">
      <c r="A292" s="2"/>
      <c r="B292" s="2"/>
      <c r="C292" s="2"/>
      <c r="D292" s="2"/>
      <c r="E292" s="2"/>
      <c r="F292" s="2">
        <v>100.358</v>
      </c>
      <c r="G292" s="2">
        <v>98.602000000000004</v>
      </c>
      <c r="H292" s="2">
        <v>45.997</v>
      </c>
      <c r="I292" s="2">
        <v>47.036999999999999</v>
      </c>
      <c r="J292" s="2">
        <v>97.106999999999999</v>
      </c>
      <c r="K292" s="2"/>
      <c r="L292" s="2"/>
      <c r="M292" s="2"/>
      <c r="N292" s="2"/>
      <c r="O292" s="2"/>
      <c r="P292" s="2"/>
      <c r="Q292" s="2"/>
      <c r="R292" s="2"/>
      <c r="S292" s="2"/>
      <c r="T292" s="2"/>
      <c r="V292" s="18"/>
    </row>
    <row r="293" spans="1:28" x14ac:dyDescent="0.4">
      <c r="A293" s="2"/>
      <c r="B293" s="2"/>
      <c r="C293" s="2"/>
      <c r="D293" s="2"/>
      <c r="E293" s="2"/>
      <c r="F293" s="2">
        <v>98.956000000000003</v>
      </c>
      <c r="G293" s="2">
        <v>98.397999999999996</v>
      </c>
      <c r="H293" s="2">
        <v>45.968000000000004</v>
      </c>
      <c r="I293" s="2">
        <v>46.69</v>
      </c>
      <c r="J293" s="2">
        <v>97.05</v>
      </c>
      <c r="K293" s="2"/>
      <c r="L293" s="2"/>
      <c r="M293" s="2"/>
      <c r="N293" s="2"/>
      <c r="O293" s="2"/>
      <c r="P293" s="2"/>
      <c r="Q293" s="2"/>
      <c r="R293" s="2"/>
      <c r="S293" s="2"/>
      <c r="T293" s="2"/>
      <c r="V293" s="18"/>
    </row>
    <row r="294" spans="1:28" x14ac:dyDescent="0.4">
      <c r="A294" s="2"/>
      <c r="B294" s="2"/>
      <c r="C294" s="2"/>
      <c r="D294" s="2"/>
      <c r="E294" s="2"/>
      <c r="F294" s="2">
        <v>98.912999999999997</v>
      </c>
      <c r="G294" s="2">
        <v>98.296000000000006</v>
      </c>
      <c r="H294" s="2">
        <v>45.866999999999997</v>
      </c>
      <c r="I294" s="2">
        <v>46.472999999999999</v>
      </c>
      <c r="J294" s="2">
        <v>96.876000000000005</v>
      </c>
      <c r="K294" s="2"/>
      <c r="L294" s="2"/>
      <c r="M294" s="2"/>
      <c r="N294" s="2"/>
      <c r="O294" s="2"/>
      <c r="P294" s="2"/>
      <c r="Q294" s="2"/>
      <c r="R294" s="2"/>
      <c r="S294" s="2"/>
      <c r="T294" s="2"/>
      <c r="V294" s="18"/>
    </row>
    <row r="295" spans="1:28" x14ac:dyDescent="0.4">
      <c r="A295" s="2"/>
      <c r="B295" s="2"/>
      <c r="C295" s="2"/>
      <c r="D295" s="2"/>
      <c r="E295" s="2"/>
      <c r="F295" s="2">
        <v>98.465000000000003</v>
      </c>
      <c r="G295" s="2">
        <v>98.296000000000006</v>
      </c>
      <c r="H295" s="2">
        <v>45.737000000000002</v>
      </c>
      <c r="I295" s="2">
        <v>45.664000000000001</v>
      </c>
      <c r="J295" s="2">
        <v>96.804000000000002</v>
      </c>
      <c r="K295" s="2"/>
      <c r="L295" s="2"/>
      <c r="M295" s="2"/>
      <c r="N295" s="2"/>
      <c r="O295" s="2"/>
      <c r="P295" s="2"/>
      <c r="Q295" s="2"/>
      <c r="R295" s="2"/>
      <c r="S295" s="2"/>
      <c r="T295" s="2"/>
      <c r="V295" s="18"/>
    </row>
    <row r="296" spans="1:28" x14ac:dyDescent="0.4">
      <c r="A296" s="2"/>
      <c r="B296" s="2"/>
      <c r="C296" s="2"/>
      <c r="D296" s="2"/>
      <c r="E296" s="2"/>
      <c r="F296" s="2">
        <v>97.83</v>
      </c>
      <c r="G296" s="2">
        <v>97.96</v>
      </c>
      <c r="H296" s="2">
        <v>45.491</v>
      </c>
      <c r="I296" s="2">
        <v>45.302999999999997</v>
      </c>
      <c r="J296" s="2">
        <v>96.009</v>
      </c>
      <c r="K296" s="2"/>
      <c r="L296" s="2"/>
      <c r="M296" s="2"/>
      <c r="N296" s="2"/>
      <c r="O296" s="2"/>
      <c r="P296" s="2"/>
      <c r="Q296" s="2"/>
      <c r="R296" s="2"/>
      <c r="S296" s="2"/>
      <c r="T296" s="2"/>
      <c r="V296" s="18"/>
    </row>
    <row r="297" spans="1:28" x14ac:dyDescent="0.4">
      <c r="A297" s="2"/>
      <c r="B297" s="2"/>
      <c r="C297" s="2"/>
      <c r="D297" s="2"/>
      <c r="E297" s="2"/>
      <c r="F297" s="2">
        <v>97.786000000000001</v>
      </c>
      <c r="G297" s="2">
        <v>97.566000000000003</v>
      </c>
      <c r="H297" s="2">
        <v>45.448</v>
      </c>
      <c r="I297" s="2">
        <v>45.231000000000002</v>
      </c>
      <c r="J297" s="2">
        <v>95.85</v>
      </c>
      <c r="K297" s="2"/>
      <c r="L297" s="2"/>
      <c r="M297" s="2"/>
      <c r="N297" s="2"/>
      <c r="O297" s="2"/>
      <c r="P297" s="2"/>
      <c r="Q297" s="2"/>
      <c r="R297" s="2"/>
      <c r="S297" s="2"/>
      <c r="T297" s="2"/>
      <c r="V297" s="18"/>
    </row>
    <row r="298" spans="1:28" x14ac:dyDescent="0.4">
      <c r="A298" s="2"/>
      <c r="B298" s="2"/>
      <c r="C298" s="2"/>
      <c r="D298" s="2"/>
      <c r="E298" s="2"/>
      <c r="F298" s="2">
        <v>97.713999999999999</v>
      </c>
      <c r="G298" s="2">
        <v>96.894999999999996</v>
      </c>
      <c r="H298" s="2">
        <v>45.274000000000001</v>
      </c>
      <c r="I298" s="2">
        <v>44.552</v>
      </c>
      <c r="J298" s="2">
        <v>95.07</v>
      </c>
      <c r="K298" s="2"/>
      <c r="L298" s="2"/>
      <c r="M298" s="2"/>
      <c r="N298" s="2"/>
      <c r="O298" s="2"/>
      <c r="P298" s="2"/>
      <c r="Q298" s="2"/>
      <c r="R298" s="2"/>
      <c r="S298" s="2"/>
      <c r="T298" s="2"/>
      <c r="V298" s="18"/>
    </row>
    <row r="299" spans="1:28" x14ac:dyDescent="0.4">
      <c r="A299" s="2"/>
      <c r="B299" s="2"/>
      <c r="C299" s="2"/>
      <c r="D299" s="2"/>
      <c r="E299" s="2"/>
      <c r="F299" s="2">
        <v>96.081999999999994</v>
      </c>
      <c r="G299" s="2">
        <v>96.793000000000006</v>
      </c>
      <c r="H299" s="2">
        <v>44.581000000000003</v>
      </c>
      <c r="I299" s="2">
        <v>44.292000000000002</v>
      </c>
      <c r="J299" s="2">
        <v>94.867999999999995</v>
      </c>
      <c r="K299" s="2"/>
      <c r="L299" s="2"/>
      <c r="M299" s="2"/>
      <c r="N299" s="2"/>
      <c r="O299" s="2"/>
      <c r="P299" s="2"/>
      <c r="Q299" s="2"/>
      <c r="R299" s="2"/>
      <c r="S299" s="2"/>
      <c r="T299" s="2"/>
      <c r="V299" s="18"/>
    </row>
    <row r="300" spans="1:28" x14ac:dyDescent="0.4">
      <c r="A300" s="2"/>
      <c r="B300" s="2"/>
      <c r="C300" s="2"/>
      <c r="D300" s="2"/>
      <c r="E300" s="2"/>
      <c r="F300" s="2">
        <v>95.923000000000002</v>
      </c>
      <c r="G300" s="2">
        <v>96.72</v>
      </c>
      <c r="H300" s="2">
        <v>44.552</v>
      </c>
      <c r="I300" s="2">
        <v>44.204999999999998</v>
      </c>
      <c r="J300" s="2">
        <v>94.738</v>
      </c>
      <c r="K300" s="2"/>
      <c r="L300" s="2"/>
      <c r="M300" s="2"/>
      <c r="N300" s="2"/>
      <c r="O300" s="2"/>
      <c r="P300" s="2"/>
      <c r="Q300" s="2"/>
      <c r="R300" s="2"/>
      <c r="S300" s="2"/>
      <c r="T300" s="2"/>
      <c r="V300" s="18"/>
    </row>
    <row r="301" spans="1:28" x14ac:dyDescent="0.4">
      <c r="A301" s="2"/>
      <c r="B301" s="2"/>
      <c r="C301" s="2"/>
      <c r="D301" s="2"/>
      <c r="E301" s="2"/>
      <c r="F301" s="2">
        <v>95.518000000000001</v>
      </c>
      <c r="G301" s="2">
        <v>96.37</v>
      </c>
      <c r="H301" s="2">
        <v>44.465000000000003</v>
      </c>
      <c r="I301" s="2">
        <v>44.133000000000003</v>
      </c>
      <c r="J301" s="2">
        <v>94.694999999999993</v>
      </c>
      <c r="K301" s="2"/>
      <c r="L301" s="2"/>
      <c r="M301" s="2"/>
      <c r="N301" s="2"/>
      <c r="O301" s="2"/>
      <c r="P301" s="2"/>
      <c r="Q301" s="2"/>
      <c r="R301" s="2"/>
      <c r="S301" s="2"/>
      <c r="T301" s="2"/>
      <c r="V301" s="18"/>
    </row>
    <row r="302" spans="1:28" x14ac:dyDescent="0.4">
      <c r="A302" s="57"/>
      <c r="B302" s="57"/>
      <c r="C302" s="57"/>
      <c r="D302" s="57"/>
      <c r="E302" s="57"/>
      <c r="F302" s="57">
        <v>94.347999999999999</v>
      </c>
      <c r="G302" s="57">
        <v>96.296999999999997</v>
      </c>
      <c r="H302" s="57">
        <v>44.378999999999998</v>
      </c>
      <c r="I302" s="57">
        <v>43.872999999999998</v>
      </c>
      <c r="J302" s="57">
        <v>94.16</v>
      </c>
      <c r="K302" s="57"/>
      <c r="L302" s="57"/>
      <c r="M302" s="57"/>
      <c r="N302" s="57"/>
      <c r="O302" s="57"/>
      <c r="P302" s="57"/>
      <c r="Q302" s="57"/>
      <c r="R302" s="57"/>
      <c r="S302" s="57"/>
      <c r="T302" s="57"/>
      <c r="U302" s="55"/>
      <c r="V302" s="56"/>
      <c r="W302" s="55"/>
      <c r="X302" s="55"/>
      <c r="Y302" s="55"/>
      <c r="Z302" s="55"/>
      <c r="AA302" s="55"/>
      <c r="AB302" s="55"/>
    </row>
    <row r="303" spans="1:28" x14ac:dyDescent="0.4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</row>
    <row r="304" spans="1:28" x14ac:dyDescent="0.4">
      <c r="A304" s="17" t="s">
        <v>227</v>
      </c>
      <c r="B304" s="7" t="s">
        <v>228</v>
      </c>
      <c r="C304" s="7"/>
      <c r="D304" s="7"/>
      <c r="E304" s="7"/>
      <c r="F304" s="7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</row>
    <row r="305" spans="1:6" x14ac:dyDescent="0.4">
      <c r="A305" s="17" t="s">
        <v>229</v>
      </c>
      <c r="B305" s="7">
        <v>0.05</v>
      </c>
      <c r="C305" s="7"/>
      <c r="D305" s="7"/>
      <c r="E305" s="7"/>
      <c r="F305" s="7"/>
    </row>
    <row r="306" spans="1:6" x14ac:dyDescent="0.4">
      <c r="A306" s="17"/>
      <c r="B306" s="7"/>
      <c r="C306" s="7"/>
      <c r="D306" s="7"/>
      <c r="E306" s="7"/>
      <c r="F306" s="7"/>
    </row>
    <row r="307" spans="1:6" x14ac:dyDescent="0.4">
      <c r="A307" s="17" t="s">
        <v>230</v>
      </c>
      <c r="B307" s="7" t="s">
        <v>231</v>
      </c>
      <c r="C307" s="7" t="s">
        <v>11</v>
      </c>
      <c r="D307" s="7" t="s">
        <v>12</v>
      </c>
      <c r="E307" s="7" t="s">
        <v>62</v>
      </c>
      <c r="F307" s="7"/>
    </row>
    <row r="308" spans="1:6" x14ac:dyDescent="0.4">
      <c r="A308" s="17" t="s">
        <v>232</v>
      </c>
      <c r="B308" s="7">
        <v>68.709999999999994</v>
      </c>
      <c r="C308" s="7" t="s">
        <v>59</v>
      </c>
      <c r="D308" s="7" t="s">
        <v>60</v>
      </c>
      <c r="E308" s="7" t="s">
        <v>15</v>
      </c>
      <c r="F308" s="7"/>
    </row>
    <row r="309" spans="1:6" x14ac:dyDescent="0.4">
      <c r="A309" s="17" t="s">
        <v>233</v>
      </c>
      <c r="B309" s="7">
        <v>27.02</v>
      </c>
      <c r="C309" s="7" t="s">
        <v>59</v>
      </c>
      <c r="D309" s="7" t="s">
        <v>60</v>
      </c>
      <c r="E309" s="7" t="s">
        <v>15</v>
      </c>
      <c r="F309" s="7"/>
    </row>
    <row r="310" spans="1:6" x14ac:dyDescent="0.4">
      <c r="A310" s="17" t="s">
        <v>234</v>
      </c>
      <c r="B310" s="7">
        <v>0</v>
      </c>
      <c r="C310" s="7" t="s">
        <v>68</v>
      </c>
      <c r="D310" s="7" t="s">
        <v>19</v>
      </c>
      <c r="E310" s="7" t="s">
        <v>21</v>
      </c>
      <c r="F310" s="7"/>
    </row>
    <row r="311" spans="1:6" x14ac:dyDescent="0.4">
      <c r="A311" s="17"/>
      <c r="B311" s="7"/>
      <c r="C311" s="7"/>
      <c r="D311" s="7"/>
      <c r="E311" s="7"/>
      <c r="F311" s="7"/>
    </row>
    <row r="312" spans="1:6" x14ac:dyDescent="0.4">
      <c r="A312" s="17" t="s">
        <v>24</v>
      </c>
      <c r="B312" s="7" t="s">
        <v>25</v>
      </c>
      <c r="C312" s="7" t="s">
        <v>26</v>
      </c>
      <c r="D312" s="7" t="s">
        <v>27</v>
      </c>
      <c r="E312" s="7" t="s">
        <v>18</v>
      </c>
      <c r="F312" s="7" t="s">
        <v>11</v>
      </c>
    </row>
    <row r="313" spans="1:6" x14ac:dyDescent="0.4">
      <c r="A313" s="17" t="s">
        <v>232</v>
      </c>
      <c r="B313" s="7">
        <v>17366</v>
      </c>
      <c r="C313" s="7">
        <v>3</v>
      </c>
      <c r="D313" s="7">
        <v>5789</v>
      </c>
      <c r="E313" s="7" t="s">
        <v>682</v>
      </c>
      <c r="F313" s="7" t="s">
        <v>61</v>
      </c>
    </row>
    <row r="314" spans="1:6" x14ac:dyDescent="0.4">
      <c r="A314" s="17" t="s">
        <v>233</v>
      </c>
      <c r="B314" s="7">
        <v>6828</v>
      </c>
      <c r="C314" s="7">
        <v>1</v>
      </c>
      <c r="D314" s="7">
        <v>6828</v>
      </c>
      <c r="E314" s="7" t="s">
        <v>683</v>
      </c>
      <c r="F314" s="7" t="s">
        <v>61</v>
      </c>
    </row>
    <row r="315" spans="1:6" x14ac:dyDescent="0.4">
      <c r="A315" s="17" t="s">
        <v>234</v>
      </c>
      <c r="B315" s="7">
        <v>0</v>
      </c>
      <c r="C315" s="7">
        <v>3</v>
      </c>
      <c r="D315" s="7">
        <v>0</v>
      </c>
      <c r="E315" s="7" t="s">
        <v>256</v>
      </c>
      <c r="F315" s="7" t="s">
        <v>235</v>
      </c>
    </row>
    <row r="316" spans="1:6" x14ac:dyDescent="0.4">
      <c r="A316" s="17" t="s">
        <v>236</v>
      </c>
      <c r="B316" s="7">
        <v>1078</v>
      </c>
      <c r="C316" s="7">
        <v>32</v>
      </c>
      <c r="D316" s="7">
        <v>33.700000000000003</v>
      </c>
      <c r="E316" s="7"/>
      <c r="F316" s="7"/>
    </row>
    <row r="317" spans="1:6" x14ac:dyDescent="0.4">
      <c r="A317" s="17"/>
      <c r="B317" s="7"/>
      <c r="C317" s="7"/>
      <c r="D317" s="7"/>
      <c r="E317" s="7"/>
      <c r="F317" s="7"/>
    </row>
    <row r="318" spans="1:6" x14ac:dyDescent="0.4">
      <c r="A318" s="17" t="s">
        <v>237</v>
      </c>
      <c r="B318" s="7"/>
      <c r="C318" s="7"/>
      <c r="D318" s="7"/>
      <c r="E318" s="7"/>
      <c r="F318" s="7"/>
    </row>
    <row r="319" spans="1:6" x14ac:dyDescent="0.4">
      <c r="A319" s="17" t="s">
        <v>257</v>
      </c>
      <c r="B319" s="7">
        <v>63.07</v>
      </c>
      <c r="C319" s="7"/>
      <c r="D319" s="7"/>
      <c r="E319" s="7"/>
      <c r="F319" s="7"/>
    </row>
    <row r="320" spans="1:6" x14ac:dyDescent="0.4">
      <c r="A320" s="17" t="s">
        <v>258</v>
      </c>
      <c r="B320" s="7">
        <v>36.93</v>
      </c>
      <c r="C320" s="7"/>
      <c r="D320" s="7"/>
      <c r="E320" s="7"/>
      <c r="F320" s="7"/>
    </row>
    <row r="321" spans="1:9" x14ac:dyDescent="0.4">
      <c r="A321" s="17" t="s">
        <v>259</v>
      </c>
      <c r="B321" s="7">
        <v>26.13</v>
      </c>
      <c r="C321" s="7"/>
      <c r="D321" s="7"/>
      <c r="E321" s="7"/>
      <c r="F321" s="7"/>
    </row>
    <row r="322" spans="1:9" x14ac:dyDescent="0.4">
      <c r="A322" s="17" t="s">
        <v>238</v>
      </c>
      <c r="B322" s="7">
        <v>1.8360000000000001</v>
      </c>
      <c r="C322" s="7"/>
      <c r="D322" s="7"/>
      <c r="E322" s="7"/>
      <c r="F322" s="7"/>
    </row>
    <row r="323" spans="1:9" x14ac:dyDescent="0.4">
      <c r="A323" s="17" t="s">
        <v>239</v>
      </c>
      <c r="B323" s="7" t="s">
        <v>653</v>
      </c>
      <c r="C323" s="7"/>
      <c r="D323" s="7"/>
      <c r="E323" s="7"/>
      <c r="F323" s="7"/>
    </row>
    <row r="324" spans="1:9" x14ac:dyDescent="0.4">
      <c r="A324" s="17"/>
      <c r="B324" s="7"/>
      <c r="C324" s="7"/>
      <c r="D324" s="7"/>
      <c r="E324" s="7"/>
      <c r="F324" s="7"/>
    </row>
    <row r="325" spans="1:9" x14ac:dyDescent="0.4">
      <c r="A325" s="17" t="s">
        <v>31</v>
      </c>
      <c r="B325" s="7"/>
      <c r="C325" s="7"/>
      <c r="D325" s="7"/>
      <c r="E325" s="7"/>
      <c r="F325" s="7"/>
    </row>
    <row r="326" spans="1:9" x14ac:dyDescent="0.4">
      <c r="A326" s="17" t="s">
        <v>240</v>
      </c>
      <c r="B326" s="7">
        <v>4</v>
      </c>
      <c r="C326" s="7"/>
      <c r="D326" s="7"/>
      <c r="E326" s="7"/>
      <c r="F326" s="7"/>
    </row>
    <row r="327" spans="1:9" x14ac:dyDescent="0.4">
      <c r="A327" s="17" t="s">
        <v>241</v>
      </c>
      <c r="B327" s="7">
        <v>2</v>
      </c>
      <c r="C327" s="7"/>
      <c r="D327" s="7"/>
      <c r="E327" s="7"/>
      <c r="F327" s="7"/>
    </row>
    <row r="328" spans="1:9" x14ac:dyDescent="0.4">
      <c r="A328" s="17" t="s">
        <v>242</v>
      </c>
      <c r="B328" s="7">
        <v>40</v>
      </c>
      <c r="C328" s="7"/>
      <c r="D328" s="7"/>
      <c r="E328" s="7"/>
      <c r="F328" s="7"/>
    </row>
    <row r="330" spans="1:9" x14ac:dyDescent="0.4">
      <c r="A330" s="17" t="s">
        <v>35</v>
      </c>
      <c r="B330" s="7" t="s">
        <v>36</v>
      </c>
      <c r="C330" s="7" t="s">
        <v>37</v>
      </c>
      <c r="D330" s="7" t="s">
        <v>38</v>
      </c>
      <c r="E330" s="7" t="s">
        <v>39</v>
      </c>
      <c r="F330" s="7" t="s">
        <v>40</v>
      </c>
      <c r="G330" s="7"/>
      <c r="H330" s="7"/>
      <c r="I330" s="7"/>
    </row>
    <row r="331" spans="1:9" x14ac:dyDescent="0.4">
      <c r="A331" s="17"/>
      <c r="B331" s="7"/>
      <c r="C331" s="7"/>
      <c r="D331" s="7"/>
      <c r="E331" s="7"/>
      <c r="F331" s="7"/>
      <c r="G331" s="7"/>
      <c r="H331" s="7"/>
      <c r="I331" s="7"/>
    </row>
    <row r="332" spans="1:9" x14ac:dyDescent="0.4">
      <c r="A332" s="17" t="s">
        <v>243</v>
      </c>
      <c r="B332" s="7"/>
      <c r="C332" s="7"/>
      <c r="D332" s="7"/>
      <c r="E332" s="7"/>
      <c r="F332" s="7"/>
      <c r="G332" s="7"/>
      <c r="H332" s="7"/>
      <c r="I332" s="7"/>
    </row>
    <row r="333" spans="1:9" x14ac:dyDescent="0.4">
      <c r="A333" s="17" t="s">
        <v>63</v>
      </c>
      <c r="B333" s="7">
        <v>49.63</v>
      </c>
      <c r="C333" s="7" t="s">
        <v>654</v>
      </c>
      <c r="D333" s="7" t="s">
        <v>15</v>
      </c>
      <c r="E333" s="7" t="s">
        <v>60</v>
      </c>
      <c r="F333" s="49" t="s">
        <v>59</v>
      </c>
      <c r="G333" s="7"/>
      <c r="H333" s="7"/>
      <c r="I333" s="7"/>
    </row>
    <row r="334" spans="1:9" ht="14.65" x14ac:dyDescent="0.4">
      <c r="A334" s="17" t="s">
        <v>69</v>
      </c>
      <c r="B334" s="7">
        <v>-2.5529999999999999</v>
      </c>
      <c r="C334" s="7" t="s">
        <v>655</v>
      </c>
      <c r="D334" s="7" t="s">
        <v>21</v>
      </c>
      <c r="E334" s="7" t="s">
        <v>19</v>
      </c>
      <c r="F334" s="7">
        <v>0.89810000000000001</v>
      </c>
      <c r="G334" s="7"/>
      <c r="H334" s="7"/>
      <c r="I334" s="7"/>
    </row>
    <row r="335" spans="1:9" ht="14.65" x14ac:dyDescent="0.4">
      <c r="A335" s="17" t="s">
        <v>244</v>
      </c>
      <c r="B335" s="7">
        <v>12.87</v>
      </c>
      <c r="C335" s="7" t="s">
        <v>656</v>
      </c>
      <c r="D335" s="7" t="s">
        <v>15</v>
      </c>
      <c r="E335" s="7" t="s">
        <v>41</v>
      </c>
      <c r="F335" s="7">
        <v>7.1999999999999998E-3</v>
      </c>
      <c r="G335" s="7"/>
      <c r="H335" s="7"/>
      <c r="I335" s="7"/>
    </row>
    <row r="336" spans="1:9" ht="14.65" x14ac:dyDescent="0.4">
      <c r="A336" s="17" t="s">
        <v>245</v>
      </c>
      <c r="B336" s="7">
        <v>-52.18</v>
      </c>
      <c r="C336" s="7" t="s">
        <v>657</v>
      </c>
      <c r="D336" s="7" t="s">
        <v>15</v>
      </c>
      <c r="E336" s="7" t="s">
        <v>60</v>
      </c>
      <c r="F336" s="49" t="s">
        <v>59</v>
      </c>
      <c r="G336" s="7"/>
      <c r="H336" s="7"/>
      <c r="I336" s="7"/>
    </row>
    <row r="337" spans="1:9" ht="14.65" x14ac:dyDescent="0.4">
      <c r="A337" s="17" t="s">
        <v>246</v>
      </c>
      <c r="B337" s="7">
        <v>-36.76</v>
      </c>
      <c r="C337" s="7" t="s">
        <v>658</v>
      </c>
      <c r="D337" s="7" t="s">
        <v>15</v>
      </c>
      <c r="E337" s="7" t="s">
        <v>60</v>
      </c>
      <c r="F337" s="49" t="s">
        <v>59</v>
      </c>
      <c r="G337" s="7"/>
      <c r="H337" s="7"/>
      <c r="I337" s="7"/>
    </row>
    <row r="338" spans="1:9" ht="14.65" x14ac:dyDescent="0.4">
      <c r="A338" s="17" t="s">
        <v>247</v>
      </c>
      <c r="B338" s="7">
        <v>15.42</v>
      </c>
      <c r="C338" s="7" t="s">
        <v>659</v>
      </c>
      <c r="D338" s="7" t="s">
        <v>15</v>
      </c>
      <c r="E338" s="7" t="s">
        <v>41</v>
      </c>
      <c r="F338" s="7">
        <v>1.1000000000000001E-3</v>
      </c>
      <c r="G338" s="7"/>
      <c r="H338" s="7"/>
      <c r="I338" s="7"/>
    </row>
    <row r="339" spans="1:9" x14ac:dyDescent="0.4">
      <c r="A339" s="17"/>
      <c r="B339" s="7"/>
      <c r="C339" s="7"/>
      <c r="D339" s="7"/>
      <c r="E339" s="7"/>
      <c r="F339" s="7"/>
      <c r="G339" s="7"/>
      <c r="H339" s="7"/>
      <c r="I339" s="7"/>
    </row>
    <row r="340" spans="1:9" x14ac:dyDescent="0.4">
      <c r="A340" s="17" t="s">
        <v>248</v>
      </c>
      <c r="B340" s="7"/>
      <c r="C340" s="7"/>
      <c r="D340" s="7"/>
      <c r="E340" s="7"/>
      <c r="F340" s="7"/>
      <c r="G340" s="7"/>
      <c r="H340" s="7"/>
      <c r="I340" s="7"/>
    </row>
    <row r="341" spans="1:9" x14ac:dyDescent="0.4">
      <c r="A341" s="17" t="s">
        <v>63</v>
      </c>
      <c r="B341" s="7">
        <v>-49.63</v>
      </c>
      <c r="C341" s="7" t="s">
        <v>660</v>
      </c>
      <c r="D341" s="7" t="s">
        <v>15</v>
      </c>
      <c r="E341" s="7" t="s">
        <v>60</v>
      </c>
      <c r="F341" s="49" t="s">
        <v>59</v>
      </c>
      <c r="G341" s="7"/>
      <c r="H341" s="7"/>
      <c r="I341" s="7"/>
    </row>
    <row r="342" spans="1:9" ht="14.65" x14ac:dyDescent="0.4">
      <c r="A342" s="17" t="s">
        <v>69</v>
      </c>
      <c r="B342" s="7">
        <v>2.5529999999999999</v>
      </c>
      <c r="C342" s="7" t="s">
        <v>661</v>
      </c>
      <c r="D342" s="7" t="s">
        <v>21</v>
      </c>
      <c r="E342" s="7" t="s">
        <v>19</v>
      </c>
      <c r="F342" s="7">
        <v>0.89810000000000001</v>
      </c>
      <c r="G342" s="7"/>
      <c r="H342" s="7"/>
      <c r="I342" s="7"/>
    </row>
    <row r="343" spans="1:9" ht="14.65" x14ac:dyDescent="0.4">
      <c r="A343" s="17" t="s">
        <v>244</v>
      </c>
      <c r="B343" s="7">
        <v>-12.87</v>
      </c>
      <c r="C343" s="7" t="s">
        <v>662</v>
      </c>
      <c r="D343" s="7" t="s">
        <v>15</v>
      </c>
      <c r="E343" s="7" t="s">
        <v>41</v>
      </c>
      <c r="F343" s="7">
        <v>7.1999999999999998E-3</v>
      </c>
      <c r="G343" s="7"/>
      <c r="H343" s="7"/>
      <c r="I343" s="7"/>
    </row>
    <row r="344" spans="1:9" ht="14.65" x14ac:dyDescent="0.4">
      <c r="A344" s="17" t="s">
        <v>245</v>
      </c>
      <c r="B344" s="7">
        <v>52.18</v>
      </c>
      <c r="C344" s="7" t="s">
        <v>663</v>
      </c>
      <c r="D344" s="7" t="s">
        <v>15</v>
      </c>
      <c r="E344" s="7" t="s">
        <v>60</v>
      </c>
      <c r="F344" s="49" t="s">
        <v>59</v>
      </c>
      <c r="G344" s="7"/>
      <c r="H344" s="7"/>
      <c r="I344" s="7"/>
    </row>
    <row r="345" spans="1:9" ht="14.65" x14ac:dyDescent="0.4">
      <c r="A345" s="17" t="s">
        <v>246</v>
      </c>
      <c r="B345" s="7">
        <v>36.76</v>
      </c>
      <c r="C345" s="7" t="s">
        <v>664</v>
      </c>
      <c r="D345" s="7" t="s">
        <v>15</v>
      </c>
      <c r="E345" s="7" t="s">
        <v>60</v>
      </c>
      <c r="F345" s="49" t="s">
        <v>59</v>
      </c>
      <c r="G345" s="7"/>
      <c r="H345" s="7"/>
      <c r="I345" s="7"/>
    </row>
    <row r="346" spans="1:9" ht="14.65" x14ac:dyDescent="0.4">
      <c r="A346" s="17" t="s">
        <v>247</v>
      </c>
      <c r="B346" s="7">
        <v>-15.42</v>
      </c>
      <c r="C346" s="7" t="s">
        <v>665</v>
      </c>
      <c r="D346" s="7" t="s">
        <v>15</v>
      </c>
      <c r="E346" s="7" t="s">
        <v>41</v>
      </c>
      <c r="F346" s="7">
        <v>1.1000000000000001E-3</v>
      </c>
      <c r="G346" s="7"/>
      <c r="H346" s="7"/>
      <c r="I346" s="7"/>
    </row>
    <row r="347" spans="1:9" x14ac:dyDescent="0.4">
      <c r="A347" s="17"/>
      <c r="B347" s="7"/>
      <c r="C347" s="7"/>
      <c r="D347" s="7"/>
      <c r="E347" s="7"/>
      <c r="F347" s="7"/>
      <c r="G347" s="7"/>
      <c r="H347" s="7"/>
      <c r="I347" s="7"/>
    </row>
    <row r="348" spans="1:9" x14ac:dyDescent="0.4">
      <c r="A348" s="17"/>
      <c r="B348" s="7"/>
      <c r="C348" s="7"/>
      <c r="D348" s="7"/>
      <c r="E348" s="7"/>
      <c r="F348" s="7"/>
      <c r="G348" s="7"/>
      <c r="H348" s="7"/>
      <c r="I348" s="7"/>
    </row>
    <row r="349" spans="1:9" x14ac:dyDescent="0.4">
      <c r="A349" s="17" t="s">
        <v>49</v>
      </c>
      <c r="B349" s="7" t="s">
        <v>50</v>
      </c>
      <c r="C349" s="7" t="s">
        <v>51</v>
      </c>
      <c r="D349" s="7" t="s">
        <v>36</v>
      </c>
      <c r="E349" s="7" t="s">
        <v>52</v>
      </c>
      <c r="F349" s="7" t="s">
        <v>249</v>
      </c>
      <c r="G349" s="7" t="s">
        <v>250</v>
      </c>
      <c r="H349" s="7" t="s">
        <v>55</v>
      </c>
      <c r="I349" s="7" t="s">
        <v>26</v>
      </c>
    </row>
    <row r="350" spans="1:9" x14ac:dyDescent="0.4">
      <c r="A350" s="17"/>
      <c r="B350" s="7"/>
      <c r="C350" s="7"/>
      <c r="D350" s="7"/>
      <c r="E350" s="7"/>
      <c r="F350" s="7"/>
      <c r="G350" s="7"/>
      <c r="H350" s="7"/>
      <c r="I350" s="7"/>
    </row>
    <row r="351" spans="1:9" x14ac:dyDescent="0.4">
      <c r="A351" s="17" t="s">
        <v>243</v>
      </c>
      <c r="B351" s="7"/>
      <c r="C351" s="7"/>
      <c r="D351" s="7"/>
      <c r="E351" s="7"/>
      <c r="F351" s="7"/>
      <c r="G351" s="7"/>
      <c r="H351" s="7"/>
      <c r="I351" s="7"/>
    </row>
    <row r="352" spans="1:9" x14ac:dyDescent="0.4">
      <c r="A352" s="17" t="s">
        <v>63</v>
      </c>
      <c r="B352" s="7">
        <v>78.05</v>
      </c>
      <c r="C352" s="7">
        <v>28.42</v>
      </c>
      <c r="D352" s="7">
        <v>49.63</v>
      </c>
      <c r="E352" s="7">
        <v>3.6720000000000002</v>
      </c>
      <c r="F352" s="7">
        <v>5</v>
      </c>
      <c r="G352" s="7">
        <v>5</v>
      </c>
      <c r="H352" s="7">
        <v>19.11</v>
      </c>
      <c r="I352" s="7">
        <v>32</v>
      </c>
    </row>
    <row r="353" spans="1:30" ht="14.65" x14ac:dyDescent="0.4">
      <c r="A353" s="17" t="s">
        <v>69</v>
      </c>
      <c r="B353" s="7">
        <v>78.05</v>
      </c>
      <c r="C353" s="7">
        <v>80.599999999999994</v>
      </c>
      <c r="D353" s="7">
        <v>-2.5529999999999999</v>
      </c>
      <c r="E353" s="7">
        <v>3.6720000000000002</v>
      </c>
      <c r="F353" s="7">
        <v>5</v>
      </c>
      <c r="G353" s="7">
        <v>5</v>
      </c>
      <c r="H353" s="7">
        <v>0.98329999999999995</v>
      </c>
      <c r="I353" s="7">
        <v>32</v>
      </c>
    </row>
    <row r="354" spans="1:30" ht="14.65" x14ac:dyDescent="0.4">
      <c r="A354" s="17" t="s">
        <v>244</v>
      </c>
      <c r="B354" s="7">
        <v>78.05</v>
      </c>
      <c r="C354" s="7">
        <v>65.180000000000007</v>
      </c>
      <c r="D354" s="7">
        <v>12.87</v>
      </c>
      <c r="E354" s="7">
        <v>3.6720000000000002</v>
      </c>
      <c r="F354" s="7">
        <v>5</v>
      </c>
      <c r="G354" s="7">
        <v>5</v>
      </c>
      <c r="H354" s="7">
        <v>4.9550000000000001</v>
      </c>
      <c r="I354" s="7">
        <v>32</v>
      </c>
    </row>
    <row r="355" spans="1:30" ht="14.65" x14ac:dyDescent="0.4">
      <c r="A355" s="17" t="s">
        <v>245</v>
      </c>
      <c r="B355" s="7">
        <v>28.42</v>
      </c>
      <c r="C355" s="7">
        <v>80.599999999999994</v>
      </c>
      <c r="D355" s="7">
        <v>-52.18</v>
      </c>
      <c r="E355" s="7">
        <v>3.6720000000000002</v>
      </c>
      <c r="F355" s="7">
        <v>5</v>
      </c>
      <c r="G355" s="7">
        <v>5</v>
      </c>
      <c r="H355" s="7">
        <v>20.100000000000001</v>
      </c>
      <c r="I355" s="7">
        <v>32</v>
      </c>
    </row>
    <row r="356" spans="1:30" ht="14.65" x14ac:dyDescent="0.4">
      <c r="A356" s="17" t="s">
        <v>246</v>
      </c>
      <c r="B356" s="7">
        <v>28.42</v>
      </c>
      <c r="C356" s="7">
        <v>65.180000000000007</v>
      </c>
      <c r="D356" s="7">
        <v>-36.76</v>
      </c>
      <c r="E356" s="7">
        <v>3.6720000000000002</v>
      </c>
      <c r="F356" s="7">
        <v>5</v>
      </c>
      <c r="G356" s="7">
        <v>5</v>
      </c>
      <c r="H356" s="7">
        <v>14.16</v>
      </c>
      <c r="I356" s="7">
        <v>32</v>
      </c>
    </row>
    <row r="357" spans="1:30" ht="14.65" x14ac:dyDescent="0.4">
      <c r="A357" s="17" t="s">
        <v>247</v>
      </c>
      <c r="B357" s="7">
        <v>80.599999999999994</v>
      </c>
      <c r="C357" s="7">
        <v>65.180000000000007</v>
      </c>
      <c r="D357" s="7">
        <v>15.42</v>
      </c>
      <c r="E357" s="7">
        <v>3.6720000000000002</v>
      </c>
      <c r="F357" s="7">
        <v>5</v>
      </c>
      <c r="G357" s="7">
        <v>5</v>
      </c>
      <c r="H357" s="7">
        <v>5.9390000000000001</v>
      </c>
      <c r="I357" s="7">
        <v>32</v>
      </c>
    </row>
    <row r="358" spans="1:30" x14ac:dyDescent="0.4">
      <c r="A358" s="58"/>
      <c r="B358" s="43"/>
      <c r="C358" s="43"/>
      <c r="D358" s="43"/>
      <c r="E358" s="43"/>
      <c r="F358" s="43"/>
      <c r="G358" s="43"/>
      <c r="H358" s="43"/>
      <c r="I358" s="43"/>
    </row>
    <row r="359" spans="1:30" x14ac:dyDescent="0.4">
      <c r="A359" s="17" t="s">
        <v>248</v>
      </c>
      <c r="B359" s="7"/>
      <c r="C359" s="7"/>
      <c r="D359" s="7"/>
      <c r="E359" s="7"/>
      <c r="F359" s="7"/>
      <c r="G359" s="7"/>
      <c r="H359" s="7"/>
      <c r="I359" s="7"/>
    </row>
    <row r="360" spans="1:30" x14ac:dyDescent="0.4">
      <c r="A360" s="17" t="s">
        <v>63</v>
      </c>
      <c r="B360" s="7">
        <v>21.95</v>
      </c>
      <c r="C360" s="7">
        <v>71.58</v>
      </c>
      <c r="D360" s="7">
        <v>-49.63</v>
      </c>
      <c r="E360" s="7">
        <v>3.6720000000000002</v>
      </c>
      <c r="F360" s="7">
        <v>5</v>
      </c>
      <c r="G360" s="7">
        <v>5</v>
      </c>
      <c r="H360" s="7">
        <v>19.11</v>
      </c>
      <c r="I360" s="7">
        <v>32</v>
      </c>
    </row>
    <row r="361" spans="1:30" ht="14.65" x14ac:dyDescent="0.4">
      <c r="A361" s="17" t="s">
        <v>69</v>
      </c>
      <c r="B361" s="7">
        <v>21.95</v>
      </c>
      <c r="C361" s="7">
        <v>19.399999999999999</v>
      </c>
      <c r="D361" s="7">
        <v>2.5529999999999999</v>
      </c>
      <c r="E361" s="7">
        <v>3.6720000000000002</v>
      </c>
      <c r="F361" s="7">
        <v>5</v>
      </c>
      <c r="G361" s="7">
        <v>5</v>
      </c>
      <c r="H361" s="7">
        <v>0.98329999999999995</v>
      </c>
      <c r="I361" s="7">
        <v>32</v>
      </c>
    </row>
    <row r="362" spans="1:30" ht="14.65" x14ac:dyDescent="0.4">
      <c r="A362" s="17" t="s">
        <v>244</v>
      </c>
      <c r="B362" s="7">
        <v>21.95</v>
      </c>
      <c r="C362" s="7">
        <v>34.82</v>
      </c>
      <c r="D362" s="7">
        <v>-12.87</v>
      </c>
      <c r="E362" s="7">
        <v>3.6720000000000002</v>
      </c>
      <c r="F362" s="7">
        <v>5</v>
      </c>
      <c r="G362" s="7">
        <v>5</v>
      </c>
      <c r="H362" s="7">
        <v>4.9550000000000001</v>
      </c>
      <c r="I362" s="7">
        <v>32</v>
      </c>
    </row>
    <row r="363" spans="1:30" ht="14.65" x14ac:dyDescent="0.4">
      <c r="A363" s="17" t="s">
        <v>245</v>
      </c>
      <c r="B363" s="7">
        <v>71.58</v>
      </c>
      <c r="C363" s="7">
        <v>19.399999999999999</v>
      </c>
      <c r="D363" s="7">
        <v>52.18</v>
      </c>
      <c r="E363" s="7">
        <v>3.6720000000000002</v>
      </c>
      <c r="F363" s="7">
        <v>5</v>
      </c>
      <c r="G363" s="7">
        <v>5</v>
      </c>
      <c r="H363" s="7">
        <v>20.100000000000001</v>
      </c>
      <c r="I363" s="7">
        <v>32</v>
      </c>
    </row>
    <row r="364" spans="1:30" ht="14.65" x14ac:dyDescent="0.4">
      <c r="A364" s="17" t="s">
        <v>246</v>
      </c>
      <c r="B364" s="7">
        <v>71.58</v>
      </c>
      <c r="C364" s="7">
        <v>34.82</v>
      </c>
      <c r="D364" s="7">
        <v>36.76</v>
      </c>
      <c r="E364" s="7">
        <v>3.6720000000000002</v>
      </c>
      <c r="F364" s="7">
        <v>5</v>
      </c>
      <c r="G364" s="7">
        <v>5</v>
      </c>
      <c r="H364" s="7">
        <v>14.16</v>
      </c>
      <c r="I364" s="7">
        <v>32</v>
      </c>
    </row>
    <row r="365" spans="1:30" ht="14.65" x14ac:dyDescent="0.4">
      <c r="A365" s="17" t="s">
        <v>247</v>
      </c>
      <c r="B365" s="7">
        <v>19.399999999999999</v>
      </c>
      <c r="C365" s="7">
        <v>34.82</v>
      </c>
      <c r="D365" s="7">
        <v>-15.42</v>
      </c>
      <c r="E365" s="7">
        <v>3.6720000000000002</v>
      </c>
      <c r="F365" s="7">
        <v>5</v>
      </c>
      <c r="G365" s="7">
        <v>5</v>
      </c>
      <c r="H365" s="7">
        <v>5.9390000000000001</v>
      </c>
      <c r="I365" s="7">
        <v>32</v>
      </c>
    </row>
    <row r="366" spans="1:30" x14ac:dyDescent="0.4">
      <c r="A366" s="58"/>
      <c r="B366" s="43"/>
      <c r="C366" s="43"/>
      <c r="D366" s="43"/>
      <c r="E366" s="43"/>
      <c r="F366" s="43"/>
      <c r="G366" s="43"/>
      <c r="H366" s="43"/>
      <c r="I366" s="43"/>
    </row>
    <row r="367" spans="1:30" x14ac:dyDescent="0.4">
      <c r="A367" s="1" t="s">
        <v>57</v>
      </c>
    </row>
    <row r="368" spans="1:30" x14ac:dyDescent="0.4">
      <c r="A368" s="64" t="s">
        <v>201</v>
      </c>
      <c r="B368" s="64"/>
      <c r="C368" s="64"/>
      <c r="D368" s="64"/>
      <c r="E368" s="64"/>
      <c r="F368" s="64"/>
      <c r="G368" s="64"/>
      <c r="H368" s="64"/>
      <c r="I368" s="64"/>
      <c r="J368" s="64"/>
      <c r="K368" s="64"/>
      <c r="L368" s="64"/>
      <c r="M368" s="64"/>
      <c r="N368" s="64"/>
      <c r="O368" s="64"/>
      <c r="P368" s="64"/>
      <c r="Q368" s="64"/>
      <c r="R368" s="64"/>
      <c r="S368" s="64"/>
      <c r="T368" s="64"/>
      <c r="U368" s="4"/>
      <c r="V368" s="4"/>
      <c r="W368" s="4" t="s">
        <v>251</v>
      </c>
      <c r="X368" s="4"/>
      <c r="Y368" s="4"/>
      <c r="Z368" s="4"/>
      <c r="AA368" s="4"/>
      <c r="AB368" s="4"/>
      <c r="AC368" s="4"/>
      <c r="AD368" s="4"/>
    </row>
    <row r="369" spans="1:27" x14ac:dyDescent="0.4">
      <c r="A369" s="14" t="s">
        <v>202</v>
      </c>
      <c r="B369" s="14" t="s">
        <v>203</v>
      </c>
      <c r="C369" s="14" t="s">
        <v>204</v>
      </c>
      <c r="D369" s="14" t="s">
        <v>205</v>
      </c>
      <c r="E369" s="14" t="s">
        <v>206</v>
      </c>
      <c r="F369" s="14" t="s">
        <v>207</v>
      </c>
      <c r="G369" s="14" t="s">
        <v>208</v>
      </c>
      <c r="H369" s="14" t="s">
        <v>209</v>
      </c>
      <c r="I369" s="14" t="s">
        <v>210</v>
      </c>
      <c r="J369" s="14" t="s">
        <v>211</v>
      </c>
      <c r="K369" s="14" t="s">
        <v>212</v>
      </c>
      <c r="L369" s="14" t="s">
        <v>213</v>
      </c>
      <c r="M369" s="14" t="s">
        <v>214</v>
      </c>
      <c r="N369" s="14" t="s">
        <v>215</v>
      </c>
      <c r="O369" s="14" t="s">
        <v>216</v>
      </c>
      <c r="P369" s="14" t="s">
        <v>217</v>
      </c>
      <c r="Q369" s="14" t="s">
        <v>218</v>
      </c>
      <c r="R369" s="14" t="s">
        <v>219</v>
      </c>
      <c r="S369" s="14" t="s">
        <v>220</v>
      </c>
      <c r="T369" s="14" t="s">
        <v>221</v>
      </c>
      <c r="U369" s="2"/>
      <c r="V369" s="6" t="s">
        <v>252</v>
      </c>
      <c r="W369" s="6">
        <v>445</v>
      </c>
      <c r="X369" s="6">
        <v>393</v>
      </c>
      <c r="Y369" s="6">
        <v>418</v>
      </c>
      <c r="Z369" s="6">
        <v>352</v>
      </c>
      <c r="AA369" s="6">
        <v>433</v>
      </c>
    </row>
    <row r="370" spans="1:27" x14ac:dyDescent="0.4">
      <c r="A370" s="11">
        <v>94.135802469135797</v>
      </c>
      <c r="B370" s="11">
        <v>96.913580246913583</v>
      </c>
      <c r="C370" s="11">
        <v>92.592592592592595</v>
      </c>
      <c r="D370" s="11">
        <v>93.518518518518519</v>
      </c>
      <c r="E370" s="11">
        <v>93.209876543209873</v>
      </c>
      <c r="F370" s="11">
        <v>92.901234567901241</v>
      </c>
      <c r="G370" s="11">
        <v>93.518518518518519</v>
      </c>
      <c r="H370" s="11">
        <v>93.518518518518519</v>
      </c>
      <c r="I370" s="11">
        <v>93.209876543209873</v>
      </c>
      <c r="J370" s="11">
        <v>94.444444444444443</v>
      </c>
      <c r="K370" s="20">
        <v>93.827160493827165</v>
      </c>
      <c r="L370" s="11">
        <v>92.901234567901241</v>
      </c>
      <c r="M370" s="20">
        <v>92.901234567901241</v>
      </c>
      <c r="N370" s="11">
        <v>94.135802469135797</v>
      </c>
      <c r="O370" s="20">
        <v>93.518518518518519</v>
      </c>
      <c r="P370" s="11">
        <v>93.827160493827165</v>
      </c>
      <c r="Q370" s="11">
        <v>93.209876543209873</v>
      </c>
      <c r="R370" s="20">
        <v>94.135802469135797</v>
      </c>
      <c r="S370" s="11">
        <v>93.209876543209873</v>
      </c>
      <c r="T370" s="11">
        <v>94.135802469135797</v>
      </c>
      <c r="U370" s="2"/>
      <c r="V370" s="6" t="s">
        <v>4</v>
      </c>
      <c r="W370" s="6">
        <v>438</v>
      </c>
      <c r="X370" s="6">
        <v>522</v>
      </c>
      <c r="Y370" s="6">
        <v>312</v>
      </c>
      <c r="Z370" s="6">
        <v>689</v>
      </c>
      <c r="AA370" s="6">
        <v>494</v>
      </c>
    </row>
    <row r="371" spans="1:27" x14ac:dyDescent="0.4">
      <c r="A371" s="11">
        <v>95.370370370370367</v>
      </c>
      <c r="B371" s="11">
        <v>96.913580246913583</v>
      </c>
      <c r="C371" s="11">
        <v>96.296296296296291</v>
      </c>
      <c r="D371" s="11">
        <v>94.135802469135797</v>
      </c>
      <c r="E371" s="11">
        <v>94.135802469135797</v>
      </c>
      <c r="F371" s="11">
        <v>92.901234567901241</v>
      </c>
      <c r="G371" s="11">
        <v>95.987654320987659</v>
      </c>
      <c r="H371" s="11">
        <v>93.518518518518519</v>
      </c>
      <c r="I371" s="11">
        <v>93.827160493827165</v>
      </c>
      <c r="J371" s="11">
        <v>94.753086419753089</v>
      </c>
      <c r="K371" s="20">
        <v>94.135802469135797</v>
      </c>
      <c r="L371" s="11">
        <v>93.827160493827165</v>
      </c>
      <c r="M371" s="20">
        <v>94.135802469135797</v>
      </c>
      <c r="N371" s="11">
        <v>94.444444444444443</v>
      </c>
      <c r="O371" s="20">
        <v>95.370370370370367</v>
      </c>
      <c r="P371" s="11">
        <v>95.679012345679013</v>
      </c>
      <c r="Q371" s="11">
        <v>93.518518518518519</v>
      </c>
      <c r="R371" s="20">
        <v>94.753086419753089</v>
      </c>
      <c r="S371" s="11">
        <v>96.296296296296291</v>
      </c>
      <c r="T371" s="11">
        <v>94.444444444444443</v>
      </c>
      <c r="U371" s="2"/>
      <c r="V371" s="6" t="s">
        <v>253</v>
      </c>
      <c r="W371" s="6">
        <v>392</v>
      </c>
      <c r="X371" s="6">
        <v>416</v>
      </c>
      <c r="Y371" s="6">
        <v>381</v>
      </c>
      <c r="Z371" s="6">
        <v>298</v>
      </c>
      <c r="AA371" s="6">
        <v>391</v>
      </c>
    </row>
    <row r="372" spans="1:27" x14ac:dyDescent="0.4">
      <c r="A372" s="11">
        <v>96.296296296296291</v>
      </c>
      <c r="B372" s="11">
        <v>97.53086419753086</v>
      </c>
      <c r="C372" s="11">
        <v>98.76543209876543</v>
      </c>
      <c r="D372" s="11">
        <v>96.296296296296291</v>
      </c>
      <c r="E372" s="11">
        <v>95.061728395061735</v>
      </c>
      <c r="F372" s="11">
        <v>93.209876543209873</v>
      </c>
      <c r="G372" s="11">
        <v>96.296296296296291</v>
      </c>
      <c r="H372" s="11">
        <v>95.370370370370367</v>
      </c>
      <c r="I372" s="11">
        <v>94.444444444444443</v>
      </c>
      <c r="J372" s="11">
        <v>95.061728395061735</v>
      </c>
      <c r="K372" s="20">
        <v>96.296296296296291</v>
      </c>
      <c r="L372" s="11">
        <v>93.827160493827165</v>
      </c>
      <c r="M372" s="20">
        <v>95.370370370370367</v>
      </c>
      <c r="N372" s="11">
        <v>97.222222222222229</v>
      </c>
      <c r="O372" s="20">
        <v>97.839506172839506</v>
      </c>
      <c r="P372" s="11">
        <v>96.913580246913583</v>
      </c>
      <c r="Q372" s="11">
        <v>94.444444444444443</v>
      </c>
      <c r="R372" s="20">
        <v>98.456790123456784</v>
      </c>
      <c r="S372" s="11">
        <v>97.839506172839506</v>
      </c>
      <c r="T372" s="11">
        <v>95.370370370370367</v>
      </c>
      <c r="U372" s="2"/>
      <c r="V372" s="6" t="s">
        <v>5</v>
      </c>
      <c r="W372" s="6">
        <v>314</v>
      </c>
      <c r="X372" s="6">
        <v>393</v>
      </c>
      <c r="Y372" s="6">
        <v>381</v>
      </c>
      <c r="Z372" s="6">
        <v>405</v>
      </c>
      <c r="AA372" s="6">
        <v>317</v>
      </c>
    </row>
    <row r="373" spans="1:27" x14ac:dyDescent="0.4">
      <c r="A373" s="11">
        <v>101.23456790123457</v>
      </c>
      <c r="B373" s="11">
        <v>98.148148148148152</v>
      </c>
      <c r="C373" s="11">
        <v>105.55555555555556</v>
      </c>
      <c r="D373" s="11">
        <v>98.456790123456784</v>
      </c>
      <c r="E373" s="11">
        <v>95.061728395061735</v>
      </c>
      <c r="F373" s="11">
        <v>93.209876543209873</v>
      </c>
      <c r="G373" s="11">
        <v>96.296296296296291</v>
      </c>
      <c r="H373" s="11">
        <v>100.30864197530865</v>
      </c>
      <c r="I373" s="11">
        <v>94.753086419753089</v>
      </c>
      <c r="J373" s="11">
        <v>96.604938271604937</v>
      </c>
      <c r="K373" s="20">
        <v>96.913580246913583</v>
      </c>
      <c r="L373" s="11">
        <v>95.061728395061735</v>
      </c>
      <c r="M373" s="20">
        <v>96.604938271604937</v>
      </c>
      <c r="N373" s="11">
        <v>99.074074074074076</v>
      </c>
      <c r="O373" s="20">
        <v>97.839506172839506</v>
      </c>
      <c r="P373" s="11">
        <v>96.913580246913583</v>
      </c>
      <c r="Q373" s="11">
        <v>94.753086419753089</v>
      </c>
      <c r="R373" s="20">
        <v>100</v>
      </c>
      <c r="S373" s="11">
        <v>98.76543209876543</v>
      </c>
      <c r="T373" s="11">
        <v>100.61728395061728</v>
      </c>
      <c r="U373" s="2"/>
    </row>
    <row r="374" spans="1:27" x14ac:dyDescent="0.4">
      <c r="A374" s="11">
        <v>102.16049382716049</v>
      </c>
      <c r="B374" s="11">
        <v>100.30864197530865</v>
      </c>
      <c r="C374" s="11">
        <v>105.8641975308642</v>
      </c>
      <c r="D374" s="11">
        <v>99.691358024691354</v>
      </c>
      <c r="E374" s="11">
        <v>95.987654320987659</v>
      </c>
      <c r="F374" s="11">
        <v>94.135802469135797</v>
      </c>
      <c r="G374" s="11">
        <v>97.53086419753086</v>
      </c>
      <c r="H374" s="11">
        <v>100.61728395061728</v>
      </c>
      <c r="I374" s="11">
        <v>96.604938271604937</v>
      </c>
      <c r="J374" s="11">
        <v>97.53086419753086</v>
      </c>
      <c r="K374" s="20">
        <v>97.53086419753086</v>
      </c>
      <c r="L374" s="11">
        <v>97.53086419753086</v>
      </c>
      <c r="M374" s="20">
        <v>96.913580246913583</v>
      </c>
      <c r="N374" s="11">
        <v>100.61728395061728</v>
      </c>
      <c r="O374" s="20">
        <v>98.456790123456784</v>
      </c>
      <c r="P374" s="11">
        <v>97.222222222222229</v>
      </c>
      <c r="Q374" s="11">
        <v>94.753086419753089</v>
      </c>
      <c r="R374" s="20">
        <v>100.61728395061728</v>
      </c>
      <c r="S374" s="11">
        <v>100.30864197530865</v>
      </c>
      <c r="T374" s="11">
        <v>109.87654320987654</v>
      </c>
      <c r="U374" s="2"/>
      <c r="W374" s="6" t="s">
        <v>248</v>
      </c>
    </row>
    <row r="375" spans="1:27" x14ac:dyDescent="0.4">
      <c r="A375" s="11">
        <v>106.17283950617283</v>
      </c>
      <c r="B375" s="11">
        <v>101.54320987654322</v>
      </c>
      <c r="C375" s="11">
        <v>106.48148148148148</v>
      </c>
      <c r="D375" s="11">
        <v>104.32098765432099</v>
      </c>
      <c r="E375" s="11">
        <v>102.77777777777777</v>
      </c>
      <c r="F375" s="11">
        <v>95.061728395061735</v>
      </c>
      <c r="G375" s="11">
        <v>97.53086419753086</v>
      </c>
      <c r="H375" s="11">
        <v>100.61728395061728</v>
      </c>
      <c r="I375" s="11">
        <v>96.913580246913583</v>
      </c>
      <c r="J375" s="11">
        <v>98.148148148148152</v>
      </c>
      <c r="K375" s="20">
        <v>98.148148148148152</v>
      </c>
      <c r="L375" s="11">
        <v>97.839506172839506</v>
      </c>
      <c r="M375" s="20">
        <v>96.913580246913583</v>
      </c>
      <c r="N375" s="11">
        <v>104.01234567901234</v>
      </c>
      <c r="O375" s="20">
        <v>99.074074074074076</v>
      </c>
      <c r="P375" s="11">
        <v>98.456790123456784</v>
      </c>
      <c r="Q375" s="11">
        <v>95.061728395061735</v>
      </c>
      <c r="R375" s="20">
        <v>100.61728395061728</v>
      </c>
      <c r="S375" s="11">
        <v>101.23456790123457</v>
      </c>
      <c r="T375" s="11">
        <v>110.49382716049382</v>
      </c>
      <c r="U375" s="2"/>
      <c r="V375" s="6" t="s">
        <v>252</v>
      </c>
      <c r="W375" s="6">
        <v>139</v>
      </c>
      <c r="X375" s="6">
        <v>133</v>
      </c>
      <c r="Y375" s="6">
        <v>110</v>
      </c>
      <c r="Z375" s="6">
        <v>87</v>
      </c>
      <c r="AA375" s="6">
        <v>118</v>
      </c>
    </row>
    <row r="376" spans="1:27" x14ac:dyDescent="0.4">
      <c r="A376" s="11">
        <v>106.17283950617283</v>
      </c>
      <c r="B376" s="11">
        <v>106.48148148148148</v>
      </c>
      <c r="C376" s="11">
        <v>107.4074074074074</v>
      </c>
      <c r="D376" s="11">
        <v>104.62962962962963</v>
      </c>
      <c r="E376" s="11">
        <v>103.70370370370371</v>
      </c>
      <c r="F376" s="11">
        <v>95.370370370370367</v>
      </c>
      <c r="G376" s="11">
        <v>100</v>
      </c>
      <c r="H376" s="11">
        <v>100.92592592592592</v>
      </c>
      <c r="I376" s="11">
        <v>97.53086419753086</v>
      </c>
      <c r="J376" s="11">
        <v>98.76543209876543</v>
      </c>
      <c r="K376" s="20">
        <v>98.148148148148152</v>
      </c>
      <c r="L376" s="11">
        <v>98.76543209876543</v>
      </c>
      <c r="M376" s="20">
        <v>98.456790123456784</v>
      </c>
      <c r="N376" s="11">
        <v>106.79012345679013</v>
      </c>
      <c r="O376" s="20">
        <v>101.23456790123457</v>
      </c>
      <c r="P376" s="11">
        <v>100</v>
      </c>
      <c r="Q376" s="11">
        <v>98.456790123456784</v>
      </c>
      <c r="R376" s="20">
        <v>101.54320987654322</v>
      </c>
      <c r="S376" s="11">
        <v>103.08641975308642</v>
      </c>
      <c r="T376" s="11">
        <v>111.11111111111111</v>
      </c>
      <c r="U376" s="2"/>
      <c r="V376" s="6" t="s">
        <v>4</v>
      </c>
      <c r="W376" s="6">
        <v>174</v>
      </c>
      <c r="X376" s="6">
        <v>235</v>
      </c>
      <c r="Y376" s="6">
        <v>160</v>
      </c>
      <c r="Z376" s="6">
        <v>337</v>
      </c>
      <c r="AA376" s="6">
        <v>170</v>
      </c>
    </row>
    <row r="377" spans="1:27" x14ac:dyDescent="0.4">
      <c r="A377" s="11">
        <v>107.09876543209876</v>
      </c>
      <c r="B377" s="11">
        <v>107.4074074074074</v>
      </c>
      <c r="C377" s="11">
        <v>107.71604938271605</v>
      </c>
      <c r="D377" s="11">
        <v>110.18518518518519</v>
      </c>
      <c r="E377" s="11">
        <v>104.32098765432099</v>
      </c>
      <c r="F377" s="11">
        <v>95.370370370370367</v>
      </c>
      <c r="G377" s="11">
        <v>100</v>
      </c>
      <c r="H377" s="11">
        <v>102.77777777777777</v>
      </c>
      <c r="I377" s="11">
        <v>97.53086419753086</v>
      </c>
      <c r="J377" s="11">
        <v>101.23456790123457</v>
      </c>
      <c r="K377" s="20">
        <v>104.01234567901234</v>
      </c>
      <c r="L377" s="11">
        <v>100.92592592592592</v>
      </c>
      <c r="M377" s="20">
        <v>105.24691358024691</v>
      </c>
      <c r="N377" s="11">
        <v>112.34567901234568</v>
      </c>
      <c r="O377" s="20">
        <v>101.54320987654322</v>
      </c>
      <c r="P377" s="11">
        <v>103.08641975308642</v>
      </c>
      <c r="Q377" s="11">
        <v>101.23456790123457</v>
      </c>
      <c r="R377" s="20">
        <v>101.85185185185185</v>
      </c>
      <c r="S377" s="11">
        <v>103.70370370370371</v>
      </c>
      <c r="T377" s="11">
        <v>112.03703703703704</v>
      </c>
      <c r="U377" s="2"/>
      <c r="V377" s="6" t="s">
        <v>253</v>
      </c>
      <c r="W377" s="6">
        <v>143</v>
      </c>
      <c r="X377" s="6">
        <v>112</v>
      </c>
      <c r="Y377" s="6">
        <v>122</v>
      </c>
      <c r="Z377" s="6">
        <v>88</v>
      </c>
      <c r="AA377" s="6">
        <v>138</v>
      </c>
    </row>
    <row r="378" spans="1:27" x14ac:dyDescent="0.4">
      <c r="A378" s="11">
        <v>107.09876543209876</v>
      </c>
      <c r="B378" s="11">
        <v>108.64197530864197</v>
      </c>
      <c r="C378" s="11">
        <v>109.5679012345679</v>
      </c>
      <c r="D378" s="11">
        <v>110.49382716049382</v>
      </c>
      <c r="E378" s="11">
        <v>105.8641975308642</v>
      </c>
      <c r="F378" s="11">
        <v>95.987654320987659</v>
      </c>
      <c r="G378" s="11">
        <v>101.85185185185185</v>
      </c>
      <c r="H378" s="11">
        <v>103.08641975308642</v>
      </c>
      <c r="I378" s="11">
        <v>98.148148148148152</v>
      </c>
      <c r="J378" s="11">
        <v>102.16049382716049</v>
      </c>
      <c r="K378" s="20">
        <v>105.8641975308642</v>
      </c>
      <c r="L378" s="11">
        <v>101.54320987654322</v>
      </c>
      <c r="M378" s="20">
        <v>109.25925925925925</v>
      </c>
      <c r="N378" s="11">
        <v>113.58024691358025</v>
      </c>
      <c r="O378" s="20">
        <v>101.85185185185185</v>
      </c>
      <c r="P378" s="11">
        <v>105.55555555555556</v>
      </c>
      <c r="Q378" s="11">
        <v>104.01234567901234</v>
      </c>
      <c r="R378" s="20">
        <v>102.16049382716049</v>
      </c>
      <c r="S378" s="11">
        <v>105.55555555555556</v>
      </c>
      <c r="T378" s="11">
        <v>112.03703703703704</v>
      </c>
      <c r="U378" s="2"/>
      <c r="V378" s="6" t="s">
        <v>5</v>
      </c>
      <c r="W378" s="6">
        <v>63</v>
      </c>
      <c r="X378" s="6">
        <v>100</v>
      </c>
      <c r="Y378" s="6">
        <v>111</v>
      </c>
      <c r="Z378" s="6">
        <v>134</v>
      </c>
      <c r="AA378" s="6">
        <v>64</v>
      </c>
    </row>
    <row r="379" spans="1:27" x14ac:dyDescent="0.4">
      <c r="A379" s="11">
        <v>108.33333333333333</v>
      </c>
      <c r="B379" s="11">
        <v>114.50617283950618</v>
      </c>
      <c r="C379" s="11">
        <v>112.03703703703704</v>
      </c>
      <c r="D379" s="11">
        <v>114.50617283950618</v>
      </c>
      <c r="E379" s="11">
        <v>105.8641975308642</v>
      </c>
      <c r="F379" s="11">
        <v>96.296296296296291</v>
      </c>
      <c r="G379" s="11">
        <v>103.08641975308642</v>
      </c>
      <c r="H379" s="11">
        <v>103.39506172839506</v>
      </c>
      <c r="I379" s="11">
        <v>99.691358024691354</v>
      </c>
      <c r="J379" s="11">
        <v>102.16049382716049</v>
      </c>
      <c r="K379" s="20">
        <v>106.17283950617283</v>
      </c>
      <c r="L379" s="11">
        <v>104.93827160493827</v>
      </c>
      <c r="M379" s="20">
        <v>110.49382716049382</v>
      </c>
      <c r="N379" s="11">
        <v>114.19753086419753</v>
      </c>
      <c r="O379" s="20">
        <v>104.01234567901234</v>
      </c>
      <c r="P379" s="11">
        <v>109.25925925925925</v>
      </c>
      <c r="Q379" s="11">
        <v>106.17283950617283</v>
      </c>
      <c r="R379" s="20">
        <v>106.17283950617283</v>
      </c>
      <c r="S379" s="11">
        <v>105.55555555555556</v>
      </c>
      <c r="T379" s="11">
        <v>114.81481481481481</v>
      </c>
      <c r="U379" s="2"/>
    </row>
    <row r="380" spans="1:27" x14ac:dyDescent="0.4">
      <c r="A380" s="11">
        <v>108.64197530864197</v>
      </c>
      <c r="B380" s="11">
        <v>114.50617283950618</v>
      </c>
      <c r="C380" s="11">
        <v>113.27160493827161</v>
      </c>
      <c r="D380" s="11">
        <v>120.37037037037037</v>
      </c>
      <c r="E380" s="11">
        <v>106.17283950617283</v>
      </c>
      <c r="F380" s="11">
        <v>99.074074074074076</v>
      </c>
      <c r="G380" s="11">
        <v>104.62962962962963</v>
      </c>
      <c r="H380" s="11">
        <v>105.55555555555556</v>
      </c>
      <c r="I380" s="11">
        <v>100</v>
      </c>
      <c r="J380" s="11">
        <v>106.79012345679013</v>
      </c>
      <c r="K380" s="20">
        <v>107.4074074074074</v>
      </c>
      <c r="L380" s="11">
        <v>105.24691358024691</v>
      </c>
      <c r="M380" s="20">
        <v>112.34567901234568</v>
      </c>
      <c r="N380" s="11">
        <v>115.74074074074075</v>
      </c>
      <c r="O380" s="20">
        <v>104.93827160493827</v>
      </c>
      <c r="P380" s="11">
        <v>110.18518518518519</v>
      </c>
      <c r="Q380" s="11">
        <v>106.48148148148148</v>
      </c>
      <c r="R380" s="20">
        <v>108.33333333333333</v>
      </c>
      <c r="S380" s="11">
        <v>106.48148148148148</v>
      </c>
      <c r="T380" s="11">
        <v>116.66666666666667</v>
      </c>
      <c r="U380" s="2"/>
      <c r="W380" s="6" t="s">
        <v>243</v>
      </c>
    </row>
    <row r="381" spans="1:27" x14ac:dyDescent="0.4">
      <c r="A381" s="11">
        <v>109.5679012345679</v>
      </c>
      <c r="B381" s="11">
        <v>114.50617283950618</v>
      </c>
      <c r="C381" s="11">
        <v>113.58024691358025</v>
      </c>
      <c r="D381" s="11">
        <v>121.60493827160494</v>
      </c>
      <c r="E381" s="11">
        <v>111.41975308641975</v>
      </c>
      <c r="F381" s="11">
        <v>100.92592592592592</v>
      </c>
      <c r="G381" s="11">
        <v>105.55555555555556</v>
      </c>
      <c r="H381" s="11">
        <v>107.09876543209876</v>
      </c>
      <c r="I381" s="11">
        <v>100.61728395061728</v>
      </c>
      <c r="J381" s="11">
        <v>108.0246913580247</v>
      </c>
      <c r="K381" s="20">
        <v>107.4074074074074</v>
      </c>
      <c r="L381" s="11">
        <v>110.18518518518519</v>
      </c>
      <c r="M381" s="20">
        <v>113.58024691358025</v>
      </c>
      <c r="N381" s="11">
        <v>116.9753086419753</v>
      </c>
      <c r="O381" s="20">
        <v>105.55555555555556</v>
      </c>
      <c r="P381" s="11">
        <v>120.67901234567901</v>
      </c>
      <c r="Q381" s="11">
        <v>106.79012345679013</v>
      </c>
      <c r="R381" s="20">
        <v>108.95061728395062</v>
      </c>
      <c r="S381" s="11">
        <v>107.71604938271605</v>
      </c>
      <c r="T381" s="11">
        <v>118.20987654320987</v>
      </c>
      <c r="U381" s="2"/>
      <c r="V381" s="6" t="s">
        <v>252</v>
      </c>
      <c r="W381" s="6">
        <v>306</v>
      </c>
      <c r="X381" s="6">
        <v>260</v>
      </c>
      <c r="Y381" s="6">
        <v>308</v>
      </c>
      <c r="Z381" s="6">
        <v>265</v>
      </c>
      <c r="AA381" s="6">
        <v>315</v>
      </c>
    </row>
    <row r="382" spans="1:27" x14ac:dyDescent="0.4">
      <c r="A382" s="11">
        <v>112.96296296296296</v>
      </c>
      <c r="B382" s="11">
        <v>121.91358024691358</v>
      </c>
      <c r="C382" s="11">
        <v>115.74074074074075</v>
      </c>
      <c r="D382" s="11">
        <v>123.45679012345678</v>
      </c>
      <c r="E382" s="11">
        <v>111.72839506172839</v>
      </c>
      <c r="F382" s="11">
        <v>103.70370370370371</v>
      </c>
      <c r="G382" s="11">
        <v>105.55555555555556</v>
      </c>
      <c r="H382" s="11">
        <v>108.64197530864197</v>
      </c>
      <c r="I382" s="11">
        <v>100.61728395061728</v>
      </c>
      <c r="J382" s="11">
        <v>108.64197530864197</v>
      </c>
      <c r="K382" s="20">
        <v>108.64197530864197</v>
      </c>
      <c r="L382" s="11">
        <v>111.11111111111111</v>
      </c>
      <c r="M382" s="20">
        <v>115.12345679012346</v>
      </c>
      <c r="N382" s="11">
        <v>119.75308641975309</v>
      </c>
      <c r="O382" s="20">
        <v>105.55555555555556</v>
      </c>
      <c r="P382" s="11">
        <v>131.79012345679013</v>
      </c>
      <c r="Q382" s="11">
        <v>111.41975308641975</v>
      </c>
      <c r="R382" s="20">
        <v>108.95061728395062</v>
      </c>
      <c r="S382" s="11">
        <v>108.95061728395062</v>
      </c>
      <c r="T382" s="11">
        <v>127.16049382716049</v>
      </c>
      <c r="U382" s="2"/>
      <c r="V382" s="6" t="s">
        <v>4</v>
      </c>
      <c r="W382" s="6">
        <v>264</v>
      </c>
      <c r="X382" s="6">
        <v>287</v>
      </c>
      <c r="Y382" s="6">
        <v>152</v>
      </c>
      <c r="Z382" s="6">
        <v>352</v>
      </c>
      <c r="AA382" s="6">
        <v>324</v>
      </c>
    </row>
    <row r="383" spans="1:27" x14ac:dyDescent="0.4">
      <c r="A383" s="11">
        <v>113.27160493827161</v>
      </c>
      <c r="B383" s="11">
        <v>122.22222222222223</v>
      </c>
      <c r="C383" s="11">
        <v>120.06172839506173</v>
      </c>
      <c r="D383" s="11">
        <v>125.61728395061728</v>
      </c>
      <c r="E383" s="11">
        <v>115.74074074074075</v>
      </c>
      <c r="F383" s="11">
        <v>104.93827160493827</v>
      </c>
      <c r="G383" s="11">
        <v>107.09876543209876</v>
      </c>
      <c r="H383" s="11">
        <v>109.5679012345679</v>
      </c>
      <c r="I383" s="11">
        <v>100.61728395061728</v>
      </c>
      <c r="J383" s="11">
        <v>108.95061728395062</v>
      </c>
      <c r="K383" s="20">
        <v>109.25925925925925</v>
      </c>
      <c r="L383" s="11">
        <v>112.96296296296296</v>
      </c>
      <c r="M383" s="20">
        <v>115.4320987654321</v>
      </c>
      <c r="N383" s="11">
        <v>120.98765432098766</v>
      </c>
      <c r="O383" s="20">
        <v>105.8641975308642</v>
      </c>
      <c r="P383" s="11">
        <v>133.33333333333334</v>
      </c>
      <c r="Q383" s="11">
        <v>112.65432098765432</v>
      </c>
      <c r="R383" s="20">
        <v>109.5679012345679</v>
      </c>
      <c r="S383" s="11">
        <v>110.80246913580247</v>
      </c>
      <c r="T383" s="11">
        <v>141.66666666666666</v>
      </c>
      <c r="U383" s="2"/>
      <c r="V383" s="6" t="s">
        <v>253</v>
      </c>
      <c r="W383" s="6">
        <v>249</v>
      </c>
      <c r="X383" s="6">
        <v>304</v>
      </c>
      <c r="Y383" s="6">
        <v>259</v>
      </c>
      <c r="Z383" s="6">
        <v>210</v>
      </c>
      <c r="AA383" s="6">
        <v>253</v>
      </c>
    </row>
    <row r="384" spans="1:27" x14ac:dyDescent="0.4">
      <c r="A384" s="11">
        <v>115.12345679012346</v>
      </c>
      <c r="B384" s="11">
        <v>123.14814814814815</v>
      </c>
      <c r="C384" s="11">
        <v>120.67901234567901</v>
      </c>
      <c r="D384" s="11">
        <v>125.92592592592592</v>
      </c>
      <c r="E384" s="11">
        <v>118.51851851851852</v>
      </c>
      <c r="F384" s="11">
        <v>106.79012345679013</v>
      </c>
      <c r="G384" s="11">
        <v>107.4074074074074</v>
      </c>
      <c r="H384" s="11">
        <v>111.41975308641975</v>
      </c>
      <c r="I384" s="11">
        <v>100.92592592592592</v>
      </c>
      <c r="J384" s="11">
        <v>108.95061728395062</v>
      </c>
      <c r="K384" s="20">
        <v>109.87654320987654</v>
      </c>
      <c r="L384" s="11">
        <v>113.88888888888889</v>
      </c>
      <c r="M384" s="20">
        <v>116.35802469135803</v>
      </c>
      <c r="N384" s="11">
        <v>122.22222222222223</v>
      </c>
      <c r="O384" s="20">
        <v>106.79012345679013</v>
      </c>
      <c r="P384" s="11">
        <v>137.34567901234567</v>
      </c>
      <c r="Q384" s="11">
        <v>114.81481481481481</v>
      </c>
      <c r="R384" s="20">
        <v>110.80246913580247</v>
      </c>
      <c r="S384" s="11">
        <v>111.11111111111111</v>
      </c>
      <c r="T384" s="11">
        <v>155.24691358024691</v>
      </c>
      <c r="U384" s="2"/>
      <c r="V384" s="6" t="s">
        <v>5</v>
      </c>
      <c r="W384" s="6">
        <v>251</v>
      </c>
      <c r="X384" s="6">
        <v>293</v>
      </c>
      <c r="Y384" s="6">
        <v>270</v>
      </c>
      <c r="Z384" s="6">
        <v>271</v>
      </c>
      <c r="AA384" s="6">
        <v>253</v>
      </c>
    </row>
    <row r="385" spans="1:27" x14ac:dyDescent="0.4">
      <c r="A385" s="11">
        <v>115.12345679012346</v>
      </c>
      <c r="B385" s="11">
        <v>124.69135802469135</v>
      </c>
      <c r="C385" s="11">
        <v>124.07407407407408</v>
      </c>
      <c r="D385" s="11">
        <v>132.09876543209876</v>
      </c>
      <c r="E385" s="11">
        <v>119.1358024691358</v>
      </c>
      <c r="F385" s="11">
        <v>106.79012345679013</v>
      </c>
      <c r="G385" s="11">
        <v>107.4074074074074</v>
      </c>
      <c r="H385" s="11">
        <v>112.65432098765432</v>
      </c>
      <c r="I385" s="11">
        <v>101.85185185185185</v>
      </c>
      <c r="J385" s="11">
        <v>109.25925925925925</v>
      </c>
      <c r="K385" s="20">
        <v>111.41975308641975</v>
      </c>
      <c r="L385" s="11">
        <v>114.50617283950618</v>
      </c>
      <c r="M385" s="20">
        <v>119.75308641975309</v>
      </c>
      <c r="N385" s="11">
        <v>125</v>
      </c>
      <c r="O385" s="20">
        <v>108.0246913580247</v>
      </c>
      <c r="P385" s="11">
        <v>140.12345679012347</v>
      </c>
      <c r="Q385" s="11">
        <v>115.74074074074075</v>
      </c>
      <c r="R385" s="20">
        <v>111.11111111111111</v>
      </c>
      <c r="S385" s="11">
        <v>116.04938271604938</v>
      </c>
      <c r="T385" s="11">
        <v>159.5679012345679</v>
      </c>
      <c r="U385" s="2"/>
    </row>
    <row r="386" spans="1:27" x14ac:dyDescent="0.4">
      <c r="A386" s="11">
        <v>116.35802469135803</v>
      </c>
      <c r="B386" s="11">
        <v>124.69135802469135</v>
      </c>
      <c r="C386" s="11">
        <v>126.54320987654322</v>
      </c>
      <c r="D386" s="11">
        <v>136.41975308641975</v>
      </c>
      <c r="E386" s="11">
        <v>124.38271604938272</v>
      </c>
      <c r="F386" s="11">
        <v>107.4074074074074</v>
      </c>
      <c r="G386" s="11">
        <v>108.0246913580247</v>
      </c>
      <c r="H386" s="11">
        <v>112.65432098765432</v>
      </c>
      <c r="I386" s="11">
        <v>104.62962962962963</v>
      </c>
      <c r="J386" s="11">
        <v>111.11111111111111</v>
      </c>
      <c r="K386" s="20">
        <v>112.34567901234568</v>
      </c>
      <c r="L386" s="11">
        <v>115.74074074074075</v>
      </c>
      <c r="M386" s="20">
        <v>121.60493827160494</v>
      </c>
      <c r="N386" s="11">
        <v>130.55555555555554</v>
      </c>
      <c r="O386" s="20">
        <v>108.95061728395062</v>
      </c>
      <c r="P386" s="11">
        <v>140.4320987654321</v>
      </c>
      <c r="Q386" s="11">
        <v>116.35802469135803</v>
      </c>
      <c r="R386" s="20">
        <v>114.50617283950618</v>
      </c>
      <c r="S386" s="11">
        <v>120.37037037037037</v>
      </c>
      <c r="T386" s="11">
        <v>164.50617283950618</v>
      </c>
      <c r="U386" s="2"/>
    </row>
    <row r="387" spans="1:27" x14ac:dyDescent="0.4">
      <c r="A387" s="11">
        <v>116.66666666666667</v>
      </c>
      <c r="B387" s="11">
        <v>131.79012345679013</v>
      </c>
      <c r="C387" s="11">
        <v>126.54320987654322</v>
      </c>
      <c r="D387" s="11">
        <v>138.88888888888889</v>
      </c>
      <c r="E387" s="11">
        <v>131.4814814814815</v>
      </c>
      <c r="F387" s="11">
        <v>108.64197530864197</v>
      </c>
      <c r="G387" s="11">
        <v>108.33333333333333</v>
      </c>
      <c r="H387" s="11">
        <v>112.65432098765432</v>
      </c>
      <c r="I387" s="11">
        <v>105.55555555555556</v>
      </c>
      <c r="J387" s="11">
        <v>111.41975308641975</v>
      </c>
      <c r="K387" s="20">
        <v>112.65432098765432</v>
      </c>
      <c r="L387" s="11">
        <v>117.5925925925926</v>
      </c>
      <c r="M387" s="20">
        <v>124.69135802469135</v>
      </c>
      <c r="N387" s="11">
        <v>137.65432098765433</v>
      </c>
      <c r="O387" s="20">
        <v>109.25925925925925</v>
      </c>
      <c r="P387" s="11">
        <v>149.07407407407408</v>
      </c>
      <c r="Q387" s="11">
        <v>117.90123456790124</v>
      </c>
      <c r="R387" s="20">
        <v>115.12345679012346</v>
      </c>
      <c r="S387" s="11">
        <v>120.67901234567901</v>
      </c>
      <c r="T387" s="11">
        <v>166.66666666666666</v>
      </c>
      <c r="U387" s="2"/>
      <c r="W387" s="6" t="s">
        <v>248</v>
      </c>
    </row>
    <row r="388" spans="1:27" x14ac:dyDescent="0.4">
      <c r="A388" s="11">
        <v>116.9753086419753</v>
      </c>
      <c r="B388" s="11">
        <v>133.02469135802468</v>
      </c>
      <c r="C388" s="11">
        <v>127.46913580246914</v>
      </c>
      <c r="D388" s="11">
        <v>144.44444444444446</v>
      </c>
      <c r="E388" s="11">
        <v>132.09876543209876</v>
      </c>
      <c r="F388" s="11">
        <v>110.49382716049382</v>
      </c>
      <c r="G388" s="11">
        <v>108.33333333333333</v>
      </c>
      <c r="H388" s="11">
        <v>112.96296296296296</v>
      </c>
      <c r="I388" s="11">
        <v>105.8641975308642</v>
      </c>
      <c r="J388" s="11">
        <v>115.12345679012346</v>
      </c>
      <c r="K388" s="20">
        <v>112.96296296296296</v>
      </c>
      <c r="L388" s="11">
        <v>120.06172839506173</v>
      </c>
      <c r="M388" s="20">
        <v>125</v>
      </c>
      <c r="N388" s="11">
        <v>139.50617283950618</v>
      </c>
      <c r="O388" s="20">
        <v>111.11111111111111</v>
      </c>
      <c r="P388" s="11">
        <v>154.01234567901236</v>
      </c>
      <c r="Q388" s="11">
        <v>118.82716049382717</v>
      </c>
      <c r="R388" s="20">
        <v>116.66666666666667</v>
      </c>
      <c r="S388" s="11">
        <v>120.67901234567901</v>
      </c>
      <c r="T388" s="11">
        <v>169.44444444444446</v>
      </c>
      <c r="U388" s="2"/>
      <c r="V388" s="6" t="s">
        <v>252</v>
      </c>
      <c r="W388" s="6">
        <v>0.31235955056179776</v>
      </c>
      <c r="X388" s="6">
        <v>0.33842239185750639</v>
      </c>
      <c r="Y388" s="6">
        <v>0.26315789473684209</v>
      </c>
      <c r="Z388" s="6">
        <v>0.24715909090909091</v>
      </c>
      <c r="AA388" s="6">
        <v>0.27251732101616627</v>
      </c>
    </row>
    <row r="389" spans="1:27" x14ac:dyDescent="0.4">
      <c r="A389" s="11">
        <v>118.82716049382717</v>
      </c>
      <c r="B389" s="11">
        <v>135.18518518518519</v>
      </c>
      <c r="C389" s="11">
        <v>143.82716049382717</v>
      </c>
      <c r="D389" s="11">
        <v>153.39506172839506</v>
      </c>
      <c r="E389" s="11">
        <v>132.40740740740742</v>
      </c>
      <c r="F389" s="11">
        <v>110.80246913580247</v>
      </c>
      <c r="G389" s="11">
        <v>110.18518518518519</v>
      </c>
      <c r="H389" s="11">
        <v>113.27160493827161</v>
      </c>
      <c r="I389" s="11">
        <v>106.48148148148148</v>
      </c>
      <c r="J389" s="11">
        <v>115.12345679012346</v>
      </c>
      <c r="K389" s="20">
        <v>115.74074074074075</v>
      </c>
      <c r="L389" s="11">
        <v>124.38271604938272</v>
      </c>
      <c r="M389" s="20">
        <v>125.61728395061728</v>
      </c>
      <c r="N389" s="11">
        <v>144.44444444444446</v>
      </c>
      <c r="O389" s="20">
        <v>112.65432098765432</v>
      </c>
      <c r="P389" s="11">
        <v>158.33333333333334</v>
      </c>
      <c r="Q389" s="11">
        <v>119.44444444444444</v>
      </c>
      <c r="R389" s="20">
        <v>119.44444444444444</v>
      </c>
      <c r="S389" s="11">
        <v>121.60493827160494</v>
      </c>
      <c r="T389" s="11">
        <v>189.81481481481481</v>
      </c>
      <c r="U389" s="2"/>
      <c r="V389" s="6" t="s">
        <v>4</v>
      </c>
      <c r="W389" s="6">
        <v>0.39726027397260272</v>
      </c>
      <c r="X389" s="6">
        <v>0.45019157088122608</v>
      </c>
      <c r="Y389" s="6">
        <v>0.51282051282051277</v>
      </c>
      <c r="Z389" s="6">
        <v>0.48911465892597966</v>
      </c>
      <c r="AA389" s="6">
        <v>0.34412955465587042</v>
      </c>
    </row>
    <row r="390" spans="1:27" x14ac:dyDescent="0.4">
      <c r="A390" s="11">
        <v>120.37037037037037</v>
      </c>
      <c r="B390" s="11">
        <v>138.58024691358025</v>
      </c>
      <c r="C390" s="11">
        <v>146.91358024691357</v>
      </c>
      <c r="D390" s="11">
        <v>156.4814814814815</v>
      </c>
      <c r="E390" s="11">
        <v>143.82716049382717</v>
      </c>
      <c r="F390" s="11">
        <v>111.11111111111111</v>
      </c>
      <c r="G390" s="11">
        <v>110.49382716049382</v>
      </c>
      <c r="H390" s="11">
        <v>114.19753086419753</v>
      </c>
      <c r="I390" s="11">
        <v>107.71604938271605</v>
      </c>
      <c r="J390" s="11">
        <v>115.74074074074075</v>
      </c>
      <c r="K390" s="20">
        <v>116.35802469135803</v>
      </c>
      <c r="L390" s="11">
        <v>132.09876543209876</v>
      </c>
      <c r="M390" s="20">
        <v>126.85185185185185</v>
      </c>
      <c r="N390" s="11">
        <v>146.2962962962963</v>
      </c>
      <c r="O390" s="20">
        <v>116.04938271604938</v>
      </c>
      <c r="P390" s="11">
        <v>163.27160493827159</v>
      </c>
      <c r="Q390" s="11">
        <v>119.44444444444444</v>
      </c>
      <c r="R390" s="20">
        <v>120.06172839506173</v>
      </c>
      <c r="S390" s="11">
        <v>123.45679012345678</v>
      </c>
      <c r="T390" s="11">
        <v>207.09876543209876</v>
      </c>
      <c r="U390" s="2"/>
      <c r="V390" s="6" t="s">
        <v>253</v>
      </c>
      <c r="W390" s="6">
        <v>0.36479591836734693</v>
      </c>
      <c r="X390" s="6">
        <v>0.26923076923076922</v>
      </c>
      <c r="Y390" s="6">
        <v>0.32020997375328086</v>
      </c>
      <c r="Z390" s="6">
        <v>0.29530201342281881</v>
      </c>
      <c r="AA390" s="6">
        <v>0.35294117647058826</v>
      </c>
    </row>
    <row r="391" spans="1:27" x14ac:dyDescent="0.4">
      <c r="A391" s="11">
        <v>122.83950617283951</v>
      </c>
      <c r="B391" s="11">
        <v>139.19753086419752</v>
      </c>
      <c r="C391" s="11">
        <v>147.53086419753086</v>
      </c>
      <c r="D391" s="11">
        <v>157.09876543209876</v>
      </c>
      <c r="E391" s="11">
        <v>144.44444444444446</v>
      </c>
      <c r="F391" s="11">
        <v>119.44444444444444</v>
      </c>
      <c r="G391" s="11">
        <v>110.80246913580247</v>
      </c>
      <c r="H391" s="11">
        <v>115.4320987654321</v>
      </c>
      <c r="I391" s="11">
        <v>109.25925925925925</v>
      </c>
      <c r="J391" s="11">
        <v>119.75308641975309</v>
      </c>
      <c r="K391" s="20">
        <v>116.9753086419753</v>
      </c>
      <c r="L391" s="11">
        <v>135.80246913580248</v>
      </c>
      <c r="M391" s="20">
        <v>130.24691358024691</v>
      </c>
      <c r="N391" s="11">
        <v>150.61728395061729</v>
      </c>
      <c r="O391" s="20">
        <v>117.28395061728395</v>
      </c>
      <c r="P391" s="11">
        <v>167.90123456790124</v>
      </c>
      <c r="Q391" s="11">
        <v>122.53086419753086</v>
      </c>
      <c r="R391" s="20">
        <v>120.06172839506173</v>
      </c>
      <c r="S391" s="11">
        <v>125.30864197530865</v>
      </c>
      <c r="T391" s="11">
        <v>215.4320987654321</v>
      </c>
      <c r="U391" s="2"/>
      <c r="V391" s="6" t="s">
        <v>5</v>
      </c>
      <c r="W391" s="6">
        <v>0.20063694267515925</v>
      </c>
      <c r="X391" s="6">
        <v>0.2544529262086514</v>
      </c>
      <c r="Y391" s="6">
        <v>0.29133858267716534</v>
      </c>
      <c r="Z391" s="6">
        <v>0.33086419753086421</v>
      </c>
      <c r="AA391" s="6">
        <v>0.20189274447949526</v>
      </c>
    </row>
    <row r="392" spans="1:27" x14ac:dyDescent="0.4">
      <c r="A392" s="11">
        <v>123.76543209876543</v>
      </c>
      <c r="B392" s="11">
        <v>143.5185185185185</v>
      </c>
      <c r="C392" s="11">
        <v>148.14814814814815</v>
      </c>
      <c r="D392" s="11">
        <v>158.02469135802468</v>
      </c>
      <c r="E392" s="11">
        <v>151.23456790123456</v>
      </c>
      <c r="F392" s="11">
        <v>120.67901234567901</v>
      </c>
      <c r="G392" s="11">
        <v>111.72839506172839</v>
      </c>
      <c r="H392" s="11">
        <v>116.04938271604938</v>
      </c>
      <c r="I392" s="11">
        <v>112.96296296296296</v>
      </c>
      <c r="J392" s="11">
        <v>120.06172839506173</v>
      </c>
      <c r="K392" s="20">
        <v>117.28395061728395</v>
      </c>
      <c r="L392" s="11">
        <v>137.65432098765433</v>
      </c>
      <c r="M392" s="20">
        <v>132.71604938271605</v>
      </c>
      <c r="N392" s="11">
        <v>152.46913580246914</v>
      </c>
      <c r="O392" s="20">
        <v>120.67901234567901</v>
      </c>
      <c r="P392" s="11">
        <v>173.76543209876544</v>
      </c>
      <c r="Q392" s="11">
        <v>124.07407407407408</v>
      </c>
      <c r="R392" s="20">
        <v>121.91358024691358</v>
      </c>
      <c r="S392" s="11">
        <v>126.85185185185185</v>
      </c>
      <c r="T392" s="11">
        <v>216.66666666666666</v>
      </c>
      <c r="U392" s="2"/>
    </row>
    <row r="393" spans="1:27" x14ac:dyDescent="0.4">
      <c r="A393" s="11">
        <v>128.08641975308643</v>
      </c>
      <c r="B393" s="11">
        <v>146.60493827160494</v>
      </c>
      <c r="C393" s="11">
        <v>148.45679012345678</v>
      </c>
      <c r="D393" s="11">
        <v>158.95061728395061</v>
      </c>
      <c r="E393" s="11">
        <v>151.23456790123456</v>
      </c>
      <c r="F393" s="11">
        <v>120.98765432098766</v>
      </c>
      <c r="G393" s="11">
        <v>115.12345679012346</v>
      </c>
      <c r="H393" s="11">
        <v>117.28395061728395</v>
      </c>
      <c r="I393" s="11">
        <v>113.88888888888889</v>
      </c>
      <c r="J393" s="11">
        <v>121.60493827160494</v>
      </c>
      <c r="K393" s="20">
        <v>119.44444444444444</v>
      </c>
      <c r="L393" s="11">
        <v>139.19753086419752</v>
      </c>
      <c r="M393" s="20">
        <v>138.58024691358025</v>
      </c>
      <c r="N393" s="11">
        <v>157.40740740740742</v>
      </c>
      <c r="O393" s="20">
        <v>122.53086419753086</v>
      </c>
      <c r="P393" s="11">
        <v>174.07407407407408</v>
      </c>
      <c r="Q393" s="11">
        <v>124.69135802469135</v>
      </c>
      <c r="R393" s="20">
        <v>122.53086419753086</v>
      </c>
      <c r="S393" s="11">
        <v>129.32098765432099</v>
      </c>
      <c r="T393" s="11">
        <v>217.90123456790124</v>
      </c>
      <c r="U393" s="2"/>
      <c r="W393" s="6" t="s">
        <v>243</v>
      </c>
    </row>
    <row r="394" spans="1:27" x14ac:dyDescent="0.4">
      <c r="A394" s="11">
        <v>129.62962962962962</v>
      </c>
      <c r="B394" s="11">
        <v>150.92592592592592</v>
      </c>
      <c r="C394" s="11">
        <v>150</v>
      </c>
      <c r="D394" s="11">
        <v>160.18518518518519</v>
      </c>
      <c r="E394" s="11">
        <v>151.23456790123456</v>
      </c>
      <c r="F394" s="11">
        <v>122.53086419753086</v>
      </c>
      <c r="G394" s="11">
        <v>115.12345679012346</v>
      </c>
      <c r="H394" s="11">
        <v>120.67901234567901</v>
      </c>
      <c r="I394" s="11">
        <v>113.88888888888889</v>
      </c>
      <c r="J394" s="11">
        <v>124.69135802469135</v>
      </c>
      <c r="K394" s="20">
        <v>120.37037037037037</v>
      </c>
      <c r="L394" s="11">
        <v>140.12345679012347</v>
      </c>
      <c r="M394" s="20">
        <v>139.19753086419752</v>
      </c>
      <c r="N394" s="11">
        <v>162.03703703703704</v>
      </c>
      <c r="O394" s="20">
        <v>123.76543209876543</v>
      </c>
      <c r="P394" s="11">
        <v>175.92592592592592</v>
      </c>
      <c r="Q394" s="11">
        <v>130.8641975308642</v>
      </c>
      <c r="R394" s="20">
        <v>125.92592592592592</v>
      </c>
      <c r="S394" s="11">
        <v>129.62962962962962</v>
      </c>
      <c r="T394" s="11">
        <v>219.44444444444446</v>
      </c>
      <c r="U394" s="2"/>
      <c r="V394" s="6" t="s">
        <v>252</v>
      </c>
      <c r="W394" s="6">
        <v>0.68764044943820224</v>
      </c>
      <c r="X394" s="6">
        <v>0.66157760814249367</v>
      </c>
      <c r="Y394" s="6">
        <v>0.73684210526315785</v>
      </c>
      <c r="Z394" s="6">
        <v>0.75284090909090906</v>
      </c>
      <c r="AA394" s="6">
        <v>0.72748267898383367</v>
      </c>
    </row>
    <row r="395" spans="1:27" x14ac:dyDescent="0.4">
      <c r="A395" s="11">
        <v>132.40740740740742</v>
      </c>
      <c r="B395" s="11">
        <v>152.77777777777777</v>
      </c>
      <c r="C395" s="11">
        <v>153.7037037037037</v>
      </c>
      <c r="D395" s="11">
        <v>161.72839506172841</v>
      </c>
      <c r="E395" s="11">
        <v>154.93827160493828</v>
      </c>
      <c r="F395" s="11">
        <v>124.69135802469135</v>
      </c>
      <c r="G395" s="11">
        <v>115.12345679012346</v>
      </c>
      <c r="H395" s="11">
        <v>121.29629629629629</v>
      </c>
      <c r="I395" s="11">
        <v>114.81481481481481</v>
      </c>
      <c r="J395" s="11">
        <v>126.54320987654322</v>
      </c>
      <c r="K395" s="20">
        <v>121.29629629629629</v>
      </c>
      <c r="L395" s="11">
        <v>142.28395061728395</v>
      </c>
      <c r="M395" s="20">
        <v>139.50617283950618</v>
      </c>
      <c r="N395" s="11">
        <v>162.03703703703704</v>
      </c>
      <c r="O395" s="20">
        <v>124.38271604938272</v>
      </c>
      <c r="P395" s="11">
        <v>180.24691358024691</v>
      </c>
      <c r="Q395" s="11">
        <v>133.02469135802468</v>
      </c>
      <c r="R395" s="20">
        <v>125.92592592592592</v>
      </c>
      <c r="S395" s="11">
        <v>131.17283950617283</v>
      </c>
      <c r="T395" s="11">
        <v>220.06172839506172</v>
      </c>
      <c r="U395" s="2"/>
      <c r="V395" s="6" t="s">
        <v>4</v>
      </c>
      <c r="W395" s="6">
        <v>0.60273972602739723</v>
      </c>
      <c r="X395" s="6">
        <v>0.54980842911877392</v>
      </c>
      <c r="Y395" s="6">
        <v>0.48717948717948717</v>
      </c>
      <c r="Z395" s="6">
        <v>0.51088534107402028</v>
      </c>
      <c r="AA395" s="6">
        <v>0.65587044534412953</v>
      </c>
    </row>
    <row r="396" spans="1:27" x14ac:dyDescent="0.4">
      <c r="A396" s="11">
        <v>134.5679012345679</v>
      </c>
      <c r="B396" s="11">
        <v>156.4814814814815</v>
      </c>
      <c r="C396" s="11">
        <v>155.55555555555554</v>
      </c>
      <c r="D396" s="11">
        <v>162.03703703703704</v>
      </c>
      <c r="E396" s="11">
        <v>155.8641975308642</v>
      </c>
      <c r="F396" s="11">
        <v>125.61728395061728</v>
      </c>
      <c r="G396" s="11">
        <v>115.74074074074075</v>
      </c>
      <c r="H396" s="11">
        <v>121.29629629629629</v>
      </c>
      <c r="I396" s="11">
        <v>115.12345679012346</v>
      </c>
      <c r="J396" s="11">
        <v>127.16049382716049</v>
      </c>
      <c r="K396" s="20">
        <v>121.91358024691358</v>
      </c>
      <c r="L396" s="11">
        <v>146.60493827160494</v>
      </c>
      <c r="M396" s="20">
        <v>140.74074074074073</v>
      </c>
      <c r="N396" s="11">
        <v>166.04938271604939</v>
      </c>
      <c r="O396" s="20">
        <v>126.23456790123457</v>
      </c>
      <c r="P396" s="11">
        <v>180.24691358024691</v>
      </c>
      <c r="Q396" s="11">
        <v>135.18518518518519</v>
      </c>
      <c r="R396" s="20">
        <v>126.54320987654322</v>
      </c>
      <c r="S396" s="11">
        <v>133.95061728395061</v>
      </c>
      <c r="T396" s="11">
        <v>221.2962962962963</v>
      </c>
      <c r="U396" s="2"/>
      <c r="V396" s="6" t="s">
        <v>253</v>
      </c>
      <c r="W396" s="6">
        <v>0.63520408163265307</v>
      </c>
      <c r="X396" s="6">
        <v>0.73076923076923073</v>
      </c>
      <c r="Y396" s="6">
        <v>0.67979002624671914</v>
      </c>
      <c r="Z396" s="6">
        <v>0.70469798657718119</v>
      </c>
      <c r="AA396" s="6">
        <v>0.6470588235294118</v>
      </c>
    </row>
    <row r="397" spans="1:27" x14ac:dyDescent="0.4">
      <c r="A397" s="11">
        <v>135.49382716049382</v>
      </c>
      <c r="B397" s="11">
        <v>159.87654320987653</v>
      </c>
      <c r="C397" s="11">
        <v>158.95061728395061</v>
      </c>
      <c r="D397" s="11">
        <v>162.03703703703704</v>
      </c>
      <c r="E397" s="11">
        <v>156.4814814814815</v>
      </c>
      <c r="F397" s="11">
        <v>126.85185185185185</v>
      </c>
      <c r="G397" s="11">
        <v>117.28395061728395</v>
      </c>
      <c r="H397" s="11">
        <v>123.14814814814815</v>
      </c>
      <c r="I397" s="11">
        <v>115.12345679012346</v>
      </c>
      <c r="J397" s="11">
        <v>129.32098765432099</v>
      </c>
      <c r="K397" s="20">
        <v>125.92592592592592</v>
      </c>
      <c r="L397" s="11">
        <v>152.77777777777777</v>
      </c>
      <c r="M397" s="20">
        <v>141.35802469135803</v>
      </c>
      <c r="N397" s="11">
        <v>173.76543209876544</v>
      </c>
      <c r="O397" s="20">
        <v>126.54320987654322</v>
      </c>
      <c r="P397" s="11">
        <v>185.49382716049382</v>
      </c>
      <c r="Q397" s="11">
        <v>141.35802469135803</v>
      </c>
      <c r="R397" s="20">
        <v>128.7037037037037</v>
      </c>
      <c r="S397" s="11">
        <v>136.11111111111111</v>
      </c>
      <c r="T397" s="11">
        <v>222.83950617283949</v>
      </c>
      <c r="U397" s="2"/>
      <c r="V397" s="6" t="s">
        <v>5</v>
      </c>
      <c r="W397" s="6">
        <v>0.79936305732484081</v>
      </c>
      <c r="X397" s="6">
        <v>0.74554707379134855</v>
      </c>
      <c r="Y397" s="6">
        <v>0.70866141732283461</v>
      </c>
      <c r="Z397" s="6">
        <v>0.66913580246913584</v>
      </c>
      <c r="AA397" s="6">
        <v>0.79810725552050477</v>
      </c>
    </row>
    <row r="398" spans="1:27" x14ac:dyDescent="0.4">
      <c r="A398" s="11">
        <v>135.80246913580248</v>
      </c>
      <c r="B398" s="11">
        <v>163.58024691358025</v>
      </c>
      <c r="C398" s="11">
        <v>171.91358024691357</v>
      </c>
      <c r="D398" s="11">
        <v>170.67901234567901</v>
      </c>
      <c r="E398" s="11">
        <v>159.5679012345679</v>
      </c>
      <c r="F398" s="11">
        <v>129.32098765432099</v>
      </c>
      <c r="G398" s="11">
        <v>119.1358024691358</v>
      </c>
      <c r="H398" s="11">
        <v>123.45679012345678</v>
      </c>
      <c r="I398" s="11">
        <v>115.74074074074075</v>
      </c>
      <c r="J398" s="11">
        <v>132.71604938271605</v>
      </c>
      <c r="K398" s="20">
        <v>126.85185185185185</v>
      </c>
      <c r="L398" s="11">
        <v>157.71604938271605</v>
      </c>
      <c r="M398" s="20">
        <v>149.38271604938271</v>
      </c>
      <c r="N398" s="11">
        <v>175.92592592592592</v>
      </c>
      <c r="O398" s="20">
        <v>127.77777777777777</v>
      </c>
      <c r="P398" s="11">
        <v>189.19753086419752</v>
      </c>
      <c r="Q398" s="11">
        <v>144.1358024691358</v>
      </c>
      <c r="R398" s="20">
        <v>130.55555555555554</v>
      </c>
      <c r="S398" s="11">
        <v>140.12345679012347</v>
      </c>
      <c r="T398" s="11">
        <v>229.01234567901236</v>
      </c>
      <c r="U398" s="2"/>
    </row>
    <row r="399" spans="1:27" x14ac:dyDescent="0.4">
      <c r="A399" s="11">
        <v>140.4320987654321</v>
      </c>
      <c r="B399" s="11">
        <v>163.88888888888889</v>
      </c>
      <c r="C399" s="11">
        <v>172.83950617283949</v>
      </c>
      <c r="D399" s="11">
        <v>172.83950617283949</v>
      </c>
      <c r="E399" s="11">
        <v>160.49382716049382</v>
      </c>
      <c r="F399" s="11">
        <v>130.55555555555554</v>
      </c>
      <c r="G399" s="11">
        <v>119.44444444444444</v>
      </c>
      <c r="H399" s="11">
        <v>124.07407407407408</v>
      </c>
      <c r="I399" s="11">
        <v>116.35802469135803</v>
      </c>
      <c r="J399" s="11">
        <v>133.64197530864197</v>
      </c>
      <c r="K399" s="20">
        <v>132.09876543209876</v>
      </c>
      <c r="L399" s="11">
        <v>158.95061728395061</v>
      </c>
      <c r="M399" s="20">
        <v>150.92592592592592</v>
      </c>
      <c r="N399" s="11">
        <v>185.18518518518519</v>
      </c>
      <c r="O399" s="20">
        <v>128.7037037037037</v>
      </c>
      <c r="P399" s="11">
        <v>196.91358024691357</v>
      </c>
      <c r="Q399" s="11">
        <v>151.54320987654322</v>
      </c>
      <c r="R399" s="20">
        <v>131.4814814814815</v>
      </c>
      <c r="S399" s="11">
        <v>141.66666666666666</v>
      </c>
      <c r="T399" s="11">
        <v>242.90123456790124</v>
      </c>
      <c r="U399" s="2"/>
    </row>
    <row r="400" spans="1:27" x14ac:dyDescent="0.4">
      <c r="A400" s="11">
        <v>145.06172839506172</v>
      </c>
      <c r="B400" s="11">
        <v>165.12345679012347</v>
      </c>
      <c r="C400" s="11">
        <v>173.76543209876544</v>
      </c>
      <c r="D400" s="11">
        <v>175.92592592592592</v>
      </c>
      <c r="E400" s="11">
        <v>160.49382716049382</v>
      </c>
      <c r="F400" s="11">
        <v>130.55555555555554</v>
      </c>
      <c r="G400" s="11">
        <v>120.06172839506173</v>
      </c>
      <c r="H400" s="11">
        <v>124.38271604938272</v>
      </c>
      <c r="I400" s="11">
        <v>116.9753086419753</v>
      </c>
      <c r="J400" s="11">
        <v>135.18518518518519</v>
      </c>
      <c r="K400" s="20">
        <v>134.5679012345679</v>
      </c>
      <c r="L400" s="11">
        <v>161.72839506172841</v>
      </c>
      <c r="M400" s="20">
        <v>152.77777777777777</v>
      </c>
      <c r="N400" s="11">
        <v>190.4320987654321</v>
      </c>
      <c r="O400" s="20">
        <v>128.7037037037037</v>
      </c>
      <c r="P400" s="11">
        <v>198.14814814814815</v>
      </c>
      <c r="Q400" s="11">
        <v>153.08641975308643</v>
      </c>
      <c r="R400" s="20">
        <v>134.25925925925927</v>
      </c>
      <c r="S400" s="11">
        <v>142.59259259259258</v>
      </c>
      <c r="T400" s="11">
        <v>246.91358024691357</v>
      </c>
      <c r="U400" s="2"/>
    </row>
    <row r="401" spans="1:21" x14ac:dyDescent="0.4">
      <c r="A401" s="11">
        <v>145.37037037037038</v>
      </c>
      <c r="B401" s="11">
        <v>166.35802469135803</v>
      </c>
      <c r="C401" s="11">
        <v>174.69135802469137</v>
      </c>
      <c r="D401" s="11">
        <v>178.39506172839506</v>
      </c>
      <c r="E401" s="11">
        <v>161.72839506172841</v>
      </c>
      <c r="F401" s="11">
        <v>130.8641975308642</v>
      </c>
      <c r="G401" s="11">
        <v>120.37037037037037</v>
      </c>
      <c r="H401" s="11">
        <v>125.61728395061728</v>
      </c>
      <c r="I401" s="11">
        <v>117.28395061728395</v>
      </c>
      <c r="J401" s="11">
        <v>136.11111111111111</v>
      </c>
      <c r="K401" s="20">
        <v>136.72839506172841</v>
      </c>
      <c r="L401" s="11">
        <v>161.72839506172841</v>
      </c>
      <c r="M401" s="20">
        <v>155.8641975308642</v>
      </c>
      <c r="N401" s="11">
        <v>191.35802469135803</v>
      </c>
      <c r="O401" s="20">
        <v>129.62962962962962</v>
      </c>
      <c r="P401" s="11">
        <v>212.34567901234567</v>
      </c>
      <c r="Q401" s="11">
        <v>156.79012345679013</v>
      </c>
      <c r="R401" s="20">
        <v>143.20987654320987</v>
      </c>
      <c r="S401" s="11">
        <v>142.59259259259258</v>
      </c>
      <c r="T401" s="11">
        <v>264.81481481481484</v>
      </c>
      <c r="U401" s="2"/>
    </row>
    <row r="402" spans="1:21" x14ac:dyDescent="0.4">
      <c r="A402" s="11">
        <v>158.33333333333334</v>
      </c>
      <c r="B402" s="11">
        <v>166.97530864197532</v>
      </c>
      <c r="C402" s="11">
        <v>180.24691358024691</v>
      </c>
      <c r="D402" s="11">
        <v>178.7037037037037</v>
      </c>
      <c r="E402" s="11">
        <v>165.4320987654321</v>
      </c>
      <c r="F402" s="11">
        <v>131.17283950617283</v>
      </c>
      <c r="G402" s="11">
        <v>120.98765432098766</v>
      </c>
      <c r="H402" s="11">
        <v>126.23456790123457</v>
      </c>
      <c r="I402" s="11">
        <v>117.5925925925926</v>
      </c>
      <c r="J402" s="11">
        <v>137.34567901234567</v>
      </c>
      <c r="K402" s="20">
        <v>142.28395061728395</v>
      </c>
      <c r="L402" s="11">
        <v>162.96296296296296</v>
      </c>
      <c r="M402" s="20">
        <v>162.03703703703704</v>
      </c>
      <c r="N402" s="11">
        <v>198.14814814814815</v>
      </c>
      <c r="O402" s="20">
        <v>130.8641975308642</v>
      </c>
      <c r="P402" s="11">
        <v>214.81481481481481</v>
      </c>
      <c r="Q402" s="11">
        <v>164.81481481481481</v>
      </c>
      <c r="R402" s="20">
        <v>144.1358024691358</v>
      </c>
      <c r="S402" s="11">
        <v>144.44444444444446</v>
      </c>
      <c r="T402" s="11">
        <v>286.41975308641975</v>
      </c>
      <c r="U402" s="2"/>
    </row>
    <row r="403" spans="1:21" x14ac:dyDescent="0.4">
      <c r="A403" s="11">
        <v>160.80246913580248</v>
      </c>
      <c r="B403" s="11">
        <v>175</v>
      </c>
      <c r="C403" s="11">
        <v>183.33333333333334</v>
      </c>
      <c r="D403" s="11">
        <v>185.49382716049382</v>
      </c>
      <c r="E403" s="11">
        <v>166.35802469135803</v>
      </c>
      <c r="F403" s="11">
        <v>131.4814814814815</v>
      </c>
      <c r="G403" s="11">
        <v>121.29629629629629</v>
      </c>
      <c r="H403" s="11">
        <v>130.24691358024691</v>
      </c>
      <c r="I403" s="11">
        <v>118.20987654320987</v>
      </c>
      <c r="J403" s="11">
        <v>145.06172839506172</v>
      </c>
      <c r="K403" s="20">
        <v>144.44444444444446</v>
      </c>
      <c r="L403" s="11">
        <v>163.27160493827159</v>
      </c>
      <c r="M403" s="20">
        <v>163.27160493827159</v>
      </c>
      <c r="N403" s="11">
        <v>199.69135802469137</v>
      </c>
      <c r="O403" s="20">
        <v>132.71604938271605</v>
      </c>
      <c r="P403" s="11">
        <v>241.66666666666666</v>
      </c>
      <c r="Q403" s="11">
        <v>169.1358024691358</v>
      </c>
      <c r="R403" s="20">
        <v>148.45679012345678</v>
      </c>
      <c r="S403" s="11">
        <v>150</v>
      </c>
      <c r="T403" s="11">
        <v>287.96296296296299</v>
      </c>
      <c r="U403" s="2"/>
    </row>
    <row r="404" spans="1:21" x14ac:dyDescent="0.4">
      <c r="A404" s="11">
        <v>165.12345679012347</v>
      </c>
      <c r="B404" s="11">
        <v>175.30864197530863</v>
      </c>
      <c r="C404" s="11">
        <v>187.96296296296296</v>
      </c>
      <c r="D404" s="11">
        <v>201.23456790123456</v>
      </c>
      <c r="E404" s="11">
        <v>167.90123456790124</v>
      </c>
      <c r="F404" s="11">
        <v>132.71604938271605</v>
      </c>
      <c r="G404" s="11">
        <v>123.76543209876543</v>
      </c>
      <c r="H404" s="11">
        <v>130.8641975308642</v>
      </c>
      <c r="I404" s="11">
        <v>119.75308641975309</v>
      </c>
      <c r="J404" s="11">
        <v>145.67901234567901</v>
      </c>
      <c r="K404" s="20">
        <v>144.75308641975309</v>
      </c>
      <c r="L404" s="11">
        <v>163.88888888888889</v>
      </c>
      <c r="M404" s="20">
        <v>165.12345679012347</v>
      </c>
      <c r="N404" s="11">
        <v>209.87654320987653</v>
      </c>
      <c r="O404" s="20">
        <v>133.02469135802468</v>
      </c>
      <c r="P404" s="11">
        <v>243.20987654320987</v>
      </c>
      <c r="Q404" s="11">
        <v>169.75308641975309</v>
      </c>
      <c r="R404" s="20">
        <v>149.07407407407408</v>
      </c>
      <c r="S404" s="11">
        <v>151.54320987654322</v>
      </c>
      <c r="T404" s="11">
        <v>288.27160493827159</v>
      </c>
      <c r="U404" s="2"/>
    </row>
    <row r="405" spans="1:21" x14ac:dyDescent="0.4">
      <c r="A405" s="11">
        <v>165.74074074074073</v>
      </c>
      <c r="B405" s="11">
        <v>175.92592592592592</v>
      </c>
      <c r="C405" s="11">
        <v>190.12345679012347</v>
      </c>
      <c r="D405" s="11">
        <v>202.46913580246914</v>
      </c>
      <c r="E405" s="11">
        <v>168.5185185185185</v>
      </c>
      <c r="F405" s="11">
        <v>133.02469135802468</v>
      </c>
      <c r="G405" s="11">
        <v>127.46913580246914</v>
      </c>
      <c r="H405" s="11">
        <v>132.09876543209876</v>
      </c>
      <c r="I405" s="11">
        <v>120.67901234567901</v>
      </c>
      <c r="J405" s="11">
        <v>145.98765432098764</v>
      </c>
      <c r="K405" s="20">
        <v>144.75308641975309</v>
      </c>
      <c r="L405" s="11">
        <v>164.50617283950618</v>
      </c>
      <c r="M405" s="20">
        <v>166.35802469135803</v>
      </c>
      <c r="N405" s="11">
        <v>213.58024691358025</v>
      </c>
      <c r="O405" s="20">
        <v>133.33333333333334</v>
      </c>
      <c r="P405" s="11">
        <v>243.82716049382717</v>
      </c>
      <c r="Q405" s="11">
        <v>171.60493827160494</v>
      </c>
      <c r="R405" s="20">
        <v>151.54320987654322</v>
      </c>
      <c r="S405" s="11">
        <v>155.55555555555554</v>
      </c>
      <c r="T405" s="11">
        <v>288.27160493827159</v>
      </c>
      <c r="U405" s="2"/>
    </row>
    <row r="406" spans="1:21" x14ac:dyDescent="0.4">
      <c r="A406" s="11">
        <v>168.82716049382717</v>
      </c>
      <c r="B406" s="11">
        <v>178.39506172839506</v>
      </c>
      <c r="C406" s="11">
        <v>191.66666666666666</v>
      </c>
      <c r="D406" s="11">
        <v>219.1358024691358</v>
      </c>
      <c r="E406" s="11">
        <v>170.37037037037038</v>
      </c>
      <c r="F406" s="11">
        <v>133.64197530864197</v>
      </c>
      <c r="G406" s="11">
        <v>128.08641975308643</v>
      </c>
      <c r="H406" s="11">
        <v>133.33333333333334</v>
      </c>
      <c r="I406" s="11">
        <v>120.98765432098766</v>
      </c>
      <c r="J406" s="11">
        <v>148.14814814814815</v>
      </c>
      <c r="K406" s="20">
        <v>145.98765432098764</v>
      </c>
      <c r="L406" s="11">
        <v>167.59259259259258</v>
      </c>
      <c r="M406" s="20">
        <v>168.82716049382717</v>
      </c>
      <c r="N406" s="11">
        <v>213.58024691358025</v>
      </c>
      <c r="O406" s="20">
        <v>136.11111111111111</v>
      </c>
      <c r="P406" s="11">
        <v>297.22222222222223</v>
      </c>
      <c r="Q406" s="11">
        <v>171.91358024691357</v>
      </c>
      <c r="R406" s="20">
        <v>153.39506172839506</v>
      </c>
      <c r="S406" s="11">
        <v>156.17283950617283</v>
      </c>
      <c r="T406" s="11">
        <v>301.23456790123458</v>
      </c>
      <c r="U406" s="2"/>
    </row>
    <row r="407" spans="1:21" x14ac:dyDescent="0.4">
      <c r="A407" s="11">
        <v>169.75308641975309</v>
      </c>
      <c r="B407" s="11">
        <v>187.03703703703704</v>
      </c>
      <c r="C407" s="11">
        <v>191.66666666666666</v>
      </c>
      <c r="D407" s="11">
        <v>221.60493827160494</v>
      </c>
      <c r="E407" s="11">
        <v>173.45679012345678</v>
      </c>
      <c r="F407" s="11">
        <v>135.49382716049382</v>
      </c>
      <c r="G407" s="11">
        <v>129.32098765432099</v>
      </c>
      <c r="H407" s="11">
        <v>135.18518518518519</v>
      </c>
      <c r="I407" s="11">
        <v>121.29629629629629</v>
      </c>
      <c r="J407" s="11">
        <v>149.38271604938271</v>
      </c>
      <c r="K407" s="20">
        <v>146.60493827160494</v>
      </c>
      <c r="L407" s="11">
        <v>168.82716049382717</v>
      </c>
      <c r="M407" s="20">
        <v>170.06172839506172</v>
      </c>
      <c r="N407" s="11">
        <v>224.69135802469137</v>
      </c>
      <c r="O407" s="20">
        <v>139.19753086419752</v>
      </c>
      <c r="P407" s="11">
        <v>297.22222222222223</v>
      </c>
      <c r="Q407" s="11">
        <v>172.22222222222223</v>
      </c>
      <c r="R407" s="20">
        <v>154.32098765432099</v>
      </c>
      <c r="S407" s="11">
        <v>156.4814814814815</v>
      </c>
      <c r="T407" s="11">
        <v>308.33333333333331</v>
      </c>
      <c r="U407" s="2"/>
    </row>
    <row r="408" spans="1:21" x14ac:dyDescent="0.4">
      <c r="A408" s="11">
        <v>170.06172839506172</v>
      </c>
      <c r="B408" s="11">
        <v>187.65432098765433</v>
      </c>
      <c r="C408" s="11">
        <v>193.20987654320987</v>
      </c>
      <c r="D408" s="11">
        <v>222.83950617283949</v>
      </c>
      <c r="E408" s="11">
        <v>193.82716049382717</v>
      </c>
      <c r="F408" s="11">
        <v>136.11111111111111</v>
      </c>
      <c r="G408" s="11">
        <v>129.62962962962962</v>
      </c>
      <c r="H408" s="11">
        <v>137.96296296296296</v>
      </c>
      <c r="I408" s="11">
        <v>121.60493827160494</v>
      </c>
      <c r="J408" s="11">
        <v>149.38271604938271</v>
      </c>
      <c r="K408" s="20">
        <v>147.53086419753086</v>
      </c>
      <c r="L408" s="11">
        <v>174.38271604938271</v>
      </c>
      <c r="M408" s="20">
        <v>170.98765432098764</v>
      </c>
      <c r="N408" s="11">
        <v>227.77777777777777</v>
      </c>
      <c r="O408" s="20">
        <v>140.12345679012347</v>
      </c>
      <c r="P408" s="11">
        <v>297.83950617283949</v>
      </c>
      <c r="Q408" s="11">
        <v>174.69135802469137</v>
      </c>
      <c r="R408" s="20">
        <v>154.93827160493828</v>
      </c>
      <c r="S408" s="11">
        <v>163.88888888888889</v>
      </c>
      <c r="T408" s="11">
        <v>320.67901234567898</v>
      </c>
      <c r="U408" s="2"/>
    </row>
    <row r="409" spans="1:21" x14ac:dyDescent="0.4">
      <c r="A409" s="11">
        <v>170.98765432098764</v>
      </c>
      <c r="B409" s="11">
        <v>189.19753086419752</v>
      </c>
      <c r="C409" s="11">
        <v>194.44444444444446</v>
      </c>
      <c r="D409" s="11">
        <v>222.83950617283949</v>
      </c>
      <c r="E409" s="11">
        <v>200.92592592592592</v>
      </c>
      <c r="F409" s="11">
        <v>137.65432098765433</v>
      </c>
      <c r="G409" s="11">
        <v>130.24691358024691</v>
      </c>
      <c r="H409" s="11">
        <v>140.74074074074073</v>
      </c>
      <c r="I409" s="11">
        <v>122.22222222222223</v>
      </c>
      <c r="J409" s="11">
        <v>151.54320987654322</v>
      </c>
      <c r="K409" s="20">
        <v>147.83950617283949</v>
      </c>
      <c r="L409" s="11">
        <v>175.61728395061729</v>
      </c>
      <c r="M409" s="20">
        <v>170.98765432098764</v>
      </c>
      <c r="N409" s="11">
        <v>231.79012345679013</v>
      </c>
      <c r="O409" s="20">
        <v>148.14814814814815</v>
      </c>
      <c r="P409" s="11">
        <v>299.69135802469134</v>
      </c>
      <c r="Q409" s="11">
        <v>175.61728395061729</v>
      </c>
      <c r="R409" s="20">
        <v>155.8641975308642</v>
      </c>
      <c r="S409" s="11">
        <v>164.19753086419752</v>
      </c>
      <c r="T409" s="11">
        <v>324.38271604938274</v>
      </c>
      <c r="U409" s="2"/>
    </row>
    <row r="410" spans="1:21" x14ac:dyDescent="0.4">
      <c r="A410" s="11">
        <v>171.60493827160494</v>
      </c>
      <c r="B410" s="11">
        <v>190.74074074074073</v>
      </c>
      <c r="C410" s="11">
        <v>195.67901234567901</v>
      </c>
      <c r="D410" s="11">
        <v>223.45679012345678</v>
      </c>
      <c r="E410" s="11">
        <v>205.8641975308642</v>
      </c>
      <c r="F410" s="11">
        <v>141.35802469135803</v>
      </c>
      <c r="G410" s="11">
        <v>130.24691358024691</v>
      </c>
      <c r="H410" s="11">
        <v>145.37037037037038</v>
      </c>
      <c r="I410" s="11">
        <v>122.83950617283951</v>
      </c>
      <c r="J410" s="11">
        <v>152.46913580246914</v>
      </c>
      <c r="K410" s="20">
        <v>148.14814814814815</v>
      </c>
      <c r="L410" s="11">
        <v>179.62962962962962</v>
      </c>
      <c r="M410" s="20">
        <v>171.91358024691357</v>
      </c>
      <c r="N410" s="11">
        <v>237.65432098765433</v>
      </c>
      <c r="O410" s="20">
        <v>157.09876543209876</v>
      </c>
      <c r="P410" s="11">
        <v>303.39506172839504</v>
      </c>
      <c r="Q410" s="11">
        <v>175.61728395061729</v>
      </c>
      <c r="R410" s="20">
        <v>156.79012345679013</v>
      </c>
      <c r="S410" s="11">
        <v>168.20987654320987</v>
      </c>
      <c r="T410" s="11">
        <v>325.30864197530866</v>
      </c>
      <c r="U410" s="2"/>
    </row>
    <row r="411" spans="1:21" x14ac:dyDescent="0.4">
      <c r="A411" s="11">
        <v>171.91358024691357</v>
      </c>
      <c r="B411" s="11">
        <v>191.66666666666666</v>
      </c>
      <c r="C411" s="11">
        <v>197.53086419753086</v>
      </c>
      <c r="D411" s="11">
        <v>224.69135802469137</v>
      </c>
      <c r="E411" s="11">
        <v>209.87654320987653</v>
      </c>
      <c r="F411" s="11">
        <v>141.35802469135803</v>
      </c>
      <c r="G411" s="11">
        <v>130.8641975308642</v>
      </c>
      <c r="H411" s="11">
        <v>145.67901234567901</v>
      </c>
      <c r="I411" s="11">
        <v>123.76543209876543</v>
      </c>
      <c r="J411" s="11">
        <v>152.46913580246914</v>
      </c>
      <c r="K411" s="20">
        <v>150.92592592592592</v>
      </c>
      <c r="L411" s="11">
        <v>179.93827160493828</v>
      </c>
      <c r="M411" s="20">
        <v>177.77777777777777</v>
      </c>
      <c r="N411" s="11">
        <v>238.88888888888889</v>
      </c>
      <c r="O411" s="20">
        <v>162.96296296296296</v>
      </c>
      <c r="P411" s="11">
        <v>310.18518518518516</v>
      </c>
      <c r="Q411" s="11">
        <v>180.24691358024691</v>
      </c>
      <c r="R411" s="20">
        <v>157.40740740740742</v>
      </c>
      <c r="S411" s="11">
        <v>168.20987654320987</v>
      </c>
      <c r="T411" s="11">
        <v>331.79012345679013</v>
      </c>
      <c r="U411" s="2"/>
    </row>
    <row r="412" spans="1:21" x14ac:dyDescent="0.4">
      <c r="A412" s="11">
        <v>171.91358024691357</v>
      </c>
      <c r="B412" s="11">
        <v>192.59259259259258</v>
      </c>
      <c r="C412" s="11">
        <v>204.62962962962962</v>
      </c>
      <c r="D412" s="11">
        <v>225.30864197530863</v>
      </c>
      <c r="E412" s="11">
        <v>215.74074074074073</v>
      </c>
      <c r="F412" s="11">
        <v>141.66666666666666</v>
      </c>
      <c r="G412" s="11">
        <v>134.5679012345679</v>
      </c>
      <c r="H412" s="11">
        <v>146.91358024691357</v>
      </c>
      <c r="I412" s="11">
        <v>124.38271604938272</v>
      </c>
      <c r="J412" s="11">
        <v>156.4814814814815</v>
      </c>
      <c r="K412" s="20">
        <v>151.54320987654322</v>
      </c>
      <c r="L412" s="11">
        <v>184.25925925925927</v>
      </c>
      <c r="M412" s="20">
        <v>178.39506172839506</v>
      </c>
      <c r="N412" s="11">
        <v>240.74074074074073</v>
      </c>
      <c r="O412" s="20">
        <v>167.59259259259258</v>
      </c>
      <c r="P412" s="11">
        <v>312.03703703703701</v>
      </c>
      <c r="Q412" s="11">
        <v>184.25925925925927</v>
      </c>
      <c r="R412" s="20">
        <v>158.33333333333334</v>
      </c>
      <c r="S412" s="11">
        <v>177.16049382716051</v>
      </c>
      <c r="T412" s="11">
        <v>338.58024691358025</v>
      </c>
      <c r="U412" s="2"/>
    </row>
    <row r="413" spans="1:21" x14ac:dyDescent="0.4">
      <c r="A413" s="11">
        <v>174.07407407407408</v>
      </c>
      <c r="B413" s="11">
        <v>193.82716049382717</v>
      </c>
      <c r="C413" s="11">
        <v>205.24691358024691</v>
      </c>
      <c r="D413" s="11">
        <v>238.58024691358025</v>
      </c>
      <c r="E413" s="11">
        <v>218.5185185185185</v>
      </c>
      <c r="F413" s="11">
        <v>143.82716049382717</v>
      </c>
      <c r="G413" s="11">
        <v>135.18518518518519</v>
      </c>
      <c r="H413" s="11">
        <v>148.14814814814815</v>
      </c>
      <c r="I413" s="11">
        <v>125.30864197530865</v>
      </c>
      <c r="J413" s="11">
        <v>156.79012345679013</v>
      </c>
      <c r="K413" s="20">
        <v>152.46913580246914</v>
      </c>
      <c r="L413" s="11">
        <v>186.41975308641975</v>
      </c>
      <c r="M413" s="20">
        <v>189.50617283950618</v>
      </c>
      <c r="N413" s="11">
        <v>241.04938271604939</v>
      </c>
      <c r="O413" s="20">
        <v>170.37037037037038</v>
      </c>
      <c r="P413" s="11">
        <v>323.14814814814815</v>
      </c>
      <c r="Q413" s="11">
        <v>188.27160493827159</v>
      </c>
      <c r="R413" s="20">
        <v>159.87654320987653</v>
      </c>
      <c r="S413" s="11">
        <v>178.39506172839506</v>
      </c>
      <c r="T413" s="11">
        <v>350.92592592592592</v>
      </c>
      <c r="U413" s="2"/>
    </row>
    <row r="414" spans="1:21" x14ac:dyDescent="0.4">
      <c r="A414" s="11">
        <v>174.07407407407408</v>
      </c>
      <c r="B414" s="11">
        <v>194.44444444444446</v>
      </c>
      <c r="C414" s="11">
        <v>208.64197530864197</v>
      </c>
      <c r="D414" s="11">
        <v>246.2962962962963</v>
      </c>
      <c r="E414" s="11">
        <v>219.44444444444446</v>
      </c>
      <c r="F414" s="11">
        <v>146.91358024691357</v>
      </c>
      <c r="G414" s="11">
        <v>136.11111111111111</v>
      </c>
      <c r="H414" s="11">
        <v>150.30864197530863</v>
      </c>
      <c r="I414" s="11">
        <v>125.61728395061728</v>
      </c>
      <c r="J414" s="11">
        <v>161.11111111111111</v>
      </c>
      <c r="K414" s="20">
        <v>153.08641975308643</v>
      </c>
      <c r="L414" s="11">
        <v>187.03703703703704</v>
      </c>
      <c r="M414" s="20">
        <v>196.91358024691357</v>
      </c>
      <c r="N414" s="11">
        <v>251.23456790123456</v>
      </c>
      <c r="O414" s="20">
        <v>178.7037037037037</v>
      </c>
      <c r="P414" s="11">
        <v>323.45679012345681</v>
      </c>
      <c r="Q414" s="11">
        <v>191.04938271604939</v>
      </c>
      <c r="R414" s="20">
        <v>161.11111111111111</v>
      </c>
      <c r="S414" s="11">
        <v>178.7037037037037</v>
      </c>
      <c r="T414" s="11">
        <v>358.95061728395063</v>
      </c>
      <c r="U414" s="2"/>
    </row>
    <row r="415" spans="1:21" x14ac:dyDescent="0.4">
      <c r="A415" s="11">
        <v>174.38271604938271</v>
      </c>
      <c r="B415" s="11">
        <v>195.37037037037038</v>
      </c>
      <c r="C415" s="11">
        <v>209.5679012345679</v>
      </c>
      <c r="D415" s="11">
        <v>248.45679012345678</v>
      </c>
      <c r="E415" s="11">
        <v>219.75308641975309</v>
      </c>
      <c r="F415" s="11">
        <v>147.53086419753086</v>
      </c>
      <c r="G415" s="11">
        <v>136.41975308641975</v>
      </c>
      <c r="H415" s="11">
        <v>150.30864197530863</v>
      </c>
      <c r="I415" s="11">
        <v>126.23456790123457</v>
      </c>
      <c r="J415" s="11">
        <v>162.34567901234567</v>
      </c>
      <c r="K415" s="20">
        <v>155.8641975308642</v>
      </c>
      <c r="L415" s="11">
        <v>189.19753086419752</v>
      </c>
      <c r="M415" s="20">
        <v>200</v>
      </c>
      <c r="N415" s="11">
        <v>267.90123456790121</v>
      </c>
      <c r="O415" s="20">
        <v>180.8641975308642</v>
      </c>
      <c r="P415" s="11">
        <v>347.53086419753089</v>
      </c>
      <c r="Q415" s="11">
        <v>193.5185185185185</v>
      </c>
      <c r="R415" s="20">
        <v>163.27160493827159</v>
      </c>
      <c r="S415" s="11">
        <v>179.62962962962962</v>
      </c>
      <c r="T415" s="11">
        <v>358.95061728395063</v>
      </c>
      <c r="U415" s="2"/>
    </row>
    <row r="416" spans="1:21" x14ac:dyDescent="0.4">
      <c r="A416" s="11">
        <v>174.69135802469137</v>
      </c>
      <c r="B416" s="11">
        <v>195.67901234567901</v>
      </c>
      <c r="C416" s="11">
        <v>211.72839506172841</v>
      </c>
      <c r="D416" s="11">
        <v>250.92592592592592</v>
      </c>
      <c r="E416" s="11">
        <v>222.22222222222223</v>
      </c>
      <c r="F416" s="11">
        <v>150.30864197530863</v>
      </c>
      <c r="G416" s="11">
        <v>137.03703703703704</v>
      </c>
      <c r="H416" s="11">
        <v>153.08641975308643</v>
      </c>
      <c r="I416" s="11">
        <v>127.46913580246914</v>
      </c>
      <c r="J416" s="11">
        <v>162.96296296296296</v>
      </c>
      <c r="K416" s="20">
        <v>157.71604938271605</v>
      </c>
      <c r="L416" s="11">
        <v>189.81481481481481</v>
      </c>
      <c r="M416" s="20">
        <v>201.23456790123456</v>
      </c>
      <c r="N416" s="11">
        <v>272.22222222222223</v>
      </c>
      <c r="O416" s="20">
        <v>182.71604938271605</v>
      </c>
      <c r="P416" s="11">
        <v>354.32098765432102</v>
      </c>
      <c r="Q416" s="11">
        <v>197.53086419753086</v>
      </c>
      <c r="R416" s="20">
        <v>166.97530864197532</v>
      </c>
      <c r="S416" s="11">
        <v>183.02469135802468</v>
      </c>
      <c r="T416" s="11">
        <v>368.20987654320987</v>
      </c>
      <c r="U416" s="2"/>
    </row>
    <row r="417" spans="1:21" x14ac:dyDescent="0.4">
      <c r="A417" s="11">
        <v>180.24691358024691</v>
      </c>
      <c r="B417" s="11">
        <v>200</v>
      </c>
      <c r="C417" s="11">
        <v>212.65432098765433</v>
      </c>
      <c r="D417" s="11">
        <v>251.23456790123456</v>
      </c>
      <c r="E417" s="11">
        <v>228.39506172839506</v>
      </c>
      <c r="F417" s="11">
        <v>151.23456790123456</v>
      </c>
      <c r="G417" s="11">
        <v>137.96296296296296</v>
      </c>
      <c r="H417" s="11">
        <v>161.41975308641975</v>
      </c>
      <c r="I417" s="11">
        <v>128.39506172839506</v>
      </c>
      <c r="J417" s="11">
        <v>163.58024691358025</v>
      </c>
      <c r="K417" s="20">
        <v>158.95061728395061</v>
      </c>
      <c r="L417" s="11">
        <v>191.35802469135803</v>
      </c>
      <c r="M417" s="20">
        <v>201.85185185185185</v>
      </c>
      <c r="N417" s="11">
        <v>273.76543209876542</v>
      </c>
      <c r="O417" s="20">
        <v>183.64197530864197</v>
      </c>
      <c r="P417" s="11">
        <v>356.79012345679013</v>
      </c>
      <c r="Q417" s="11">
        <v>212.65432098765433</v>
      </c>
      <c r="R417" s="20">
        <v>167.28395061728395</v>
      </c>
      <c r="S417" s="11">
        <v>184.87654320987653</v>
      </c>
      <c r="T417" s="11">
        <v>375.61728395061726</v>
      </c>
      <c r="U417" s="2"/>
    </row>
    <row r="418" spans="1:21" x14ac:dyDescent="0.4">
      <c r="A418" s="11">
        <v>186.11111111111111</v>
      </c>
      <c r="B418" s="11">
        <v>204.93827160493828</v>
      </c>
      <c r="C418" s="11">
        <v>221.2962962962963</v>
      </c>
      <c r="D418" s="11">
        <v>258.33333333333331</v>
      </c>
      <c r="E418" s="11">
        <v>230.8641975308642</v>
      </c>
      <c r="F418" s="11">
        <v>154.01234567901236</v>
      </c>
      <c r="G418" s="11">
        <v>138.27160493827159</v>
      </c>
      <c r="H418" s="11">
        <v>162.03703703703704</v>
      </c>
      <c r="I418" s="11">
        <v>128.7037037037037</v>
      </c>
      <c r="J418" s="11">
        <v>166.97530864197532</v>
      </c>
      <c r="K418" s="20">
        <v>164.50617283950618</v>
      </c>
      <c r="L418" s="11">
        <v>192.90123456790124</v>
      </c>
      <c r="M418" s="20">
        <v>204.01234567901236</v>
      </c>
      <c r="N418" s="11">
        <v>276.23456790123458</v>
      </c>
      <c r="O418" s="20">
        <v>184.25925925925927</v>
      </c>
      <c r="P418" s="11">
        <v>358.02469135802471</v>
      </c>
      <c r="Q418" s="11">
        <v>213.58024691358025</v>
      </c>
      <c r="R418" s="20">
        <v>167.59259259259258</v>
      </c>
      <c r="S418" s="11">
        <v>189.50617283950618</v>
      </c>
      <c r="T418" s="11">
        <v>388.27160493827159</v>
      </c>
      <c r="U418" s="2"/>
    </row>
    <row r="419" spans="1:21" x14ac:dyDescent="0.4">
      <c r="A419" s="11">
        <v>186.41975308641975</v>
      </c>
      <c r="B419" s="11">
        <v>205.24691358024691</v>
      </c>
      <c r="C419" s="11">
        <v>221.60493827160494</v>
      </c>
      <c r="D419" s="11">
        <v>261.11111111111109</v>
      </c>
      <c r="E419" s="11">
        <v>255.55555555555554</v>
      </c>
      <c r="F419" s="11">
        <v>154.01234567901236</v>
      </c>
      <c r="G419" s="11">
        <v>138.58024691358025</v>
      </c>
      <c r="H419" s="11">
        <v>164.19753086419752</v>
      </c>
      <c r="I419" s="11">
        <v>129.32098765432099</v>
      </c>
      <c r="J419" s="11">
        <v>177.16049382716051</v>
      </c>
      <c r="K419" s="20">
        <v>165.74074074074073</v>
      </c>
      <c r="L419" s="11">
        <v>193.82716049382717</v>
      </c>
      <c r="M419" s="20">
        <v>210.80246913580248</v>
      </c>
      <c r="N419" s="11">
        <v>279.32098765432102</v>
      </c>
      <c r="O419" s="20">
        <v>184.87654320987653</v>
      </c>
      <c r="P419" s="11">
        <v>373.45679012345681</v>
      </c>
      <c r="Q419" s="11">
        <v>215.12345679012347</v>
      </c>
      <c r="R419" s="20">
        <v>168.20987654320987</v>
      </c>
      <c r="S419" s="11">
        <v>191.35802469135803</v>
      </c>
      <c r="T419" s="11">
        <v>393.82716049382714</v>
      </c>
      <c r="U419" s="2"/>
    </row>
    <row r="420" spans="1:21" x14ac:dyDescent="0.4">
      <c r="A420" s="11">
        <v>187.03703703703704</v>
      </c>
      <c r="B420" s="11">
        <v>205.8641975308642</v>
      </c>
      <c r="C420" s="11">
        <v>223.45679012345678</v>
      </c>
      <c r="D420" s="11">
        <v>262.03703703703701</v>
      </c>
      <c r="E420" s="11">
        <v>258.64197530864197</v>
      </c>
      <c r="F420" s="11">
        <v>156.79012345679013</v>
      </c>
      <c r="G420" s="11">
        <v>139.81481481481481</v>
      </c>
      <c r="H420" s="11">
        <v>169.1358024691358</v>
      </c>
      <c r="I420" s="11">
        <v>130.24691358024691</v>
      </c>
      <c r="J420" s="11">
        <v>182.71604938271605</v>
      </c>
      <c r="K420" s="20">
        <v>166.04938271604939</v>
      </c>
      <c r="L420" s="11">
        <v>194.1358024691358</v>
      </c>
      <c r="M420" s="20">
        <v>221.2962962962963</v>
      </c>
      <c r="N420" s="11">
        <v>283.95061728395063</v>
      </c>
      <c r="O420" s="20">
        <v>188.27160493827159</v>
      </c>
      <c r="P420" s="11">
        <v>373.76543209876542</v>
      </c>
      <c r="Q420" s="11">
        <v>219.1358024691358</v>
      </c>
      <c r="R420" s="20">
        <v>169.1358024691358</v>
      </c>
      <c r="S420" s="11">
        <v>193.5185185185185</v>
      </c>
      <c r="T420" s="11">
        <v>400</v>
      </c>
      <c r="U420" s="2"/>
    </row>
    <row r="421" spans="1:21" x14ac:dyDescent="0.4">
      <c r="A421" s="11">
        <v>188.58024691358025</v>
      </c>
      <c r="B421" s="11">
        <v>210.18518518518519</v>
      </c>
      <c r="C421" s="11">
        <v>227.16049382716051</v>
      </c>
      <c r="D421" s="11">
        <v>265.4320987654321</v>
      </c>
      <c r="E421" s="11">
        <v>260.18518518518516</v>
      </c>
      <c r="F421" s="11">
        <v>162.96296296296296</v>
      </c>
      <c r="G421" s="11">
        <v>140.12345679012347</v>
      </c>
      <c r="H421" s="11">
        <v>171.2962962962963</v>
      </c>
      <c r="I421" s="11">
        <v>131.17283950617283</v>
      </c>
      <c r="J421" s="11">
        <v>183.64197530864197</v>
      </c>
      <c r="K421" s="20">
        <v>169.75308641975309</v>
      </c>
      <c r="L421" s="11">
        <v>204.01234567901236</v>
      </c>
      <c r="M421" s="20">
        <v>223.76543209876544</v>
      </c>
      <c r="N421" s="11">
        <v>292.90123456790121</v>
      </c>
      <c r="O421" s="20">
        <v>190.12345679012347</v>
      </c>
      <c r="P421" s="11">
        <v>383.64197530864197</v>
      </c>
      <c r="Q421" s="11">
        <v>221.91358024691357</v>
      </c>
      <c r="R421" s="20">
        <v>174.38271604938271</v>
      </c>
      <c r="S421" s="11">
        <v>198.14814814814815</v>
      </c>
      <c r="T421" s="11">
        <v>406.17283950617286</v>
      </c>
      <c r="U421" s="2"/>
    </row>
    <row r="422" spans="1:21" x14ac:dyDescent="0.4">
      <c r="A422" s="11">
        <v>193.5185185185185</v>
      </c>
      <c r="B422" s="11">
        <v>213.27160493827159</v>
      </c>
      <c r="C422" s="11">
        <v>238.27160493827159</v>
      </c>
      <c r="D422" s="11">
        <v>267.59259259259261</v>
      </c>
      <c r="E422" s="11">
        <v>262.03703703703701</v>
      </c>
      <c r="F422" s="11">
        <v>164.50617283950618</v>
      </c>
      <c r="G422" s="11">
        <v>140.74074074074073</v>
      </c>
      <c r="H422" s="11">
        <v>171.60493827160494</v>
      </c>
      <c r="I422" s="11">
        <v>131.4814814814815</v>
      </c>
      <c r="J422" s="11">
        <v>183.95061728395061</v>
      </c>
      <c r="K422" s="20">
        <v>179.32098765432099</v>
      </c>
      <c r="L422" s="11">
        <v>209.5679012345679</v>
      </c>
      <c r="M422" s="20">
        <v>224.69135802469137</v>
      </c>
      <c r="N422" s="11">
        <v>293.51851851851853</v>
      </c>
      <c r="O422" s="20">
        <v>191.35802469135803</v>
      </c>
      <c r="P422" s="11">
        <v>390.12345679012344</v>
      </c>
      <c r="Q422" s="11">
        <v>223.14814814814815</v>
      </c>
      <c r="R422" s="20">
        <v>179.93827160493828</v>
      </c>
      <c r="S422" s="11">
        <v>200.30864197530863</v>
      </c>
      <c r="T422" s="11">
        <v>414.81481481481484</v>
      </c>
      <c r="U422" s="2"/>
    </row>
    <row r="423" spans="1:21" x14ac:dyDescent="0.4">
      <c r="A423" s="11">
        <v>200.61728395061729</v>
      </c>
      <c r="B423" s="11">
        <v>215.74074074074073</v>
      </c>
      <c r="C423" s="11">
        <v>245.67901234567901</v>
      </c>
      <c r="D423" s="11">
        <v>272.53086419753089</v>
      </c>
      <c r="E423" s="11">
        <v>262.65432098765433</v>
      </c>
      <c r="F423" s="11">
        <v>165.12345679012347</v>
      </c>
      <c r="G423" s="11">
        <v>141.66666666666666</v>
      </c>
      <c r="H423" s="11">
        <v>172.22222222222223</v>
      </c>
      <c r="I423" s="11">
        <v>132.71604938271605</v>
      </c>
      <c r="J423" s="11">
        <v>184.87654320987653</v>
      </c>
      <c r="K423" s="20">
        <v>180.55555555555554</v>
      </c>
      <c r="L423" s="11">
        <v>217.28395061728395</v>
      </c>
      <c r="M423" s="20">
        <v>226.85185185185185</v>
      </c>
      <c r="N423" s="11">
        <v>304.93827160493828</v>
      </c>
      <c r="O423" s="20">
        <v>191.35802469135803</v>
      </c>
      <c r="P423" s="11">
        <v>395.06172839506172</v>
      </c>
      <c r="Q423" s="11">
        <v>225.92592592592592</v>
      </c>
      <c r="R423" s="20">
        <v>186.72839506172841</v>
      </c>
      <c r="S423" s="11">
        <v>202.16049382716051</v>
      </c>
      <c r="T423" s="11">
        <v>423.76543209876542</v>
      </c>
      <c r="U423" s="2"/>
    </row>
    <row r="424" spans="1:21" x14ac:dyDescent="0.4">
      <c r="A424" s="11">
        <v>201.23456790123456</v>
      </c>
      <c r="B424" s="11">
        <v>219.1358024691358</v>
      </c>
      <c r="C424" s="11">
        <v>247.53086419753086</v>
      </c>
      <c r="D424" s="11">
        <v>283.95061728395063</v>
      </c>
      <c r="E424" s="11">
        <v>270.37037037037038</v>
      </c>
      <c r="F424" s="11">
        <v>166.04938271604939</v>
      </c>
      <c r="G424" s="11">
        <v>141.97530864197532</v>
      </c>
      <c r="H424" s="11">
        <v>172.22222222222223</v>
      </c>
      <c r="I424" s="11">
        <v>136.41975308641975</v>
      </c>
      <c r="J424" s="11">
        <v>187.65432098765433</v>
      </c>
      <c r="K424" s="20">
        <v>183.02469135802468</v>
      </c>
      <c r="L424" s="11">
        <v>225</v>
      </c>
      <c r="M424" s="20">
        <v>227.77777777777777</v>
      </c>
      <c r="N424" s="11">
        <v>306.17283950617286</v>
      </c>
      <c r="O424" s="20">
        <v>192.90123456790124</v>
      </c>
      <c r="P424" s="11">
        <v>398.45679012345681</v>
      </c>
      <c r="Q424" s="11">
        <v>229.93827160493828</v>
      </c>
      <c r="R424" s="20">
        <v>188.58024691358025</v>
      </c>
      <c r="S424" s="11">
        <v>204.01234567901236</v>
      </c>
      <c r="T424" s="11">
        <v>424.69135802469134</v>
      </c>
      <c r="U424" s="2"/>
    </row>
    <row r="425" spans="1:21" x14ac:dyDescent="0.4">
      <c r="A425" s="11">
        <v>202.77777777777777</v>
      </c>
      <c r="B425" s="11">
        <v>219.1358024691358</v>
      </c>
      <c r="C425" s="11">
        <v>254.62962962962962</v>
      </c>
      <c r="D425" s="11">
        <v>294.1358024691358</v>
      </c>
      <c r="E425" s="11">
        <v>276.54320987654319</v>
      </c>
      <c r="F425" s="11">
        <v>170.98765432098764</v>
      </c>
      <c r="G425" s="11">
        <v>142.90123456790124</v>
      </c>
      <c r="H425" s="11">
        <v>172.83950617283949</v>
      </c>
      <c r="I425" s="11">
        <v>137.03703703703704</v>
      </c>
      <c r="J425" s="11">
        <v>188.27160493827159</v>
      </c>
      <c r="K425" s="20">
        <v>186.41975308641975</v>
      </c>
      <c r="L425" s="11">
        <v>226.85185185185185</v>
      </c>
      <c r="M425" s="20">
        <v>229.62962962962962</v>
      </c>
      <c r="N425" s="11">
        <v>348.14814814814815</v>
      </c>
      <c r="O425" s="20">
        <v>194.75308641975309</v>
      </c>
      <c r="P425" s="11">
        <v>399.07407407407408</v>
      </c>
      <c r="Q425" s="11">
        <v>231.4814814814815</v>
      </c>
      <c r="R425" s="20">
        <v>193.20987654320987</v>
      </c>
      <c r="S425" s="11">
        <v>207.09876543209876</v>
      </c>
      <c r="T425" s="11">
        <v>430.8641975308642</v>
      </c>
      <c r="U425" s="2"/>
    </row>
    <row r="426" spans="1:21" x14ac:dyDescent="0.4">
      <c r="A426" s="11">
        <v>207.09876543209876</v>
      </c>
      <c r="B426" s="11">
        <v>223.45679012345678</v>
      </c>
      <c r="C426" s="11">
        <v>263.27160493827159</v>
      </c>
      <c r="D426" s="11">
        <v>297.53086419753089</v>
      </c>
      <c r="E426" s="11">
        <v>278.08641975308643</v>
      </c>
      <c r="F426" s="11">
        <v>171.60493827160494</v>
      </c>
      <c r="G426" s="11">
        <v>142.90123456790124</v>
      </c>
      <c r="H426" s="11">
        <v>174.38271604938271</v>
      </c>
      <c r="I426" s="11">
        <v>137.96296296296296</v>
      </c>
      <c r="J426" s="11">
        <v>190.4320987654321</v>
      </c>
      <c r="K426" s="20">
        <v>187.96296296296296</v>
      </c>
      <c r="L426" s="11">
        <v>236.11111111111111</v>
      </c>
      <c r="M426" s="20">
        <v>231.17283950617283</v>
      </c>
      <c r="N426" s="11">
        <v>348.45679012345681</v>
      </c>
      <c r="O426" s="20">
        <v>195.67901234567901</v>
      </c>
      <c r="P426" s="11">
        <v>399.38271604938274</v>
      </c>
      <c r="Q426" s="11">
        <v>244.1358024691358</v>
      </c>
      <c r="R426" s="20">
        <v>196.2962962962963</v>
      </c>
      <c r="S426" s="11">
        <v>209.25925925925927</v>
      </c>
      <c r="T426" s="11">
        <v>443.82716049382714</v>
      </c>
      <c r="U426" s="2"/>
    </row>
    <row r="427" spans="1:21" x14ac:dyDescent="0.4">
      <c r="A427" s="11">
        <v>212.96296296296296</v>
      </c>
      <c r="B427" s="11">
        <v>224.38271604938271</v>
      </c>
      <c r="C427" s="11">
        <v>268.82716049382714</v>
      </c>
      <c r="D427" s="11">
        <v>298.76543209876542</v>
      </c>
      <c r="E427" s="11">
        <v>278.08641975308643</v>
      </c>
      <c r="F427" s="11">
        <v>176.23456790123456</v>
      </c>
      <c r="G427" s="11">
        <v>145.06172839506172</v>
      </c>
      <c r="H427" s="11">
        <v>177.16049382716051</v>
      </c>
      <c r="I427" s="11">
        <v>138.27160493827159</v>
      </c>
      <c r="J427" s="11">
        <v>191.66666666666666</v>
      </c>
      <c r="K427" s="20">
        <v>189.50617283950618</v>
      </c>
      <c r="L427" s="11">
        <v>240.4320987654321</v>
      </c>
      <c r="M427" s="20">
        <v>241.35802469135803</v>
      </c>
      <c r="N427" s="11">
        <v>351.85185185185185</v>
      </c>
      <c r="O427" s="20">
        <v>203.7037037037037</v>
      </c>
      <c r="P427" s="11">
        <v>401.85185185185185</v>
      </c>
      <c r="Q427" s="11">
        <v>245.37037037037038</v>
      </c>
      <c r="R427" s="20">
        <v>198.14814814814815</v>
      </c>
      <c r="S427" s="11">
        <v>210.18518518518519</v>
      </c>
      <c r="T427" s="11">
        <v>445.98765432098764</v>
      </c>
      <c r="U427" s="2"/>
    </row>
    <row r="428" spans="1:21" x14ac:dyDescent="0.4">
      <c r="A428" s="11">
        <v>217.28395061728395</v>
      </c>
      <c r="B428" s="11">
        <v>225.92592592592592</v>
      </c>
      <c r="C428" s="11">
        <v>269.75308641975306</v>
      </c>
      <c r="D428" s="11">
        <v>302.77777777777777</v>
      </c>
      <c r="E428" s="11">
        <v>280.24691358024694</v>
      </c>
      <c r="F428" s="11">
        <v>177.77777777777777</v>
      </c>
      <c r="G428" s="11">
        <v>149.69135802469137</v>
      </c>
      <c r="H428" s="11">
        <v>177.46913580246914</v>
      </c>
      <c r="I428" s="11">
        <v>140.4320987654321</v>
      </c>
      <c r="J428" s="11">
        <v>192.59259259259258</v>
      </c>
      <c r="K428" s="20">
        <v>189.81481481481481</v>
      </c>
      <c r="L428" s="11">
        <v>244.44444444444446</v>
      </c>
      <c r="M428" s="20">
        <v>242.59259259259258</v>
      </c>
      <c r="N428" s="11">
        <v>363.88888888888891</v>
      </c>
      <c r="O428" s="20">
        <v>204.93827160493828</v>
      </c>
      <c r="P428" s="11">
        <v>421.2962962962963</v>
      </c>
      <c r="Q428" s="11">
        <v>250.61728395061729</v>
      </c>
      <c r="R428" s="20">
        <v>200.30864197530863</v>
      </c>
      <c r="S428" s="11">
        <v>212.65432098765433</v>
      </c>
      <c r="T428" s="11">
        <v>449.38271604938274</v>
      </c>
      <c r="U428" s="2"/>
    </row>
    <row r="429" spans="1:21" x14ac:dyDescent="0.4">
      <c r="A429" s="11">
        <v>218.20987654320987</v>
      </c>
      <c r="B429" s="11">
        <v>226.23456790123456</v>
      </c>
      <c r="C429" s="11">
        <v>270.98765432098764</v>
      </c>
      <c r="D429" s="11">
        <v>312.34567901234567</v>
      </c>
      <c r="E429" s="11">
        <v>281.17283950617286</v>
      </c>
      <c r="F429" s="11">
        <v>179.32098765432099</v>
      </c>
      <c r="G429" s="11">
        <v>151.54320987654322</v>
      </c>
      <c r="H429" s="11">
        <v>177.46913580246914</v>
      </c>
      <c r="I429" s="11">
        <v>142.90123456790124</v>
      </c>
      <c r="J429" s="11">
        <v>199.38271604938271</v>
      </c>
      <c r="K429" s="20">
        <v>189.81481481481481</v>
      </c>
      <c r="L429" s="11">
        <v>245.37037037037038</v>
      </c>
      <c r="M429" s="20">
        <v>250.30864197530863</v>
      </c>
      <c r="N429" s="11">
        <v>370.06172839506172</v>
      </c>
      <c r="O429" s="20">
        <v>205.24691358024691</v>
      </c>
      <c r="P429" s="11">
        <v>441.35802469135803</v>
      </c>
      <c r="Q429" s="11">
        <v>263.27160493827159</v>
      </c>
      <c r="R429" s="20">
        <v>204.62962962962962</v>
      </c>
      <c r="S429" s="11">
        <v>214.50617283950618</v>
      </c>
      <c r="T429" s="11">
        <v>461.41975308641975</v>
      </c>
      <c r="U429" s="2"/>
    </row>
    <row r="430" spans="1:21" x14ac:dyDescent="0.4">
      <c r="A430" s="11">
        <v>220.06172839506172</v>
      </c>
      <c r="B430" s="11">
        <v>231.4814814814815</v>
      </c>
      <c r="C430" s="11">
        <v>273.14814814814815</v>
      </c>
      <c r="D430" s="11">
        <v>312.65432098765433</v>
      </c>
      <c r="E430" s="11">
        <v>288.58024691358025</v>
      </c>
      <c r="F430" s="11">
        <v>180.55555555555554</v>
      </c>
      <c r="G430" s="11">
        <v>153.7037037037037</v>
      </c>
      <c r="H430" s="11">
        <v>179.62962962962962</v>
      </c>
      <c r="I430" s="11">
        <v>143.20987654320987</v>
      </c>
      <c r="J430" s="11">
        <v>204.01234567901236</v>
      </c>
      <c r="K430" s="20">
        <v>191.66666666666666</v>
      </c>
      <c r="L430" s="11">
        <v>251.23456790123456</v>
      </c>
      <c r="M430" s="20">
        <v>250.61728395061729</v>
      </c>
      <c r="N430" s="11">
        <v>370.98765432098764</v>
      </c>
      <c r="O430" s="20">
        <v>210.80246913580248</v>
      </c>
      <c r="P430" s="11">
        <v>448.14814814814815</v>
      </c>
      <c r="Q430" s="11">
        <v>266.97530864197529</v>
      </c>
      <c r="R430" s="20">
        <v>204.93827160493828</v>
      </c>
      <c r="S430" s="11">
        <v>217.90123456790124</v>
      </c>
      <c r="T430" s="11">
        <v>466.97530864197529</v>
      </c>
      <c r="U430" s="2"/>
    </row>
    <row r="431" spans="1:21" x14ac:dyDescent="0.4">
      <c r="A431" s="11">
        <v>220.67901234567901</v>
      </c>
      <c r="B431" s="11">
        <v>233.02469135802468</v>
      </c>
      <c r="C431" s="11">
        <v>278.39506172839504</v>
      </c>
      <c r="D431" s="11">
        <v>313.58024691358025</v>
      </c>
      <c r="E431" s="11">
        <v>289.50617283950618</v>
      </c>
      <c r="F431" s="11">
        <v>182.09876543209876</v>
      </c>
      <c r="G431" s="11">
        <v>154.01234567901236</v>
      </c>
      <c r="H431" s="11">
        <v>180.55555555555554</v>
      </c>
      <c r="I431" s="11">
        <v>144.44444444444446</v>
      </c>
      <c r="J431" s="11">
        <v>205.8641975308642</v>
      </c>
      <c r="K431" s="20">
        <v>206.79012345679013</v>
      </c>
      <c r="L431" s="11">
        <v>252.77777777777777</v>
      </c>
      <c r="M431" s="20">
        <v>251.85185185185185</v>
      </c>
      <c r="N431" s="11">
        <v>373.14814814814815</v>
      </c>
      <c r="O431" s="20">
        <v>214.81481481481481</v>
      </c>
      <c r="P431" s="11">
        <v>480.24691358024694</v>
      </c>
      <c r="Q431" s="11">
        <v>270.67901234567898</v>
      </c>
      <c r="R431" s="20">
        <v>206.79012345679013</v>
      </c>
      <c r="S431" s="11">
        <v>219.1358024691358</v>
      </c>
      <c r="T431" s="11">
        <v>480.24691358024694</v>
      </c>
      <c r="U431" s="2"/>
    </row>
    <row r="432" spans="1:21" x14ac:dyDescent="0.4">
      <c r="A432" s="11">
        <v>225</v>
      </c>
      <c r="B432" s="11">
        <v>235.18518518518519</v>
      </c>
      <c r="C432" s="11">
        <v>278.7037037037037</v>
      </c>
      <c r="D432" s="11">
        <v>321.2962962962963</v>
      </c>
      <c r="E432" s="11">
        <v>291.35802469135803</v>
      </c>
      <c r="F432" s="11">
        <v>184.25925925925927</v>
      </c>
      <c r="G432" s="11">
        <v>154.62962962962962</v>
      </c>
      <c r="H432" s="11">
        <v>183.02469135802468</v>
      </c>
      <c r="I432" s="11">
        <v>145.98765432098764</v>
      </c>
      <c r="J432" s="11">
        <v>212.65432098765433</v>
      </c>
      <c r="K432" s="20">
        <v>209.5679012345679</v>
      </c>
      <c r="L432" s="11">
        <v>253.39506172839506</v>
      </c>
      <c r="M432" s="20">
        <v>254.32098765432099</v>
      </c>
      <c r="N432" s="11">
        <v>377.46913580246911</v>
      </c>
      <c r="O432" s="20">
        <v>218.5185185185185</v>
      </c>
      <c r="P432" s="11">
        <v>490.12345679012344</v>
      </c>
      <c r="Q432" s="11">
        <v>274.07407407407408</v>
      </c>
      <c r="R432" s="20">
        <v>212.96296296296296</v>
      </c>
      <c r="S432" s="11">
        <v>220.67901234567901</v>
      </c>
      <c r="T432" s="11">
        <v>487.03703703703701</v>
      </c>
      <c r="U432" s="2"/>
    </row>
    <row r="433" spans="1:21" x14ac:dyDescent="0.4">
      <c r="A433" s="11">
        <v>225.92592592592592</v>
      </c>
      <c r="B433" s="11">
        <v>240.74074074074073</v>
      </c>
      <c r="C433" s="11">
        <v>290.12345679012344</v>
      </c>
      <c r="D433" s="11">
        <v>325</v>
      </c>
      <c r="E433" s="11">
        <v>291.66666666666669</v>
      </c>
      <c r="F433" s="11">
        <v>185.18518518518519</v>
      </c>
      <c r="G433" s="11">
        <v>155.8641975308642</v>
      </c>
      <c r="H433" s="11">
        <v>186.72839506172841</v>
      </c>
      <c r="I433" s="11">
        <v>146.60493827160494</v>
      </c>
      <c r="J433" s="11">
        <v>212.96296296296296</v>
      </c>
      <c r="K433" s="20">
        <v>209.87654320987653</v>
      </c>
      <c r="L433" s="11">
        <v>254.01234567901236</v>
      </c>
      <c r="M433" s="20">
        <v>258.02469135802471</v>
      </c>
      <c r="N433" s="11">
        <v>383.33333333333331</v>
      </c>
      <c r="O433" s="20">
        <v>219.75308641975309</v>
      </c>
      <c r="P433" s="11">
        <v>502.77777777777777</v>
      </c>
      <c r="Q433" s="11">
        <v>275.30864197530866</v>
      </c>
      <c r="R433" s="20">
        <v>215.74074074074073</v>
      </c>
      <c r="S433" s="11">
        <v>225.61728395061729</v>
      </c>
      <c r="T433" s="11">
        <v>494.75308641975306</v>
      </c>
      <c r="U433" s="2"/>
    </row>
    <row r="434" spans="1:21" x14ac:dyDescent="0.4">
      <c r="A434" s="11">
        <v>225.92592592592592</v>
      </c>
      <c r="B434" s="11">
        <v>242.28395061728395</v>
      </c>
      <c r="C434" s="11">
        <v>293.82716049382714</v>
      </c>
      <c r="D434" s="11">
        <v>332.09876543209879</v>
      </c>
      <c r="E434" s="11">
        <v>291.97530864197529</v>
      </c>
      <c r="F434" s="11">
        <v>187.03703703703704</v>
      </c>
      <c r="G434" s="11">
        <v>157.40740740740742</v>
      </c>
      <c r="H434" s="11">
        <v>187.65432098765433</v>
      </c>
      <c r="I434" s="11">
        <v>147.53086419753086</v>
      </c>
      <c r="J434" s="11">
        <v>217.28395061728395</v>
      </c>
      <c r="K434" s="20">
        <v>210.80246913580248</v>
      </c>
      <c r="L434" s="11">
        <v>255.24691358024691</v>
      </c>
      <c r="M434" s="20">
        <v>258.64197530864197</v>
      </c>
      <c r="N434" s="11">
        <v>388.58024691358025</v>
      </c>
      <c r="O434" s="20">
        <v>228.7037037037037</v>
      </c>
      <c r="P434" s="11">
        <v>507.09876543209879</v>
      </c>
      <c r="Q434" s="11">
        <v>276.85185185185185</v>
      </c>
      <c r="R434" s="20">
        <v>218.20987654320987</v>
      </c>
      <c r="S434" s="11">
        <v>227.46913580246914</v>
      </c>
      <c r="T434" s="11">
        <v>511.11111111111109</v>
      </c>
      <c r="U434" s="2"/>
    </row>
    <row r="435" spans="1:21" x14ac:dyDescent="0.4">
      <c r="A435" s="11">
        <v>230.8641975308642</v>
      </c>
      <c r="B435" s="11">
        <v>242.28395061728395</v>
      </c>
      <c r="C435" s="11">
        <v>298.76543209876542</v>
      </c>
      <c r="D435" s="11">
        <v>336.72839506172841</v>
      </c>
      <c r="E435" s="11">
        <v>292.90123456790121</v>
      </c>
      <c r="F435" s="11">
        <v>187.34567901234567</v>
      </c>
      <c r="G435" s="11">
        <v>157.71604938271605</v>
      </c>
      <c r="H435" s="11">
        <v>190.12345679012347</v>
      </c>
      <c r="I435" s="11">
        <v>149.07407407407408</v>
      </c>
      <c r="J435" s="11">
        <v>218.20987654320987</v>
      </c>
      <c r="K435" s="20">
        <v>210.80246913580248</v>
      </c>
      <c r="L435" s="11">
        <v>257.40740740740739</v>
      </c>
      <c r="M435" s="20">
        <v>259.25925925925924</v>
      </c>
      <c r="N435" s="11">
        <v>389.50617283950618</v>
      </c>
      <c r="O435" s="20">
        <v>230.55555555555554</v>
      </c>
      <c r="P435" s="11">
        <v>515.4320987654321</v>
      </c>
      <c r="Q435" s="11">
        <v>281.48148148148147</v>
      </c>
      <c r="R435" s="20">
        <v>221.2962962962963</v>
      </c>
      <c r="S435" s="11">
        <v>234.5679012345679</v>
      </c>
      <c r="T435" s="11">
        <v>524.38271604938268</v>
      </c>
      <c r="U435" s="2"/>
    </row>
    <row r="436" spans="1:21" x14ac:dyDescent="0.4">
      <c r="A436" s="11">
        <v>233.64197530864197</v>
      </c>
      <c r="B436" s="11">
        <v>244.75308641975309</v>
      </c>
      <c r="C436" s="11">
        <v>312.34567901234567</v>
      </c>
      <c r="D436" s="11">
        <v>354.01234567901236</v>
      </c>
      <c r="E436" s="11">
        <v>295.67901234567898</v>
      </c>
      <c r="F436" s="11">
        <v>187.65432098765433</v>
      </c>
      <c r="G436" s="11">
        <v>158.64197530864197</v>
      </c>
      <c r="H436" s="11">
        <v>191.97530864197532</v>
      </c>
      <c r="I436" s="11">
        <v>149.38271604938271</v>
      </c>
      <c r="J436" s="11">
        <v>223.14814814814815</v>
      </c>
      <c r="K436" s="20">
        <v>216.66666666666666</v>
      </c>
      <c r="L436" s="11">
        <v>260.49382716049382</v>
      </c>
      <c r="M436" s="20">
        <v>262.03703703703701</v>
      </c>
      <c r="N436" s="11">
        <v>405.8641975308642</v>
      </c>
      <c r="O436" s="20">
        <v>232.09876543209876</v>
      </c>
      <c r="P436" s="11">
        <v>538.88888888888891</v>
      </c>
      <c r="Q436" s="11">
        <v>284.25925925925924</v>
      </c>
      <c r="R436" s="20">
        <v>222.53086419753086</v>
      </c>
      <c r="S436" s="11">
        <v>235.18518518518519</v>
      </c>
      <c r="T436" s="11">
        <v>535.49382716049388</v>
      </c>
      <c r="U436" s="2"/>
    </row>
    <row r="437" spans="1:21" x14ac:dyDescent="0.4">
      <c r="A437" s="11">
        <v>237.34567901234567</v>
      </c>
      <c r="B437" s="11">
        <v>246.91358024691357</v>
      </c>
      <c r="C437" s="11">
        <v>326.85185185185185</v>
      </c>
      <c r="D437" s="11">
        <v>361.72839506172841</v>
      </c>
      <c r="E437" s="11">
        <v>297.22222222222223</v>
      </c>
      <c r="F437" s="11">
        <v>189.50617283950618</v>
      </c>
      <c r="G437" s="11">
        <v>163.58024691358025</v>
      </c>
      <c r="H437" s="11">
        <v>192.28395061728395</v>
      </c>
      <c r="I437" s="11">
        <v>149.38271604938271</v>
      </c>
      <c r="J437" s="11">
        <v>223.45679012345678</v>
      </c>
      <c r="K437" s="20">
        <v>217.59259259259258</v>
      </c>
      <c r="L437" s="11">
        <v>260.49382716049382</v>
      </c>
      <c r="M437" s="20">
        <v>263.58024691358025</v>
      </c>
      <c r="N437" s="11">
        <v>408.02469135802471</v>
      </c>
      <c r="O437" s="20">
        <v>233.33333333333334</v>
      </c>
      <c r="P437" s="11">
        <v>544.75308641975312</v>
      </c>
      <c r="Q437" s="11">
        <v>285.80246913580248</v>
      </c>
      <c r="R437" s="20">
        <v>227.46913580246914</v>
      </c>
      <c r="S437" s="11">
        <v>243.82716049382717</v>
      </c>
      <c r="T437" s="11">
        <v>541.97530864197529</v>
      </c>
      <c r="U437" s="2"/>
    </row>
    <row r="438" spans="1:21" x14ac:dyDescent="0.4">
      <c r="A438" s="11">
        <v>245.06172839506172</v>
      </c>
      <c r="B438" s="11">
        <v>249.07407407407408</v>
      </c>
      <c r="C438" s="11">
        <v>332.40740740740739</v>
      </c>
      <c r="D438" s="11">
        <v>368.20987654320987</v>
      </c>
      <c r="E438" s="11">
        <v>301.54320987654319</v>
      </c>
      <c r="F438" s="11">
        <v>191.35802469135803</v>
      </c>
      <c r="G438" s="11">
        <v>163.58024691358025</v>
      </c>
      <c r="H438" s="11">
        <v>195.67901234567901</v>
      </c>
      <c r="I438" s="11">
        <v>149.69135802469137</v>
      </c>
      <c r="J438" s="11">
        <v>223.76543209876544</v>
      </c>
      <c r="K438" s="20">
        <v>218.5185185185185</v>
      </c>
      <c r="L438" s="11">
        <v>261.41975308641975</v>
      </c>
      <c r="M438" s="20">
        <v>266.35802469135803</v>
      </c>
      <c r="N438" s="11">
        <v>428.7037037037037</v>
      </c>
      <c r="O438" s="20">
        <v>233.95061728395061</v>
      </c>
      <c r="P438" s="11">
        <v>560.49382716049388</v>
      </c>
      <c r="Q438" s="11">
        <v>288.58024691358025</v>
      </c>
      <c r="R438" s="20">
        <v>230.8641975308642</v>
      </c>
      <c r="S438" s="11">
        <v>245.06172839506172</v>
      </c>
      <c r="T438" s="11">
        <v>574.38271604938268</v>
      </c>
      <c r="U438" s="2"/>
    </row>
    <row r="439" spans="1:21" x14ac:dyDescent="0.4">
      <c r="A439" s="11">
        <v>252.46913580246914</v>
      </c>
      <c r="B439" s="11">
        <v>253.7037037037037</v>
      </c>
      <c r="C439" s="11">
        <v>336.72839506172841</v>
      </c>
      <c r="D439" s="11">
        <v>368.20987654320987</v>
      </c>
      <c r="E439" s="11">
        <v>308.33333333333331</v>
      </c>
      <c r="F439" s="11">
        <v>192.59259259259258</v>
      </c>
      <c r="G439" s="11">
        <v>165.4320987654321</v>
      </c>
      <c r="H439" s="11">
        <v>195.67901234567901</v>
      </c>
      <c r="I439" s="11">
        <v>149.69135802469137</v>
      </c>
      <c r="J439" s="11">
        <v>224.38271604938271</v>
      </c>
      <c r="K439" s="20">
        <v>220.37037037037038</v>
      </c>
      <c r="L439" s="11">
        <v>280.55555555555554</v>
      </c>
      <c r="M439" s="20">
        <v>272.22222222222223</v>
      </c>
      <c r="N439" s="11">
        <v>431.17283950617286</v>
      </c>
      <c r="O439" s="20">
        <v>235.80246913580248</v>
      </c>
      <c r="P439" s="11">
        <v>565.74074074074076</v>
      </c>
      <c r="Q439" s="11">
        <v>290.12345679012344</v>
      </c>
      <c r="R439" s="20">
        <v>234.25925925925927</v>
      </c>
      <c r="S439" s="11">
        <v>245.37037037037038</v>
      </c>
      <c r="T439" s="11">
        <v>585.80246913580243</v>
      </c>
      <c r="U439" s="2"/>
    </row>
    <row r="440" spans="1:21" x14ac:dyDescent="0.4">
      <c r="A440" s="11">
        <v>256.48148148148147</v>
      </c>
      <c r="B440" s="11">
        <v>255.8641975308642</v>
      </c>
      <c r="C440" s="11">
        <v>337.34567901234567</v>
      </c>
      <c r="D440" s="11">
        <v>374.38271604938274</v>
      </c>
      <c r="E440" s="11">
        <v>309.87654320987656</v>
      </c>
      <c r="F440" s="11">
        <v>195.37037037037038</v>
      </c>
      <c r="G440" s="11">
        <v>166.66666666666666</v>
      </c>
      <c r="H440" s="11">
        <v>197.22222222222223</v>
      </c>
      <c r="I440" s="11">
        <v>150.30864197530863</v>
      </c>
      <c r="J440" s="11">
        <v>227.77777777777777</v>
      </c>
      <c r="K440" s="20">
        <v>221.2962962962963</v>
      </c>
      <c r="L440" s="11">
        <v>281.17283950617286</v>
      </c>
      <c r="M440" s="20">
        <v>278.39506172839504</v>
      </c>
      <c r="N440" s="11">
        <v>432.09876543209879</v>
      </c>
      <c r="O440" s="20">
        <v>236.72839506172841</v>
      </c>
      <c r="P440" s="11">
        <v>571.2962962962963</v>
      </c>
      <c r="Q440" s="11">
        <v>297.53086419753089</v>
      </c>
      <c r="R440" s="20">
        <v>241.04938271604939</v>
      </c>
      <c r="S440" s="11">
        <v>245.37037037037038</v>
      </c>
      <c r="T440" s="11">
        <v>586.72839506172841</v>
      </c>
      <c r="U440" s="2"/>
    </row>
    <row r="441" spans="1:21" x14ac:dyDescent="0.4">
      <c r="A441" s="11">
        <v>260.49382716049382</v>
      </c>
      <c r="B441" s="11">
        <v>259.87654320987656</v>
      </c>
      <c r="C441" s="11">
        <v>341.04938271604937</v>
      </c>
      <c r="D441" s="11">
        <v>374.69135802469134</v>
      </c>
      <c r="E441" s="11">
        <v>316.66666666666669</v>
      </c>
      <c r="F441" s="11">
        <v>197.83950617283949</v>
      </c>
      <c r="G441" s="11">
        <v>167.59259259259258</v>
      </c>
      <c r="H441" s="11">
        <v>198.14814814814815</v>
      </c>
      <c r="I441" s="11">
        <v>150.92592592592592</v>
      </c>
      <c r="J441" s="11">
        <v>227.77777777777777</v>
      </c>
      <c r="K441" s="20">
        <v>225.30864197530863</v>
      </c>
      <c r="L441" s="11">
        <v>287.96296296296299</v>
      </c>
      <c r="M441" s="20">
        <v>288.58024691358025</v>
      </c>
      <c r="N441" s="11">
        <v>433.02469135802471</v>
      </c>
      <c r="O441" s="20">
        <v>244.1358024691358</v>
      </c>
      <c r="P441" s="11">
        <v>575.61728395061732</v>
      </c>
      <c r="Q441" s="11">
        <v>321.91358024691357</v>
      </c>
      <c r="R441" s="20">
        <v>243.5185185185185</v>
      </c>
      <c r="S441" s="11">
        <v>249.07407407407408</v>
      </c>
      <c r="T441" s="11">
        <v>590.12345679012344</v>
      </c>
      <c r="U441" s="2"/>
    </row>
    <row r="442" spans="1:21" x14ac:dyDescent="0.4">
      <c r="A442" s="11">
        <v>263.27160493827159</v>
      </c>
      <c r="B442" s="11">
        <v>262.96296296296299</v>
      </c>
      <c r="C442" s="11">
        <v>350.92592592592592</v>
      </c>
      <c r="D442" s="11">
        <v>375.30864197530866</v>
      </c>
      <c r="E442" s="11">
        <v>320.67901234567898</v>
      </c>
      <c r="F442" s="11">
        <v>200</v>
      </c>
      <c r="G442" s="11">
        <v>168.20987654320987</v>
      </c>
      <c r="H442" s="11">
        <v>202.16049382716051</v>
      </c>
      <c r="I442" s="11">
        <v>152.46913580246914</v>
      </c>
      <c r="J442" s="11">
        <v>227.77777777777777</v>
      </c>
      <c r="K442" s="20">
        <v>226.54320987654322</v>
      </c>
      <c r="L442" s="11">
        <v>288.58024691358025</v>
      </c>
      <c r="M442" s="20">
        <v>294.75308641975306</v>
      </c>
      <c r="N442" s="11">
        <v>434.5679012345679</v>
      </c>
      <c r="O442" s="20">
        <v>244.44444444444446</v>
      </c>
      <c r="P442" s="11">
        <v>583.02469135802471</v>
      </c>
      <c r="Q442" s="11">
        <v>333.02469135802471</v>
      </c>
      <c r="R442" s="20">
        <v>250</v>
      </c>
      <c r="S442" s="11">
        <v>250.61728395061729</v>
      </c>
      <c r="T442" s="11">
        <v>598.45679012345681</v>
      </c>
      <c r="U442" s="2"/>
    </row>
    <row r="443" spans="1:21" x14ac:dyDescent="0.4">
      <c r="A443" s="11">
        <v>264.81481481481484</v>
      </c>
      <c r="B443" s="11">
        <v>262.96296296296299</v>
      </c>
      <c r="C443" s="11">
        <v>359.87654320987656</v>
      </c>
      <c r="D443" s="11">
        <v>383.95061728395063</v>
      </c>
      <c r="E443" s="11">
        <v>326.23456790123458</v>
      </c>
      <c r="F443" s="11">
        <v>200.30864197530863</v>
      </c>
      <c r="G443" s="11">
        <v>168.82716049382717</v>
      </c>
      <c r="H443" s="11">
        <v>205.55555555555554</v>
      </c>
      <c r="I443" s="11">
        <v>154.32098765432099</v>
      </c>
      <c r="J443" s="11">
        <v>230.55555555555554</v>
      </c>
      <c r="K443" s="20">
        <v>229.62962962962962</v>
      </c>
      <c r="L443" s="11">
        <v>293.51851851851853</v>
      </c>
      <c r="M443" s="20">
        <v>298.45679012345681</v>
      </c>
      <c r="N443" s="11">
        <v>437.03703703703701</v>
      </c>
      <c r="O443" s="20">
        <v>249.07407407407408</v>
      </c>
      <c r="P443" s="11">
        <v>584.87654320987656</v>
      </c>
      <c r="Q443" s="11">
        <v>338.27160493827159</v>
      </c>
      <c r="R443" s="20">
        <v>252.16049382716051</v>
      </c>
      <c r="S443" s="11">
        <v>252.46913580246914</v>
      </c>
      <c r="T443" s="11">
        <v>602.46913580246917</v>
      </c>
      <c r="U443" s="2"/>
    </row>
    <row r="444" spans="1:21" x14ac:dyDescent="0.4">
      <c r="A444" s="11">
        <v>266.04938271604937</v>
      </c>
      <c r="B444" s="11">
        <v>264.81481481481484</v>
      </c>
      <c r="C444" s="11">
        <v>362.03703703703701</v>
      </c>
      <c r="D444" s="11">
        <v>388.58024691358025</v>
      </c>
      <c r="E444" s="11">
        <v>326.54320987654319</v>
      </c>
      <c r="F444" s="11">
        <v>200.61728395061729</v>
      </c>
      <c r="G444" s="11">
        <v>169.44444444444446</v>
      </c>
      <c r="H444" s="11">
        <v>206.4814814814815</v>
      </c>
      <c r="I444" s="11">
        <v>154.62962962962962</v>
      </c>
      <c r="J444" s="11">
        <v>233.64197530864197</v>
      </c>
      <c r="K444" s="20">
        <v>233.02469135802468</v>
      </c>
      <c r="L444" s="11">
        <v>298.45679012345681</v>
      </c>
      <c r="M444" s="20">
        <v>300.61728395061726</v>
      </c>
      <c r="N444" s="11">
        <v>440.74074074074076</v>
      </c>
      <c r="O444" s="20">
        <v>249.69135802469137</v>
      </c>
      <c r="P444" s="11">
        <v>596.2962962962963</v>
      </c>
      <c r="Q444" s="11">
        <v>340.12345679012344</v>
      </c>
      <c r="R444" s="20">
        <v>253.08641975308643</v>
      </c>
      <c r="S444" s="11">
        <v>255.24691358024691</v>
      </c>
      <c r="T444" s="11">
        <v>603.08641975308637</v>
      </c>
      <c r="U444" s="2"/>
    </row>
    <row r="445" spans="1:21" x14ac:dyDescent="0.4">
      <c r="A445" s="11">
        <v>268.82716049382714</v>
      </c>
      <c r="B445" s="11">
        <v>274.69135802469134</v>
      </c>
      <c r="C445" s="11">
        <v>363.58024691358025</v>
      </c>
      <c r="D445" s="11">
        <v>413.27160493827159</v>
      </c>
      <c r="E445" s="11">
        <v>334.25925925925924</v>
      </c>
      <c r="F445" s="11">
        <v>200.92592592592592</v>
      </c>
      <c r="G445" s="11">
        <v>171.60493827160494</v>
      </c>
      <c r="H445" s="11">
        <v>207.09876543209876</v>
      </c>
      <c r="I445" s="11">
        <v>155.55555555555554</v>
      </c>
      <c r="J445" s="11">
        <v>238.88888888888889</v>
      </c>
      <c r="K445" s="20">
        <v>233.02469135802468</v>
      </c>
      <c r="L445" s="11">
        <v>301.85185185185185</v>
      </c>
      <c r="M445" s="20">
        <v>301.54320987654319</v>
      </c>
      <c r="N445" s="11">
        <v>443.51851851851853</v>
      </c>
      <c r="O445" s="20">
        <v>252.46913580246914</v>
      </c>
      <c r="P445" s="11">
        <v>625.61728395061732</v>
      </c>
      <c r="Q445" s="11">
        <v>360.49382716049382</v>
      </c>
      <c r="R445" s="20">
        <v>257.71604938271605</v>
      </c>
      <c r="S445" s="11">
        <v>259.87654320987656</v>
      </c>
      <c r="T445" s="11">
        <v>605.24691358024688</v>
      </c>
      <c r="U445" s="2"/>
    </row>
    <row r="446" spans="1:21" x14ac:dyDescent="0.4">
      <c r="A446" s="11">
        <v>270.06172839506172</v>
      </c>
      <c r="B446" s="11">
        <v>276.54320987654319</v>
      </c>
      <c r="C446" s="11">
        <v>370.37037037037038</v>
      </c>
      <c r="D446" s="11">
        <v>422.83950617283949</v>
      </c>
      <c r="E446" s="11">
        <v>335.80246913580248</v>
      </c>
      <c r="F446" s="11">
        <v>202.46913580246914</v>
      </c>
      <c r="G446" s="11">
        <v>172.53086419753086</v>
      </c>
      <c r="H446" s="11">
        <v>207.71604938271605</v>
      </c>
      <c r="I446" s="11">
        <v>155.8641975308642</v>
      </c>
      <c r="J446" s="11">
        <v>239.19753086419752</v>
      </c>
      <c r="K446" s="20">
        <v>236.41975308641975</v>
      </c>
      <c r="L446" s="11">
        <v>312.65432098765433</v>
      </c>
      <c r="M446" s="20">
        <v>302.77777777777777</v>
      </c>
      <c r="N446" s="11">
        <v>446.91358024691357</v>
      </c>
      <c r="O446" s="20">
        <v>257.71604938271605</v>
      </c>
      <c r="P446" s="11">
        <v>626.85185185185185</v>
      </c>
      <c r="Q446" s="11">
        <v>373.14814814814815</v>
      </c>
      <c r="R446" s="20">
        <v>262.34567901234567</v>
      </c>
      <c r="S446" s="11">
        <v>260.49382716049382</v>
      </c>
      <c r="T446" s="11">
        <v>612.34567901234573</v>
      </c>
      <c r="U446" s="2"/>
    </row>
    <row r="447" spans="1:21" x14ac:dyDescent="0.4">
      <c r="A447" s="11">
        <v>270.98765432098764</v>
      </c>
      <c r="B447" s="11">
        <v>279.93827160493828</v>
      </c>
      <c r="C447" s="11">
        <v>370.37037037037038</v>
      </c>
      <c r="D447" s="11">
        <v>433.95061728395063</v>
      </c>
      <c r="E447" s="11">
        <v>337.34567901234567</v>
      </c>
      <c r="F447" s="11">
        <v>208.95061728395061</v>
      </c>
      <c r="G447" s="11">
        <v>177.46913580246914</v>
      </c>
      <c r="H447" s="11">
        <v>210.80246913580248</v>
      </c>
      <c r="I447" s="11">
        <v>159.25925925925927</v>
      </c>
      <c r="J447" s="11">
        <v>240.12345679012347</v>
      </c>
      <c r="K447" s="20">
        <v>238.88888888888889</v>
      </c>
      <c r="L447" s="11">
        <v>316.66666666666669</v>
      </c>
      <c r="M447" s="20">
        <v>304.32098765432102</v>
      </c>
      <c r="N447" s="11">
        <v>447.83950617283949</v>
      </c>
      <c r="O447" s="20">
        <v>262.03703703703701</v>
      </c>
      <c r="P447" s="11">
        <v>630.8641975308642</v>
      </c>
      <c r="Q447" s="11">
        <v>381.17283950617286</v>
      </c>
      <c r="R447" s="20">
        <v>265.12345679012344</v>
      </c>
      <c r="S447" s="11">
        <v>265.4320987654321</v>
      </c>
      <c r="T447" s="11">
        <v>631.79012345679007</v>
      </c>
      <c r="U447" s="2"/>
    </row>
    <row r="448" spans="1:21" x14ac:dyDescent="0.4">
      <c r="A448" s="11">
        <v>273.76543209876542</v>
      </c>
      <c r="B448" s="11">
        <v>286.41975308641975</v>
      </c>
      <c r="C448" s="11">
        <v>370.67901234567898</v>
      </c>
      <c r="D448" s="11">
        <v>440.74074074074076</v>
      </c>
      <c r="E448" s="11">
        <v>342.59259259259261</v>
      </c>
      <c r="F448" s="11">
        <v>209.25925925925927</v>
      </c>
      <c r="G448" s="11">
        <v>177.77777777777777</v>
      </c>
      <c r="H448" s="11">
        <v>212.96296296296296</v>
      </c>
      <c r="I448" s="11">
        <v>159.25925925925927</v>
      </c>
      <c r="J448" s="11">
        <v>240.74074074074073</v>
      </c>
      <c r="K448" s="20">
        <v>245.37037037037038</v>
      </c>
      <c r="L448" s="11">
        <v>321.2962962962963</v>
      </c>
      <c r="M448" s="20">
        <v>306.79012345679013</v>
      </c>
      <c r="N448" s="11">
        <v>452.46913580246911</v>
      </c>
      <c r="O448" s="20">
        <v>266.66666666666669</v>
      </c>
      <c r="P448" s="11">
        <v>643.20987654320993</v>
      </c>
      <c r="Q448" s="11">
        <v>383.02469135802471</v>
      </c>
      <c r="R448" s="20">
        <v>271.60493827160496</v>
      </c>
      <c r="S448" s="11">
        <v>267.59259259259261</v>
      </c>
      <c r="T448" s="11">
        <v>646.91358024691363</v>
      </c>
      <c r="U448" s="2"/>
    </row>
    <row r="449" spans="1:21" x14ac:dyDescent="0.4">
      <c r="A449" s="11">
        <v>276.85185185185185</v>
      </c>
      <c r="B449" s="11">
        <v>286.72839506172841</v>
      </c>
      <c r="C449" s="11">
        <v>393.20987654320987</v>
      </c>
      <c r="D449" s="11">
        <v>441.04938271604937</v>
      </c>
      <c r="E449" s="11">
        <v>351.23456790123458</v>
      </c>
      <c r="F449" s="11">
        <v>211.11111111111111</v>
      </c>
      <c r="G449" s="11">
        <v>177.77777777777777</v>
      </c>
      <c r="H449" s="11">
        <v>221.60493827160494</v>
      </c>
      <c r="I449" s="11">
        <v>159.87654320987653</v>
      </c>
      <c r="J449" s="11">
        <v>241.97530864197532</v>
      </c>
      <c r="K449" s="20">
        <v>245.67901234567901</v>
      </c>
      <c r="L449" s="11">
        <v>323.45679012345681</v>
      </c>
      <c r="M449" s="20">
        <v>307.40740740740739</v>
      </c>
      <c r="N449" s="11">
        <v>458.33333333333331</v>
      </c>
      <c r="O449" s="20">
        <v>270.67901234567898</v>
      </c>
      <c r="P449" s="11">
        <v>653.7037037037037</v>
      </c>
      <c r="Q449" s="11">
        <v>391.04938271604937</v>
      </c>
      <c r="R449" s="20">
        <v>277.16049382716051</v>
      </c>
      <c r="S449" s="11">
        <v>268.82716049382714</v>
      </c>
      <c r="T449" s="11">
        <v>649.07407407407402</v>
      </c>
      <c r="U449" s="2"/>
    </row>
    <row r="450" spans="1:21" x14ac:dyDescent="0.4">
      <c r="A450" s="11">
        <v>277.16049382716051</v>
      </c>
      <c r="B450" s="11">
        <v>288.27160493827159</v>
      </c>
      <c r="C450" s="11">
        <v>393.51851851851853</v>
      </c>
      <c r="D450" s="11">
        <v>452.77777777777777</v>
      </c>
      <c r="E450" s="11">
        <v>353.08641975308643</v>
      </c>
      <c r="F450" s="11">
        <v>211.11111111111111</v>
      </c>
      <c r="G450" s="11">
        <v>179.62962962962962</v>
      </c>
      <c r="H450" s="11">
        <v>221.60493827160494</v>
      </c>
      <c r="I450" s="11">
        <v>160.18518518518519</v>
      </c>
      <c r="J450" s="11">
        <v>243.20987654320987</v>
      </c>
      <c r="K450" s="20">
        <v>248.76543209876544</v>
      </c>
      <c r="L450" s="11">
        <v>334.5679012345679</v>
      </c>
      <c r="M450" s="20">
        <v>308.02469135802471</v>
      </c>
      <c r="N450" s="11">
        <v>469.75308641975306</v>
      </c>
      <c r="O450" s="20">
        <v>276.54320987654319</v>
      </c>
      <c r="P450" s="11">
        <v>653.7037037037037</v>
      </c>
      <c r="Q450" s="11">
        <v>394.75308641975306</v>
      </c>
      <c r="R450" s="20">
        <v>280.8641975308642</v>
      </c>
      <c r="S450" s="11">
        <v>269.75308641975306</v>
      </c>
      <c r="T450" s="11">
        <v>664.81481481481478</v>
      </c>
      <c r="U450" s="2"/>
    </row>
    <row r="451" spans="1:21" x14ac:dyDescent="0.4">
      <c r="A451" s="11">
        <v>278.39506172839504</v>
      </c>
      <c r="B451" s="11">
        <v>288.88888888888891</v>
      </c>
      <c r="C451" s="11">
        <v>395.98765432098764</v>
      </c>
      <c r="D451" s="11">
        <v>459.5679012345679</v>
      </c>
      <c r="E451" s="11">
        <v>356.79012345679013</v>
      </c>
      <c r="F451" s="11">
        <v>212.03703703703704</v>
      </c>
      <c r="G451" s="11">
        <v>180.55555555555554</v>
      </c>
      <c r="H451" s="11">
        <v>221.91358024691357</v>
      </c>
      <c r="I451" s="11">
        <v>160.49382716049382</v>
      </c>
      <c r="J451" s="11">
        <v>243.5185185185185</v>
      </c>
      <c r="K451" s="20">
        <v>250.30864197530863</v>
      </c>
      <c r="L451" s="11">
        <v>341.97530864197529</v>
      </c>
      <c r="M451" s="20">
        <v>309.87654320987656</v>
      </c>
      <c r="N451" s="11">
        <v>475.30864197530866</v>
      </c>
      <c r="O451" s="20">
        <v>288.27160493827159</v>
      </c>
      <c r="P451" s="11">
        <v>657.09876543209873</v>
      </c>
      <c r="Q451" s="11">
        <v>406.79012345679013</v>
      </c>
      <c r="R451" s="20">
        <v>285.80246913580248</v>
      </c>
      <c r="S451" s="11">
        <v>274.69135802469134</v>
      </c>
      <c r="T451" s="11">
        <v>666.97530864197529</v>
      </c>
      <c r="U451" s="2"/>
    </row>
    <row r="452" spans="1:21" x14ac:dyDescent="0.4">
      <c r="A452" s="11">
        <v>279.32098765432102</v>
      </c>
      <c r="B452" s="11">
        <v>289.19753086419752</v>
      </c>
      <c r="C452" s="11">
        <v>410.49382716049382</v>
      </c>
      <c r="D452" s="11">
        <v>463.88888888888891</v>
      </c>
      <c r="E452" s="11">
        <v>361.11111111111109</v>
      </c>
      <c r="F452" s="11">
        <v>216.35802469135803</v>
      </c>
      <c r="G452" s="11">
        <v>181.4814814814815</v>
      </c>
      <c r="H452" s="11">
        <v>222.53086419753086</v>
      </c>
      <c r="I452" s="11">
        <v>162.34567901234567</v>
      </c>
      <c r="J452" s="11">
        <v>249.69135802469137</v>
      </c>
      <c r="K452" s="20">
        <v>251.85185185185185</v>
      </c>
      <c r="L452" s="11">
        <v>347.22222222222223</v>
      </c>
      <c r="M452" s="20">
        <v>312.65432098765433</v>
      </c>
      <c r="N452" s="11">
        <v>483.02469135802471</v>
      </c>
      <c r="O452" s="20">
        <v>292.59259259259261</v>
      </c>
      <c r="P452" s="11">
        <v>696.91358024691363</v>
      </c>
      <c r="Q452" s="11">
        <v>407.40740740740739</v>
      </c>
      <c r="R452" s="20">
        <v>292.28395061728395</v>
      </c>
      <c r="S452" s="11">
        <v>280.55555555555554</v>
      </c>
      <c r="T452" s="11">
        <v>680.8641975308642</v>
      </c>
      <c r="U452" s="2"/>
    </row>
    <row r="453" spans="1:21" x14ac:dyDescent="0.4">
      <c r="A453" s="11">
        <v>285.18518518518516</v>
      </c>
      <c r="B453" s="11">
        <v>289.50617283950618</v>
      </c>
      <c r="C453" s="11">
        <v>411.41975308641975</v>
      </c>
      <c r="D453" s="11">
        <v>475.30864197530866</v>
      </c>
      <c r="E453" s="11">
        <v>361.72839506172841</v>
      </c>
      <c r="F453" s="11">
        <v>223.45679012345678</v>
      </c>
      <c r="G453" s="11">
        <v>182.71604938271605</v>
      </c>
      <c r="H453" s="11">
        <v>223.14814814814815</v>
      </c>
      <c r="I453" s="11">
        <v>162.65432098765433</v>
      </c>
      <c r="J453" s="11">
        <v>250.92592592592592</v>
      </c>
      <c r="K453" s="20">
        <v>252.16049382716051</v>
      </c>
      <c r="L453" s="11">
        <v>354.93827160493828</v>
      </c>
      <c r="M453" s="20">
        <v>320.67901234567898</v>
      </c>
      <c r="N453" s="11">
        <v>483.02469135802471</v>
      </c>
      <c r="O453" s="20">
        <v>295.67901234567898</v>
      </c>
      <c r="P453" s="11">
        <v>710.18518518518522</v>
      </c>
      <c r="Q453" s="11">
        <v>408.64197530864197</v>
      </c>
      <c r="R453" s="20">
        <v>294.1358024691358</v>
      </c>
      <c r="S453" s="11">
        <v>282.09876543209879</v>
      </c>
      <c r="T453" s="11">
        <v>683.33333333333337</v>
      </c>
      <c r="U453" s="2"/>
    </row>
    <row r="454" spans="1:21" x14ac:dyDescent="0.4">
      <c r="A454" s="11">
        <v>290.12345679012344</v>
      </c>
      <c r="B454" s="11">
        <v>304.93827160493828</v>
      </c>
      <c r="C454" s="11">
        <v>415.74074074074076</v>
      </c>
      <c r="D454" s="11">
        <v>491.04938271604937</v>
      </c>
      <c r="E454" s="11">
        <v>365.74074074074076</v>
      </c>
      <c r="F454" s="11">
        <v>223.76543209876544</v>
      </c>
      <c r="G454" s="11">
        <v>183.95061728395061</v>
      </c>
      <c r="H454" s="11">
        <v>223.76543209876544</v>
      </c>
      <c r="I454" s="11">
        <v>162.96296296296296</v>
      </c>
      <c r="J454" s="11">
        <v>252.16049382716051</v>
      </c>
      <c r="K454" s="20">
        <v>255.24691358024691</v>
      </c>
      <c r="L454" s="11">
        <v>362.65432098765433</v>
      </c>
      <c r="M454" s="20">
        <v>325.92592592592592</v>
      </c>
      <c r="N454" s="11">
        <v>488.27160493827159</v>
      </c>
      <c r="O454" s="20">
        <v>295.67901234567898</v>
      </c>
      <c r="P454" s="11">
        <v>715.12345679012344</v>
      </c>
      <c r="Q454" s="11">
        <v>410.80246913580248</v>
      </c>
      <c r="R454" s="20">
        <v>300</v>
      </c>
      <c r="S454" s="11">
        <v>285.80246913580248</v>
      </c>
      <c r="T454" s="11">
        <v>686.72839506172841</v>
      </c>
      <c r="U454" s="2"/>
    </row>
    <row r="455" spans="1:21" x14ac:dyDescent="0.4">
      <c r="A455" s="11">
        <v>293.20987654320987</v>
      </c>
      <c r="B455" s="11">
        <v>308.64197530864197</v>
      </c>
      <c r="C455" s="11">
        <v>418.51851851851853</v>
      </c>
      <c r="D455" s="11">
        <v>493.82716049382714</v>
      </c>
      <c r="E455" s="11">
        <v>365.74074074074076</v>
      </c>
      <c r="F455" s="11">
        <v>226.23456790123456</v>
      </c>
      <c r="G455" s="11">
        <v>186.41975308641975</v>
      </c>
      <c r="H455" s="11">
        <v>233.33333333333334</v>
      </c>
      <c r="I455" s="11">
        <v>163.58024691358025</v>
      </c>
      <c r="J455" s="11">
        <v>257.40740740740739</v>
      </c>
      <c r="K455" s="20">
        <v>256.48148148148147</v>
      </c>
      <c r="L455" s="11">
        <v>366.04938271604937</v>
      </c>
      <c r="M455" s="20">
        <v>326.23456790123458</v>
      </c>
      <c r="N455" s="11">
        <v>491.66666666666669</v>
      </c>
      <c r="O455" s="20">
        <v>297.53086419753089</v>
      </c>
      <c r="P455" s="11">
        <v>735.80246913580243</v>
      </c>
      <c r="Q455" s="11">
        <v>419.44444444444446</v>
      </c>
      <c r="R455" s="20">
        <v>303.39506172839504</v>
      </c>
      <c r="S455" s="11">
        <v>287.03703703703701</v>
      </c>
      <c r="T455" s="11">
        <v>691.97530864197529</v>
      </c>
      <c r="U455" s="2"/>
    </row>
    <row r="456" spans="1:21" x14ac:dyDescent="0.4">
      <c r="A456" s="11">
        <v>297.22222222222223</v>
      </c>
      <c r="B456" s="11">
        <v>310.18518518518516</v>
      </c>
      <c r="C456" s="11">
        <v>423.45679012345681</v>
      </c>
      <c r="D456" s="11">
        <v>494.75308641975306</v>
      </c>
      <c r="E456" s="11">
        <v>373.14814814814815</v>
      </c>
      <c r="F456" s="11">
        <v>229.01234567901236</v>
      </c>
      <c r="G456" s="11">
        <v>188.27160493827159</v>
      </c>
      <c r="H456" s="11">
        <v>233.64197530864197</v>
      </c>
      <c r="I456" s="11">
        <v>163.88888888888889</v>
      </c>
      <c r="J456" s="11">
        <v>258.64197530864197</v>
      </c>
      <c r="K456" s="20">
        <v>256.79012345679013</v>
      </c>
      <c r="L456" s="11">
        <v>366.35802469135803</v>
      </c>
      <c r="M456" s="20">
        <v>338.88888888888891</v>
      </c>
      <c r="N456" s="11">
        <v>492.28395061728395</v>
      </c>
      <c r="O456" s="20">
        <v>309.5679012345679</v>
      </c>
      <c r="P456" s="11">
        <v>744.1358024691358</v>
      </c>
      <c r="Q456" s="11">
        <v>420.98765432098764</v>
      </c>
      <c r="R456" s="20">
        <v>307.40740740740739</v>
      </c>
      <c r="S456" s="11">
        <v>287.34567901234567</v>
      </c>
      <c r="T456" s="11">
        <v>693.82716049382714</v>
      </c>
      <c r="U456" s="2"/>
    </row>
    <row r="457" spans="1:21" x14ac:dyDescent="0.4">
      <c r="A457" s="11">
        <v>300.61728395061726</v>
      </c>
      <c r="B457" s="11">
        <v>320.98765432098764</v>
      </c>
      <c r="C457" s="11">
        <v>426.85185185185185</v>
      </c>
      <c r="D457" s="11">
        <v>501.85185185185185</v>
      </c>
      <c r="E457" s="11">
        <v>380.24691358024694</v>
      </c>
      <c r="F457" s="11">
        <v>230.24691358024691</v>
      </c>
      <c r="G457" s="11">
        <v>189.81481481481481</v>
      </c>
      <c r="H457" s="11">
        <v>236.41975308641975</v>
      </c>
      <c r="I457" s="11">
        <v>164.19753086419752</v>
      </c>
      <c r="J457" s="11">
        <v>261.11111111111109</v>
      </c>
      <c r="K457" s="20">
        <v>263.88888888888891</v>
      </c>
      <c r="L457" s="11">
        <v>370.67901234567898</v>
      </c>
      <c r="M457" s="20">
        <v>339.50617283950618</v>
      </c>
      <c r="N457" s="11">
        <v>495.37037037037038</v>
      </c>
      <c r="O457" s="20">
        <v>311.11111111111109</v>
      </c>
      <c r="P457" s="11">
        <v>754.32098765432102</v>
      </c>
      <c r="Q457" s="11">
        <v>433.64197530864197</v>
      </c>
      <c r="R457" s="20">
        <v>308.95061728395063</v>
      </c>
      <c r="S457" s="11">
        <v>293.51851851851853</v>
      </c>
      <c r="T457" s="11">
        <v>699.07407407407402</v>
      </c>
      <c r="U457" s="2"/>
    </row>
    <row r="458" spans="1:21" x14ac:dyDescent="0.4">
      <c r="A458" s="11">
        <v>301.54320987654319</v>
      </c>
      <c r="B458" s="11">
        <v>327.77777777777777</v>
      </c>
      <c r="C458" s="11">
        <v>427.16049382716051</v>
      </c>
      <c r="D458" s="11">
        <v>503.39506172839504</v>
      </c>
      <c r="E458" s="11">
        <v>380.8641975308642</v>
      </c>
      <c r="F458" s="11">
        <v>234.25925925925927</v>
      </c>
      <c r="G458" s="11">
        <v>190.4320987654321</v>
      </c>
      <c r="H458" s="11">
        <v>237.03703703703704</v>
      </c>
      <c r="I458" s="11">
        <v>164.50617283950618</v>
      </c>
      <c r="J458" s="11">
        <v>262.96296296296299</v>
      </c>
      <c r="K458" s="20">
        <v>265.12345679012344</v>
      </c>
      <c r="L458" s="11">
        <v>371.60493827160496</v>
      </c>
      <c r="M458" s="20">
        <v>350.92592592592592</v>
      </c>
      <c r="N458" s="11">
        <v>503.7037037037037</v>
      </c>
      <c r="O458" s="20">
        <v>316.04938271604937</v>
      </c>
      <c r="P458" s="11">
        <v>760.18518518518522</v>
      </c>
      <c r="Q458" s="11">
        <v>443.82716049382714</v>
      </c>
      <c r="R458" s="20">
        <v>309.5679012345679</v>
      </c>
      <c r="S458" s="11">
        <v>296.60493827160496</v>
      </c>
      <c r="T458" s="11">
        <v>722.53086419753083</v>
      </c>
      <c r="U458" s="2"/>
    </row>
    <row r="459" spans="1:21" x14ac:dyDescent="0.4">
      <c r="A459" s="11">
        <v>307.71604938271605</v>
      </c>
      <c r="B459" s="11">
        <v>329.01234567901236</v>
      </c>
      <c r="C459" s="11">
        <v>429.62962962962962</v>
      </c>
      <c r="D459" s="11">
        <v>522.83950617283949</v>
      </c>
      <c r="E459" s="11">
        <v>381.17283950617286</v>
      </c>
      <c r="F459" s="11">
        <v>234.5679012345679</v>
      </c>
      <c r="G459" s="11">
        <v>196.60493827160494</v>
      </c>
      <c r="H459" s="11">
        <v>243.5185185185185</v>
      </c>
      <c r="I459" s="11">
        <v>164.81481481481481</v>
      </c>
      <c r="J459" s="11">
        <v>263.88888888888891</v>
      </c>
      <c r="K459" s="20">
        <v>267.90123456790121</v>
      </c>
      <c r="L459" s="11">
        <v>380.24691358024694</v>
      </c>
      <c r="M459" s="20">
        <v>375</v>
      </c>
      <c r="N459" s="11">
        <v>508.33333333333331</v>
      </c>
      <c r="O459" s="20">
        <v>317.59259259259261</v>
      </c>
      <c r="P459" s="11">
        <v>766.35802469135797</v>
      </c>
      <c r="Q459" s="11">
        <v>445.67901234567898</v>
      </c>
      <c r="R459" s="20">
        <v>314.81481481481484</v>
      </c>
      <c r="S459" s="11">
        <v>300.61728395061726</v>
      </c>
      <c r="T459" s="11">
        <v>738.27160493827159</v>
      </c>
      <c r="U459" s="2"/>
    </row>
    <row r="460" spans="1:21" x14ac:dyDescent="0.4">
      <c r="A460" s="11">
        <v>308.64197530864197</v>
      </c>
      <c r="B460" s="11">
        <v>334.87654320987656</v>
      </c>
      <c r="C460" s="11">
        <v>431.17283950617286</v>
      </c>
      <c r="D460" s="11">
        <v>523.45679012345681</v>
      </c>
      <c r="E460" s="11">
        <v>384.25925925925924</v>
      </c>
      <c r="F460" s="11">
        <v>234.87654320987653</v>
      </c>
      <c r="G460" s="11">
        <v>197.22222222222223</v>
      </c>
      <c r="H460" s="11">
        <v>250.61728395061729</v>
      </c>
      <c r="I460" s="11">
        <v>165.4320987654321</v>
      </c>
      <c r="J460" s="11">
        <v>270.37037037037038</v>
      </c>
      <c r="K460" s="20">
        <v>268.51851851851853</v>
      </c>
      <c r="L460" s="11">
        <v>384.25925925925924</v>
      </c>
      <c r="M460" s="20">
        <v>375</v>
      </c>
      <c r="N460" s="11">
        <v>511.72839506172841</v>
      </c>
      <c r="O460" s="20">
        <v>318.20987654320987</v>
      </c>
      <c r="P460" s="11">
        <v>769.75308641975312</v>
      </c>
      <c r="Q460" s="11">
        <v>447.83950617283949</v>
      </c>
      <c r="R460" s="20">
        <v>321.2962962962963</v>
      </c>
      <c r="S460" s="11">
        <v>300.92592592592592</v>
      </c>
      <c r="T460" s="11">
        <v>738.58024691358025</v>
      </c>
      <c r="U460" s="2"/>
    </row>
    <row r="461" spans="1:21" x14ac:dyDescent="0.4">
      <c r="A461" s="11">
        <v>309.25925925925924</v>
      </c>
      <c r="B461" s="11">
        <v>343.51851851851853</v>
      </c>
      <c r="C461" s="11">
        <v>435.18518518518516</v>
      </c>
      <c r="D461" s="11">
        <v>529.93827160493822</v>
      </c>
      <c r="E461" s="11">
        <v>387.34567901234567</v>
      </c>
      <c r="F461" s="11">
        <v>236.72839506172841</v>
      </c>
      <c r="G461" s="11">
        <v>198.14814814814815</v>
      </c>
      <c r="H461" s="11">
        <v>251.85185185185185</v>
      </c>
      <c r="I461" s="11">
        <v>165.4320987654321</v>
      </c>
      <c r="J461" s="11">
        <v>270.98765432098764</v>
      </c>
      <c r="K461" s="20">
        <v>272.53086419753089</v>
      </c>
      <c r="L461" s="11">
        <v>386.11111111111109</v>
      </c>
      <c r="M461" s="20">
        <v>376.85185185185185</v>
      </c>
      <c r="N461" s="11">
        <v>512.96296296296293</v>
      </c>
      <c r="O461" s="20">
        <v>329.62962962962962</v>
      </c>
      <c r="P461" s="11">
        <v>781.79012345679007</v>
      </c>
      <c r="Q461" s="11">
        <v>454.93827160493828</v>
      </c>
      <c r="R461" s="20">
        <v>334.5679012345679</v>
      </c>
      <c r="S461" s="11">
        <v>305.24691358024694</v>
      </c>
      <c r="T461" s="11">
        <v>770.67901234567898</v>
      </c>
      <c r="U461" s="2"/>
    </row>
    <row r="462" spans="1:21" x14ac:dyDescent="0.4">
      <c r="A462" s="11">
        <v>309.87654320987656</v>
      </c>
      <c r="B462" s="11">
        <v>350.30864197530866</v>
      </c>
      <c r="C462" s="11">
        <v>439.19753086419752</v>
      </c>
      <c r="D462" s="11">
        <v>545.67901234567898</v>
      </c>
      <c r="E462" s="11">
        <v>387.65432098765433</v>
      </c>
      <c r="F462" s="11">
        <v>236.72839506172841</v>
      </c>
      <c r="G462" s="11">
        <v>198.14814814814815</v>
      </c>
      <c r="H462" s="11">
        <v>253.39506172839506</v>
      </c>
      <c r="I462" s="11">
        <v>168.5185185185185</v>
      </c>
      <c r="J462" s="11">
        <v>272.22222222222223</v>
      </c>
      <c r="K462" s="20">
        <v>273.14814814814815</v>
      </c>
      <c r="L462" s="11">
        <v>387.03703703703701</v>
      </c>
      <c r="M462" s="20">
        <v>388.27160493827159</v>
      </c>
      <c r="N462" s="11">
        <v>513.27160493827159</v>
      </c>
      <c r="O462" s="20">
        <v>329.93827160493828</v>
      </c>
      <c r="P462" s="11">
        <v>794.75308641975312</v>
      </c>
      <c r="Q462" s="11">
        <v>461.72839506172841</v>
      </c>
      <c r="R462" s="20">
        <v>346.2962962962963</v>
      </c>
      <c r="S462" s="11">
        <v>306.48148148148147</v>
      </c>
      <c r="T462" s="11">
        <v>787.34567901234573</v>
      </c>
      <c r="U462" s="2"/>
    </row>
    <row r="463" spans="1:21" x14ac:dyDescent="0.4">
      <c r="A463" s="11">
        <v>312.65432098765433</v>
      </c>
      <c r="B463" s="11">
        <v>352.16049382716051</v>
      </c>
      <c r="C463" s="11">
        <v>444.1358024691358</v>
      </c>
      <c r="D463" s="11">
        <v>555.24691358024688</v>
      </c>
      <c r="E463" s="11">
        <v>388.27160493827159</v>
      </c>
      <c r="F463" s="11">
        <v>237.65432098765433</v>
      </c>
      <c r="G463" s="11">
        <v>198.45679012345678</v>
      </c>
      <c r="H463" s="11">
        <v>261.72839506172841</v>
      </c>
      <c r="I463" s="11">
        <v>169.1358024691358</v>
      </c>
      <c r="J463" s="11">
        <v>275.30864197530866</v>
      </c>
      <c r="K463" s="20">
        <v>275</v>
      </c>
      <c r="L463" s="11">
        <v>393.82716049382714</v>
      </c>
      <c r="M463" s="20">
        <v>390.74074074074076</v>
      </c>
      <c r="N463" s="11">
        <v>526.54320987654319</v>
      </c>
      <c r="O463" s="20">
        <v>332.09876543209879</v>
      </c>
      <c r="P463" s="11">
        <v>806.17283950617286</v>
      </c>
      <c r="Q463" s="11">
        <v>462.65432098765433</v>
      </c>
      <c r="R463" s="20">
        <v>346.2962962962963</v>
      </c>
      <c r="S463" s="11">
        <v>323.14814814814815</v>
      </c>
      <c r="T463" s="11">
        <v>787.34567901234573</v>
      </c>
      <c r="U463" s="2"/>
    </row>
    <row r="464" spans="1:21" x14ac:dyDescent="0.4">
      <c r="A464" s="11">
        <v>316.66666666666669</v>
      </c>
      <c r="B464" s="11">
        <v>352.77777777777777</v>
      </c>
      <c r="C464" s="11">
        <v>446.91358024691357</v>
      </c>
      <c r="D464" s="11">
        <v>560.18518518518522</v>
      </c>
      <c r="E464" s="11">
        <v>400.92592592592592</v>
      </c>
      <c r="F464" s="11">
        <v>237.65432098765433</v>
      </c>
      <c r="G464" s="11">
        <v>198.76543209876544</v>
      </c>
      <c r="H464" s="11">
        <v>262.96296296296299</v>
      </c>
      <c r="I464" s="11">
        <v>171.91358024691357</v>
      </c>
      <c r="J464" s="11">
        <v>276.23456790123458</v>
      </c>
      <c r="K464" s="20">
        <v>275.61728395061726</v>
      </c>
      <c r="L464" s="11">
        <v>394.1358024691358</v>
      </c>
      <c r="M464" s="20">
        <v>391.97530864197529</v>
      </c>
      <c r="N464" s="11">
        <v>530.55555555555554</v>
      </c>
      <c r="O464" s="20">
        <v>339.19753086419752</v>
      </c>
      <c r="P464" s="11">
        <v>808.33333333333337</v>
      </c>
      <c r="Q464" s="11">
        <v>469.1358024691358</v>
      </c>
      <c r="R464" s="20">
        <v>352.16049382716051</v>
      </c>
      <c r="S464" s="11">
        <v>327.46913580246911</v>
      </c>
      <c r="T464" s="11">
        <v>788.88888888888891</v>
      </c>
      <c r="U464" s="2"/>
    </row>
    <row r="465" spans="1:21" x14ac:dyDescent="0.4">
      <c r="A465" s="11">
        <v>329.32098765432102</v>
      </c>
      <c r="B465" s="11">
        <v>358.02469135802471</v>
      </c>
      <c r="C465" s="11">
        <v>447.22222222222223</v>
      </c>
      <c r="D465" s="11">
        <v>566.35802469135797</v>
      </c>
      <c r="E465" s="11">
        <v>401.23456790123458</v>
      </c>
      <c r="F465" s="11">
        <v>238.58024691358025</v>
      </c>
      <c r="G465" s="11">
        <v>200.61728395061729</v>
      </c>
      <c r="H465" s="11">
        <v>264.19753086419752</v>
      </c>
      <c r="I465" s="11">
        <v>172.53086419753086</v>
      </c>
      <c r="J465" s="11">
        <v>276.54320987654319</v>
      </c>
      <c r="K465" s="20">
        <v>277.16049382716051</v>
      </c>
      <c r="L465" s="11">
        <v>395.37037037037038</v>
      </c>
      <c r="M465" s="20">
        <v>398.76543209876542</v>
      </c>
      <c r="N465" s="11">
        <v>543.20987654320993</v>
      </c>
      <c r="O465" s="20">
        <v>339.50617283950618</v>
      </c>
      <c r="P465" s="11">
        <v>811.11111111111109</v>
      </c>
      <c r="Q465" s="11">
        <v>471.60493827160496</v>
      </c>
      <c r="R465" s="20">
        <v>369.1358024691358</v>
      </c>
      <c r="S465" s="11">
        <v>333.64197530864197</v>
      </c>
      <c r="T465" s="11">
        <v>789.50617283950612</v>
      </c>
      <c r="U465" s="2"/>
    </row>
    <row r="466" spans="1:21" x14ac:dyDescent="0.4">
      <c r="A466" s="11">
        <v>330.8641975308642</v>
      </c>
      <c r="B466" s="11">
        <v>359.5679012345679</v>
      </c>
      <c r="C466" s="11">
        <v>447.22222222222223</v>
      </c>
      <c r="D466" s="11">
        <v>567.59259259259261</v>
      </c>
      <c r="E466" s="11">
        <v>407.09876543209879</v>
      </c>
      <c r="F466" s="11">
        <v>240.4320987654321</v>
      </c>
      <c r="G466" s="11">
        <v>200.61728395061729</v>
      </c>
      <c r="H466" s="11">
        <v>268.20987654320987</v>
      </c>
      <c r="I466" s="11">
        <v>173.76543209876544</v>
      </c>
      <c r="J466" s="11">
        <v>283.95061728395063</v>
      </c>
      <c r="K466" s="20">
        <v>284.25925925925924</v>
      </c>
      <c r="L466" s="11">
        <v>397.53086419753089</v>
      </c>
      <c r="M466" s="20">
        <v>401.85185185185185</v>
      </c>
      <c r="N466" s="11">
        <v>551.54320987654319</v>
      </c>
      <c r="O466" s="20">
        <v>339.50617283950618</v>
      </c>
      <c r="P466" s="11">
        <v>815.74074074074076</v>
      </c>
      <c r="Q466" s="11">
        <v>474.69135802469134</v>
      </c>
      <c r="R466" s="20">
        <v>384.87654320987656</v>
      </c>
      <c r="S466" s="11">
        <v>341.35802469135803</v>
      </c>
      <c r="T466" s="11">
        <v>798.76543209876547</v>
      </c>
      <c r="U466" s="2"/>
    </row>
    <row r="467" spans="1:21" x14ac:dyDescent="0.4">
      <c r="A467" s="11">
        <v>334.87654320987656</v>
      </c>
      <c r="B467" s="11">
        <v>359.87654320987656</v>
      </c>
      <c r="C467" s="11">
        <v>451.54320987654319</v>
      </c>
      <c r="D467" s="11">
        <v>570.37037037037032</v>
      </c>
      <c r="E467" s="11">
        <v>413.58024691358025</v>
      </c>
      <c r="F467" s="11">
        <v>243.5185185185185</v>
      </c>
      <c r="G467" s="11">
        <v>200.92592592592592</v>
      </c>
      <c r="H467" s="11">
        <v>282.09876543209879</v>
      </c>
      <c r="I467" s="11">
        <v>174.38271604938271</v>
      </c>
      <c r="J467" s="11">
        <v>284.5679012345679</v>
      </c>
      <c r="K467" s="20">
        <v>290.12345679012344</v>
      </c>
      <c r="L467" s="11">
        <v>415.74074074074076</v>
      </c>
      <c r="M467" s="20">
        <v>406.48148148148147</v>
      </c>
      <c r="N467" s="11">
        <v>560.18518518518522</v>
      </c>
      <c r="O467" s="20">
        <v>345.67901234567898</v>
      </c>
      <c r="P467" s="11">
        <v>836.72839506172841</v>
      </c>
      <c r="Q467" s="11">
        <v>487.34567901234567</v>
      </c>
      <c r="R467" s="20">
        <v>388.27160493827159</v>
      </c>
      <c r="S467" s="11">
        <v>345.67901234567898</v>
      </c>
      <c r="T467" s="11">
        <v>825.92592592592598</v>
      </c>
      <c r="U467" s="2"/>
    </row>
    <row r="468" spans="1:21" x14ac:dyDescent="0.4">
      <c r="A468" s="11">
        <v>338.27160493827159</v>
      </c>
      <c r="B468" s="11">
        <v>374.69135802469134</v>
      </c>
      <c r="C468" s="11">
        <v>455.24691358024694</v>
      </c>
      <c r="D468" s="11">
        <v>571.60493827160496</v>
      </c>
      <c r="E468" s="11">
        <v>414.19753086419752</v>
      </c>
      <c r="F468" s="11">
        <v>245.06172839506172</v>
      </c>
      <c r="G468" s="11">
        <v>202.46913580246914</v>
      </c>
      <c r="H468" s="11">
        <v>282.71604938271605</v>
      </c>
      <c r="I468" s="11">
        <v>175.61728395061729</v>
      </c>
      <c r="J468" s="11">
        <v>294.44444444444446</v>
      </c>
      <c r="K468" s="20">
        <v>292.59259259259261</v>
      </c>
      <c r="L468" s="11">
        <v>417.28395061728395</v>
      </c>
      <c r="M468" s="20">
        <v>407.40740740740739</v>
      </c>
      <c r="N468" s="11">
        <v>566.04938271604942</v>
      </c>
      <c r="O468" s="20">
        <v>348.76543209876542</v>
      </c>
      <c r="P468" s="11">
        <v>851.54320987654319</v>
      </c>
      <c r="Q468" s="11">
        <v>488.27160493827159</v>
      </c>
      <c r="R468" s="20">
        <v>393.51851851851853</v>
      </c>
      <c r="S468" s="11">
        <v>349.07407407407408</v>
      </c>
      <c r="T468" s="11">
        <v>835.80246913580243</v>
      </c>
      <c r="U468" s="2"/>
    </row>
    <row r="469" spans="1:21" x14ac:dyDescent="0.4">
      <c r="A469" s="11">
        <v>338.58024691358025</v>
      </c>
      <c r="B469" s="11">
        <v>376.85185185185185</v>
      </c>
      <c r="C469" s="11">
        <v>456.48148148148147</v>
      </c>
      <c r="D469" s="11">
        <v>578.08641975308637</v>
      </c>
      <c r="E469" s="11">
        <v>421.2962962962963</v>
      </c>
      <c r="F469" s="11">
        <v>245.06172839506172</v>
      </c>
      <c r="G469" s="11">
        <v>208.02469135802468</v>
      </c>
      <c r="H469" s="11">
        <v>285.18518518518516</v>
      </c>
      <c r="I469" s="11">
        <v>177.16049382716051</v>
      </c>
      <c r="J469" s="11">
        <v>298.14814814814815</v>
      </c>
      <c r="K469" s="20">
        <v>300</v>
      </c>
      <c r="L469" s="11">
        <v>418.20987654320987</v>
      </c>
      <c r="M469" s="20">
        <v>409.5679012345679</v>
      </c>
      <c r="N469" s="11">
        <v>566.66666666666663</v>
      </c>
      <c r="O469" s="20">
        <v>351.85185185185185</v>
      </c>
      <c r="P469" s="11">
        <v>857.09876543209873</v>
      </c>
      <c r="Q469" s="11">
        <v>491.35802469135803</v>
      </c>
      <c r="R469" s="20">
        <v>394.75308641975306</v>
      </c>
      <c r="S469" s="11">
        <v>354.62962962962962</v>
      </c>
      <c r="T469" s="11">
        <v>854.32098765432102</v>
      </c>
      <c r="U469" s="2"/>
    </row>
    <row r="470" spans="1:21" x14ac:dyDescent="0.4">
      <c r="A470" s="11">
        <v>343.82716049382714</v>
      </c>
      <c r="B470" s="11">
        <v>379.62962962962962</v>
      </c>
      <c r="C470" s="11">
        <v>458.33333333333331</v>
      </c>
      <c r="D470" s="11">
        <v>583.33333333333337</v>
      </c>
      <c r="E470" s="11">
        <v>424.69135802469134</v>
      </c>
      <c r="F470" s="11">
        <v>245.67901234567901</v>
      </c>
      <c r="G470" s="11">
        <v>210.80246913580248</v>
      </c>
      <c r="H470" s="11">
        <v>291.35802469135803</v>
      </c>
      <c r="I470" s="11">
        <v>177.46913580246914</v>
      </c>
      <c r="J470" s="11">
        <v>299.69135802469134</v>
      </c>
      <c r="K470" s="20">
        <v>307.40740740740739</v>
      </c>
      <c r="L470" s="11">
        <v>418.82716049382714</v>
      </c>
      <c r="M470" s="20">
        <v>413.58024691358025</v>
      </c>
      <c r="N470" s="11">
        <v>567.59259259259261</v>
      </c>
      <c r="O470" s="20">
        <v>352.16049382716051</v>
      </c>
      <c r="P470" s="11">
        <v>858.02469135802471</v>
      </c>
      <c r="Q470" s="11">
        <v>502.16049382716051</v>
      </c>
      <c r="R470" s="20">
        <v>401.23456790123458</v>
      </c>
      <c r="S470" s="11">
        <v>356.48148148148147</v>
      </c>
      <c r="T470" s="11">
        <v>858.64197530864203</v>
      </c>
      <c r="U470" s="2"/>
    </row>
    <row r="471" spans="1:21" x14ac:dyDescent="0.4">
      <c r="A471" s="11">
        <v>345.67901234567898</v>
      </c>
      <c r="B471" s="11">
        <v>387.34567901234567</v>
      </c>
      <c r="C471" s="11">
        <v>465.12345679012344</v>
      </c>
      <c r="D471" s="11">
        <v>585.18518518518522</v>
      </c>
      <c r="E471" s="11">
        <v>425</v>
      </c>
      <c r="F471" s="11">
        <v>246.2962962962963</v>
      </c>
      <c r="G471" s="11">
        <v>211.41975308641975</v>
      </c>
      <c r="H471" s="11">
        <v>297.53086419753089</v>
      </c>
      <c r="I471" s="11">
        <v>179.01234567901236</v>
      </c>
      <c r="J471" s="11">
        <v>301.54320987654319</v>
      </c>
      <c r="K471" s="20">
        <v>307.71604938271605</v>
      </c>
      <c r="L471" s="11">
        <v>424.38271604938274</v>
      </c>
      <c r="M471" s="20">
        <v>418.20987654320987</v>
      </c>
      <c r="N471" s="11">
        <v>571.60493827160496</v>
      </c>
      <c r="O471" s="20">
        <v>357.09876543209879</v>
      </c>
      <c r="P471" s="11">
        <v>871.60493827160496</v>
      </c>
      <c r="Q471" s="11">
        <v>504.93827160493828</v>
      </c>
      <c r="R471" s="20">
        <v>408.02469135802471</v>
      </c>
      <c r="S471" s="11">
        <v>359.5679012345679</v>
      </c>
      <c r="T471" s="11">
        <v>866.66666666666663</v>
      </c>
      <c r="U471" s="2"/>
    </row>
    <row r="472" spans="1:21" x14ac:dyDescent="0.4">
      <c r="A472" s="11">
        <v>348.76543209876542</v>
      </c>
      <c r="B472" s="11">
        <v>390.4320987654321</v>
      </c>
      <c r="C472" s="11">
        <v>468.82716049382714</v>
      </c>
      <c r="D472" s="11">
        <v>587.96296296296293</v>
      </c>
      <c r="E472" s="11">
        <v>425.30864197530866</v>
      </c>
      <c r="F472" s="11">
        <v>253.08641975308643</v>
      </c>
      <c r="G472" s="11">
        <v>213.88888888888889</v>
      </c>
      <c r="H472" s="11">
        <v>300</v>
      </c>
      <c r="I472" s="11">
        <v>180.8641975308642</v>
      </c>
      <c r="J472" s="11">
        <v>305.24691358024694</v>
      </c>
      <c r="K472" s="20">
        <v>311.41975308641975</v>
      </c>
      <c r="L472" s="11">
        <v>426.85185185185185</v>
      </c>
      <c r="M472" s="20">
        <v>424.07407407407408</v>
      </c>
      <c r="N472" s="11">
        <v>572.53086419753083</v>
      </c>
      <c r="O472" s="20">
        <v>358.64197530864197</v>
      </c>
      <c r="P472" s="11">
        <v>879.62962962962968</v>
      </c>
      <c r="Q472" s="11">
        <v>508.64197530864197</v>
      </c>
      <c r="R472" s="20">
        <v>409.25925925925924</v>
      </c>
      <c r="S472" s="11">
        <v>363.58024691358025</v>
      </c>
      <c r="T472" s="11">
        <v>878.08641975308637</v>
      </c>
      <c r="U472" s="2"/>
    </row>
    <row r="473" spans="1:21" x14ac:dyDescent="0.4">
      <c r="A473" s="11">
        <v>351.85185185185185</v>
      </c>
      <c r="B473" s="11">
        <v>395.06172839506172</v>
      </c>
      <c r="C473" s="11">
        <v>469.1358024691358</v>
      </c>
      <c r="D473" s="11">
        <v>589.19753086419757</v>
      </c>
      <c r="E473" s="11">
        <v>426.85185185185185</v>
      </c>
      <c r="F473" s="11">
        <v>260.80246913580248</v>
      </c>
      <c r="G473" s="11">
        <v>214.50617283950618</v>
      </c>
      <c r="H473" s="11">
        <v>308.64197530864197</v>
      </c>
      <c r="I473" s="11">
        <v>181.4814814814815</v>
      </c>
      <c r="J473" s="11">
        <v>305.8641975308642</v>
      </c>
      <c r="K473" s="20">
        <v>312.03703703703701</v>
      </c>
      <c r="L473" s="11">
        <v>429.62962962962962</v>
      </c>
      <c r="M473" s="20">
        <v>427.77777777777777</v>
      </c>
      <c r="N473" s="11">
        <v>619.44444444444446</v>
      </c>
      <c r="O473" s="20">
        <v>369.75308641975306</v>
      </c>
      <c r="P473" s="11">
        <v>893.51851851851848</v>
      </c>
      <c r="Q473" s="11">
        <v>511.72839506172841</v>
      </c>
      <c r="R473" s="20">
        <v>431.17283950617286</v>
      </c>
      <c r="S473" s="11">
        <v>365.12345679012344</v>
      </c>
      <c r="T473" s="11">
        <v>884.25925925925924</v>
      </c>
      <c r="U473" s="2"/>
    </row>
    <row r="474" spans="1:21" x14ac:dyDescent="0.4">
      <c r="A474" s="11">
        <v>354.01234567901236</v>
      </c>
      <c r="B474" s="11">
        <v>396.60493827160496</v>
      </c>
      <c r="C474" s="11">
        <v>472.53086419753089</v>
      </c>
      <c r="D474" s="11">
        <v>593.82716049382714</v>
      </c>
      <c r="E474" s="11">
        <v>436.41975308641975</v>
      </c>
      <c r="F474" s="11">
        <v>265.12345679012344</v>
      </c>
      <c r="G474" s="11">
        <v>216.97530864197532</v>
      </c>
      <c r="H474" s="11">
        <v>309.25925925925924</v>
      </c>
      <c r="I474" s="11">
        <v>183.64197530864197</v>
      </c>
      <c r="J474" s="11">
        <v>307.71604938271605</v>
      </c>
      <c r="K474" s="20">
        <v>321.91358024691357</v>
      </c>
      <c r="L474" s="11">
        <v>433.33333333333331</v>
      </c>
      <c r="M474" s="20">
        <v>429.93827160493828</v>
      </c>
      <c r="N474" s="11">
        <v>620.98765432098764</v>
      </c>
      <c r="O474" s="20">
        <v>386.72839506172841</v>
      </c>
      <c r="P474" s="11">
        <v>899.69135802469134</v>
      </c>
      <c r="Q474" s="11">
        <v>522.53086419753083</v>
      </c>
      <c r="R474" s="20">
        <v>432.71604938271605</v>
      </c>
      <c r="S474" s="11">
        <v>372.53086419753089</v>
      </c>
      <c r="T474" s="11">
        <v>893.51851851851848</v>
      </c>
      <c r="U474" s="2"/>
    </row>
    <row r="475" spans="1:21" x14ac:dyDescent="0.4">
      <c r="A475" s="11">
        <v>356.17283950617286</v>
      </c>
      <c r="B475" s="11">
        <v>404.62962962962962</v>
      </c>
      <c r="C475" s="11">
        <v>473.45679012345681</v>
      </c>
      <c r="D475" s="11">
        <v>594.44444444444446</v>
      </c>
      <c r="E475" s="11">
        <v>440.12345679012344</v>
      </c>
      <c r="F475" s="11">
        <v>268.82716049382714</v>
      </c>
      <c r="G475" s="11">
        <v>219.75308641975309</v>
      </c>
      <c r="H475" s="11">
        <v>310.18518518518516</v>
      </c>
      <c r="I475" s="11">
        <v>183.95061728395061</v>
      </c>
      <c r="J475" s="11">
        <v>308.95061728395063</v>
      </c>
      <c r="K475" s="20">
        <v>324.38271604938274</v>
      </c>
      <c r="L475" s="11">
        <v>442.28395061728395</v>
      </c>
      <c r="M475" s="20">
        <v>431.79012345679013</v>
      </c>
      <c r="N475" s="11">
        <v>625.92592592592598</v>
      </c>
      <c r="O475" s="20">
        <v>391.97530864197529</v>
      </c>
      <c r="P475" s="11">
        <v>917.59259259259261</v>
      </c>
      <c r="Q475" s="11">
        <v>537.96296296296293</v>
      </c>
      <c r="R475" s="20">
        <v>442.59259259259261</v>
      </c>
      <c r="S475" s="11">
        <v>377.16049382716051</v>
      </c>
      <c r="T475" s="11">
        <v>913.27160493827159</v>
      </c>
      <c r="U475" s="2"/>
    </row>
    <row r="476" spans="1:21" x14ac:dyDescent="0.4">
      <c r="A476" s="11">
        <v>361.72839506172841</v>
      </c>
      <c r="B476" s="11">
        <v>410.49382716049382</v>
      </c>
      <c r="C476" s="11">
        <v>476.23456790123458</v>
      </c>
      <c r="D476" s="11">
        <v>596.60493827160496</v>
      </c>
      <c r="E476" s="11">
        <v>450.92592592592592</v>
      </c>
      <c r="F476" s="11">
        <v>269.1358024691358</v>
      </c>
      <c r="G476" s="11">
        <v>221.2962962962963</v>
      </c>
      <c r="H476" s="11">
        <v>310.49382716049382</v>
      </c>
      <c r="I476" s="11">
        <v>184.25925925925927</v>
      </c>
      <c r="J476" s="11">
        <v>313.58024691358025</v>
      </c>
      <c r="K476" s="20">
        <v>327.16049382716051</v>
      </c>
      <c r="L476" s="11">
        <v>455.55555555555554</v>
      </c>
      <c r="M476" s="20">
        <v>433.02469135802471</v>
      </c>
      <c r="N476" s="11">
        <v>630.24691358024688</v>
      </c>
      <c r="O476" s="20">
        <v>394.75308641975306</v>
      </c>
      <c r="P476" s="11">
        <v>922.22222222222217</v>
      </c>
      <c r="Q476" s="11">
        <v>538.58024691358025</v>
      </c>
      <c r="R476" s="20">
        <v>454.93827160493828</v>
      </c>
      <c r="S476" s="11">
        <v>381.17283950617286</v>
      </c>
      <c r="T476" s="11">
        <v>926.23456790123453</v>
      </c>
      <c r="U476" s="2"/>
    </row>
    <row r="477" spans="1:21" x14ac:dyDescent="0.4">
      <c r="A477" s="11">
        <v>367.28395061728395</v>
      </c>
      <c r="B477" s="11">
        <v>410.80246913580248</v>
      </c>
      <c r="C477" s="11">
        <v>481.48148148148147</v>
      </c>
      <c r="D477" s="11">
        <v>597.83950617283949</v>
      </c>
      <c r="E477" s="11">
        <v>452.16049382716051</v>
      </c>
      <c r="F477" s="11">
        <v>270.06172839506172</v>
      </c>
      <c r="G477" s="11">
        <v>222.22222222222223</v>
      </c>
      <c r="H477" s="11">
        <v>312.03703703703701</v>
      </c>
      <c r="I477" s="11">
        <v>184.87654320987653</v>
      </c>
      <c r="J477" s="11">
        <v>318.51851851851853</v>
      </c>
      <c r="K477" s="20">
        <v>340.74074074074076</v>
      </c>
      <c r="L477" s="11">
        <v>464.50617283950618</v>
      </c>
      <c r="M477" s="20">
        <v>438.27160493827159</v>
      </c>
      <c r="N477" s="11">
        <v>634.87654320987656</v>
      </c>
      <c r="O477" s="20">
        <v>401.23456790123458</v>
      </c>
      <c r="P477" s="11">
        <v>925.92592592592598</v>
      </c>
      <c r="Q477" s="11">
        <v>563.58024691358025</v>
      </c>
      <c r="R477" s="20">
        <v>464.19753086419752</v>
      </c>
      <c r="S477" s="11">
        <v>382.40740740740739</v>
      </c>
      <c r="T477" s="11">
        <v>940.4320987654321</v>
      </c>
      <c r="U477" s="2"/>
    </row>
    <row r="478" spans="1:21" x14ac:dyDescent="0.4">
      <c r="A478" s="11">
        <v>369.1358024691358</v>
      </c>
      <c r="B478" s="11">
        <v>415.74074074074076</v>
      </c>
      <c r="C478" s="11">
        <v>489.50617283950618</v>
      </c>
      <c r="D478" s="11">
        <v>600.92592592592598</v>
      </c>
      <c r="E478" s="11">
        <v>460.18518518518516</v>
      </c>
      <c r="F478" s="11">
        <v>275.30864197530866</v>
      </c>
      <c r="G478" s="11">
        <v>223.45679012345678</v>
      </c>
      <c r="H478" s="11">
        <v>313.27160493827159</v>
      </c>
      <c r="I478" s="11">
        <v>186.41975308641975</v>
      </c>
      <c r="J478" s="11">
        <v>320.98765432098764</v>
      </c>
      <c r="K478" s="20">
        <v>343.20987654320987</v>
      </c>
      <c r="L478" s="11">
        <v>471.2962962962963</v>
      </c>
      <c r="M478" s="20">
        <v>443.20987654320987</v>
      </c>
      <c r="N478" s="11">
        <v>650</v>
      </c>
      <c r="O478" s="20">
        <v>402.46913580246911</v>
      </c>
      <c r="P478" s="11">
        <v>966.04938271604942</v>
      </c>
      <c r="Q478" s="11">
        <v>575.61728395061732</v>
      </c>
      <c r="R478" s="20">
        <v>479.93827160493828</v>
      </c>
      <c r="S478" s="11">
        <v>384.25925925925924</v>
      </c>
      <c r="T478" s="11">
        <v>947.22222222222217</v>
      </c>
      <c r="U478" s="2"/>
    </row>
    <row r="479" spans="1:21" x14ac:dyDescent="0.4">
      <c r="A479" s="11">
        <v>373.14814814814815</v>
      </c>
      <c r="B479" s="11">
        <v>420.67901234567898</v>
      </c>
      <c r="C479" s="11">
        <v>490.12345679012344</v>
      </c>
      <c r="D479" s="11">
        <v>607.40740740740739</v>
      </c>
      <c r="E479" s="11">
        <v>468.82716049382714</v>
      </c>
      <c r="F479" s="11">
        <v>279.32098765432102</v>
      </c>
      <c r="G479" s="11">
        <v>223.45679012345678</v>
      </c>
      <c r="H479" s="11">
        <v>313.27160493827159</v>
      </c>
      <c r="I479" s="11">
        <v>186.41975308641975</v>
      </c>
      <c r="J479" s="11">
        <v>323.45679012345681</v>
      </c>
      <c r="K479" s="20">
        <v>354.62962962962962</v>
      </c>
      <c r="L479" s="11">
        <v>479.32098765432102</v>
      </c>
      <c r="M479" s="20">
        <v>445.06172839506172</v>
      </c>
      <c r="N479" s="11">
        <v>662.34567901234573</v>
      </c>
      <c r="O479" s="20">
        <v>405.24691358024694</v>
      </c>
      <c r="P479" s="11">
        <v>978.39506172839504</v>
      </c>
      <c r="Q479" s="11">
        <v>581.17283950617286</v>
      </c>
      <c r="R479" s="20">
        <v>479.93827160493828</v>
      </c>
      <c r="S479" s="11">
        <v>384.5679012345679</v>
      </c>
      <c r="T479" s="11">
        <v>947.83950617283949</v>
      </c>
      <c r="U479" s="2"/>
    </row>
    <row r="480" spans="1:21" x14ac:dyDescent="0.4">
      <c r="A480" s="11">
        <v>376.23456790123458</v>
      </c>
      <c r="B480" s="11">
        <v>421.2962962962963</v>
      </c>
      <c r="C480" s="11">
        <v>501.85185185185185</v>
      </c>
      <c r="D480" s="11">
        <v>612.96296296296293</v>
      </c>
      <c r="E480" s="11">
        <v>469.75308641975306</v>
      </c>
      <c r="F480" s="11">
        <v>282.09876543209879</v>
      </c>
      <c r="G480" s="11">
        <v>225</v>
      </c>
      <c r="H480" s="11">
        <v>327.46913580246911</v>
      </c>
      <c r="I480" s="11">
        <v>187.34567901234567</v>
      </c>
      <c r="J480" s="11">
        <v>323.76543209876542</v>
      </c>
      <c r="K480" s="20">
        <v>354.93827160493828</v>
      </c>
      <c r="L480" s="11">
        <v>494.75308641975306</v>
      </c>
      <c r="M480" s="20">
        <v>447.53086419753089</v>
      </c>
      <c r="N480" s="11">
        <v>675</v>
      </c>
      <c r="O480" s="20">
        <v>406.17283950617286</v>
      </c>
      <c r="P480" s="11">
        <v>1000</v>
      </c>
      <c r="Q480" s="11">
        <v>584.25925925925924</v>
      </c>
      <c r="R480" s="20">
        <v>493.20987654320987</v>
      </c>
      <c r="S480" s="11">
        <v>388.27160493827159</v>
      </c>
      <c r="T480" s="11">
        <v>950</v>
      </c>
      <c r="U480" s="2"/>
    </row>
    <row r="481" spans="1:21" x14ac:dyDescent="0.4">
      <c r="A481" s="11">
        <v>395.67901234567898</v>
      </c>
      <c r="B481" s="11">
        <v>428.08641975308643</v>
      </c>
      <c r="C481" s="11">
        <v>502.77777777777777</v>
      </c>
      <c r="D481" s="11">
        <v>620.06172839506178</v>
      </c>
      <c r="E481" s="11">
        <v>473.14814814814815</v>
      </c>
      <c r="F481" s="11">
        <v>284.25925925925924</v>
      </c>
      <c r="G481" s="11">
        <v>226.23456790123456</v>
      </c>
      <c r="H481" s="11">
        <v>332.09876543209879</v>
      </c>
      <c r="I481" s="11">
        <v>187.65432098765433</v>
      </c>
      <c r="J481" s="11">
        <v>327.16049382716051</v>
      </c>
      <c r="K481" s="20">
        <v>355.24691358024694</v>
      </c>
      <c r="L481" s="11">
        <v>495.67901234567898</v>
      </c>
      <c r="M481" s="20">
        <v>452.77777777777777</v>
      </c>
      <c r="N481" s="11">
        <v>678.7037037037037</v>
      </c>
      <c r="O481" s="20">
        <v>407.09876543209879</v>
      </c>
      <c r="P481" s="11">
        <v>1002.7777777777778</v>
      </c>
      <c r="Q481" s="11">
        <v>590.4320987654321</v>
      </c>
      <c r="R481" s="20">
        <v>509.5679012345679</v>
      </c>
      <c r="S481" s="11">
        <v>391.66666666666669</v>
      </c>
      <c r="T481" s="11">
        <v>957.71604938271605</v>
      </c>
      <c r="U481" s="2"/>
    </row>
    <row r="482" spans="1:21" x14ac:dyDescent="0.4">
      <c r="A482" s="11">
        <v>396.60493827160496</v>
      </c>
      <c r="B482" s="11">
        <v>428.39506172839504</v>
      </c>
      <c r="C482" s="11">
        <v>507.71604938271605</v>
      </c>
      <c r="D482" s="11">
        <v>624.38271604938268</v>
      </c>
      <c r="E482" s="11">
        <v>484.5679012345679</v>
      </c>
      <c r="F482" s="11">
        <v>295.06172839506172</v>
      </c>
      <c r="G482" s="11">
        <v>226.85185185185185</v>
      </c>
      <c r="H482" s="11">
        <v>339.81481481481484</v>
      </c>
      <c r="I482" s="11">
        <v>188.58024691358025</v>
      </c>
      <c r="J482" s="11">
        <v>328.39506172839504</v>
      </c>
      <c r="K482" s="20">
        <v>355.24691358024694</v>
      </c>
      <c r="L482" s="11">
        <v>503.08641975308643</v>
      </c>
      <c r="M482" s="20">
        <v>454.32098765432102</v>
      </c>
      <c r="N482" s="11">
        <v>687.96296296296293</v>
      </c>
      <c r="O482" s="20">
        <v>409.87654320987656</v>
      </c>
      <c r="P482" s="11">
        <v>1008.9506172839506</v>
      </c>
      <c r="Q482" s="11">
        <v>603.39506172839504</v>
      </c>
      <c r="R482" s="20">
        <v>518.82716049382714</v>
      </c>
      <c r="S482" s="11">
        <v>400.30864197530866</v>
      </c>
      <c r="T482" s="11">
        <v>963.58024691358025</v>
      </c>
      <c r="U482" s="2"/>
    </row>
    <row r="483" spans="1:21" x14ac:dyDescent="0.4">
      <c r="A483" s="11">
        <v>400.30864197530866</v>
      </c>
      <c r="B483" s="11">
        <v>430.24691358024694</v>
      </c>
      <c r="C483" s="11">
        <v>508.33333333333331</v>
      </c>
      <c r="D483" s="11">
        <v>626.85185185185185</v>
      </c>
      <c r="E483" s="11">
        <v>488.88888888888891</v>
      </c>
      <c r="F483" s="11">
        <v>295.67901234567898</v>
      </c>
      <c r="G483" s="11">
        <v>234.87654320987653</v>
      </c>
      <c r="H483" s="11">
        <v>346.2962962962963</v>
      </c>
      <c r="I483" s="11">
        <v>189.19753086419752</v>
      </c>
      <c r="J483" s="11">
        <v>332.71604938271605</v>
      </c>
      <c r="K483" s="20">
        <v>357.71604938271605</v>
      </c>
      <c r="L483" s="11">
        <v>526.85185185185185</v>
      </c>
      <c r="M483" s="20">
        <v>458.02469135802471</v>
      </c>
      <c r="N483" s="11">
        <v>690.12345679012344</v>
      </c>
      <c r="O483" s="20">
        <v>411.41975308641975</v>
      </c>
      <c r="P483" s="11">
        <v>1010.8024691358024</v>
      </c>
      <c r="Q483" s="11">
        <v>605.24691358024688</v>
      </c>
      <c r="R483" s="20">
        <v>529.62962962962968</v>
      </c>
      <c r="S483" s="11">
        <v>409.5679012345679</v>
      </c>
      <c r="T483" s="11">
        <v>966.97530864197529</v>
      </c>
      <c r="U483" s="2"/>
    </row>
    <row r="484" spans="1:21" x14ac:dyDescent="0.4">
      <c r="A484" s="11">
        <v>400.92592592592592</v>
      </c>
      <c r="B484" s="11">
        <v>431.17283950617286</v>
      </c>
      <c r="C484" s="11">
        <v>517.90123456790127</v>
      </c>
      <c r="D484" s="11">
        <v>627.16049382716051</v>
      </c>
      <c r="E484" s="11">
        <v>491.66666666666669</v>
      </c>
      <c r="F484" s="11">
        <v>299.07407407407408</v>
      </c>
      <c r="G484" s="11">
        <v>236.41975308641975</v>
      </c>
      <c r="H484" s="11">
        <v>351.54320987654319</v>
      </c>
      <c r="I484" s="11">
        <v>190.12345679012347</v>
      </c>
      <c r="J484" s="11">
        <v>339.50617283950618</v>
      </c>
      <c r="K484" s="20">
        <v>357.71604938271605</v>
      </c>
      <c r="L484" s="11">
        <v>529.62962962962968</v>
      </c>
      <c r="M484" s="20">
        <v>460.49382716049382</v>
      </c>
      <c r="N484" s="11">
        <v>700.30864197530866</v>
      </c>
      <c r="O484" s="20">
        <v>414.19753086419752</v>
      </c>
      <c r="P484" s="11">
        <v>1012.9629629629629</v>
      </c>
      <c r="Q484" s="11">
        <v>608.02469135802471</v>
      </c>
      <c r="R484" s="20">
        <v>534.87654320987656</v>
      </c>
      <c r="S484" s="11">
        <v>410.80246913580248</v>
      </c>
      <c r="T484" s="11">
        <v>970.06172839506178</v>
      </c>
      <c r="U484" s="2"/>
    </row>
    <row r="485" spans="1:21" x14ac:dyDescent="0.4">
      <c r="A485" s="11">
        <v>402.77777777777777</v>
      </c>
      <c r="B485" s="11">
        <v>436.41975308641975</v>
      </c>
      <c r="C485" s="11">
        <v>529.93827160493822</v>
      </c>
      <c r="D485" s="11">
        <v>629.62962962962968</v>
      </c>
      <c r="E485" s="11">
        <v>492.59259259259261</v>
      </c>
      <c r="F485" s="11">
        <v>300.30864197530866</v>
      </c>
      <c r="G485" s="11">
        <v>237.03703703703704</v>
      </c>
      <c r="H485" s="11">
        <v>352.16049382716051</v>
      </c>
      <c r="I485" s="11">
        <v>190.4320987654321</v>
      </c>
      <c r="J485" s="11">
        <v>340.74074074074076</v>
      </c>
      <c r="K485" s="20">
        <v>358.64197530864197</v>
      </c>
      <c r="L485" s="11">
        <v>543.51851851851848</v>
      </c>
      <c r="M485" s="20">
        <v>464.19753086419752</v>
      </c>
      <c r="N485" s="11">
        <v>701.85185185185185</v>
      </c>
      <c r="O485" s="20">
        <v>417.90123456790121</v>
      </c>
      <c r="P485" s="11">
        <v>1018.5185185185185</v>
      </c>
      <c r="Q485" s="11">
        <v>624.38271604938268</v>
      </c>
      <c r="R485" s="20">
        <v>534.87654320987656</v>
      </c>
      <c r="S485" s="11">
        <v>411.72839506172841</v>
      </c>
      <c r="T485" s="11">
        <v>973.14814814814815</v>
      </c>
      <c r="U485" s="2"/>
    </row>
    <row r="486" spans="1:21" x14ac:dyDescent="0.4">
      <c r="A486" s="11">
        <v>404.32098765432102</v>
      </c>
      <c r="B486" s="11">
        <v>437.65432098765433</v>
      </c>
      <c r="C486" s="11">
        <v>533.64197530864203</v>
      </c>
      <c r="D486" s="11">
        <v>639.81481481481478</v>
      </c>
      <c r="E486" s="11">
        <v>495.67901234567898</v>
      </c>
      <c r="F486" s="11">
        <v>310.80246913580248</v>
      </c>
      <c r="G486" s="11">
        <v>243.20987654320987</v>
      </c>
      <c r="H486" s="11">
        <v>352.77777777777777</v>
      </c>
      <c r="I486" s="11">
        <v>190.74074074074073</v>
      </c>
      <c r="J486" s="11">
        <v>340.74074074074076</v>
      </c>
      <c r="K486" s="20">
        <v>359.87654320987656</v>
      </c>
      <c r="L486" s="11">
        <v>562.96296296296293</v>
      </c>
      <c r="M486" s="20">
        <v>473.45679012345681</v>
      </c>
      <c r="N486" s="11">
        <v>727.77777777777783</v>
      </c>
      <c r="O486" s="20">
        <v>417.90123456790121</v>
      </c>
      <c r="P486" s="11">
        <v>1023.7654320987655</v>
      </c>
      <c r="Q486" s="11">
        <v>628.7037037037037</v>
      </c>
      <c r="R486" s="20">
        <v>537.03703703703707</v>
      </c>
      <c r="S486" s="11">
        <v>414.50617283950618</v>
      </c>
      <c r="T486" s="11">
        <v>980.8641975308642</v>
      </c>
      <c r="U486" s="2"/>
    </row>
    <row r="487" spans="1:21" x14ac:dyDescent="0.4">
      <c r="A487" s="11">
        <v>404.32098765432102</v>
      </c>
      <c r="B487" s="11">
        <v>438.88888888888891</v>
      </c>
      <c r="C487" s="11">
        <v>535.49382716049388</v>
      </c>
      <c r="D487" s="11">
        <v>654.62962962962968</v>
      </c>
      <c r="E487" s="11">
        <v>496.60493827160496</v>
      </c>
      <c r="F487" s="11">
        <v>311.11111111111109</v>
      </c>
      <c r="G487" s="11">
        <v>243.5185185185185</v>
      </c>
      <c r="H487" s="11">
        <v>360.80246913580248</v>
      </c>
      <c r="I487" s="11">
        <v>191.66666666666666</v>
      </c>
      <c r="J487" s="11">
        <v>341.97530864197529</v>
      </c>
      <c r="K487" s="20">
        <v>362.03703703703701</v>
      </c>
      <c r="L487" s="11">
        <v>573.45679012345681</v>
      </c>
      <c r="M487" s="20">
        <v>486.72839506172841</v>
      </c>
      <c r="N487" s="11">
        <v>732.40740740740739</v>
      </c>
      <c r="O487" s="20">
        <v>418.20987654320987</v>
      </c>
      <c r="P487" s="11">
        <v>1029.6296296296296</v>
      </c>
      <c r="Q487" s="11">
        <v>631.17283950617286</v>
      </c>
      <c r="R487" s="20">
        <v>546.60493827160496</v>
      </c>
      <c r="S487" s="11">
        <v>419.75308641975306</v>
      </c>
      <c r="T487" s="11">
        <v>988.58024691358025</v>
      </c>
      <c r="U487" s="2"/>
    </row>
    <row r="488" spans="1:21" x14ac:dyDescent="0.4">
      <c r="A488" s="11">
        <v>404.93827160493828</v>
      </c>
      <c r="B488" s="11">
        <v>439.81481481481484</v>
      </c>
      <c r="C488" s="11">
        <v>540.4320987654321</v>
      </c>
      <c r="D488" s="11">
        <v>657.09876543209873</v>
      </c>
      <c r="E488" s="11">
        <v>501.23456790123458</v>
      </c>
      <c r="F488" s="11">
        <v>320.06172839506172</v>
      </c>
      <c r="G488" s="11">
        <v>245.98765432098764</v>
      </c>
      <c r="H488" s="11">
        <v>361.72839506172841</v>
      </c>
      <c r="I488" s="11">
        <v>192.90123456790124</v>
      </c>
      <c r="J488" s="11">
        <v>345.06172839506172</v>
      </c>
      <c r="K488" s="20">
        <v>364.19753086419752</v>
      </c>
      <c r="L488" s="11">
        <v>584.5679012345679</v>
      </c>
      <c r="M488" s="20">
        <v>488.27160493827159</v>
      </c>
      <c r="N488" s="11">
        <v>739.81481481481478</v>
      </c>
      <c r="O488" s="20">
        <v>420.98765432098764</v>
      </c>
      <c r="P488" s="11">
        <v>1034.2592592592594</v>
      </c>
      <c r="Q488" s="11">
        <v>633.33333333333337</v>
      </c>
      <c r="R488" s="20">
        <v>552.77777777777783</v>
      </c>
      <c r="S488" s="11">
        <v>432.09876543209879</v>
      </c>
      <c r="T488" s="11">
        <v>1009.8765432098766</v>
      </c>
      <c r="U488" s="2"/>
    </row>
    <row r="489" spans="1:21" x14ac:dyDescent="0.4">
      <c r="A489" s="11">
        <v>406.48148148148147</v>
      </c>
      <c r="B489" s="11">
        <v>442.28395061728395</v>
      </c>
      <c r="C489" s="11">
        <v>542.28395061728395</v>
      </c>
      <c r="D489" s="11">
        <v>662.34567901234573</v>
      </c>
      <c r="E489" s="11">
        <v>512.65432098765427</v>
      </c>
      <c r="F489" s="11">
        <v>325</v>
      </c>
      <c r="G489" s="11">
        <v>245.98765432098764</v>
      </c>
      <c r="H489" s="11">
        <v>363.88888888888891</v>
      </c>
      <c r="I489" s="11">
        <v>196.91358024691357</v>
      </c>
      <c r="J489" s="11">
        <v>355.24691358024694</v>
      </c>
      <c r="K489" s="20">
        <v>366.97530864197529</v>
      </c>
      <c r="L489" s="11">
        <v>587.34567901234573</v>
      </c>
      <c r="M489" s="20">
        <v>489.81481481481484</v>
      </c>
      <c r="N489" s="11">
        <v>747.53086419753083</v>
      </c>
      <c r="O489" s="20">
        <v>422.22222222222223</v>
      </c>
      <c r="P489" s="11">
        <v>1036.4197530864199</v>
      </c>
      <c r="Q489" s="11">
        <v>654.62962962962968</v>
      </c>
      <c r="R489" s="20">
        <v>554.93827160493822</v>
      </c>
      <c r="S489" s="11">
        <v>432.09876543209879</v>
      </c>
      <c r="T489" s="11">
        <v>1034.2592592592594</v>
      </c>
      <c r="U489" s="2"/>
    </row>
    <row r="490" spans="1:21" x14ac:dyDescent="0.4">
      <c r="A490" s="11">
        <v>414.81481481481484</v>
      </c>
      <c r="B490" s="11">
        <v>444.44444444444446</v>
      </c>
      <c r="C490" s="11">
        <v>546.2962962962963</v>
      </c>
      <c r="D490" s="11">
        <v>662.96296296296293</v>
      </c>
      <c r="E490" s="11">
        <v>515.12345679012344</v>
      </c>
      <c r="F490" s="11">
        <v>328.7037037037037</v>
      </c>
      <c r="G490" s="11">
        <v>248.76543209876544</v>
      </c>
      <c r="H490" s="11">
        <v>365.4320987654321</v>
      </c>
      <c r="I490" s="11">
        <v>196.91358024691357</v>
      </c>
      <c r="J490" s="11">
        <v>355.24691358024694</v>
      </c>
      <c r="K490" s="20">
        <v>371.2962962962963</v>
      </c>
      <c r="L490" s="11">
        <v>588.88888888888891</v>
      </c>
      <c r="M490" s="20">
        <v>491.66666666666669</v>
      </c>
      <c r="N490" s="11">
        <v>764.81481481481478</v>
      </c>
      <c r="O490" s="20">
        <v>422.83950617283949</v>
      </c>
      <c r="P490" s="11">
        <v>1043.8271604938273</v>
      </c>
      <c r="Q490" s="11">
        <v>657.09876543209873</v>
      </c>
      <c r="R490" s="20">
        <v>555.24691358024688</v>
      </c>
      <c r="S490" s="11">
        <v>432.71604938271605</v>
      </c>
      <c r="T490" s="11">
        <v>1037.962962962963</v>
      </c>
      <c r="U490" s="2"/>
    </row>
    <row r="491" spans="1:21" x14ac:dyDescent="0.4">
      <c r="A491" s="11">
        <v>416.97530864197529</v>
      </c>
      <c r="B491" s="11">
        <v>446.2962962962963</v>
      </c>
      <c r="C491" s="11">
        <v>549.69135802469134</v>
      </c>
      <c r="D491" s="11">
        <v>667.28395061728395</v>
      </c>
      <c r="E491" s="11">
        <v>525.30864197530866</v>
      </c>
      <c r="F491" s="11">
        <v>337.65432098765433</v>
      </c>
      <c r="G491" s="11">
        <v>248.76543209876544</v>
      </c>
      <c r="H491" s="11">
        <v>365.74074074074076</v>
      </c>
      <c r="I491" s="11">
        <v>199.07407407407408</v>
      </c>
      <c r="J491" s="11">
        <v>358.64197530864197</v>
      </c>
      <c r="K491" s="20">
        <v>372.53086419753089</v>
      </c>
      <c r="L491" s="11">
        <v>604.01234567901236</v>
      </c>
      <c r="M491" s="20">
        <v>491.66666666666669</v>
      </c>
      <c r="N491" s="11">
        <v>769.75308641975312</v>
      </c>
      <c r="O491" s="20">
        <v>426.23456790123458</v>
      </c>
      <c r="P491" s="11">
        <v>1045.679012345679</v>
      </c>
      <c r="Q491" s="11">
        <v>659.25925925925924</v>
      </c>
      <c r="R491" s="20">
        <v>558.64197530864203</v>
      </c>
      <c r="S491" s="11">
        <v>433.33333333333331</v>
      </c>
      <c r="T491" s="11">
        <v>1038.2716049382716</v>
      </c>
      <c r="U491" s="2"/>
    </row>
    <row r="492" spans="1:21" x14ac:dyDescent="0.4">
      <c r="A492" s="11">
        <v>425.30864197530866</v>
      </c>
      <c r="B492" s="11">
        <v>450</v>
      </c>
      <c r="C492" s="11">
        <v>552.77777777777783</v>
      </c>
      <c r="D492" s="11">
        <v>668.82716049382714</v>
      </c>
      <c r="E492" s="11">
        <v>525.61728395061732</v>
      </c>
      <c r="F492" s="11">
        <v>337.96296296296299</v>
      </c>
      <c r="G492" s="11">
        <v>249.07407407407408</v>
      </c>
      <c r="H492" s="11">
        <v>366.04938271604937</v>
      </c>
      <c r="I492" s="11">
        <v>199.69135802469137</v>
      </c>
      <c r="J492" s="11">
        <v>364.50617283950618</v>
      </c>
      <c r="K492" s="20">
        <v>374.38271604938274</v>
      </c>
      <c r="L492" s="11">
        <v>607.71604938271605</v>
      </c>
      <c r="M492" s="20">
        <v>501.85185185185185</v>
      </c>
      <c r="N492" s="11">
        <v>815.4320987654321</v>
      </c>
      <c r="O492" s="20">
        <v>428.08641975308643</v>
      </c>
      <c r="P492" s="11">
        <v>1078.3950617283951</v>
      </c>
      <c r="Q492" s="11">
        <v>669.44444444444446</v>
      </c>
      <c r="R492" s="20">
        <v>564.19753086419757</v>
      </c>
      <c r="S492" s="11">
        <v>435.80246913580248</v>
      </c>
      <c r="T492" s="11">
        <v>1038.8888888888889</v>
      </c>
      <c r="U492" s="2"/>
    </row>
    <row r="493" spans="1:21" x14ac:dyDescent="0.4">
      <c r="A493" s="11">
        <v>431.17283950617286</v>
      </c>
      <c r="B493" s="11">
        <v>456.17283950617286</v>
      </c>
      <c r="C493" s="11">
        <v>558.95061728395058</v>
      </c>
      <c r="D493" s="11">
        <v>678.7037037037037</v>
      </c>
      <c r="E493" s="11">
        <v>533.33333333333337</v>
      </c>
      <c r="F493" s="11">
        <v>339.50617283950618</v>
      </c>
      <c r="G493" s="11">
        <v>249.07407407407408</v>
      </c>
      <c r="H493" s="11">
        <v>366.04938271604937</v>
      </c>
      <c r="I493" s="11">
        <v>200</v>
      </c>
      <c r="J493" s="11">
        <v>366.66666666666669</v>
      </c>
      <c r="K493" s="20">
        <v>378.39506172839504</v>
      </c>
      <c r="L493" s="11">
        <v>608.02469135802471</v>
      </c>
      <c r="M493" s="20">
        <v>502.46913580246911</v>
      </c>
      <c r="N493" s="11">
        <v>823.76543209876547</v>
      </c>
      <c r="O493" s="20">
        <v>431.79012345679013</v>
      </c>
      <c r="P493" s="11">
        <v>1090.1234567901236</v>
      </c>
      <c r="Q493" s="11">
        <v>703.7037037037037</v>
      </c>
      <c r="R493" s="20">
        <v>571.91358024691363</v>
      </c>
      <c r="S493" s="11">
        <v>438.88888888888891</v>
      </c>
      <c r="T493" s="11">
        <v>1042.2839506172841</v>
      </c>
      <c r="U493" s="2"/>
    </row>
    <row r="494" spans="1:21" x14ac:dyDescent="0.4">
      <c r="A494" s="11">
        <v>431.79012345679013</v>
      </c>
      <c r="B494" s="11">
        <v>459.25925925925924</v>
      </c>
      <c r="C494" s="11">
        <v>561.41975308641975</v>
      </c>
      <c r="D494" s="11">
        <v>679.01234567901236</v>
      </c>
      <c r="E494" s="11">
        <v>534.25925925925924</v>
      </c>
      <c r="F494" s="11">
        <v>339.81481481481484</v>
      </c>
      <c r="G494" s="11">
        <v>249.38271604938271</v>
      </c>
      <c r="H494" s="11">
        <v>366.04938271604937</v>
      </c>
      <c r="I494" s="11">
        <v>201.23456790123456</v>
      </c>
      <c r="J494" s="11">
        <v>367.28395061728395</v>
      </c>
      <c r="K494" s="20">
        <v>389.50617283950618</v>
      </c>
      <c r="L494" s="11">
        <v>613.58024691358025</v>
      </c>
      <c r="M494" s="20">
        <v>511.41975308641975</v>
      </c>
      <c r="N494" s="11">
        <v>827.16049382716051</v>
      </c>
      <c r="O494" s="20">
        <v>434.87654320987656</v>
      </c>
      <c r="P494" s="11">
        <v>1118.5185185185185</v>
      </c>
      <c r="Q494" s="11">
        <v>736.11111111111109</v>
      </c>
      <c r="R494" s="20">
        <v>587.96296296296293</v>
      </c>
      <c r="S494" s="11">
        <v>438.88888888888891</v>
      </c>
      <c r="T494" s="11">
        <v>1044.7530864197531</v>
      </c>
      <c r="U494" s="2"/>
    </row>
    <row r="495" spans="1:21" x14ac:dyDescent="0.4">
      <c r="A495" s="11">
        <v>439.81481481481484</v>
      </c>
      <c r="B495" s="11">
        <v>460.49382716049382</v>
      </c>
      <c r="C495" s="11">
        <v>569.75308641975312</v>
      </c>
      <c r="D495" s="11">
        <v>680.24691358024688</v>
      </c>
      <c r="E495" s="11">
        <v>538.88888888888891</v>
      </c>
      <c r="F495" s="11">
        <v>341.66666666666669</v>
      </c>
      <c r="G495" s="11">
        <v>249.69135802469137</v>
      </c>
      <c r="H495" s="11">
        <v>367.90123456790121</v>
      </c>
      <c r="I495" s="11">
        <v>203.08641975308643</v>
      </c>
      <c r="J495" s="11">
        <v>367.28395061728395</v>
      </c>
      <c r="K495" s="20">
        <v>391.66666666666669</v>
      </c>
      <c r="L495" s="11">
        <v>617.59259259259261</v>
      </c>
      <c r="M495" s="20">
        <v>512.03703703703707</v>
      </c>
      <c r="N495" s="11">
        <v>828.39506172839504</v>
      </c>
      <c r="O495" s="20">
        <v>440.4320987654321</v>
      </c>
      <c r="P495" s="11">
        <v>1126.5432098765432</v>
      </c>
      <c r="Q495" s="11">
        <v>742.28395061728395</v>
      </c>
      <c r="R495" s="20">
        <v>592.59259259259261</v>
      </c>
      <c r="S495" s="11">
        <v>440.4320987654321</v>
      </c>
      <c r="T495" s="11">
        <v>1053.7037037037037</v>
      </c>
      <c r="U495" s="2"/>
    </row>
    <row r="496" spans="1:21" x14ac:dyDescent="0.4">
      <c r="A496" s="11">
        <v>442.59259259259261</v>
      </c>
      <c r="B496" s="11">
        <v>467.59259259259261</v>
      </c>
      <c r="C496" s="11">
        <v>574.07407407407402</v>
      </c>
      <c r="D496" s="11">
        <v>682.40740740740739</v>
      </c>
      <c r="E496" s="11">
        <v>550</v>
      </c>
      <c r="F496" s="11">
        <v>345.37037037037038</v>
      </c>
      <c r="G496" s="11">
        <v>254.62962962962962</v>
      </c>
      <c r="H496" s="11">
        <v>370.98765432098764</v>
      </c>
      <c r="I496" s="11">
        <v>204.62962962962962</v>
      </c>
      <c r="J496" s="11">
        <v>370.06172839506172</v>
      </c>
      <c r="K496" s="20">
        <v>401.23456790123458</v>
      </c>
      <c r="L496" s="11">
        <v>619.75308641975312</v>
      </c>
      <c r="M496" s="20">
        <v>512.96296296296293</v>
      </c>
      <c r="N496" s="11">
        <v>850</v>
      </c>
      <c r="O496" s="20">
        <v>441.66666666666669</v>
      </c>
      <c r="P496" s="11">
        <v>1128.7037037037037</v>
      </c>
      <c r="Q496" s="11">
        <v>742.59259259259261</v>
      </c>
      <c r="R496" s="20">
        <v>618.51851851851848</v>
      </c>
      <c r="S496" s="11">
        <v>446.2962962962963</v>
      </c>
      <c r="T496" s="11">
        <v>1063.5802469135801</v>
      </c>
      <c r="U496" s="2"/>
    </row>
    <row r="497" spans="1:21" x14ac:dyDescent="0.4">
      <c r="A497" s="11">
        <v>444.44444444444446</v>
      </c>
      <c r="B497" s="11">
        <v>468.20987654320987</v>
      </c>
      <c r="C497" s="11">
        <v>581.48148148148152</v>
      </c>
      <c r="D497" s="11">
        <v>688.58024691358025</v>
      </c>
      <c r="E497" s="11">
        <v>566.04938271604942</v>
      </c>
      <c r="F497" s="11">
        <v>352.16049382716051</v>
      </c>
      <c r="G497" s="11">
        <v>254.93827160493828</v>
      </c>
      <c r="H497" s="11">
        <v>374.38271604938274</v>
      </c>
      <c r="I497" s="11">
        <v>207.40740740740742</v>
      </c>
      <c r="J497" s="11">
        <v>373.76543209876542</v>
      </c>
      <c r="K497" s="20">
        <v>403.39506172839504</v>
      </c>
      <c r="L497" s="11">
        <v>623.45679012345681</v>
      </c>
      <c r="M497" s="20">
        <v>519.1358024691358</v>
      </c>
      <c r="N497" s="11">
        <v>905.55555555555554</v>
      </c>
      <c r="O497" s="20">
        <v>449.69135802469134</v>
      </c>
      <c r="P497" s="11">
        <v>1135.8024691358025</v>
      </c>
      <c r="Q497" s="11">
        <v>748.76543209876547</v>
      </c>
      <c r="R497" s="20">
        <v>640.74074074074076</v>
      </c>
      <c r="S497" s="11">
        <v>449.69135802469134</v>
      </c>
      <c r="T497" s="11">
        <v>1066.6666666666667</v>
      </c>
      <c r="U497" s="2"/>
    </row>
    <row r="498" spans="1:21" x14ac:dyDescent="0.4">
      <c r="A498" s="11">
        <v>450.92592592592592</v>
      </c>
      <c r="B498" s="11">
        <v>469.1358024691358</v>
      </c>
      <c r="C498" s="11">
        <v>596.91358024691363</v>
      </c>
      <c r="D498" s="11">
        <v>691.97530864197529</v>
      </c>
      <c r="E498" s="11">
        <v>571.91358024691363</v>
      </c>
      <c r="F498" s="11">
        <v>353.08641975308643</v>
      </c>
      <c r="G498" s="11">
        <v>256.79012345679013</v>
      </c>
      <c r="H498" s="11">
        <v>387.34567901234567</v>
      </c>
      <c r="I498" s="11">
        <v>207.71604938271605</v>
      </c>
      <c r="J498" s="11">
        <v>374.38271604938274</v>
      </c>
      <c r="K498" s="20">
        <v>408.02469135802471</v>
      </c>
      <c r="L498" s="11">
        <v>626.23456790123453</v>
      </c>
      <c r="M498" s="20">
        <v>522.53086419753083</v>
      </c>
      <c r="N498" s="11">
        <v>907.71604938271605</v>
      </c>
      <c r="O498" s="20">
        <v>454.62962962962962</v>
      </c>
      <c r="P498" s="11">
        <v>1141.9753086419753</v>
      </c>
      <c r="Q498" s="11">
        <v>749.38271604938268</v>
      </c>
      <c r="R498" s="20">
        <v>642.90123456790127</v>
      </c>
      <c r="S498" s="11">
        <v>453.39506172839504</v>
      </c>
      <c r="T498" s="11">
        <v>1070.679012345679</v>
      </c>
      <c r="U498" s="2"/>
    </row>
    <row r="499" spans="1:21" x14ac:dyDescent="0.4">
      <c r="A499" s="11">
        <v>453.08641975308643</v>
      </c>
      <c r="B499" s="11">
        <v>475</v>
      </c>
      <c r="C499" s="11">
        <v>597.83950617283949</v>
      </c>
      <c r="D499" s="11">
        <v>695.06172839506178</v>
      </c>
      <c r="E499" s="11">
        <v>574.38271604938268</v>
      </c>
      <c r="F499" s="11">
        <v>354.32098765432102</v>
      </c>
      <c r="G499" s="11">
        <v>260.49382716049382</v>
      </c>
      <c r="H499" s="11">
        <v>392.59259259259261</v>
      </c>
      <c r="I499" s="11">
        <v>208.02469135802468</v>
      </c>
      <c r="J499" s="11">
        <v>377.46913580246911</v>
      </c>
      <c r="K499" s="20">
        <v>416.04938271604937</v>
      </c>
      <c r="L499" s="11">
        <v>629.93827160493822</v>
      </c>
      <c r="M499" s="20">
        <v>525.92592592592598</v>
      </c>
      <c r="N499" s="11">
        <v>912.03703703703707</v>
      </c>
      <c r="O499" s="20">
        <v>454.93827160493828</v>
      </c>
      <c r="P499" s="11">
        <v>1142.2839506172841</v>
      </c>
      <c r="Q499" s="11">
        <v>759.87654320987656</v>
      </c>
      <c r="R499" s="20">
        <v>668.82716049382714</v>
      </c>
      <c r="S499" s="11">
        <v>457.09876543209879</v>
      </c>
      <c r="T499" s="11">
        <v>1099.6913580246915</v>
      </c>
      <c r="U499" s="2"/>
    </row>
    <row r="500" spans="1:21" x14ac:dyDescent="0.4">
      <c r="A500" s="11">
        <v>466.97530864197529</v>
      </c>
      <c r="B500" s="11">
        <v>479.01234567901236</v>
      </c>
      <c r="C500" s="11">
        <v>604.62962962962968</v>
      </c>
      <c r="D500" s="11">
        <v>699.38271604938268</v>
      </c>
      <c r="E500" s="11">
        <v>576.23456790123453</v>
      </c>
      <c r="F500" s="11">
        <v>356.17283950617286</v>
      </c>
      <c r="G500" s="11">
        <v>261.41975308641975</v>
      </c>
      <c r="H500" s="11">
        <v>397.22222222222223</v>
      </c>
      <c r="I500" s="11">
        <v>208.02469135802468</v>
      </c>
      <c r="J500" s="11">
        <v>378.7037037037037</v>
      </c>
      <c r="K500" s="20">
        <v>427.16049382716051</v>
      </c>
      <c r="L500" s="11">
        <v>632.71604938271605</v>
      </c>
      <c r="M500" s="20">
        <v>537.03703703703707</v>
      </c>
      <c r="N500" s="11">
        <v>916.66666666666663</v>
      </c>
      <c r="O500" s="20">
        <v>456.48148148148147</v>
      </c>
      <c r="P500" s="11">
        <v>1148.148148148148</v>
      </c>
      <c r="Q500" s="11">
        <v>761.41975308641975</v>
      </c>
      <c r="R500" s="20">
        <v>669.75308641975312</v>
      </c>
      <c r="S500" s="11">
        <v>474.38271604938274</v>
      </c>
      <c r="T500" s="11">
        <v>1100.6172839506173</v>
      </c>
      <c r="U500" s="2"/>
    </row>
    <row r="501" spans="1:21" x14ac:dyDescent="0.4">
      <c r="A501" s="11">
        <v>470.06172839506172</v>
      </c>
      <c r="B501" s="11">
        <v>492.90123456790121</v>
      </c>
      <c r="C501" s="11">
        <v>611.11111111111109</v>
      </c>
      <c r="D501" s="11">
        <v>707.71604938271605</v>
      </c>
      <c r="E501" s="11">
        <v>594.44444444444446</v>
      </c>
      <c r="F501" s="11">
        <v>357.71604938271605</v>
      </c>
      <c r="G501" s="11">
        <v>264.81481481481484</v>
      </c>
      <c r="H501" s="11">
        <v>401.85185185185185</v>
      </c>
      <c r="I501" s="11">
        <v>209.87654320987653</v>
      </c>
      <c r="J501" s="11">
        <v>381.17283950617286</v>
      </c>
      <c r="K501" s="20">
        <v>433.95061728395063</v>
      </c>
      <c r="L501" s="11">
        <v>646.91358024691363</v>
      </c>
      <c r="M501" s="20">
        <v>537.65432098765427</v>
      </c>
      <c r="N501" s="11">
        <v>918.51851851851848</v>
      </c>
      <c r="O501" s="20">
        <v>467.90123456790121</v>
      </c>
      <c r="P501" s="11">
        <v>1154.6296296296296</v>
      </c>
      <c r="Q501" s="11">
        <v>786.11111111111109</v>
      </c>
      <c r="R501" s="20">
        <v>670.98765432098764</v>
      </c>
      <c r="S501" s="11">
        <v>479.93827160493828</v>
      </c>
      <c r="T501" s="11">
        <v>1111.1111111111111</v>
      </c>
      <c r="U501" s="2"/>
    </row>
    <row r="502" spans="1:21" x14ac:dyDescent="0.4">
      <c r="A502" s="11">
        <v>472.53086419753089</v>
      </c>
      <c r="B502" s="11">
        <v>494.75308641975306</v>
      </c>
      <c r="C502" s="11">
        <v>614.81481481481478</v>
      </c>
      <c r="D502" s="11">
        <v>716.97530864197529</v>
      </c>
      <c r="E502" s="11">
        <v>597.83950617283949</v>
      </c>
      <c r="F502" s="11">
        <v>359.87654320987656</v>
      </c>
      <c r="G502" s="11">
        <v>266.35802469135803</v>
      </c>
      <c r="H502" s="11">
        <v>408.02469135802471</v>
      </c>
      <c r="I502" s="11">
        <v>211.11111111111111</v>
      </c>
      <c r="J502" s="11">
        <v>381.79012345679013</v>
      </c>
      <c r="K502" s="20">
        <v>437.34567901234567</v>
      </c>
      <c r="L502" s="11">
        <v>648.76543209876547</v>
      </c>
      <c r="M502" s="20">
        <v>542.59259259259261</v>
      </c>
      <c r="N502" s="11">
        <v>935.80246913580243</v>
      </c>
      <c r="O502" s="20">
        <v>472.53086419753089</v>
      </c>
      <c r="P502" s="11">
        <v>1160.4938271604938</v>
      </c>
      <c r="Q502" s="11">
        <v>790.12345679012344</v>
      </c>
      <c r="R502" s="20">
        <v>680.8641975308642</v>
      </c>
      <c r="S502" s="11">
        <v>484.87654320987656</v>
      </c>
      <c r="T502" s="11">
        <v>1116.0493827160494</v>
      </c>
      <c r="U502" s="2"/>
    </row>
    <row r="503" spans="1:21" x14ac:dyDescent="0.4">
      <c r="A503" s="11">
        <v>474.38271604938274</v>
      </c>
      <c r="B503" s="11">
        <v>506.48148148148147</v>
      </c>
      <c r="C503" s="11">
        <v>615.12345679012344</v>
      </c>
      <c r="D503" s="11">
        <v>725.30864197530866</v>
      </c>
      <c r="E503" s="11">
        <v>598.76543209876547</v>
      </c>
      <c r="F503" s="11">
        <v>365.74074074074076</v>
      </c>
      <c r="G503" s="11">
        <v>268.82716049382714</v>
      </c>
      <c r="H503" s="11">
        <v>410.49382716049382</v>
      </c>
      <c r="I503" s="11">
        <v>211.11111111111111</v>
      </c>
      <c r="J503" s="11">
        <v>387.34567901234567</v>
      </c>
      <c r="K503" s="20">
        <v>455.24691358024694</v>
      </c>
      <c r="L503" s="11">
        <v>659.5679012345679</v>
      </c>
      <c r="M503" s="20">
        <v>551.85185185185185</v>
      </c>
      <c r="N503" s="11">
        <v>940.74074074074076</v>
      </c>
      <c r="O503" s="20">
        <v>475.92592592592592</v>
      </c>
      <c r="P503" s="11">
        <v>1174.6913580246915</v>
      </c>
      <c r="Q503" s="11">
        <v>801.23456790123453</v>
      </c>
      <c r="R503" s="20">
        <v>714.50617283950612</v>
      </c>
      <c r="S503" s="11">
        <v>494.1358024691358</v>
      </c>
      <c r="T503" s="11">
        <v>1118.8271604938273</v>
      </c>
      <c r="U503" s="2"/>
    </row>
    <row r="504" spans="1:21" x14ac:dyDescent="0.4">
      <c r="A504" s="11">
        <v>483.64197530864197</v>
      </c>
      <c r="B504" s="11">
        <v>518.82716049382714</v>
      </c>
      <c r="C504" s="11">
        <v>616.35802469135797</v>
      </c>
      <c r="D504" s="11">
        <v>727.77777777777783</v>
      </c>
      <c r="E504" s="11">
        <v>608.33333333333337</v>
      </c>
      <c r="F504" s="11">
        <v>367.59259259259261</v>
      </c>
      <c r="G504" s="11">
        <v>271.60493827160496</v>
      </c>
      <c r="H504" s="11">
        <v>411.41975308641975</v>
      </c>
      <c r="I504" s="11">
        <v>211.72839506172841</v>
      </c>
      <c r="J504" s="11">
        <v>388.58024691358025</v>
      </c>
      <c r="K504" s="20">
        <v>461.72839506172841</v>
      </c>
      <c r="L504" s="11">
        <v>660.80246913580243</v>
      </c>
      <c r="M504" s="20">
        <v>557.71604938271605</v>
      </c>
      <c r="N504" s="11">
        <v>945.06172839506178</v>
      </c>
      <c r="O504" s="20">
        <v>484.25925925925924</v>
      </c>
      <c r="P504" s="11">
        <v>1183.9506172839506</v>
      </c>
      <c r="Q504" s="11">
        <v>804.93827160493822</v>
      </c>
      <c r="R504" s="20">
        <v>718.20987654320993</v>
      </c>
      <c r="S504" s="11">
        <v>503.39506172839504</v>
      </c>
      <c r="T504" s="11">
        <v>1122.5308641975309</v>
      </c>
      <c r="U504" s="2"/>
    </row>
    <row r="505" spans="1:21" x14ac:dyDescent="0.4">
      <c r="A505" s="11">
        <v>485.18518518518516</v>
      </c>
      <c r="B505" s="11">
        <v>525.30864197530866</v>
      </c>
      <c r="C505" s="11">
        <v>619.75308641975312</v>
      </c>
      <c r="D505" s="11">
        <v>730.24691358024688</v>
      </c>
      <c r="E505" s="11">
        <v>617.28395061728395</v>
      </c>
      <c r="F505" s="11">
        <v>372.53086419753089</v>
      </c>
      <c r="G505" s="11">
        <v>271.91358024691357</v>
      </c>
      <c r="H505" s="11">
        <v>415.4320987654321</v>
      </c>
      <c r="I505" s="11">
        <v>212.34567901234567</v>
      </c>
      <c r="J505" s="11">
        <v>388.88888888888891</v>
      </c>
      <c r="K505" s="20">
        <v>464.81481481481484</v>
      </c>
      <c r="L505" s="11">
        <v>665.12345679012344</v>
      </c>
      <c r="M505" s="20">
        <v>588.27160493827159</v>
      </c>
      <c r="N505" s="11">
        <v>1028.3950617283951</v>
      </c>
      <c r="O505" s="20">
        <v>487.03703703703701</v>
      </c>
      <c r="P505" s="11">
        <v>1187.962962962963</v>
      </c>
      <c r="Q505" s="11">
        <v>806.79012345679007</v>
      </c>
      <c r="R505" s="20">
        <v>733.02469135802471</v>
      </c>
      <c r="S505" s="11">
        <v>515.12345679012344</v>
      </c>
      <c r="T505" s="11">
        <v>1125</v>
      </c>
      <c r="U505" s="2"/>
    </row>
    <row r="506" spans="1:21" x14ac:dyDescent="0.4">
      <c r="A506" s="11">
        <v>492.28395061728395</v>
      </c>
      <c r="B506" s="11">
        <v>526.85185185185185</v>
      </c>
      <c r="C506" s="11">
        <v>640.4320987654321</v>
      </c>
      <c r="D506" s="11">
        <v>736.11111111111109</v>
      </c>
      <c r="E506" s="11">
        <v>621.60493827160496</v>
      </c>
      <c r="F506" s="11">
        <v>377.16049382716051</v>
      </c>
      <c r="G506" s="11">
        <v>274.69135802469134</v>
      </c>
      <c r="H506" s="11">
        <v>420.67901234567898</v>
      </c>
      <c r="I506" s="11">
        <v>212.34567901234567</v>
      </c>
      <c r="J506" s="11">
        <v>390.12345679012344</v>
      </c>
      <c r="K506" s="20">
        <v>469.44444444444446</v>
      </c>
      <c r="L506" s="11">
        <v>674.07407407407402</v>
      </c>
      <c r="M506" s="20">
        <v>615.12345679012344</v>
      </c>
      <c r="N506" s="11">
        <v>1041.9753086419753</v>
      </c>
      <c r="O506" s="20">
        <v>487.34567901234567</v>
      </c>
      <c r="P506" s="11">
        <v>1190.1234567901236</v>
      </c>
      <c r="Q506" s="11">
        <v>822.53086419753083</v>
      </c>
      <c r="R506" s="20">
        <v>735.80246913580243</v>
      </c>
      <c r="S506" s="11">
        <v>516.04938271604942</v>
      </c>
      <c r="T506" s="11">
        <v>1132.7160493827159</v>
      </c>
      <c r="U506" s="2"/>
    </row>
    <row r="507" spans="1:21" x14ac:dyDescent="0.4">
      <c r="A507" s="11">
        <v>494.75308641975306</v>
      </c>
      <c r="B507" s="11">
        <v>534.87654320987656</v>
      </c>
      <c r="C507" s="11">
        <v>644.1358024691358</v>
      </c>
      <c r="D507" s="11">
        <v>757.09876543209873</v>
      </c>
      <c r="E507" s="11">
        <v>634.25925925925924</v>
      </c>
      <c r="F507" s="11">
        <v>379.93827160493828</v>
      </c>
      <c r="G507" s="11">
        <v>275.30864197530866</v>
      </c>
      <c r="H507" s="11">
        <v>431.48148148148147</v>
      </c>
      <c r="I507" s="11">
        <v>212.65432098765433</v>
      </c>
      <c r="J507" s="11">
        <v>390.74074074074076</v>
      </c>
      <c r="K507" s="20">
        <v>474.07407407407408</v>
      </c>
      <c r="L507" s="11">
        <v>680.24691358024688</v>
      </c>
      <c r="M507" s="20">
        <v>624.69135802469134</v>
      </c>
      <c r="N507" s="11">
        <v>1063.8888888888889</v>
      </c>
      <c r="O507" s="20">
        <v>490.12345679012344</v>
      </c>
      <c r="P507" s="11">
        <v>1215.1234567901236</v>
      </c>
      <c r="Q507" s="11">
        <v>835.49382716049388</v>
      </c>
      <c r="R507" s="20">
        <v>754.62962962962968</v>
      </c>
      <c r="S507" s="11">
        <v>516.35802469135797</v>
      </c>
      <c r="T507" s="11">
        <v>1139.5061728395062</v>
      </c>
      <c r="U507" s="2"/>
    </row>
    <row r="508" spans="1:21" x14ac:dyDescent="0.4">
      <c r="A508" s="11">
        <v>496.2962962962963</v>
      </c>
      <c r="B508" s="11">
        <v>545.98765432098764</v>
      </c>
      <c r="C508" s="11">
        <v>650</v>
      </c>
      <c r="D508" s="11">
        <v>759.25925925925924</v>
      </c>
      <c r="E508" s="11">
        <v>636.11111111111109</v>
      </c>
      <c r="F508" s="11">
        <v>382.71604938271605</v>
      </c>
      <c r="G508" s="11">
        <v>280.24691358024694</v>
      </c>
      <c r="H508" s="11">
        <v>431.79012345679013</v>
      </c>
      <c r="I508" s="11">
        <v>215.12345679012347</v>
      </c>
      <c r="J508" s="11">
        <v>391.97530864197529</v>
      </c>
      <c r="K508" s="20">
        <v>478.08641975308643</v>
      </c>
      <c r="L508" s="11">
        <v>680.24691358024688</v>
      </c>
      <c r="M508" s="20">
        <v>633.02469135802471</v>
      </c>
      <c r="N508" s="11">
        <v>1065.1234567901236</v>
      </c>
      <c r="O508" s="20">
        <v>504.32098765432102</v>
      </c>
      <c r="P508" s="11">
        <v>1232.4074074074074</v>
      </c>
      <c r="Q508" s="11">
        <v>855.24691358024688</v>
      </c>
      <c r="R508" s="20">
        <v>771.60493827160496</v>
      </c>
      <c r="S508" s="11">
        <v>521.60493827160496</v>
      </c>
      <c r="T508" s="11">
        <v>1175.9259259259259</v>
      </c>
      <c r="U508" s="2"/>
    </row>
    <row r="509" spans="1:21" x14ac:dyDescent="0.4">
      <c r="A509" s="11">
        <v>511.72839506172841</v>
      </c>
      <c r="B509" s="11">
        <v>553.08641975308637</v>
      </c>
      <c r="C509" s="11">
        <v>656.79012345679007</v>
      </c>
      <c r="D509" s="11">
        <v>762.65432098765427</v>
      </c>
      <c r="E509" s="11">
        <v>638.27160493827159</v>
      </c>
      <c r="F509" s="11">
        <v>385.80246913580248</v>
      </c>
      <c r="G509" s="11">
        <v>281.48148148148147</v>
      </c>
      <c r="H509" s="11">
        <v>432.71604938271605</v>
      </c>
      <c r="I509" s="11">
        <v>215.4320987654321</v>
      </c>
      <c r="J509" s="11">
        <v>415.12345679012344</v>
      </c>
      <c r="K509" s="20">
        <v>486.41975308641975</v>
      </c>
      <c r="L509" s="11">
        <v>682.09876543209873</v>
      </c>
      <c r="M509" s="20">
        <v>634.25925925925924</v>
      </c>
      <c r="N509" s="11">
        <v>1086.7283950617284</v>
      </c>
      <c r="O509" s="20">
        <v>507.40740740740739</v>
      </c>
      <c r="P509" s="11">
        <v>1232.7160493827159</v>
      </c>
      <c r="Q509" s="11">
        <v>856.79012345679007</v>
      </c>
      <c r="R509" s="20">
        <v>773.76543209876547</v>
      </c>
      <c r="S509" s="11">
        <v>531.79012345679007</v>
      </c>
      <c r="T509" s="11">
        <v>1186.4197530864199</v>
      </c>
      <c r="U509" s="2"/>
    </row>
    <row r="510" spans="1:21" x14ac:dyDescent="0.4">
      <c r="A510" s="11">
        <v>530.8641975308642</v>
      </c>
      <c r="B510" s="11">
        <v>554.01234567901236</v>
      </c>
      <c r="C510" s="11">
        <v>670.06172839506178</v>
      </c>
      <c r="D510" s="11">
        <v>763.27160493827159</v>
      </c>
      <c r="E510" s="11">
        <v>638.58024691358025</v>
      </c>
      <c r="F510" s="11">
        <v>386.72839506172841</v>
      </c>
      <c r="G510" s="11">
        <v>285.80246913580248</v>
      </c>
      <c r="H510" s="11">
        <v>437.03703703703701</v>
      </c>
      <c r="I510" s="11">
        <v>216.04938271604939</v>
      </c>
      <c r="J510" s="11">
        <v>416.66666666666669</v>
      </c>
      <c r="K510" s="20">
        <v>488.27160493827159</v>
      </c>
      <c r="L510" s="11">
        <v>688.27160493827159</v>
      </c>
      <c r="M510" s="20">
        <v>637.03703703703707</v>
      </c>
      <c r="N510" s="11">
        <v>1088.8888888888889</v>
      </c>
      <c r="O510" s="20">
        <v>508.33333333333331</v>
      </c>
      <c r="P510" s="11">
        <v>1238.5802469135801</v>
      </c>
      <c r="Q510" s="11">
        <v>871.60493827160496</v>
      </c>
      <c r="R510" s="20">
        <v>780.55555555555554</v>
      </c>
      <c r="S510" s="11">
        <v>540.12345679012344</v>
      </c>
      <c r="T510" s="11">
        <v>1202.1604938271605</v>
      </c>
      <c r="U510" s="2"/>
    </row>
    <row r="511" spans="1:21" x14ac:dyDescent="0.4">
      <c r="A511" s="11">
        <v>532.40740740740739</v>
      </c>
      <c r="B511" s="11">
        <v>555.55555555555554</v>
      </c>
      <c r="C511" s="11">
        <v>696.91358024691363</v>
      </c>
      <c r="D511" s="11">
        <v>765.74074074074076</v>
      </c>
      <c r="E511" s="11">
        <v>640.12345679012344</v>
      </c>
      <c r="F511" s="11">
        <v>392.28395061728395</v>
      </c>
      <c r="G511" s="11">
        <v>289.19753086419752</v>
      </c>
      <c r="H511" s="11">
        <v>438.27160493827159</v>
      </c>
      <c r="I511" s="11">
        <v>217.90123456790124</v>
      </c>
      <c r="J511" s="11">
        <v>417.59259259259261</v>
      </c>
      <c r="K511" s="20">
        <v>493.82716049382714</v>
      </c>
      <c r="L511" s="11">
        <v>697.53086419753083</v>
      </c>
      <c r="M511" s="20">
        <v>653.08641975308637</v>
      </c>
      <c r="N511" s="11">
        <v>1105.2469135802469</v>
      </c>
      <c r="O511" s="20">
        <v>510.80246913580248</v>
      </c>
      <c r="P511" s="11">
        <v>1262.962962962963</v>
      </c>
      <c r="Q511" s="11">
        <v>871.91358024691363</v>
      </c>
      <c r="R511" s="20">
        <v>781.17283950617286</v>
      </c>
      <c r="S511" s="11">
        <v>545.98765432098764</v>
      </c>
      <c r="T511" s="11">
        <v>1204.320987654321</v>
      </c>
      <c r="U511" s="2"/>
    </row>
    <row r="512" spans="1:21" x14ac:dyDescent="0.4">
      <c r="A512" s="11">
        <v>532.71604938271605</v>
      </c>
      <c r="B512" s="11">
        <v>558.64197530864203</v>
      </c>
      <c r="C512" s="11">
        <v>697.53086419753083</v>
      </c>
      <c r="D512" s="11">
        <v>771.60493827160496</v>
      </c>
      <c r="E512" s="11">
        <v>643.82716049382714</v>
      </c>
      <c r="F512" s="11">
        <v>392.59259259259261</v>
      </c>
      <c r="G512" s="11">
        <v>289.50617283950618</v>
      </c>
      <c r="H512" s="11">
        <v>443.20987654320987</v>
      </c>
      <c r="I512" s="11">
        <v>218.20987654320987</v>
      </c>
      <c r="J512" s="11">
        <v>419.44444444444446</v>
      </c>
      <c r="K512" s="20">
        <v>497.22222222222223</v>
      </c>
      <c r="L512" s="11">
        <v>699.07407407407402</v>
      </c>
      <c r="M512" s="20">
        <v>653.7037037037037</v>
      </c>
      <c r="N512" s="11">
        <v>1119.1358024691358</v>
      </c>
      <c r="O512" s="20">
        <v>514.81481481481478</v>
      </c>
      <c r="P512" s="11">
        <v>1285.4938271604938</v>
      </c>
      <c r="Q512" s="11">
        <v>876.85185185185185</v>
      </c>
      <c r="R512" s="20">
        <v>785.49382716049388</v>
      </c>
      <c r="S512" s="11">
        <v>553.7037037037037</v>
      </c>
      <c r="T512" s="11">
        <v>1204.9382716049383</v>
      </c>
      <c r="U512" s="2"/>
    </row>
    <row r="513" spans="1:21" x14ac:dyDescent="0.4">
      <c r="A513" s="11">
        <v>533.33333333333337</v>
      </c>
      <c r="B513" s="11">
        <v>560.49382716049388</v>
      </c>
      <c r="C513" s="11">
        <v>697.83950617283949</v>
      </c>
      <c r="D513" s="11">
        <v>777.77777777777783</v>
      </c>
      <c r="E513" s="11">
        <v>650</v>
      </c>
      <c r="F513" s="11">
        <v>396.2962962962963</v>
      </c>
      <c r="G513" s="11">
        <v>295.06172839506172</v>
      </c>
      <c r="H513" s="11">
        <v>446.60493827160496</v>
      </c>
      <c r="I513" s="11">
        <v>218.5185185185185</v>
      </c>
      <c r="J513" s="11">
        <v>425</v>
      </c>
      <c r="K513" s="20">
        <v>502.77777777777777</v>
      </c>
      <c r="L513" s="11">
        <v>700</v>
      </c>
      <c r="M513" s="20">
        <v>655.24691358024688</v>
      </c>
      <c r="N513" s="11">
        <v>1125.9259259259259</v>
      </c>
      <c r="O513" s="20">
        <v>515.12345679012344</v>
      </c>
      <c r="P513" s="11">
        <v>1288.2716049382716</v>
      </c>
      <c r="Q513" s="11">
        <v>903.08641975308637</v>
      </c>
      <c r="R513" s="20">
        <v>791.35802469135797</v>
      </c>
      <c r="S513" s="11">
        <v>563.27160493827159</v>
      </c>
      <c r="T513" s="11">
        <v>1213.2716049382716</v>
      </c>
      <c r="U513" s="2"/>
    </row>
    <row r="514" spans="1:21" x14ac:dyDescent="0.4">
      <c r="A514" s="11">
        <v>534.25925925925924</v>
      </c>
      <c r="B514" s="11">
        <v>569.1358024691358</v>
      </c>
      <c r="C514" s="11">
        <v>703.39506172839504</v>
      </c>
      <c r="D514" s="11">
        <v>794.75308641975312</v>
      </c>
      <c r="E514" s="11">
        <v>650.61728395061732</v>
      </c>
      <c r="F514" s="11">
        <v>398.76543209876542</v>
      </c>
      <c r="G514" s="11">
        <v>295.06172839506172</v>
      </c>
      <c r="H514" s="11">
        <v>448.76543209876542</v>
      </c>
      <c r="I514" s="11">
        <v>219.75308641975309</v>
      </c>
      <c r="J514" s="11">
        <v>428.39506172839504</v>
      </c>
      <c r="K514" s="20">
        <v>504.93827160493828</v>
      </c>
      <c r="L514" s="11">
        <v>726.85185185185185</v>
      </c>
      <c r="M514" s="20">
        <v>657.71604938271605</v>
      </c>
      <c r="N514" s="11">
        <v>1145.9876543209878</v>
      </c>
      <c r="O514" s="20">
        <v>517.28395061728395</v>
      </c>
      <c r="P514" s="11">
        <v>1289.1975308641975</v>
      </c>
      <c r="Q514" s="11">
        <v>908.02469135802471</v>
      </c>
      <c r="R514" s="20">
        <v>791.97530864197529</v>
      </c>
      <c r="S514" s="11">
        <v>567.28395061728395</v>
      </c>
      <c r="T514" s="11">
        <v>1221.2962962962963</v>
      </c>
      <c r="U514" s="2"/>
    </row>
    <row r="515" spans="1:21" x14ac:dyDescent="0.4">
      <c r="A515" s="11">
        <v>535.80246913580243</v>
      </c>
      <c r="B515" s="11">
        <v>573.14814814814815</v>
      </c>
      <c r="C515" s="11">
        <v>704.93827160493822</v>
      </c>
      <c r="D515" s="11">
        <v>796.91358024691363</v>
      </c>
      <c r="E515" s="11">
        <v>650.92592592592598</v>
      </c>
      <c r="F515" s="11">
        <v>400.61728395061726</v>
      </c>
      <c r="G515" s="11">
        <v>298.45679012345681</v>
      </c>
      <c r="H515" s="11">
        <v>448.76543209876542</v>
      </c>
      <c r="I515" s="11">
        <v>220.98765432098764</v>
      </c>
      <c r="J515" s="11">
        <v>429.93827160493828</v>
      </c>
      <c r="K515" s="20">
        <v>505.55555555555554</v>
      </c>
      <c r="L515" s="11">
        <v>743.20987654320993</v>
      </c>
      <c r="M515" s="20">
        <v>658.02469135802471</v>
      </c>
      <c r="N515" s="11">
        <v>1157.7160493827159</v>
      </c>
      <c r="O515" s="20">
        <v>523.14814814814815</v>
      </c>
      <c r="P515" s="11">
        <v>1293.2098765432099</v>
      </c>
      <c r="Q515" s="11">
        <v>909.87654320987656</v>
      </c>
      <c r="R515" s="20">
        <v>798.14814814814815</v>
      </c>
      <c r="S515" s="11">
        <v>573.76543209876547</v>
      </c>
      <c r="T515" s="11">
        <v>1224.0740740740741</v>
      </c>
      <c r="U515" s="2"/>
    </row>
    <row r="516" spans="1:21" x14ac:dyDescent="0.4">
      <c r="A516" s="11">
        <v>537.65432098765427</v>
      </c>
      <c r="B516" s="11">
        <v>576.85185185185185</v>
      </c>
      <c r="C516" s="11">
        <v>705.8641975308642</v>
      </c>
      <c r="D516" s="11">
        <v>804.01234567901236</v>
      </c>
      <c r="E516" s="11">
        <v>660.18518518518522</v>
      </c>
      <c r="F516" s="11">
        <v>400.92592592592592</v>
      </c>
      <c r="G516" s="11">
        <v>299.69135802469134</v>
      </c>
      <c r="H516" s="11">
        <v>449.69135802469134</v>
      </c>
      <c r="I516" s="11">
        <v>222.53086419753086</v>
      </c>
      <c r="J516" s="11">
        <v>432.71604938271605</v>
      </c>
      <c r="K516" s="20">
        <v>507.71604938271605</v>
      </c>
      <c r="L516" s="11">
        <v>745.06172839506178</v>
      </c>
      <c r="M516" s="20">
        <v>664.19753086419757</v>
      </c>
      <c r="N516" s="11">
        <v>1177.1604938271605</v>
      </c>
      <c r="O516" s="20">
        <v>534.5679012345679</v>
      </c>
      <c r="P516" s="11">
        <v>1307.7160493827159</v>
      </c>
      <c r="Q516" s="11">
        <v>913.88888888888891</v>
      </c>
      <c r="R516" s="20">
        <v>798.45679012345681</v>
      </c>
      <c r="S516" s="11">
        <v>585.18518518518522</v>
      </c>
      <c r="T516" s="11">
        <v>1233.9506172839506</v>
      </c>
      <c r="U516" s="2"/>
    </row>
    <row r="517" spans="1:21" x14ac:dyDescent="0.4">
      <c r="A517" s="11">
        <v>553.7037037037037</v>
      </c>
      <c r="B517" s="11">
        <v>580.8641975308642</v>
      </c>
      <c r="C517" s="11">
        <v>706.79012345679007</v>
      </c>
      <c r="D517" s="11">
        <v>815.4320987654321</v>
      </c>
      <c r="E517" s="11">
        <v>672.22222222222217</v>
      </c>
      <c r="F517" s="11">
        <v>405.8641975308642</v>
      </c>
      <c r="G517" s="11">
        <v>299.69135802469134</v>
      </c>
      <c r="H517" s="11">
        <v>449.69135802469134</v>
      </c>
      <c r="I517" s="11">
        <v>222.53086419753086</v>
      </c>
      <c r="J517" s="11">
        <v>434.25925925925924</v>
      </c>
      <c r="K517" s="20">
        <v>508.02469135802471</v>
      </c>
      <c r="L517" s="11">
        <v>751.23456790123453</v>
      </c>
      <c r="M517" s="20">
        <v>666.66666666666663</v>
      </c>
      <c r="N517" s="11">
        <v>1177.4691358024691</v>
      </c>
      <c r="O517" s="20">
        <v>542.28395061728395</v>
      </c>
      <c r="P517" s="11">
        <v>1310.1851851851852</v>
      </c>
      <c r="Q517" s="11">
        <v>919.1358024691358</v>
      </c>
      <c r="R517" s="20">
        <v>798.76543209876547</v>
      </c>
      <c r="S517" s="11">
        <v>585.18518518518522</v>
      </c>
      <c r="T517" s="11">
        <v>1235.1851851851852</v>
      </c>
      <c r="U517" s="2"/>
    </row>
    <row r="518" spans="1:21" x14ac:dyDescent="0.4">
      <c r="A518" s="11">
        <v>562.34567901234573</v>
      </c>
      <c r="B518" s="11">
        <v>585.18518518518522</v>
      </c>
      <c r="C518" s="11">
        <v>728.7037037037037</v>
      </c>
      <c r="D518" s="11">
        <v>831.17283950617286</v>
      </c>
      <c r="E518" s="11">
        <v>681.79012345679007</v>
      </c>
      <c r="F518" s="11">
        <v>406.17283950617286</v>
      </c>
      <c r="G518" s="11">
        <v>300</v>
      </c>
      <c r="H518" s="11">
        <v>456.79012345679013</v>
      </c>
      <c r="I518" s="11">
        <v>223.14814814814815</v>
      </c>
      <c r="J518" s="11">
        <v>434.87654320987656</v>
      </c>
      <c r="K518" s="20">
        <v>508.64197530864197</v>
      </c>
      <c r="L518" s="11">
        <v>755.55555555555554</v>
      </c>
      <c r="M518" s="20">
        <v>667.90123456790127</v>
      </c>
      <c r="N518" s="11">
        <v>1178.3950617283951</v>
      </c>
      <c r="O518" s="20">
        <v>551.85185185185185</v>
      </c>
      <c r="P518" s="11">
        <v>1346.6049382716049</v>
      </c>
      <c r="Q518" s="11">
        <v>920.37037037037032</v>
      </c>
      <c r="R518" s="20">
        <v>804.32098765432102</v>
      </c>
      <c r="S518" s="11">
        <v>587.65432098765427</v>
      </c>
      <c r="T518" s="11">
        <v>1248.7654320987654</v>
      </c>
      <c r="U518" s="2"/>
    </row>
    <row r="519" spans="1:21" x14ac:dyDescent="0.4">
      <c r="A519" s="11">
        <v>564.81481481481478</v>
      </c>
      <c r="B519" s="11">
        <v>587.34567901234573</v>
      </c>
      <c r="C519" s="11">
        <v>734.25925925925924</v>
      </c>
      <c r="D519" s="11">
        <v>838.58024691358025</v>
      </c>
      <c r="E519" s="11">
        <v>683.33333333333337</v>
      </c>
      <c r="F519" s="11">
        <v>409.5679012345679</v>
      </c>
      <c r="G519" s="11">
        <v>303.39506172839504</v>
      </c>
      <c r="H519" s="11">
        <v>462.65432098765433</v>
      </c>
      <c r="I519" s="11">
        <v>223.14814814814815</v>
      </c>
      <c r="J519" s="11">
        <v>437.34567901234567</v>
      </c>
      <c r="K519" s="20">
        <v>508.64197530864197</v>
      </c>
      <c r="L519" s="11">
        <v>760.18518518518522</v>
      </c>
      <c r="M519" s="20">
        <v>672.83950617283949</v>
      </c>
      <c r="N519" s="11">
        <v>1181.4814814814815</v>
      </c>
      <c r="O519" s="20">
        <v>556.48148148148152</v>
      </c>
      <c r="P519" s="11">
        <v>1347.5308641975309</v>
      </c>
      <c r="Q519" s="11">
        <v>924.69135802469134</v>
      </c>
      <c r="R519" s="20">
        <v>804.93827160493822</v>
      </c>
      <c r="S519" s="11">
        <v>592.90123456790127</v>
      </c>
      <c r="T519" s="11">
        <v>1271.9135802469136</v>
      </c>
      <c r="U519" s="2"/>
    </row>
    <row r="520" spans="1:21" x14ac:dyDescent="0.4">
      <c r="A520" s="11">
        <v>564.81481481481478</v>
      </c>
      <c r="B520" s="11">
        <v>591.04938271604942</v>
      </c>
      <c r="C520" s="11">
        <v>737.03703703703707</v>
      </c>
      <c r="D520" s="11">
        <v>850.61728395061732</v>
      </c>
      <c r="E520" s="11">
        <v>692.59259259259261</v>
      </c>
      <c r="F520" s="11">
        <v>413.27160493827159</v>
      </c>
      <c r="G520" s="11">
        <v>309.25925925925924</v>
      </c>
      <c r="H520" s="11">
        <v>463.27160493827159</v>
      </c>
      <c r="I520" s="11">
        <v>224.07407407407408</v>
      </c>
      <c r="J520" s="11">
        <v>438.58024691358025</v>
      </c>
      <c r="K520" s="20">
        <v>518.51851851851848</v>
      </c>
      <c r="L520" s="11">
        <v>762.96296296296293</v>
      </c>
      <c r="M520" s="20">
        <v>680.55555555555554</v>
      </c>
      <c r="N520" s="11">
        <v>1195.679012345679</v>
      </c>
      <c r="O520" s="20">
        <v>558.33333333333337</v>
      </c>
      <c r="P520" s="11">
        <v>1360.8024691358025</v>
      </c>
      <c r="Q520" s="11">
        <v>925</v>
      </c>
      <c r="R520" s="20">
        <v>806.48148148148152</v>
      </c>
      <c r="S520" s="11">
        <v>593.82716049382714</v>
      </c>
      <c r="T520" s="11">
        <v>1299.0740740740741</v>
      </c>
      <c r="U520" s="2"/>
    </row>
    <row r="521" spans="1:21" x14ac:dyDescent="0.4">
      <c r="A521" s="11">
        <v>566.35802469135797</v>
      </c>
      <c r="B521" s="11">
        <v>591.97530864197529</v>
      </c>
      <c r="C521" s="11">
        <v>745.06172839506178</v>
      </c>
      <c r="D521" s="11">
        <v>875.30864197530866</v>
      </c>
      <c r="E521" s="11">
        <v>694.75308641975312</v>
      </c>
      <c r="F521" s="11">
        <v>414.50617283950618</v>
      </c>
      <c r="G521" s="11">
        <v>311.11111111111109</v>
      </c>
      <c r="H521" s="11">
        <v>470.98765432098764</v>
      </c>
      <c r="I521" s="11">
        <v>224.38271604938271</v>
      </c>
      <c r="J521" s="11">
        <v>442.59259259259261</v>
      </c>
      <c r="K521" s="20">
        <v>531.17283950617286</v>
      </c>
      <c r="L521" s="11">
        <v>764.50617283950612</v>
      </c>
      <c r="M521" s="20">
        <v>685.49382716049388</v>
      </c>
      <c r="N521" s="11">
        <v>1197.2222222222222</v>
      </c>
      <c r="O521" s="20">
        <v>560.80246913580243</v>
      </c>
      <c r="P521" s="11">
        <v>1373.4567901234568</v>
      </c>
      <c r="Q521" s="11">
        <v>931.79012345679007</v>
      </c>
      <c r="R521" s="20">
        <v>817.90123456790127</v>
      </c>
      <c r="S521" s="11">
        <v>603.7037037037037</v>
      </c>
      <c r="T521" s="11">
        <v>1300.6172839506173</v>
      </c>
      <c r="U521" s="2"/>
    </row>
    <row r="522" spans="1:21" x14ac:dyDescent="0.4">
      <c r="A522" s="11">
        <v>577.46913580246917</v>
      </c>
      <c r="B522" s="11">
        <v>593.82716049382714</v>
      </c>
      <c r="C522" s="11">
        <v>746.60493827160496</v>
      </c>
      <c r="D522" s="11">
        <v>883.33333333333337</v>
      </c>
      <c r="E522" s="11">
        <v>695.37037037037032</v>
      </c>
      <c r="F522" s="11">
        <v>415.74074074074076</v>
      </c>
      <c r="G522" s="11">
        <v>311.72839506172841</v>
      </c>
      <c r="H522" s="11">
        <v>478.39506172839504</v>
      </c>
      <c r="I522" s="11">
        <v>227.46913580246914</v>
      </c>
      <c r="J522" s="11">
        <v>451.23456790123458</v>
      </c>
      <c r="K522" s="20">
        <v>531.79012345679007</v>
      </c>
      <c r="L522" s="11">
        <v>765.4320987654321</v>
      </c>
      <c r="M522" s="20">
        <v>686.72839506172841</v>
      </c>
      <c r="N522" s="11">
        <v>1228.0864197530864</v>
      </c>
      <c r="O522" s="20">
        <v>565.12345679012344</v>
      </c>
      <c r="P522" s="11">
        <v>1379.0123456790122</v>
      </c>
      <c r="Q522" s="11">
        <v>937.96296296296293</v>
      </c>
      <c r="R522" s="20">
        <v>817.90123456790127</v>
      </c>
      <c r="S522" s="11">
        <v>617.28395061728395</v>
      </c>
      <c r="T522" s="11">
        <v>1315.4320987654321</v>
      </c>
      <c r="U522" s="2"/>
    </row>
    <row r="523" spans="1:21" x14ac:dyDescent="0.4">
      <c r="A523" s="11">
        <v>582.40740740740739</v>
      </c>
      <c r="B523" s="11">
        <v>597.53086419753083</v>
      </c>
      <c r="C523" s="11">
        <v>749.69135802469134</v>
      </c>
      <c r="D523" s="11">
        <v>884.5679012345679</v>
      </c>
      <c r="E523" s="11">
        <v>700</v>
      </c>
      <c r="F523" s="11">
        <v>428.39506172839504</v>
      </c>
      <c r="G523" s="11">
        <v>312.03703703703701</v>
      </c>
      <c r="H523" s="11">
        <v>481.79012345679013</v>
      </c>
      <c r="I523" s="11">
        <v>230.55555555555554</v>
      </c>
      <c r="J523" s="11">
        <v>451.85185185185185</v>
      </c>
      <c r="K523" s="20">
        <v>533.95061728395058</v>
      </c>
      <c r="L523" s="11">
        <v>770.06172839506178</v>
      </c>
      <c r="M523" s="20">
        <v>693.20987654320993</v>
      </c>
      <c r="N523" s="11">
        <v>1244.1358024691358</v>
      </c>
      <c r="O523" s="20">
        <v>566.35802469135797</v>
      </c>
      <c r="P523" s="11">
        <v>1382.0987654320988</v>
      </c>
      <c r="Q523" s="11">
        <v>939.19753086419757</v>
      </c>
      <c r="R523" s="20">
        <v>827.46913580246917</v>
      </c>
      <c r="S523" s="11">
        <v>623.14814814814815</v>
      </c>
      <c r="T523" s="11">
        <v>1316.6666666666667</v>
      </c>
      <c r="U523" s="2"/>
    </row>
    <row r="524" spans="1:21" x14ac:dyDescent="0.4">
      <c r="A524" s="11">
        <v>590.74074074074076</v>
      </c>
      <c r="B524" s="11">
        <v>604.93827160493822</v>
      </c>
      <c r="C524" s="11">
        <v>760.49382716049388</v>
      </c>
      <c r="D524" s="11">
        <v>892.90123456790127</v>
      </c>
      <c r="E524" s="11">
        <v>704.62962962962968</v>
      </c>
      <c r="F524" s="11">
        <v>437.96296296296299</v>
      </c>
      <c r="G524" s="11">
        <v>313.88888888888891</v>
      </c>
      <c r="H524" s="11">
        <v>481.79012345679013</v>
      </c>
      <c r="I524" s="11">
        <v>231.17283950617283</v>
      </c>
      <c r="J524" s="11">
        <v>453.7037037037037</v>
      </c>
      <c r="K524" s="20">
        <v>542.28395061728395</v>
      </c>
      <c r="L524" s="11">
        <v>775.92592592592598</v>
      </c>
      <c r="M524" s="20">
        <v>701.23456790123453</v>
      </c>
      <c r="N524" s="11">
        <v>1248.7654320987654</v>
      </c>
      <c r="O524" s="20">
        <v>568.51851851851848</v>
      </c>
      <c r="P524" s="11">
        <v>1383.641975308642</v>
      </c>
      <c r="Q524" s="11">
        <v>992.59259259259261</v>
      </c>
      <c r="R524" s="20">
        <v>828.39506172839504</v>
      </c>
      <c r="S524" s="11">
        <v>630.24691358024688</v>
      </c>
      <c r="T524" s="11">
        <v>1323.4567901234568</v>
      </c>
      <c r="U524" s="2"/>
    </row>
    <row r="525" spans="1:21" x14ac:dyDescent="0.4">
      <c r="A525" s="11">
        <v>594.75308641975312</v>
      </c>
      <c r="B525" s="11">
        <v>607.40740740740739</v>
      </c>
      <c r="C525" s="11">
        <v>760.80246913580243</v>
      </c>
      <c r="D525" s="11">
        <v>894.44444444444446</v>
      </c>
      <c r="E525" s="11">
        <v>723.14814814814815</v>
      </c>
      <c r="F525" s="11">
        <v>439.81481481481484</v>
      </c>
      <c r="G525" s="11">
        <v>316.35802469135803</v>
      </c>
      <c r="H525" s="11">
        <v>484.5679012345679</v>
      </c>
      <c r="I525" s="11">
        <v>232.40740740740742</v>
      </c>
      <c r="J525" s="11">
        <v>453.7037037037037</v>
      </c>
      <c r="K525" s="20">
        <v>543.51851851851848</v>
      </c>
      <c r="L525" s="11">
        <v>790.74074074074076</v>
      </c>
      <c r="M525" s="20">
        <v>702.77777777777783</v>
      </c>
      <c r="N525" s="11">
        <v>1271.2962962962963</v>
      </c>
      <c r="O525" s="20">
        <v>574.69135802469134</v>
      </c>
      <c r="P525" s="11">
        <v>1393.8271604938273</v>
      </c>
      <c r="Q525" s="11">
        <v>1000</v>
      </c>
      <c r="R525" s="20">
        <v>836.72839506172841</v>
      </c>
      <c r="S525" s="11">
        <v>638.27160493827159</v>
      </c>
      <c r="T525" s="11">
        <v>1326.5432098765432</v>
      </c>
      <c r="U525" s="2"/>
    </row>
    <row r="526" spans="1:21" x14ac:dyDescent="0.4">
      <c r="A526" s="11">
        <v>596.2962962962963</v>
      </c>
      <c r="B526" s="11">
        <v>612.03703703703707</v>
      </c>
      <c r="C526" s="11">
        <v>761.11111111111109</v>
      </c>
      <c r="D526" s="11">
        <v>903.08641975308637</v>
      </c>
      <c r="E526" s="11">
        <v>731.17283950617286</v>
      </c>
      <c r="F526" s="11">
        <v>444.75308641975306</v>
      </c>
      <c r="G526" s="11">
        <v>328.39506172839504</v>
      </c>
      <c r="H526" s="11">
        <v>487.65432098765433</v>
      </c>
      <c r="I526" s="11">
        <v>232.40740740740742</v>
      </c>
      <c r="J526" s="11">
        <v>455.55555555555554</v>
      </c>
      <c r="K526" s="20">
        <v>544.1358024691358</v>
      </c>
      <c r="L526" s="11">
        <v>791.35802469135797</v>
      </c>
      <c r="M526" s="20">
        <v>714.19753086419757</v>
      </c>
      <c r="N526" s="11">
        <v>1276.851851851852</v>
      </c>
      <c r="O526" s="20">
        <v>575</v>
      </c>
      <c r="P526" s="11">
        <v>1406.4814814814815</v>
      </c>
      <c r="Q526" s="11">
        <v>1002.1604938271605</v>
      </c>
      <c r="R526" s="20">
        <v>854.32098765432102</v>
      </c>
      <c r="S526" s="11">
        <v>642.28395061728395</v>
      </c>
      <c r="T526" s="11">
        <v>1334.2592592592594</v>
      </c>
      <c r="U526" s="2"/>
    </row>
    <row r="527" spans="1:21" x14ac:dyDescent="0.4">
      <c r="A527" s="11">
        <v>596.60493827160496</v>
      </c>
      <c r="B527" s="11">
        <v>626.85185185185185</v>
      </c>
      <c r="C527" s="11">
        <v>772.22222222222217</v>
      </c>
      <c r="D527" s="11">
        <v>907.71604938271605</v>
      </c>
      <c r="E527" s="11">
        <v>737.96296296296293</v>
      </c>
      <c r="F527" s="11">
        <v>449.69135802469134</v>
      </c>
      <c r="G527" s="11">
        <v>328.7037037037037</v>
      </c>
      <c r="H527" s="11">
        <v>494.1358024691358</v>
      </c>
      <c r="I527" s="11">
        <v>232.40740740740742</v>
      </c>
      <c r="J527" s="11">
        <v>461.41975308641975</v>
      </c>
      <c r="K527" s="20">
        <v>545.37037037037032</v>
      </c>
      <c r="L527" s="11">
        <v>791.66666666666663</v>
      </c>
      <c r="M527" s="20">
        <v>720.67901234567898</v>
      </c>
      <c r="N527" s="11">
        <v>1292.9012345679012</v>
      </c>
      <c r="O527" s="20">
        <v>575.61728395061732</v>
      </c>
      <c r="P527" s="11">
        <v>1418.2098765432099</v>
      </c>
      <c r="Q527" s="11">
        <v>1012.0370370370371</v>
      </c>
      <c r="R527" s="20">
        <v>896.60493827160496</v>
      </c>
      <c r="S527" s="11">
        <v>645.98765432098764</v>
      </c>
      <c r="T527" s="11">
        <v>1347.2222222222222</v>
      </c>
      <c r="U527" s="2"/>
    </row>
    <row r="528" spans="1:21" x14ac:dyDescent="0.4">
      <c r="A528" s="11">
        <v>600.30864197530866</v>
      </c>
      <c r="B528" s="11">
        <v>629.01234567901236</v>
      </c>
      <c r="C528" s="11">
        <v>773.14814814814815</v>
      </c>
      <c r="D528" s="11">
        <v>908.95061728395058</v>
      </c>
      <c r="E528" s="11">
        <v>754.93827160493822</v>
      </c>
      <c r="F528" s="11">
        <v>455.8641975308642</v>
      </c>
      <c r="G528" s="11">
        <v>329.32098765432102</v>
      </c>
      <c r="H528" s="11">
        <v>495.06172839506172</v>
      </c>
      <c r="I528" s="11">
        <v>233.33333333333334</v>
      </c>
      <c r="J528" s="11">
        <v>466.04938271604937</v>
      </c>
      <c r="K528" s="20">
        <v>556.48148148148152</v>
      </c>
      <c r="L528" s="11">
        <v>794.1358024691358</v>
      </c>
      <c r="M528" s="20">
        <v>727.77777777777783</v>
      </c>
      <c r="N528" s="11">
        <v>1324.6913580246915</v>
      </c>
      <c r="O528" s="20">
        <v>578.7037037037037</v>
      </c>
      <c r="P528" s="11">
        <v>1447.5308641975309</v>
      </c>
      <c r="Q528" s="11">
        <v>1012.9629629629629</v>
      </c>
      <c r="R528" s="20">
        <v>916.35802469135797</v>
      </c>
      <c r="S528" s="11">
        <v>656.17283950617286</v>
      </c>
      <c r="T528" s="11">
        <v>1349.6913580246915</v>
      </c>
      <c r="U528" s="2"/>
    </row>
    <row r="529" spans="1:21" x14ac:dyDescent="0.4">
      <c r="A529" s="11">
        <v>604.93827160493822</v>
      </c>
      <c r="B529" s="11">
        <v>637.65432098765427</v>
      </c>
      <c r="C529" s="11">
        <v>778.7037037037037</v>
      </c>
      <c r="D529" s="11">
        <v>912.03703703703707</v>
      </c>
      <c r="E529" s="11">
        <v>757.09876543209873</v>
      </c>
      <c r="F529" s="11">
        <v>462.65432098765433</v>
      </c>
      <c r="G529" s="11">
        <v>329.93827160493828</v>
      </c>
      <c r="H529" s="11">
        <v>497.53086419753089</v>
      </c>
      <c r="I529" s="11">
        <v>234.87654320987653</v>
      </c>
      <c r="J529" s="11">
        <v>467.90123456790121</v>
      </c>
      <c r="K529" s="20">
        <v>560.18518518518522</v>
      </c>
      <c r="L529" s="11">
        <v>811.41975308641975</v>
      </c>
      <c r="M529" s="20">
        <v>729.32098765432102</v>
      </c>
      <c r="N529" s="11">
        <v>1329.6296296296296</v>
      </c>
      <c r="O529" s="20">
        <v>586.41975308641975</v>
      </c>
      <c r="P529" s="11">
        <v>1451.851851851852</v>
      </c>
      <c r="Q529" s="11">
        <v>1028.0864197530864</v>
      </c>
      <c r="R529" s="20">
        <v>917.59259259259261</v>
      </c>
      <c r="S529" s="11">
        <v>659.5679012345679</v>
      </c>
      <c r="T529" s="11">
        <v>1394.1358024691358</v>
      </c>
      <c r="U529" s="2"/>
    </row>
    <row r="530" spans="1:21" x14ac:dyDescent="0.4">
      <c r="A530" s="11">
        <v>606.48148148148152</v>
      </c>
      <c r="B530" s="11">
        <v>641.35802469135797</v>
      </c>
      <c r="C530" s="11">
        <v>778.7037037037037</v>
      </c>
      <c r="D530" s="11">
        <v>920.06172839506178</v>
      </c>
      <c r="E530" s="11">
        <v>769.44444444444446</v>
      </c>
      <c r="F530" s="11">
        <v>462.65432098765433</v>
      </c>
      <c r="G530" s="11">
        <v>333.33333333333331</v>
      </c>
      <c r="H530" s="11">
        <v>501.23456790123458</v>
      </c>
      <c r="I530" s="11">
        <v>235.18518518518519</v>
      </c>
      <c r="J530" s="11">
        <v>471.2962962962963</v>
      </c>
      <c r="K530" s="20">
        <v>561.41975308641975</v>
      </c>
      <c r="L530" s="11">
        <v>822.53086419753083</v>
      </c>
      <c r="M530" s="20">
        <v>741.04938271604942</v>
      </c>
      <c r="N530" s="11">
        <v>1337.962962962963</v>
      </c>
      <c r="O530" s="20">
        <v>601.23456790123453</v>
      </c>
      <c r="P530" s="11">
        <v>1468.5185185185185</v>
      </c>
      <c r="Q530" s="11">
        <v>1028.7037037037037</v>
      </c>
      <c r="R530" s="20">
        <v>928.08641975308637</v>
      </c>
      <c r="S530" s="11">
        <v>672.53086419753083</v>
      </c>
      <c r="T530" s="11">
        <v>1401.5432098765432</v>
      </c>
      <c r="U530" s="2"/>
    </row>
    <row r="531" spans="1:21" x14ac:dyDescent="0.4">
      <c r="A531" s="11">
        <v>611.41975308641975</v>
      </c>
      <c r="B531" s="11">
        <v>641.35802469135797</v>
      </c>
      <c r="C531" s="11">
        <v>787.34567901234573</v>
      </c>
      <c r="D531" s="11">
        <v>925</v>
      </c>
      <c r="E531" s="11">
        <v>771.2962962962963</v>
      </c>
      <c r="F531" s="11">
        <v>468.82716049382714</v>
      </c>
      <c r="G531" s="11">
        <v>334.87654320987656</v>
      </c>
      <c r="H531" s="11">
        <v>501.23456790123458</v>
      </c>
      <c r="I531" s="11">
        <v>235.80246913580248</v>
      </c>
      <c r="J531" s="11">
        <v>472.53086419753089</v>
      </c>
      <c r="K531" s="20">
        <v>576.85185185185185</v>
      </c>
      <c r="L531" s="11">
        <v>826.85185185185185</v>
      </c>
      <c r="M531" s="20">
        <v>754.62962962962968</v>
      </c>
      <c r="N531" s="11">
        <v>1343.5185185185185</v>
      </c>
      <c r="O531" s="20">
        <v>604.01234567901236</v>
      </c>
      <c r="P531" s="11">
        <v>1472.5308641975309</v>
      </c>
      <c r="Q531" s="11">
        <v>1045.9876543209878</v>
      </c>
      <c r="R531" s="20">
        <v>940.74074074074076</v>
      </c>
      <c r="S531" s="11">
        <v>687.34567901234573</v>
      </c>
      <c r="T531" s="11">
        <v>1406.1728395061727</v>
      </c>
      <c r="U531" s="2"/>
    </row>
    <row r="532" spans="1:21" x14ac:dyDescent="0.4">
      <c r="A532" s="11">
        <v>623.45679012345681</v>
      </c>
      <c r="B532" s="11">
        <v>648.45679012345681</v>
      </c>
      <c r="C532" s="11">
        <v>791.66666666666663</v>
      </c>
      <c r="D532" s="11">
        <v>925.92592592592598</v>
      </c>
      <c r="E532" s="11">
        <v>779.32098765432102</v>
      </c>
      <c r="F532" s="11">
        <v>474.69135802469134</v>
      </c>
      <c r="G532" s="11">
        <v>338.58024691358025</v>
      </c>
      <c r="H532" s="11">
        <v>502.77777777777777</v>
      </c>
      <c r="I532" s="11">
        <v>235.80246913580248</v>
      </c>
      <c r="J532" s="11">
        <v>474.69135802469134</v>
      </c>
      <c r="K532" s="20">
        <v>580.55555555555554</v>
      </c>
      <c r="L532" s="11">
        <v>833.02469135802471</v>
      </c>
      <c r="M532" s="20">
        <v>786.11111111111109</v>
      </c>
      <c r="N532" s="11">
        <v>1354.0123456790122</v>
      </c>
      <c r="O532" s="20">
        <v>607.40740740740739</v>
      </c>
      <c r="P532" s="11">
        <v>1481.1728395061727</v>
      </c>
      <c r="Q532" s="11">
        <v>1089.1975308641975</v>
      </c>
      <c r="R532" s="20">
        <v>955.24691358024688</v>
      </c>
      <c r="S532" s="11">
        <v>691.04938271604942</v>
      </c>
      <c r="T532" s="11">
        <v>1406.1728395061727</v>
      </c>
      <c r="U532" s="2"/>
    </row>
    <row r="533" spans="1:21" x14ac:dyDescent="0.4">
      <c r="A533" s="11">
        <v>627.46913580246917</v>
      </c>
      <c r="B533" s="11">
        <v>650</v>
      </c>
      <c r="C533" s="11">
        <v>794.1358024691358</v>
      </c>
      <c r="D533" s="11">
        <v>927.16049382716051</v>
      </c>
      <c r="E533" s="11">
        <v>787.96296296296293</v>
      </c>
      <c r="F533" s="11">
        <v>475.92592592592592</v>
      </c>
      <c r="G533" s="11">
        <v>345.37037037037038</v>
      </c>
      <c r="H533" s="11">
        <v>503.7037037037037</v>
      </c>
      <c r="I533" s="11">
        <v>236.11111111111111</v>
      </c>
      <c r="J533" s="11">
        <v>475.30864197530866</v>
      </c>
      <c r="K533" s="20">
        <v>585.80246913580243</v>
      </c>
      <c r="L533" s="11">
        <v>833.64197530864203</v>
      </c>
      <c r="M533" s="20">
        <v>789.19753086419757</v>
      </c>
      <c r="N533" s="11">
        <v>1362.6543209876543</v>
      </c>
      <c r="O533" s="20">
        <v>607.71604938271605</v>
      </c>
      <c r="P533" s="11">
        <v>1490.7407407407406</v>
      </c>
      <c r="Q533" s="11">
        <v>1100.6172839506173</v>
      </c>
      <c r="R533" s="20">
        <v>974.07407407407402</v>
      </c>
      <c r="S533" s="11">
        <v>699.07407407407402</v>
      </c>
      <c r="T533" s="11">
        <v>1407.4074074074074</v>
      </c>
      <c r="U533" s="2"/>
    </row>
    <row r="534" spans="1:21" x14ac:dyDescent="0.4">
      <c r="A534" s="11">
        <v>628.08641975308637</v>
      </c>
      <c r="B534" s="11">
        <v>653.08641975308637</v>
      </c>
      <c r="C534" s="11">
        <v>797.53086419753083</v>
      </c>
      <c r="D534" s="11">
        <v>943.82716049382714</v>
      </c>
      <c r="E534" s="11">
        <v>791.04938271604942</v>
      </c>
      <c r="F534" s="11">
        <v>476.54320987654319</v>
      </c>
      <c r="G534" s="11">
        <v>349.69135802469134</v>
      </c>
      <c r="H534" s="11">
        <v>503.7037037037037</v>
      </c>
      <c r="I534" s="11">
        <v>237.34567901234567</v>
      </c>
      <c r="J534" s="11">
        <v>476.54320987654319</v>
      </c>
      <c r="K534" s="20">
        <v>586.11111111111109</v>
      </c>
      <c r="L534" s="11">
        <v>839.81481481481478</v>
      </c>
      <c r="M534" s="20">
        <v>797.53086419753083</v>
      </c>
      <c r="N534" s="11">
        <v>1406.1728395061727</v>
      </c>
      <c r="O534" s="20">
        <v>610.18518518518522</v>
      </c>
      <c r="P534" s="11">
        <v>1494.7530864197531</v>
      </c>
      <c r="Q534" s="11">
        <v>1109.5679012345679</v>
      </c>
      <c r="R534" s="20">
        <v>995.67901234567898</v>
      </c>
      <c r="S534" s="11">
        <v>707.71604938271605</v>
      </c>
      <c r="T534" s="11">
        <v>1429.9382716049383</v>
      </c>
      <c r="U534" s="2"/>
    </row>
    <row r="535" spans="1:21" x14ac:dyDescent="0.4">
      <c r="A535" s="11">
        <v>637.96296296296293</v>
      </c>
      <c r="B535" s="11">
        <v>653.39506172839504</v>
      </c>
      <c r="C535" s="11">
        <v>802.16049382716051</v>
      </c>
      <c r="D535" s="11">
        <v>947.53086419753083</v>
      </c>
      <c r="E535" s="11">
        <v>796.60493827160496</v>
      </c>
      <c r="F535" s="11">
        <v>478.7037037037037</v>
      </c>
      <c r="G535" s="11">
        <v>350</v>
      </c>
      <c r="H535" s="11">
        <v>511.41975308641975</v>
      </c>
      <c r="I535" s="11">
        <v>237.34567901234567</v>
      </c>
      <c r="J535" s="11">
        <v>482.40740740740739</v>
      </c>
      <c r="K535" s="20">
        <v>587.65432098765427</v>
      </c>
      <c r="L535" s="11">
        <v>849.07407407407402</v>
      </c>
      <c r="M535" s="20">
        <v>814.19753086419757</v>
      </c>
      <c r="N535" s="11">
        <v>1407.0987654320988</v>
      </c>
      <c r="O535" s="20">
        <v>612.96296296296293</v>
      </c>
      <c r="P535" s="11">
        <v>1499.3827160493827</v>
      </c>
      <c r="Q535" s="11">
        <v>1129.9382716049383</v>
      </c>
      <c r="R535" s="20">
        <v>998.76543209876547</v>
      </c>
      <c r="S535" s="11">
        <v>708.95061728395058</v>
      </c>
      <c r="T535" s="11">
        <v>1440.1234567901236</v>
      </c>
      <c r="U535" s="2"/>
    </row>
    <row r="536" spans="1:21" x14ac:dyDescent="0.4">
      <c r="A536" s="11">
        <v>640.74074074074076</v>
      </c>
      <c r="B536" s="11">
        <v>690.4320987654321</v>
      </c>
      <c r="C536" s="11">
        <v>805.8641975308642</v>
      </c>
      <c r="D536" s="11">
        <v>949.38271604938268</v>
      </c>
      <c r="E536" s="11">
        <v>797.53086419753083</v>
      </c>
      <c r="F536" s="11">
        <v>478.7037037037037</v>
      </c>
      <c r="G536" s="11">
        <v>351.54320987654319</v>
      </c>
      <c r="H536" s="11">
        <v>512.65432098765427</v>
      </c>
      <c r="I536" s="11">
        <v>237.65432098765433</v>
      </c>
      <c r="J536" s="11">
        <v>490.12345679012344</v>
      </c>
      <c r="K536" s="20">
        <v>588.88888888888891</v>
      </c>
      <c r="L536" s="11">
        <v>860.80246913580243</v>
      </c>
      <c r="M536" s="20">
        <v>816.97530864197529</v>
      </c>
      <c r="N536" s="11">
        <v>1419.1358024691358</v>
      </c>
      <c r="O536" s="20">
        <v>614.81481481481478</v>
      </c>
      <c r="P536" s="11">
        <v>1532.7160493827159</v>
      </c>
      <c r="Q536" s="11">
        <v>1158.641975308642</v>
      </c>
      <c r="R536" s="20">
        <v>1000</v>
      </c>
      <c r="S536" s="11">
        <v>713.88888888888891</v>
      </c>
      <c r="T536" s="11">
        <v>1441.358024691358</v>
      </c>
      <c r="U536" s="2"/>
    </row>
    <row r="537" spans="1:21" x14ac:dyDescent="0.4">
      <c r="A537" s="11">
        <v>650.92592592592598</v>
      </c>
      <c r="B537" s="11">
        <v>691.04938271604942</v>
      </c>
      <c r="C537" s="11">
        <v>806.48148148148152</v>
      </c>
      <c r="D537" s="11">
        <v>968.82716049382714</v>
      </c>
      <c r="E537" s="11">
        <v>800.92592592592598</v>
      </c>
      <c r="F537" s="11">
        <v>480.8641975308642</v>
      </c>
      <c r="G537" s="11">
        <v>353.7037037037037</v>
      </c>
      <c r="H537" s="11">
        <v>520.06172839506178</v>
      </c>
      <c r="I537" s="11">
        <v>239.50617283950618</v>
      </c>
      <c r="J537" s="11">
        <v>490.4320987654321</v>
      </c>
      <c r="K537" s="20">
        <v>592.28395061728395</v>
      </c>
      <c r="L537" s="11">
        <v>872.83950617283949</v>
      </c>
      <c r="M537" s="20">
        <v>817.90123456790127</v>
      </c>
      <c r="N537" s="11">
        <v>1420.679012345679</v>
      </c>
      <c r="O537" s="20">
        <v>621.91358024691363</v>
      </c>
      <c r="P537" s="11">
        <v>1535.8024691358025</v>
      </c>
      <c r="Q537" s="11">
        <v>1160.1851851851852</v>
      </c>
      <c r="R537" s="20">
        <v>1018.5185185185185</v>
      </c>
      <c r="S537" s="11">
        <v>715.4320987654321</v>
      </c>
      <c r="T537" s="11">
        <v>1446.6049382716049</v>
      </c>
      <c r="U537" s="2"/>
    </row>
    <row r="538" spans="1:21" x14ac:dyDescent="0.4">
      <c r="A538" s="11">
        <v>658.02469135802471</v>
      </c>
      <c r="B538" s="11">
        <v>695.98765432098764</v>
      </c>
      <c r="C538" s="11">
        <v>806.79012345679007</v>
      </c>
      <c r="D538" s="11">
        <v>969.44444444444446</v>
      </c>
      <c r="E538" s="11">
        <v>804.32098765432102</v>
      </c>
      <c r="F538" s="11">
        <v>480.8641975308642</v>
      </c>
      <c r="G538" s="11">
        <v>354.62962962962962</v>
      </c>
      <c r="H538" s="11">
        <v>532.40740740740739</v>
      </c>
      <c r="I538" s="11">
        <v>240.4320987654321</v>
      </c>
      <c r="J538" s="11">
        <v>493.51851851851853</v>
      </c>
      <c r="K538" s="20">
        <v>592.90123456790127</v>
      </c>
      <c r="L538" s="11">
        <v>882.40740740740739</v>
      </c>
      <c r="M538" s="20">
        <v>819.1358024691358</v>
      </c>
      <c r="N538" s="11">
        <v>1432.0987654320988</v>
      </c>
      <c r="O538" s="20">
        <v>621.91358024691363</v>
      </c>
      <c r="P538" s="11">
        <v>1550.9259259259259</v>
      </c>
      <c r="Q538" s="11">
        <v>1166.0493827160494</v>
      </c>
      <c r="R538" s="20">
        <v>1058.0246913580247</v>
      </c>
      <c r="S538" s="11">
        <v>721.91358024691363</v>
      </c>
      <c r="T538" s="11">
        <v>1449.6913580246915</v>
      </c>
      <c r="U538" s="2"/>
    </row>
    <row r="539" spans="1:21" x14ac:dyDescent="0.4">
      <c r="A539" s="11">
        <v>665.12345679012344</v>
      </c>
      <c r="B539" s="11">
        <v>696.2962962962963</v>
      </c>
      <c r="C539" s="11">
        <v>810.18518518518522</v>
      </c>
      <c r="D539" s="11">
        <v>970.67901234567898</v>
      </c>
      <c r="E539" s="11">
        <v>812.65432098765427</v>
      </c>
      <c r="F539" s="11">
        <v>483.33333333333331</v>
      </c>
      <c r="G539" s="11">
        <v>361.11111111111109</v>
      </c>
      <c r="H539" s="11">
        <v>537.65432098765427</v>
      </c>
      <c r="I539" s="11">
        <v>240.4320987654321</v>
      </c>
      <c r="J539" s="11">
        <v>495.37037037037038</v>
      </c>
      <c r="K539" s="20">
        <v>601.23456790123453</v>
      </c>
      <c r="L539" s="11">
        <v>883.95061728395058</v>
      </c>
      <c r="M539" s="20">
        <v>819.75308641975312</v>
      </c>
      <c r="N539" s="11">
        <v>1437.3456790123457</v>
      </c>
      <c r="O539" s="20">
        <v>626.54320987654319</v>
      </c>
      <c r="P539" s="11">
        <v>1559.5679012345679</v>
      </c>
      <c r="Q539" s="11">
        <v>1186.7283950617284</v>
      </c>
      <c r="R539" s="20">
        <v>1091.358024691358</v>
      </c>
      <c r="S539" s="11">
        <v>733.64197530864203</v>
      </c>
      <c r="T539" s="11">
        <v>1452.7777777777778</v>
      </c>
      <c r="U539" s="2"/>
    </row>
    <row r="540" spans="1:21" x14ac:dyDescent="0.4">
      <c r="A540" s="11">
        <v>671.2962962962963</v>
      </c>
      <c r="B540" s="11">
        <v>699.07407407407402</v>
      </c>
      <c r="C540" s="11">
        <v>813.58024691358025</v>
      </c>
      <c r="D540" s="11">
        <v>972.83950617283949</v>
      </c>
      <c r="E540" s="11">
        <v>817.28395061728395</v>
      </c>
      <c r="F540" s="11">
        <v>486.41975308641975</v>
      </c>
      <c r="G540" s="11">
        <v>361.11111111111109</v>
      </c>
      <c r="H540" s="11">
        <v>546.2962962962963</v>
      </c>
      <c r="I540" s="11">
        <v>240.4320987654321</v>
      </c>
      <c r="J540" s="11">
        <v>501.23456790123458</v>
      </c>
      <c r="K540" s="20">
        <v>604.62962962962968</v>
      </c>
      <c r="L540" s="11">
        <v>895.06172839506178</v>
      </c>
      <c r="M540" s="20">
        <v>819.75308641975312</v>
      </c>
      <c r="N540" s="11">
        <v>1446.9135802469136</v>
      </c>
      <c r="O540" s="20">
        <v>627.46913580246917</v>
      </c>
      <c r="P540" s="11">
        <v>1567.5925925925926</v>
      </c>
      <c r="Q540" s="11">
        <v>1196.9135802469136</v>
      </c>
      <c r="R540" s="20">
        <v>1094.1358024691358</v>
      </c>
      <c r="S540" s="11">
        <v>737.03703703703707</v>
      </c>
      <c r="T540" s="11">
        <v>1453.7037037037037</v>
      </c>
      <c r="U540" s="2"/>
    </row>
    <row r="541" spans="1:21" x14ac:dyDescent="0.4">
      <c r="A541" s="11">
        <v>674.07407407407402</v>
      </c>
      <c r="B541" s="11">
        <v>699.38271604938268</v>
      </c>
      <c r="C541" s="11">
        <v>832.71604938271605</v>
      </c>
      <c r="D541" s="11">
        <v>999.38271604938268</v>
      </c>
      <c r="E541" s="11">
        <v>825.30864197530866</v>
      </c>
      <c r="F541" s="11">
        <v>487.34567901234567</v>
      </c>
      <c r="G541" s="11">
        <v>361.41975308641975</v>
      </c>
      <c r="H541" s="11">
        <v>547.22222222222217</v>
      </c>
      <c r="I541" s="11">
        <v>242.59259259259258</v>
      </c>
      <c r="J541" s="11">
        <v>504.01234567901236</v>
      </c>
      <c r="K541" s="20">
        <v>606.17283950617286</v>
      </c>
      <c r="L541" s="11">
        <v>899.07407407407402</v>
      </c>
      <c r="M541" s="20">
        <v>835.18518518518522</v>
      </c>
      <c r="N541" s="11">
        <v>1456.7901234567901</v>
      </c>
      <c r="O541" s="20">
        <v>628.39506172839504</v>
      </c>
      <c r="P541" s="11">
        <v>1576.5432098765432</v>
      </c>
      <c r="Q541" s="11">
        <v>1201.5432098765432</v>
      </c>
      <c r="R541" s="20">
        <v>1094.7530864197531</v>
      </c>
      <c r="S541" s="11">
        <v>742.28395061728395</v>
      </c>
      <c r="T541" s="11">
        <v>1454.320987654321</v>
      </c>
      <c r="U541" s="2"/>
    </row>
    <row r="542" spans="1:21" x14ac:dyDescent="0.4">
      <c r="A542" s="11">
        <v>679.62962962962968</v>
      </c>
      <c r="B542" s="11">
        <v>704.62962962962968</v>
      </c>
      <c r="C542" s="11">
        <v>834.87654320987656</v>
      </c>
      <c r="D542" s="11">
        <v>1004.320987654321</v>
      </c>
      <c r="E542" s="11">
        <v>829.62962962962968</v>
      </c>
      <c r="F542" s="11">
        <v>493.51851851851853</v>
      </c>
      <c r="G542" s="11">
        <v>363.88888888888891</v>
      </c>
      <c r="H542" s="11">
        <v>554.01234567901236</v>
      </c>
      <c r="I542" s="11">
        <v>242.90123456790124</v>
      </c>
      <c r="J542" s="11">
        <v>507.40740740740739</v>
      </c>
      <c r="K542" s="20">
        <v>607.71604938271605</v>
      </c>
      <c r="L542" s="11">
        <v>911.11111111111109</v>
      </c>
      <c r="M542" s="20">
        <v>838.88888888888891</v>
      </c>
      <c r="N542" s="11">
        <v>1473.4567901234568</v>
      </c>
      <c r="O542" s="20">
        <v>633.02469135802471</v>
      </c>
      <c r="P542" s="11">
        <v>1579.6296296296296</v>
      </c>
      <c r="Q542" s="11">
        <v>1218.8271604938273</v>
      </c>
      <c r="R542" s="20">
        <v>1099.0740740740741</v>
      </c>
      <c r="S542" s="11">
        <v>743.20987654320993</v>
      </c>
      <c r="T542" s="11">
        <v>1473.7654320987654</v>
      </c>
      <c r="U542" s="2"/>
    </row>
    <row r="543" spans="1:21" x14ac:dyDescent="0.4">
      <c r="A543" s="11">
        <v>684.25925925925924</v>
      </c>
      <c r="B543" s="11">
        <v>705.8641975308642</v>
      </c>
      <c r="C543" s="11">
        <v>838.58024691358025</v>
      </c>
      <c r="D543" s="11">
        <v>1006.4814814814815</v>
      </c>
      <c r="E543" s="11">
        <v>831.79012345679007</v>
      </c>
      <c r="F543" s="11">
        <v>496.91358024691357</v>
      </c>
      <c r="G543" s="11">
        <v>363.88888888888891</v>
      </c>
      <c r="H543" s="11">
        <v>558.95061728395058</v>
      </c>
      <c r="I543" s="11">
        <v>243.20987654320987</v>
      </c>
      <c r="J543" s="11">
        <v>509.25925925925924</v>
      </c>
      <c r="K543" s="20">
        <v>619.75308641975312</v>
      </c>
      <c r="L543" s="11">
        <v>914.50617283950612</v>
      </c>
      <c r="M543" s="20">
        <v>844.75308641975312</v>
      </c>
      <c r="N543" s="11">
        <v>1474.6913580246915</v>
      </c>
      <c r="O543" s="20">
        <v>635.49382716049388</v>
      </c>
      <c r="P543" s="11">
        <v>1595.679012345679</v>
      </c>
      <c r="Q543" s="11">
        <v>1220.3703703703704</v>
      </c>
      <c r="R543" s="20">
        <v>1103.7037037037037</v>
      </c>
      <c r="S543" s="11">
        <v>747.22222222222217</v>
      </c>
      <c r="T543" s="11">
        <v>1485.4938271604938</v>
      </c>
      <c r="U543" s="2"/>
    </row>
    <row r="544" spans="1:21" x14ac:dyDescent="0.4">
      <c r="A544" s="11">
        <v>685.18518518518522</v>
      </c>
      <c r="B544" s="11">
        <v>709.5679012345679</v>
      </c>
      <c r="C544" s="11">
        <v>843.20987654320993</v>
      </c>
      <c r="D544" s="11">
        <v>1007.7160493827161</v>
      </c>
      <c r="E544" s="11">
        <v>837.65432098765427</v>
      </c>
      <c r="F544" s="11">
        <v>501.85185185185185</v>
      </c>
      <c r="G544" s="11">
        <v>368.82716049382714</v>
      </c>
      <c r="H544" s="11">
        <v>563.58024691358025</v>
      </c>
      <c r="I544" s="11">
        <v>243.82716049382717</v>
      </c>
      <c r="J544" s="11">
        <v>511.11111111111109</v>
      </c>
      <c r="K544" s="20">
        <v>623.45679012345681</v>
      </c>
      <c r="L544" s="11">
        <v>918.51851851851848</v>
      </c>
      <c r="M544" s="20">
        <v>845.98765432098764</v>
      </c>
      <c r="N544" s="11">
        <v>1475.9259259259259</v>
      </c>
      <c r="O544" s="20">
        <v>638.58024691358025</v>
      </c>
      <c r="P544" s="11">
        <v>1612.3456790123457</v>
      </c>
      <c r="Q544" s="11">
        <v>1227.4691358024691</v>
      </c>
      <c r="R544" s="20">
        <v>1113.5802469135801</v>
      </c>
      <c r="S544" s="11">
        <v>755.8641975308642</v>
      </c>
      <c r="T544" s="11">
        <v>1509.5679012345679</v>
      </c>
      <c r="U544" s="2"/>
    </row>
    <row r="545" spans="1:21" x14ac:dyDescent="0.4">
      <c r="A545" s="11">
        <v>685.49382716049388</v>
      </c>
      <c r="B545" s="11">
        <v>710.49382716049388</v>
      </c>
      <c r="C545" s="11">
        <v>869.1358024691358</v>
      </c>
      <c r="D545" s="11">
        <v>1011.7283950617284</v>
      </c>
      <c r="E545" s="11">
        <v>841.04938271604942</v>
      </c>
      <c r="F545" s="11">
        <v>510.80246913580248</v>
      </c>
      <c r="G545" s="11">
        <v>369.75308641975306</v>
      </c>
      <c r="H545" s="11">
        <v>572.22222222222217</v>
      </c>
      <c r="I545" s="11">
        <v>243.82716049382717</v>
      </c>
      <c r="J545" s="11">
        <v>517.90123456790127</v>
      </c>
      <c r="K545" s="20">
        <v>623.76543209876547</v>
      </c>
      <c r="L545" s="11">
        <v>919.1358024691358</v>
      </c>
      <c r="M545" s="20">
        <v>847.83950617283949</v>
      </c>
      <c r="N545" s="11">
        <v>1480.2469135802469</v>
      </c>
      <c r="O545" s="20">
        <v>638.88888888888891</v>
      </c>
      <c r="P545" s="11">
        <v>1619.7530864197531</v>
      </c>
      <c r="Q545" s="11">
        <v>1245.9876543209878</v>
      </c>
      <c r="R545" s="20">
        <v>1115.1234567901236</v>
      </c>
      <c r="S545" s="11">
        <v>764.50617283950612</v>
      </c>
      <c r="T545" s="11">
        <v>1513.8888888888889</v>
      </c>
      <c r="U545" s="2"/>
    </row>
    <row r="546" spans="1:21" x14ac:dyDescent="0.4">
      <c r="A546" s="11">
        <v>685.80246913580243</v>
      </c>
      <c r="B546" s="11">
        <v>720.06172839506178</v>
      </c>
      <c r="C546" s="11">
        <v>875.92592592592598</v>
      </c>
      <c r="D546" s="11">
        <v>1012.3456790123457</v>
      </c>
      <c r="E546" s="11">
        <v>860.18518518518522</v>
      </c>
      <c r="F546" s="11">
        <v>510.80246913580248</v>
      </c>
      <c r="G546" s="11">
        <v>373.45679012345681</v>
      </c>
      <c r="H546" s="11">
        <v>577.16049382716051</v>
      </c>
      <c r="I546" s="11">
        <v>245.67901234567901</v>
      </c>
      <c r="J546" s="11">
        <v>519.1358024691358</v>
      </c>
      <c r="K546" s="20">
        <v>629.32098765432102</v>
      </c>
      <c r="L546" s="11">
        <v>937.34567901234573</v>
      </c>
      <c r="M546" s="20">
        <v>849.07407407407402</v>
      </c>
      <c r="N546" s="11">
        <v>1494.4444444444443</v>
      </c>
      <c r="O546" s="20">
        <v>639.81481481481478</v>
      </c>
      <c r="P546" s="11">
        <v>1627.4691358024691</v>
      </c>
      <c r="Q546" s="11">
        <v>1247.8395061728395</v>
      </c>
      <c r="R546" s="20">
        <v>1132.7160493827159</v>
      </c>
      <c r="S546" s="11">
        <v>769.75308641975312</v>
      </c>
      <c r="T546" s="11">
        <v>1516.0493827160494</v>
      </c>
      <c r="U546" s="2"/>
    </row>
    <row r="547" spans="1:21" x14ac:dyDescent="0.4">
      <c r="A547" s="11">
        <v>686.11111111111109</v>
      </c>
      <c r="B547" s="11">
        <v>721.91358024691363</v>
      </c>
      <c r="C547" s="11">
        <v>882.09876543209873</v>
      </c>
      <c r="D547" s="11">
        <v>1021.2962962962963</v>
      </c>
      <c r="E547" s="11">
        <v>864.50617283950612</v>
      </c>
      <c r="F547" s="11">
        <v>518.82716049382714</v>
      </c>
      <c r="G547" s="11">
        <v>380.8641975308642</v>
      </c>
      <c r="H547" s="11">
        <v>579.32098765432102</v>
      </c>
      <c r="I547" s="11">
        <v>250</v>
      </c>
      <c r="J547" s="11">
        <v>520.06172839506178</v>
      </c>
      <c r="K547" s="20">
        <v>629.62962962962968</v>
      </c>
      <c r="L547" s="11">
        <v>941.97530864197529</v>
      </c>
      <c r="M547" s="20">
        <v>867.59259259259261</v>
      </c>
      <c r="N547" s="11">
        <v>1511.4197530864199</v>
      </c>
      <c r="O547" s="20">
        <v>641.66666666666663</v>
      </c>
      <c r="P547" s="11">
        <v>1634.5679012345679</v>
      </c>
      <c r="Q547" s="11">
        <v>1252.4691358024691</v>
      </c>
      <c r="R547" s="20">
        <v>1133.9506172839506</v>
      </c>
      <c r="S547" s="11">
        <v>770.06172839506178</v>
      </c>
      <c r="T547" s="11">
        <v>1520.9876543209878</v>
      </c>
      <c r="U547" s="2"/>
    </row>
    <row r="548" spans="1:21" x14ac:dyDescent="0.4">
      <c r="A548" s="11">
        <v>690.4320987654321</v>
      </c>
      <c r="B548" s="11">
        <v>724.07407407407402</v>
      </c>
      <c r="C548" s="11">
        <v>886.41975308641975</v>
      </c>
      <c r="D548" s="11">
        <v>1031.4814814814815</v>
      </c>
      <c r="E548" s="11">
        <v>886.41975308641975</v>
      </c>
      <c r="F548" s="11">
        <v>524.38271604938268</v>
      </c>
      <c r="G548" s="11">
        <v>382.40740740740739</v>
      </c>
      <c r="H548" s="11">
        <v>583.33333333333337</v>
      </c>
      <c r="I548" s="11">
        <v>250.92592592592592</v>
      </c>
      <c r="J548" s="11">
        <v>521.60493827160496</v>
      </c>
      <c r="K548" s="20">
        <v>635.80246913580243</v>
      </c>
      <c r="L548" s="11">
        <v>952.16049382716051</v>
      </c>
      <c r="M548" s="20">
        <v>886.41975308641975</v>
      </c>
      <c r="N548" s="11">
        <v>1511.4197530864199</v>
      </c>
      <c r="O548" s="20">
        <v>647.83950617283949</v>
      </c>
      <c r="P548" s="11">
        <v>1638.2716049382716</v>
      </c>
      <c r="Q548" s="11">
        <v>1255.5555555555557</v>
      </c>
      <c r="R548" s="20">
        <v>1140.7407407407406</v>
      </c>
      <c r="S548" s="11">
        <v>771.91358024691363</v>
      </c>
      <c r="T548" s="11">
        <v>1523.148148148148</v>
      </c>
      <c r="U548" s="2"/>
    </row>
    <row r="549" spans="1:21" x14ac:dyDescent="0.4">
      <c r="A549" s="11">
        <v>691.35802469135797</v>
      </c>
      <c r="B549" s="11">
        <v>734.25925925925924</v>
      </c>
      <c r="C549" s="11">
        <v>887.34567901234573</v>
      </c>
      <c r="D549" s="11">
        <v>1039.5061728395062</v>
      </c>
      <c r="E549" s="11">
        <v>898.45679012345681</v>
      </c>
      <c r="F549" s="11">
        <v>525.61728395061732</v>
      </c>
      <c r="G549" s="11">
        <v>383.64197530864197</v>
      </c>
      <c r="H549" s="11">
        <v>583.33333333333337</v>
      </c>
      <c r="I549" s="11">
        <v>251.23456790123456</v>
      </c>
      <c r="J549" s="11">
        <v>522.83950617283949</v>
      </c>
      <c r="K549" s="20">
        <v>640.74074074074076</v>
      </c>
      <c r="L549" s="11">
        <v>953.39506172839504</v>
      </c>
      <c r="M549" s="20">
        <v>887.96296296296293</v>
      </c>
      <c r="N549" s="11">
        <v>1511.7283950617284</v>
      </c>
      <c r="O549" s="20">
        <v>650.61728395061732</v>
      </c>
      <c r="P549" s="11">
        <v>1643.8271604938273</v>
      </c>
      <c r="Q549" s="11">
        <v>1277.1604938271605</v>
      </c>
      <c r="R549" s="20">
        <v>1154.320987654321</v>
      </c>
      <c r="S549" s="11">
        <v>773.14814814814815</v>
      </c>
      <c r="T549" s="11">
        <v>1526.851851851852</v>
      </c>
      <c r="U549" s="2"/>
    </row>
    <row r="550" spans="1:21" x14ac:dyDescent="0.4">
      <c r="A550" s="11">
        <v>696.2962962962963</v>
      </c>
      <c r="B550" s="11">
        <v>735.80246913580243</v>
      </c>
      <c r="C550" s="11">
        <v>914.19753086419757</v>
      </c>
      <c r="D550" s="11">
        <v>1050.6172839506173</v>
      </c>
      <c r="E550" s="11">
        <v>919.1358024691358</v>
      </c>
      <c r="F550" s="11">
        <v>527.16049382716051</v>
      </c>
      <c r="G550" s="11">
        <v>384.5679012345679</v>
      </c>
      <c r="H550" s="11">
        <v>587.96296296296293</v>
      </c>
      <c r="I550" s="11">
        <v>252.46913580246914</v>
      </c>
      <c r="J550" s="11">
        <v>525.92592592592598</v>
      </c>
      <c r="K550" s="20">
        <v>665.4320987654321</v>
      </c>
      <c r="L550" s="11">
        <v>954.93827160493822</v>
      </c>
      <c r="M550" s="20">
        <v>904.93827160493822</v>
      </c>
      <c r="N550" s="11">
        <v>1519.1358024691358</v>
      </c>
      <c r="O550" s="20">
        <v>652.77777777777783</v>
      </c>
      <c r="P550" s="11">
        <v>1657.7160493827159</v>
      </c>
      <c r="Q550" s="11">
        <v>1289.5061728395062</v>
      </c>
      <c r="R550" s="20">
        <v>1185.4938271604938</v>
      </c>
      <c r="S550" s="11">
        <v>775.61728395061732</v>
      </c>
      <c r="T550" s="11">
        <v>1526.851851851852</v>
      </c>
      <c r="U550" s="2"/>
    </row>
    <row r="551" spans="1:21" x14ac:dyDescent="0.4">
      <c r="A551" s="11">
        <v>703.7037037037037</v>
      </c>
      <c r="B551" s="11">
        <v>744.44444444444446</v>
      </c>
      <c r="C551" s="11">
        <v>925.92592592592598</v>
      </c>
      <c r="D551" s="11">
        <v>1062.6543209876543</v>
      </c>
      <c r="E551" s="11">
        <v>919.1358024691358</v>
      </c>
      <c r="F551" s="11">
        <v>528.39506172839504</v>
      </c>
      <c r="G551" s="11">
        <v>385.18518518518516</v>
      </c>
      <c r="H551" s="11">
        <v>591.35802469135797</v>
      </c>
      <c r="I551" s="11">
        <v>254.32098765432099</v>
      </c>
      <c r="J551" s="11">
        <v>530.8641975308642</v>
      </c>
      <c r="K551" s="20">
        <v>671.2962962962963</v>
      </c>
      <c r="L551" s="11">
        <v>966.04938271604942</v>
      </c>
      <c r="M551" s="20">
        <v>904.93827160493822</v>
      </c>
      <c r="N551" s="11">
        <v>1528.0864197530864</v>
      </c>
      <c r="O551" s="20">
        <v>653.39506172839504</v>
      </c>
      <c r="P551" s="11">
        <v>1687.6543209876543</v>
      </c>
      <c r="Q551" s="11">
        <v>1294.7530864197531</v>
      </c>
      <c r="R551" s="20">
        <v>1204.320987654321</v>
      </c>
      <c r="S551" s="11">
        <v>776.23456790123453</v>
      </c>
      <c r="T551" s="11">
        <v>1532.7160493827159</v>
      </c>
      <c r="U551" s="2"/>
    </row>
    <row r="552" spans="1:21" x14ac:dyDescent="0.4">
      <c r="A552" s="11">
        <v>705.24691358024688</v>
      </c>
      <c r="B552" s="11">
        <v>745.06172839506178</v>
      </c>
      <c r="C552" s="11">
        <v>929.01234567901236</v>
      </c>
      <c r="D552" s="11">
        <v>1068.5185185185185</v>
      </c>
      <c r="E552" s="11">
        <v>930.24691358024688</v>
      </c>
      <c r="F552" s="11">
        <v>534.5679012345679</v>
      </c>
      <c r="G552" s="11">
        <v>386.11111111111109</v>
      </c>
      <c r="H552" s="11">
        <v>592.59259259259261</v>
      </c>
      <c r="I552" s="11">
        <v>256.79012345679013</v>
      </c>
      <c r="J552" s="11">
        <v>533.33333333333337</v>
      </c>
      <c r="K552" s="20">
        <v>697.53086419753083</v>
      </c>
      <c r="L552" s="11">
        <v>969.75308641975312</v>
      </c>
      <c r="M552" s="20">
        <v>919.44444444444446</v>
      </c>
      <c r="N552" s="11">
        <v>1529.0123456790122</v>
      </c>
      <c r="O552" s="20">
        <v>659.5679012345679</v>
      </c>
      <c r="P552" s="11">
        <v>1728.7037037037037</v>
      </c>
      <c r="Q552" s="11">
        <v>1295.679012345679</v>
      </c>
      <c r="R552" s="20">
        <v>1208.3333333333333</v>
      </c>
      <c r="S552" s="11">
        <v>777.16049382716051</v>
      </c>
      <c r="T552" s="11">
        <v>1541.6666666666667</v>
      </c>
      <c r="U552" s="2"/>
    </row>
    <row r="553" spans="1:21" x14ac:dyDescent="0.4">
      <c r="A553" s="11">
        <v>708.95061728395058</v>
      </c>
      <c r="B553" s="11">
        <v>749.07407407407402</v>
      </c>
      <c r="C553" s="11">
        <v>929.32098765432102</v>
      </c>
      <c r="D553" s="11">
        <v>1070.9876543209878</v>
      </c>
      <c r="E553" s="11">
        <v>942.28395061728395</v>
      </c>
      <c r="F553" s="11">
        <v>539.50617283950612</v>
      </c>
      <c r="G553" s="11">
        <v>390.74074074074076</v>
      </c>
      <c r="H553" s="11">
        <v>594.44444444444446</v>
      </c>
      <c r="I553" s="11">
        <v>257.09876543209879</v>
      </c>
      <c r="J553" s="11">
        <v>537.03703703703707</v>
      </c>
      <c r="K553" s="20">
        <v>698.14814814814815</v>
      </c>
      <c r="L553" s="11">
        <v>972.22222222222217</v>
      </c>
      <c r="M553" s="20">
        <v>929.93827160493822</v>
      </c>
      <c r="N553" s="11">
        <v>1530.5555555555557</v>
      </c>
      <c r="O553" s="20">
        <v>661.11111111111109</v>
      </c>
      <c r="P553" s="11">
        <v>1750.3086419753085</v>
      </c>
      <c r="Q553" s="11">
        <v>1302.7777777777778</v>
      </c>
      <c r="R553" s="20">
        <v>1237.037037037037</v>
      </c>
      <c r="S553" s="11">
        <v>778.08641975308637</v>
      </c>
      <c r="T553" s="11">
        <v>1547.5308641975309</v>
      </c>
      <c r="U553" s="2"/>
    </row>
    <row r="554" spans="1:21" x14ac:dyDescent="0.4">
      <c r="A554" s="11">
        <v>714.19753086419757</v>
      </c>
      <c r="B554" s="11">
        <v>751.23456790123453</v>
      </c>
      <c r="C554" s="11">
        <v>930.55555555555554</v>
      </c>
      <c r="D554" s="11">
        <v>1072.8395061728395</v>
      </c>
      <c r="E554" s="11">
        <v>945.37037037037032</v>
      </c>
      <c r="F554" s="11">
        <v>545.67901234567898</v>
      </c>
      <c r="G554" s="11">
        <v>393.82716049382714</v>
      </c>
      <c r="H554" s="11">
        <v>604.32098765432102</v>
      </c>
      <c r="I554" s="11">
        <v>257.40740740740739</v>
      </c>
      <c r="J554" s="11">
        <v>537.34567901234573</v>
      </c>
      <c r="K554" s="20">
        <v>710.80246913580243</v>
      </c>
      <c r="L554" s="11">
        <v>975</v>
      </c>
      <c r="M554" s="20">
        <v>935.18518518518522</v>
      </c>
      <c r="N554" s="11">
        <v>1536.1111111111111</v>
      </c>
      <c r="O554" s="20">
        <v>664.50617283950612</v>
      </c>
      <c r="P554" s="11">
        <v>1761.1111111111111</v>
      </c>
      <c r="Q554" s="11">
        <v>1307.7160493827159</v>
      </c>
      <c r="R554" s="20">
        <v>1239.5061728395062</v>
      </c>
      <c r="S554" s="11">
        <v>779.62962962962968</v>
      </c>
      <c r="T554" s="11">
        <v>1548.7654320987654</v>
      </c>
      <c r="U554" s="2"/>
    </row>
    <row r="555" spans="1:21" x14ac:dyDescent="0.4">
      <c r="A555" s="11">
        <v>714.50617283950612</v>
      </c>
      <c r="B555" s="11">
        <v>751.54320987654319</v>
      </c>
      <c r="C555" s="11">
        <v>936.41975308641975</v>
      </c>
      <c r="D555" s="11">
        <v>1073.148148148148</v>
      </c>
      <c r="E555" s="11">
        <v>949.69135802469134</v>
      </c>
      <c r="F555" s="11">
        <v>548.45679012345681</v>
      </c>
      <c r="G555" s="11">
        <v>398.14814814814815</v>
      </c>
      <c r="H555" s="11">
        <v>608.02469135802471</v>
      </c>
      <c r="I555" s="11">
        <v>257.71604938271605</v>
      </c>
      <c r="J555" s="11">
        <v>541.04938271604942</v>
      </c>
      <c r="K555" s="20">
        <v>710.80246913580243</v>
      </c>
      <c r="L555" s="11">
        <v>990.74074074074076</v>
      </c>
      <c r="M555" s="20">
        <v>938.88888888888891</v>
      </c>
      <c r="N555" s="11">
        <v>1538.5802469135801</v>
      </c>
      <c r="O555" s="20">
        <v>666.35802469135797</v>
      </c>
      <c r="P555" s="11">
        <v>1779.320987654321</v>
      </c>
      <c r="Q555" s="11">
        <v>1312.6543209876543</v>
      </c>
      <c r="R555" s="20">
        <v>1245.0617283950617</v>
      </c>
      <c r="S555" s="11">
        <v>796.91358024691363</v>
      </c>
      <c r="T555" s="11">
        <v>1551.2345679012346</v>
      </c>
      <c r="U555" s="2"/>
    </row>
    <row r="556" spans="1:21" x14ac:dyDescent="0.4">
      <c r="A556" s="11">
        <v>716.66666666666663</v>
      </c>
      <c r="B556" s="11">
        <v>751.85185185185185</v>
      </c>
      <c r="C556" s="11">
        <v>938.27160493827159</v>
      </c>
      <c r="D556" s="11">
        <v>1075.3086419753085</v>
      </c>
      <c r="E556" s="11">
        <v>949.69135802469134</v>
      </c>
      <c r="F556" s="11">
        <v>552.77777777777783</v>
      </c>
      <c r="G556" s="11">
        <v>398.45679012345681</v>
      </c>
      <c r="H556" s="11">
        <v>618.20987654320993</v>
      </c>
      <c r="I556" s="11">
        <v>258.02469135802471</v>
      </c>
      <c r="J556" s="11">
        <v>549.69135802469134</v>
      </c>
      <c r="K556" s="20">
        <v>713.58024691358025</v>
      </c>
      <c r="L556" s="11">
        <v>995.06172839506178</v>
      </c>
      <c r="M556" s="20">
        <v>949.69135802469134</v>
      </c>
      <c r="N556" s="11">
        <v>1557.0987654320988</v>
      </c>
      <c r="O556" s="20">
        <v>668.20987654320993</v>
      </c>
      <c r="P556" s="11">
        <v>1783.641975308642</v>
      </c>
      <c r="Q556" s="11">
        <v>1327.1604938271605</v>
      </c>
      <c r="R556" s="20">
        <v>1251.851851851852</v>
      </c>
      <c r="S556" s="11">
        <v>823.45679012345681</v>
      </c>
      <c r="T556" s="11">
        <v>1551.851851851852</v>
      </c>
      <c r="U556" s="2"/>
    </row>
    <row r="557" spans="1:21" x14ac:dyDescent="0.4">
      <c r="A557" s="11">
        <v>733.33333333333337</v>
      </c>
      <c r="B557" s="11">
        <v>764.50617283950612</v>
      </c>
      <c r="C557" s="11">
        <v>948.76543209876547</v>
      </c>
      <c r="D557" s="11">
        <v>1082.0987654320988</v>
      </c>
      <c r="E557" s="11">
        <v>960.80246913580243</v>
      </c>
      <c r="F557" s="11">
        <v>553.08641975308637</v>
      </c>
      <c r="G557" s="11">
        <v>402.77777777777777</v>
      </c>
      <c r="H557" s="11">
        <v>624.38271604938268</v>
      </c>
      <c r="I557" s="11">
        <v>258.33333333333331</v>
      </c>
      <c r="J557" s="11">
        <v>561.11111111111109</v>
      </c>
      <c r="K557" s="20">
        <v>719.75308641975312</v>
      </c>
      <c r="L557" s="11">
        <v>998.45679012345681</v>
      </c>
      <c r="M557" s="20">
        <v>966.66666666666663</v>
      </c>
      <c r="N557" s="11">
        <v>1559.8765432098764</v>
      </c>
      <c r="O557" s="20">
        <v>670.06172839506178</v>
      </c>
      <c r="P557" s="11">
        <v>1788.5802469135801</v>
      </c>
      <c r="Q557" s="11">
        <v>1348.148148148148</v>
      </c>
      <c r="R557" s="20">
        <v>1301.2345679012346</v>
      </c>
      <c r="S557" s="11">
        <v>824.69135802469134</v>
      </c>
      <c r="T557" s="11">
        <v>1556.1728395061727</v>
      </c>
      <c r="U557" s="2"/>
    </row>
    <row r="558" spans="1:21" x14ac:dyDescent="0.4">
      <c r="A558" s="11">
        <v>735.18518518518522</v>
      </c>
      <c r="B558" s="11">
        <v>769.1358024691358</v>
      </c>
      <c r="C558" s="11">
        <v>951.23456790123453</v>
      </c>
      <c r="D558" s="11">
        <v>1084.8765432098764</v>
      </c>
      <c r="E558" s="11">
        <v>968.51851851851848</v>
      </c>
      <c r="F558" s="11">
        <v>557.71604938271605</v>
      </c>
      <c r="G558" s="11">
        <v>404.32098765432102</v>
      </c>
      <c r="H558" s="11">
        <v>630.24691358024688</v>
      </c>
      <c r="I558" s="11">
        <v>259.25925925925924</v>
      </c>
      <c r="J558" s="11">
        <v>562.96296296296293</v>
      </c>
      <c r="K558" s="20">
        <v>721.91358024691363</v>
      </c>
      <c r="L558" s="11">
        <v>1012.6543209876543</v>
      </c>
      <c r="M558" s="20">
        <v>969.44444444444446</v>
      </c>
      <c r="N558" s="11">
        <v>1560.1851851851852</v>
      </c>
      <c r="O558" s="20">
        <v>678.08641975308637</v>
      </c>
      <c r="P558" s="11">
        <v>1834.2592592592594</v>
      </c>
      <c r="Q558" s="11">
        <v>1359.8765432098764</v>
      </c>
      <c r="R558" s="20">
        <v>1301.851851851852</v>
      </c>
      <c r="S558" s="11">
        <v>829.62962962962968</v>
      </c>
      <c r="T558" s="11">
        <v>1564.1975308641975</v>
      </c>
      <c r="U558" s="2"/>
    </row>
    <row r="559" spans="1:21" x14ac:dyDescent="0.4">
      <c r="A559" s="11">
        <v>745.37037037037032</v>
      </c>
      <c r="B559" s="11">
        <v>769.44444444444446</v>
      </c>
      <c r="C559" s="11">
        <v>954.93827160493822</v>
      </c>
      <c r="D559" s="11">
        <v>1095.9876543209878</v>
      </c>
      <c r="E559" s="11">
        <v>969.44444444444446</v>
      </c>
      <c r="F559" s="11">
        <v>562.03703703703707</v>
      </c>
      <c r="G559" s="11">
        <v>405.8641975308642</v>
      </c>
      <c r="H559" s="11">
        <v>637.03703703703707</v>
      </c>
      <c r="I559" s="11">
        <v>262.34567901234567</v>
      </c>
      <c r="J559" s="11">
        <v>568.51851851851848</v>
      </c>
      <c r="K559" s="20">
        <v>722.22222222222217</v>
      </c>
      <c r="L559" s="11">
        <v>1025</v>
      </c>
      <c r="M559" s="20">
        <v>970.98765432098764</v>
      </c>
      <c r="N559" s="11">
        <v>1566.358024691358</v>
      </c>
      <c r="O559" s="20">
        <v>678.7037037037037</v>
      </c>
      <c r="P559" s="11">
        <v>1841.6666666666667</v>
      </c>
      <c r="Q559" s="11">
        <v>1369.4444444444443</v>
      </c>
      <c r="R559" s="20">
        <v>1312.6543209876543</v>
      </c>
      <c r="S559" s="11">
        <v>843.51851851851848</v>
      </c>
      <c r="T559" s="11">
        <v>1570.679012345679</v>
      </c>
      <c r="U559" s="2"/>
    </row>
    <row r="560" spans="1:21" x14ac:dyDescent="0.4">
      <c r="A560" s="11">
        <v>750.92592592592598</v>
      </c>
      <c r="B560" s="11">
        <v>770.67901234567898</v>
      </c>
      <c r="C560" s="11">
        <v>971.2962962962963</v>
      </c>
      <c r="D560" s="11">
        <v>1096.2962962962963</v>
      </c>
      <c r="E560" s="11">
        <v>970.67901234567898</v>
      </c>
      <c r="F560" s="11">
        <v>566.35802469135797</v>
      </c>
      <c r="G560" s="11">
        <v>408.64197530864197</v>
      </c>
      <c r="H560" s="11">
        <v>637.34567901234573</v>
      </c>
      <c r="I560" s="11">
        <v>262.96296296296299</v>
      </c>
      <c r="J560" s="11">
        <v>572.22222222222217</v>
      </c>
      <c r="K560" s="20">
        <v>724.69135802469134</v>
      </c>
      <c r="L560" s="11">
        <v>1034.2592592592594</v>
      </c>
      <c r="M560" s="20">
        <v>980.24691358024688</v>
      </c>
      <c r="N560" s="11">
        <v>1574.3827160493827</v>
      </c>
      <c r="O560" s="20">
        <v>694.75308641975312</v>
      </c>
      <c r="P560" s="11">
        <v>1852.4691358024691</v>
      </c>
      <c r="Q560" s="11">
        <v>1370.0617283950617</v>
      </c>
      <c r="R560" s="20">
        <v>1320.679012345679</v>
      </c>
      <c r="S560" s="11">
        <v>859.5679012345679</v>
      </c>
      <c r="T560" s="11">
        <v>1577.7777777777778</v>
      </c>
      <c r="U560" s="2"/>
    </row>
    <row r="561" spans="1:21" x14ac:dyDescent="0.4">
      <c r="A561" s="11">
        <v>755.24691358024688</v>
      </c>
      <c r="B561" s="11">
        <v>773.76543209876547</v>
      </c>
      <c r="C561" s="11">
        <v>976.23456790123453</v>
      </c>
      <c r="D561" s="11">
        <v>1096.9135802469136</v>
      </c>
      <c r="E561" s="11">
        <v>974.38271604938268</v>
      </c>
      <c r="F561" s="11">
        <v>570.37037037037032</v>
      </c>
      <c r="G561" s="11">
        <v>411.41975308641975</v>
      </c>
      <c r="H561" s="11">
        <v>646.60493827160496</v>
      </c>
      <c r="I561" s="11">
        <v>264.19753086419752</v>
      </c>
      <c r="J561" s="11">
        <v>573.76543209876547</v>
      </c>
      <c r="K561" s="20">
        <v>745.06172839506178</v>
      </c>
      <c r="L561" s="11">
        <v>1040.4320987654321</v>
      </c>
      <c r="M561" s="20">
        <v>985.18518518518522</v>
      </c>
      <c r="N561" s="11">
        <v>1576.5432098765432</v>
      </c>
      <c r="O561" s="20">
        <v>700.92592592592598</v>
      </c>
      <c r="P561" s="11">
        <v>1861.7283950617284</v>
      </c>
      <c r="Q561" s="11">
        <v>1390.1234567901236</v>
      </c>
      <c r="R561" s="20">
        <v>1323.4567901234568</v>
      </c>
      <c r="S561" s="11">
        <v>862.34567901234573</v>
      </c>
      <c r="T561" s="11">
        <v>1579.6296296296296</v>
      </c>
      <c r="U561" s="2"/>
    </row>
    <row r="562" spans="1:21" x14ac:dyDescent="0.4">
      <c r="A562" s="11">
        <v>757.40740740740739</v>
      </c>
      <c r="B562" s="11">
        <v>781.79012345679007</v>
      </c>
      <c r="C562" s="11">
        <v>991.04938271604942</v>
      </c>
      <c r="D562" s="11">
        <v>1110.4938271604938</v>
      </c>
      <c r="E562" s="11">
        <v>980.55555555555554</v>
      </c>
      <c r="F562" s="11">
        <v>571.60493827160496</v>
      </c>
      <c r="G562" s="11">
        <v>411.41975308641975</v>
      </c>
      <c r="H562" s="11">
        <v>649.07407407407402</v>
      </c>
      <c r="I562" s="11">
        <v>267.28395061728395</v>
      </c>
      <c r="J562" s="11">
        <v>574.07407407407402</v>
      </c>
      <c r="K562" s="20">
        <v>753.39506172839504</v>
      </c>
      <c r="L562" s="11">
        <v>1064.5061728395062</v>
      </c>
      <c r="M562" s="20">
        <v>990.74074074074076</v>
      </c>
      <c r="N562" s="11">
        <v>1606.4814814814815</v>
      </c>
      <c r="O562" s="20">
        <v>708.95061728395058</v>
      </c>
      <c r="P562" s="11">
        <v>1869.4444444444443</v>
      </c>
      <c r="Q562" s="11">
        <v>1407.0987654320988</v>
      </c>
      <c r="R562" s="20">
        <v>1353.7037037037037</v>
      </c>
      <c r="S562" s="11">
        <v>870.37037037037032</v>
      </c>
      <c r="T562" s="11">
        <v>1579.6296296296296</v>
      </c>
      <c r="U562" s="2"/>
    </row>
    <row r="563" spans="1:21" x14ac:dyDescent="0.4">
      <c r="A563" s="11">
        <v>762.34567901234573</v>
      </c>
      <c r="B563" s="11">
        <v>797.83950617283949</v>
      </c>
      <c r="C563" s="11">
        <v>993.82716049382714</v>
      </c>
      <c r="D563" s="11">
        <v>1114.8148148148148</v>
      </c>
      <c r="E563" s="11">
        <v>984.25925925925924</v>
      </c>
      <c r="F563" s="11">
        <v>572.53086419753083</v>
      </c>
      <c r="G563" s="11">
        <v>411.41975308641975</v>
      </c>
      <c r="H563" s="11">
        <v>653.08641975308637</v>
      </c>
      <c r="I563" s="11">
        <v>268.51851851851853</v>
      </c>
      <c r="J563" s="11">
        <v>575.92592592592598</v>
      </c>
      <c r="K563" s="20">
        <v>756.79012345679007</v>
      </c>
      <c r="L563" s="11">
        <v>1067.2839506172841</v>
      </c>
      <c r="M563" s="20">
        <v>991.04938271604942</v>
      </c>
      <c r="N563" s="11">
        <v>1606.7901234567901</v>
      </c>
      <c r="O563" s="20">
        <v>714.19753086419757</v>
      </c>
      <c r="P563" s="11">
        <v>1875.6172839506173</v>
      </c>
      <c r="Q563" s="11">
        <v>1411.7283950617284</v>
      </c>
      <c r="R563" s="20">
        <v>1371.2962962962963</v>
      </c>
      <c r="S563" s="11">
        <v>874.38271604938268</v>
      </c>
      <c r="T563" s="11">
        <v>1587.3456790123457</v>
      </c>
      <c r="U563" s="2"/>
    </row>
    <row r="564" spans="1:21" x14ac:dyDescent="0.4">
      <c r="A564" s="11">
        <v>762.65432098765427</v>
      </c>
      <c r="B564" s="11">
        <v>798.76543209876547</v>
      </c>
      <c r="C564" s="11">
        <v>995.98765432098764</v>
      </c>
      <c r="D564" s="11">
        <v>1116.358024691358</v>
      </c>
      <c r="E564" s="11">
        <v>992.59259259259261</v>
      </c>
      <c r="F564" s="11">
        <v>572.53086419753083</v>
      </c>
      <c r="G564" s="11">
        <v>412.65432098765433</v>
      </c>
      <c r="H564" s="11">
        <v>654.62962962962968</v>
      </c>
      <c r="I564" s="11">
        <v>268.82716049382714</v>
      </c>
      <c r="J564" s="11">
        <v>585.80246913580243</v>
      </c>
      <c r="K564" s="20">
        <v>761.41975308641975</v>
      </c>
      <c r="L564" s="11">
        <v>1070.3703703703704</v>
      </c>
      <c r="M564" s="20">
        <v>1011.1111111111111</v>
      </c>
      <c r="N564" s="11">
        <v>1620.679012345679</v>
      </c>
      <c r="O564" s="20">
        <v>717.28395061728395</v>
      </c>
      <c r="P564" s="11">
        <v>1909.8765432098764</v>
      </c>
      <c r="Q564" s="11">
        <v>1426.5432098765432</v>
      </c>
      <c r="R564" s="20">
        <v>1374.6913580246915</v>
      </c>
      <c r="S564" s="11">
        <v>878.39506172839504</v>
      </c>
      <c r="T564" s="11">
        <v>1592.5925925925926</v>
      </c>
      <c r="U564" s="2"/>
    </row>
    <row r="565" spans="1:21" x14ac:dyDescent="0.4">
      <c r="A565" s="11">
        <v>763.58024691358025</v>
      </c>
      <c r="B565" s="11">
        <v>800.30864197530866</v>
      </c>
      <c r="C565" s="11">
        <v>998.14814814814815</v>
      </c>
      <c r="D565" s="11">
        <v>1121.9135802469136</v>
      </c>
      <c r="E565" s="11">
        <v>995.06172839506178</v>
      </c>
      <c r="F565" s="11">
        <v>573.45679012345681</v>
      </c>
      <c r="G565" s="11">
        <v>414.19753086419752</v>
      </c>
      <c r="H565" s="11">
        <v>671.60493827160496</v>
      </c>
      <c r="I565" s="11">
        <v>271.60493827160496</v>
      </c>
      <c r="J565" s="11">
        <v>586.11111111111109</v>
      </c>
      <c r="K565" s="20">
        <v>763.58024691358025</v>
      </c>
      <c r="L565" s="11">
        <v>1077.1604938271605</v>
      </c>
      <c r="M565" s="20">
        <v>1034.5679012345679</v>
      </c>
      <c r="N565" s="11">
        <v>1622.5308641975309</v>
      </c>
      <c r="O565" s="20">
        <v>721.2962962962963</v>
      </c>
      <c r="P565" s="11">
        <v>1915.7407407407406</v>
      </c>
      <c r="Q565" s="11">
        <v>1444.1358024691358</v>
      </c>
      <c r="R565" s="20">
        <v>1392.2839506172841</v>
      </c>
      <c r="S565" s="11">
        <v>882.71604938271605</v>
      </c>
      <c r="T565" s="11">
        <v>1593.5185185185185</v>
      </c>
      <c r="U565" s="2"/>
    </row>
    <row r="566" spans="1:21" x14ac:dyDescent="0.4">
      <c r="A566" s="11">
        <v>772.83950617283949</v>
      </c>
      <c r="B566" s="11">
        <v>802.46913580246917</v>
      </c>
      <c r="C566" s="11">
        <v>998.45679012345681</v>
      </c>
      <c r="D566" s="11">
        <v>1132.0987654320988</v>
      </c>
      <c r="E566" s="11">
        <v>1000</v>
      </c>
      <c r="F566" s="11">
        <v>578.39506172839504</v>
      </c>
      <c r="G566" s="11">
        <v>416.35802469135803</v>
      </c>
      <c r="H566" s="11">
        <v>677.77777777777783</v>
      </c>
      <c r="I566" s="11">
        <v>271.91358024691357</v>
      </c>
      <c r="J566" s="11">
        <v>586.72839506172841</v>
      </c>
      <c r="K566" s="20">
        <v>767.90123456790127</v>
      </c>
      <c r="L566" s="11">
        <v>1077.7777777777778</v>
      </c>
      <c r="M566" s="20">
        <v>1036.4197530864199</v>
      </c>
      <c r="N566" s="11">
        <v>1646.2962962962963</v>
      </c>
      <c r="O566" s="20">
        <v>725.92592592592598</v>
      </c>
      <c r="P566" s="11">
        <v>1920.3703703703704</v>
      </c>
      <c r="Q566" s="11">
        <v>1449.0740740740741</v>
      </c>
      <c r="R566" s="20">
        <v>1427.7777777777778</v>
      </c>
      <c r="S566" s="11">
        <v>883.64197530864203</v>
      </c>
      <c r="T566" s="11">
        <v>1594.4444444444443</v>
      </c>
      <c r="U566" s="2"/>
    </row>
    <row r="567" spans="1:21" x14ac:dyDescent="0.4">
      <c r="A567" s="11">
        <v>773.45679012345681</v>
      </c>
      <c r="B567" s="11">
        <v>809.5679012345679</v>
      </c>
      <c r="C567" s="11">
        <v>1000</v>
      </c>
      <c r="D567" s="11">
        <v>1134.2592592592594</v>
      </c>
      <c r="E567" s="11">
        <v>1004.6296296296297</v>
      </c>
      <c r="F567" s="11">
        <v>579.62962962962968</v>
      </c>
      <c r="G567" s="11">
        <v>420.06172839506172</v>
      </c>
      <c r="H567" s="11">
        <v>683.33333333333337</v>
      </c>
      <c r="I567" s="11">
        <v>274.38271604938274</v>
      </c>
      <c r="J567" s="11">
        <v>593.20987654320993</v>
      </c>
      <c r="K567" s="20">
        <v>777.46913580246917</v>
      </c>
      <c r="L567" s="11">
        <v>1078.0864197530864</v>
      </c>
      <c r="M567" s="20">
        <v>1039.5061728395062</v>
      </c>
      <c r="N567" s="11">
        <v>1652.1604938271605</v>
      </c>
      <c r="O567" s="20">
        <v>745.37037037037032</v>
      </c>
      <c r="P567" s="11">
        <v>1975.3086419753085</v>
      </c>
      <c r="Q567" s="11">
        <v>1461.4197530864199</v>
      </c>
      <c r="R567" s="20">
        <v>1428.0864197530864</v>
      </c>
      <c r="S567" s="11">
        <v>889.50617283950612</v>
      </c>
      <c r="T567" s="11">
        <v>1602.1604938271605</v>
      </c>
      <c r="U567" s="2"/>
    </row>
    <row r="568" spans="1:21" x14ac:dyDescent="0.4">
      <c r="A568" s="11">
        <v>783.33333333333337</v>
      </c>
      <c r="B568" s="11">
        <v>810.49382716049388</v>
      </c>
      <c r="C568" s="11">
        <v>1000</v>
      </c>
      <c r="D568" s="11">
        <v>1140.1234567901236</v>
      </c>
      <c r="E568" s="11">
        <v>1014.1975308641976</v>
      </c>
      <c r="F568" s="11">
        <v>582.40740740740739</v>
      </c>
      <c r="G568" s="11">
        <v>420.98765432098764</v>
      </c>
      <c r="H568" s="11">
        <v>684.25925925925924</v>
      </c>
      <c r="I568" s="11">
        <v>275.61728395061726</v>
      </c>
      <c r="J568" s="11">
        <v>598.76543209876547</v>
      </c>
      <c r="K568" s="20">
        <v>786.11111111111109</v>
      </c>
      <c r="L568" s="11">
        <v>1081.7901234567901</v>
      </c>
      <c r="M568" s="20">
        <v>1061.7283950617284</v>
      </c>
      <c r="N568" s="11">
        <v>1652.7777777777778</v>
      </c>
      <c r="O568" s="20">
        <v>749.07407407407402</v>
      </c>
      <c r="P568" s="11">
        <v>1984.8765432098764</v>
      </c>
      <c r="Q568" s="11">
        <v>1467.5925925925926</v>
      </c>
      <c r="R568" s="20">
        <v>1439.5061728395062</v>
      </c>
      <c r="S568" s="11">
        <v>894.1358024691358</v>
      </c>
      <c r="T568" s="11">
        <v>1642.2839506172841</v>
      </c>
      <c r="U568" s="2"/>
    </row>
    <row r="569" spans="1:21" x14ac:dyDescent="0.4">
      <c r="A569" s="11">
        <v>785.18518518518522</v>
      </c>
      <c r="B569" s="11">
        <v>816.97530864197529</v>
      </c>
      <c r="C569" s="11">
        <v>1011.7283950617284</v>
      </c>
      <c r="D569" s="11">
        <v>1142.2839506172841</v>
      </c>
      <c r="E569" s="11">
        <v>1019.1358024691358</v>
      </c>
      <c r="F569" s="11">
        <v>590.4320987654321</v>
      </c>
      <c r="G569" s="11">
        <v>422.83950617283949</v>
      </c>
      <c r="H569" s="11">
        <v>689.19753086419757</v>
      </c>
      <c r="I569" s="11">
        <v>276.23456790123458</v>
      </c>
      <c r="J569" s="11">
        <v>601.23456790123453</v>
      </c>
      <c r="K569" s="20">
        <v>788.58024691358025</v>
      </c>
      <c r="L569" s="11">
        <v>1090.1234567901236</v>
      </c>
      <c r="M569" s="20">
        <v>1081.1728395061727</v>
      </c>
      <c r="N569" s="11">
        <v>1660.4938271604938</v>
      </c>
      <c r="O569" s="20">
        <v>750.92592592592598</v>
      </c>
      <c r="P569" s="11">
        <v>1989.1975308641975</v>
      </c>
      <c r="Q569" s="11">
        <v>1476.5432098765432</v>
      </c>
      <c r="R569" s="20">
        <v>1448.148148148148</v>
      </c>
      <c r="S569" s="11">
        <v>902.46913580246917</v>
      </c>
      <c r="T569" s="11">
        <v>1652.7777777777778</v>
      </c>
      <c r="U569" s="2"/>
    </row>
    <row r="570" spans="1:21" x14ac:dyDescent="0.4">
      <c r="A570" s="11">
        <v>788.88888888888891</v>
      </c>
      <c r="B570" s="11">
        <v>819.75308641975312</v>
      </c>
      <c r="C570" s="11">
        <v>1016.358024691358</v>
      </c>
      <c r="D570" s="11">
        <v>1150.6172839506173</v>
      </c>
      <c r="E570" s="11">
        <v>1023.1481481481482</v>
      </c>
      <c r="F570" s="11">
        <v>594.75308641975312</v>
      </c>
      <c r="G570" s="11">
        <v>423.45679012345681</v>
      </c>
      <c r="H570" s="11">
        <v>690.74074074074076</v>
      </c>
      <c r="I570" s="11">
        <v>276.54320987654319</v>
      </c>
      <c r="J570" s="11">
        <v>601.23456790123453</v>
      </c>
      <c r="K570" s="20">
        <v>803.7037037037037</v>
      </c>
      <c r="L570" s="11">
        <v>1090.7407407407406</v>
      </c>
      <c r="M570" s="20">
        <v>1088.8888888888889</v>
      </c>
      <c r="N570" s="11">
        <v>1665.7407407407406</v>
      </c>
      <c r="O570" s="20">
        <v>750.92592592592598</v>
      </c>
      <c r="P570" s="11">
        <v>1989.5061728395062</v>
      </c>
      <c r="Q570" s="11">
        <v>1486.1111111111111</v>
      </c>
      <c r="R570" s="20">
        <v>1462.037037037037</v>
      </c>
      <c r="S570" s="11">
        <v>906.79012345679007</v>
      </c>
      <c r="T570" s="11">
        <v>1654.6296296296296</v>
      </c>
      <c r="U570" s="2"/>
    </row>
    <row r="571" spans="1:21" x14ac:dyDescent="0.4">
      <c r="A571" s="11">
        <v>793.20987654320993</v>
      </c>
      <c r="B571" s="11">
        <v>821.91358024691363</v>
      </c>
      <c r="C571" s="11">
        <v>1019.4444444444445</v>
      </c>
      <c r="D571" s="11">
        <v>1153.3950617283951</v>
      </c>
      <c r="E571" s="11">
        <v>1023.7654320987655</v>
      </c>
      <c r="F571" s="11">
        <v>601.85185185185185</v>
      </c>
      <c r="G571" s="11">
        <v>425</v>
      </c>
      <c r="H571" s="11">
        <v>700.61728395061732</v>
      </c>
      <c r="I571" s="11">
        <v>276.85185185185185</v>
      </c>
      <c r="J571" s="11">
        <v>609.5679012345679</v>
      </c>
      <c r="K571" s="20">
        <v>805.24691358024688</v>
      </c>
      <c r="L571" s="11">
        <v>1099.6913580246915</v>
      </c>
      <c r="M571" s="20">
        <v>1099.6913580246915</v>
      </c>
      <c r="N571" s="11">
        <v>1666.358024691358</v>
      </c>
      <c r="O571" s="20">
        <v>756.17283950617286</v>
      </c>
      <c r="P571" s="11">
        <v>2001.2345679012346</v>
      </c>
      <c r="Q571" s="11">
        <v>1488.8888888888889</v>
      </c>
      <c r="R571" s="20">
        <v>1466.358024691358</v>
      </c>
      <c r="S571" s="11">
        <v>912.34567901234573</v>
      </c>
      <c r="T571" s="11">
        <v>1693.5185185185185</v>
      </c>
      <c r="U571" s="2"/>
    </row>
    <row r="572" spans="1:21" x14ac:dyDescent="0.4">
      <c r="A572" s="11">
        <v>805.8641975308642</v>
      </c>
      <c r="B572" s="11">
        <v>822.83950617283949</v>
      </c>
      <c r="C572" s="11">
        <v>1022.2222222222222</v>
      </c>
      <c r="D572" s="11">
        <v>1156.1728395061727</v>
      </c>
      <c r="E572" s="11">
        <v>1049.0740740740741</v>
      </c>
      <c r="F572" s="11">
        <v>603.7037037037037</v>
      </c>
      <c r="G572" s="11">
        <v>429.62962962962962</v>
      </c>
      <c r="H572" s="11">
        <v>703.39506172839504</v>
      </c>
      <c r="I572" s="11">
        <v>278.39506172839504</v>
      </c>
      <c r="J572" s="11">
        <v>610.80246913580243</v>
      </c>
      <c r="K572" s="20">
        <v>809.5679012345679</v>
      </c>
      <c r="L572" s="11">
        <v>1125.3086419753085</v>
      </c>
      <c r="M572" s="20">
        <v>1100.6172839506173</v>
      </c>
      <c r="N572" s="11">
        <v>1674.6913580246915</v>
      </c>
      <c r="O572" s="20">
        <v>756.79012345679007</v>
      </c>
      <c r="P572" s="11">
        <v>2008.9506172839506</v>
      </c>
      <c r="Q572" s="11">
        <v>1492.9012345679012</v>
      </c>
      <c r="R572" s="20">
        <v>1470.9876543209878</v>
      </c>
      <c r="S572" s="11">
        <v>913.58024691358025</v>
      </c>
      <c r="T572" s="11">
        <v>1698.148148148148</v>
      </c>
      <c r="U572" s="2"/>
    </row>
    <row r="573" spans="1:21" x14ac:dyDescent="0.4">
      <c r="A573" s="11">
        <v>818.20987654320993</v>
      </c>
      <c r="B573" s="11">
        <v>827.46913580246917</v>
      </c>
      <c r="C573" s="11">
        <v>1024.0740740740741</v>
      </c>
      <c r="D573" s="11">
        <v>1157.4074074074074</v>
      </c>
      <c r="E573" s="11">
        <v>1050.9259259259259</v>
      </c>
      <c r="F573" s="11">
        <v>609.25925925925924</v>
      </c>
      <c r="G573" s="11">
        <v>431.17283950617286</v>
      </c>
      <c r="H573" s="11">
        <v>705.55555555555554</v>
      </c>
      <c r="I573" s="11">
        <v>278.39506172839504</v>
      </c>
      <c r="J573" s="11">
        <v>611.41975308641975</v>
      </c>
      <c r="K573" s="20">
        <v>810.18518518518522</v>
      </c>
      <c r="L573" s="11">
        <v>1126.2345679012346</v>
      </c>
      <c r="M573" s="20">
        <v>1130.8641975308642</v>
      </c>
      <c r="N573" s="11">
        <v>1704.320987654321</v>
      </c>
      <c r="O573" s="20">
        <v>764.50617283950612</v>
      </c>
      <c r="P573" s="11">
        <v>2029.0123456790122</v>
      </c>
      <c r="Q573" s="11">
        <v>1501.2345679012346</v>
      </c>
      <c r="R573" s="20">
        <v>1474.3827160493827</v>
      </c>
      <c r="S573" s="11">
        <v>941.35802469135797</v>
      </c>
      <c r="T573" s="11">
        <v>1714.5061728395062</v>
      </c>
      <c r="U573" s="2"/>
    </row>
    <row r="574" spans="1:21" x14ac:dyDescent="0.4">
      <c r="A574" s="11">
        <v>819.1358024691358</v>
      </c>
      <c r="B574" s="11">
        <v>829.62962962962968</v>
      </c>
      <c r="C574" s="11">
        <v>1030.2469135802469</v>
      </c>
      <c r="D574" s="11">
        <v>1162.3456790123457</v>
      </c>
      <c r="E574" s="11">
        <v>1052.7777777777778</v>
      </c>
      <c r="F574" s="11">
        <v>615.74074074074076</v>
      </c>
      <c r="G574" s="11">
        <v>435.18518518518516</v>
      </c>
      <c r="H574" s="11">
        <v>706.79012345679007</v>
      </c>
      <c r="I574" s="11">
        <v>280.55555555555554</v>
      </c>
      <c r="J574" s="11">
        <v>613.27160493827159</v>
      </c>
      <c r="K574" s="20">
        <v>814.50617283950612</v>
      </c>
      <c r="L574" s="11">
        <v>1128.3950617283951</v>
      </c>
      <c r="M574" s="20">
        <v>1142.2839506172841</v>
      </c>
      <c r="N574" s="11">
        <v>1728.0864197530864</v>
      </c>
      <c r="O574" s="20">
        <v>771.91358024691363</v>
      </c>
      <c r="P574" s="11">
        <v>2035.1851851851852</v>
      </c>
      <c r="Q574" s="11">
        <v>1503.3950617283951</v>
      </c>
      <c r="R574" s="20">
        <v>1496.6049382716049</v>
      </c>
      <c r="S574" s="11">
        <v>943.20987654320993</v>
      </c>
      <c r="T574" s="11">
        <v>1739.8148148148148</v>
      </c>
      <c r="U574" s="2"/>
    </row>
    <row r="575" spans="1:21" x14ac:dyDescent="0.4">
      <c r="A575" s="11">
        <v>827.16049382716051</v>
      </c>
      <c r="B575" s="11">
        <v>850.92592592592598</v>
      </c>
      <c r="C575" s="11">
        <v>1038.5802469135801</v>
      </c>
      <c r="D575" s="11">
        <v>1163.8888888888889</v>
      </c>
      <c r="E575" s="11">
        <v>1055.8641975308642</v>
      </c>
      <c r="F575" s="11">
        <v>618.82716049382714</v>
      </c>
      <c r="G575" s="11">
        <v>436.11111111111109</v>
      </c>
      <c r="H575" s="11">
        <v>712.96296296296293</v>
      </c>
      <c r="I575" s="11">
        <v>281.17283950617286</v>
      </c>
      <c r="J575" s="11">
        <v>622.22222222222217</v>
      </c>
      <c r="K575" s="20">
        <v>815.74074074074076</v>
      </c>
      <c r="L575" s="11">
        <v>1171.6049382716049</v>
      </c>
      <c r="M575" s="20">
        <v>1148.148148148148</v>
      </c>
      <c r="N575" s="11">
        <v>1741.358024691358</v>
      </c>
      <c r="O575" s="20">
        <v>775.61728395061732</v>
      </c>
      <c r="P575" s="11">
        <v>2050.9259259259261</v>
      </c>
      <c r="Q575" s="11">
        <v>1505.2469135802469</v>
      </c>
      <c r="R575" s="20">
        <v>1520.679012345679</v>
      </c>
      <c r="S575" s="11">
        <v>944.75308641975312</v>
      </c>
      <c r="T575" s="11">
        <v>1804.6296296296296</v>
      </c>
      <c r="U575" s="2"/>
    </row>
    <row r="576" spans="1:21" x14ac:dyDescent="0.4">
      <c r="A576" s="11">
        <v>837.03703703703707</v>
      </c>
      <c r="B576" s="11">
        <v>852.16049382716051</v>
      </c>
      <c r="C576" s="11">
        <v>1049.0740740740741</v>
      </c>
      <c r="D576" s="11">
        <v>1167.5925925925926</v>
      </c>
      <c r="E576" s="11">
        <v>1061.4197530864199</v>
      </c>
      <c r="F576" s="11">
        <v>619.1358024691358</v>
      </c>
      <c r="G576" s="11">
        <v>437.96296296296299</v>
      </c>
      <c r="H576" s="11">
        <v>720.67901234567898</v>
      </c>
      <c r="I576" s="11">
        <v>283.95061728395063</v>
      </c>
      <c r="J576" s="11">
        <v>639.81481481481478</v>
      </c>
      <c r="K576" s="20">
        <v>817.90123456790127</v>
      </c>
      <c r="L576" s="11">
        <v>1175.6172839506173</v>
      </c>
      <c r="M576" s="20">
        <v>1166.358024691358</v>
      </c>
      <c r="N576" s="11">
        <v>1745.9876543209878</v>
      </c>
      <c r="O576" s="20">
        <v>779.01234567901236</v>
      </c>
      <c r="P576" s="11">
        <v>2065.1234567901233</v>
      </c>
      <c r="Q576" s="11">
        <v>1509.8765432098764</v>
      </c>
      <c r="R576" s="20">
        <v>1521.6049382716049</v>
      </c>
      <c r="S576" s="11">
        <v>952.46913580246917</v>
      </c>
      <c r="T576" s="11">
        <v>1805.8641975308642</v>
      </c>
      <c r="U576" s="2"/>
    </row>
    <row r="577" spans="1:21" x14ac:dyDescent="0.4">
      <c r="A577" s="11">
        <v>844.1358024691358</v>
      </c>
      <c r="B577" s="11">
        <v>859.25925925925924</v>
      </c>
      <c r="C577" s="11">
        <v>1053.0864197530864</v>
      </c>
      <c r="D577" s="11">
        <v>1169.4444444444443</v>
      </c>
      <c r="E577" s="11">
        <v>1070.9876543209878</v>
      </c>
      <c r="F577" s="11">
        <v>623.45679012345681</v>
      </c>
      <c r="G577" s="11">
        <v>438.27160493827159</v>
      </c>
      <c r="H577" s="11">
        <v>722.83950617283949</v>
      </c>
      <c r="I577" s="11">
        <v>284.25925925925924</v>
      </c>
      <c r="J577" s="11">
        <v>642.59259259259261</v>
      </c>
      <c r="K577" s="20">
        <v>822.83950617283949</v>
      </c>
      <c r="L577" s="11">
        <v>1195.0617283950617</v>
      </c>
      <c r="M577" s="20">
        <v>1168.5185185185185</v>
      </c>
      <c r="N577" s="11">
        <v>1749.0740740740741</v>
      </c>
      <c r="O577" s="20">
        <v>783.33333333333337</v>
      </c>
      <c r="P577" s="11">
        <v>2079.6296296296296</v>
      </c>
      <c r="Q577" s="11">
        <v>1532.7160493827159</v>
      </c>
      <c r="R577" s="20">
        <v>1523.7654320987654</v>
      </c>
      <c r="S577" s="11">
        <v>953.39506172839504</v>
      </c>
      <c r="T577" s="11">
        <v>1819.1358024691358</v>
      </c>
      <c r="U577" s="2"/>
    </row>
    <row r="578" spans="1:21" x14ac:dyDescent="0.4">
      <c r="A578" s="11">
        <v>856.17283950617286</v>
      </c>
      <c r="B578" s="11">
        <v>868.20987654320993</v>
      </c>
      <c r="C578" s="11">
        <v>1059.2592592592594</v>
      </c>
      <c r="D578" s="11">
        <v>1169.4444444444443</v>
      </c>
      <c r="E578" s="11">
        <v>1076.2345679012346</v>
      </c>
      <c r="F578" s="11">
        <v>633.33333333333337</v>
      </c>
      <c r="G578" s="11">
        <v>439.81481481481484</v>
      </c>
      <c r="H578" s="11">
        <v>739.19753086419757</v>
      </c>
      <c r="I578" s="11">
        <v>284.5679012345679</v>
      </c>
      <c r="J578" s="11">
        <v>643.20987654320993</v>
      </c>
      <c r="K578" s="20">
        <v>830.55555555555554</v>
      </c>
      <c r="L578" s="11">
        <v>1201.851851851852</v>
      </c>
      <c r="M578" s="20">
        <v>1184.2592592592594</v>
      </c>
      <c r="N578" s="11">
        <v>1750.6172839506173</v>
      </c>
      <c r="O578" s="20">
        <v>788.88888888888891</v>
      </c>
      <c r="P578" s="11">
        <v>2081.1728395061727</v>
      </c>
      <c r="Q578" s="11">
        <v>1540.1234567901236</v>
      </c>
      <c r="R578" s="20">
        <v>1552.1604938271605</v>
      </c>
      <c r="S578" s="11">
        <v>953.7037037037037</v>
      </c>
      <c r="T578" s="11">
        <v>1852.1604938271605</v>
      </c>
      <c r="U578" s="2"/>
    </row>
    <row r="579" spans="1:21" x14ac:dyDescent="0.4">
      <c r="A579" s="11">
        <v>866.66666666666663</v>
      </c>
      <c r="B579" s="11">
        <v>873.14814814814815</v>
      </c>
      <c r="C579" s="11">
        <v>1060.8024691358025</v>
      </c>
      <c r="D579" s="11">
        <v>1180.8641975308642</v>
      </c>
      <c r="E579" s="11">
        <v>1078.3950617283951</v>
      </c>
      <c r="F579" s="11">
        <v>638.88888888888891</v>
      </c>
      <c r="G579" s="11">
        <v>443.82716049382714</v>
      </c>
      <c r="H579" s="11">
        <v>739.50617283950612</v>
      </c>
      <c r="I579" s="11">
        <v>285.18518518518516</v>
      </c>
      <c r="J579" s="11">
        <v>645.06172839506178</v>
      </c>
      <c r="K579" s="20">
        <v>836.72839506172841</v>
      </c>
      <c r="L579" s="11">
        <v>1206.7901234567901</v>
      </c>
      <c r="M579" s="20">
        <v>1203.0864197530864</v>
      </c>
      <c r="N579" s="11">
        <v>1753.3950617283951</v>
      </c>
      <c r="O579" s="20">
        <v>790.12345679012344</v>
      </c>
      <c r="P579" s="11">
        <v>2083.9506172839506</v>
      </c>
      <c r="Q579" s="11">
        <v>1549.0740740740741</v>
      </c>
      <c r="R579" s="20">
        <v>1554.320987654321</v>
      </c>
      <c r="S579" s="11">
        <v>960.80246913580243</v>
      </c>
      <c r="T579" s="11">
        <v>1891.6666666666667</v>
      </c>
      <c r="U579" s="2"/>
    </row>
    <row r="580" spans="1:21" x14ac:dyDescent="0.4">
      <c r="A580" s="11">
        <v>872.53086419753083</v>
      </c>
      <c r="B580" s="11">
        <v>882.09876543209873</v>
      </c>
      <c r="C580" s="11">
        <v>1072.8395061728395</v>
      </c>
      <c r="D580" s="11">
        <v>1183.0246913580247</v>
      </c>
      <c r="E580" s="11">
        <v>1079.320987654321</v>
      </c>
      <c r="F580" s="11">
        <v>643.51851851851848</v>
      </c>
      <c r="G580" s="11">
        <v>448.45679012345681</v>
      </c>
      <c r="H580" s="11">
        <v>746.91358024691363</v>
      </c>
      <c r="I580" s="11">
        <v>288.88888888888891</v>
      </c>
      <c r="J580" s="11">
        <v>645.06172839506178</v>
      </c>
      <c r="K580" s="20">
        <v>841.66666666666663</v>
      </c>
      <c r="L580" s="11">
        <v>1231.4814814814815</v>
      </c>
      <c r="M580" s="20">
        <v>1209.2592592592594</v>
      </c>
      <c r="N580" s="11">
        <v>1771.2962962962963</v>
      </c>
      <c r="O580" s="20">
        <v>790.74074074074076</v>
      </c>
      <c r="P580" s="11">
        <v>2117.9012345679012</v>
      </c>
      <c r="Q580" s="11">
        <v>1569.1358024691358</v>
      </c>
      <c r="R580" s="20">
        <v>1574.0740740740741</v>
      </c>
      <c r="S580" s="11">
        <v>972.53086419753083</v>
      </c>
      <c r="T580" s="11">
        <v>1911.1111111111111</v>
      </c>
      <c r="U580" s="2"/>
    </row>
    <row r="581" spans="1:21" x14ac:dyDescent="0.4">
      <c r="A581" s="11">
        <v>873.14814814814815</v>
      </c>
      <c r="B581" s="11">
        <v>891.97530864197529</v>
      </c>
      <c r="C581" s="11">
        <v>1077.1604938271605</v>
      </c>
      <c r="D581" s="11">
        <v>1183.9506172839506</v>
      </c>
      <c r="E581" s="11">
        <v>1086.7283950617284</v>
      </c>
      <c r="F581" s="11">
        <v>643.51851851851848</v>
      </c>
      <c r="G581" s="11">
        <v>453.39506172839504</v>
      </c>
      <c r="H581" s="11">
        <v>749.07407407407402</v>
      </c>
      <c r="I581" s="11">
        <v>289.81481481481484</v>
      </c>
      <c r="J581" s="11">
        <v>646.2962962962963</v>
      </c>
      <c r="K581" s="20">
        <v>843.82716049382714</v>
      </c>
      <c r="L581" s="11">
        <v>1231.7901234567901</v>
      </c>
      <c r="M581" s="20">
        <v>1211.1111111111111</v>
      </c>
      <c r="N581" s="11">
        <v>1779.0123456790122</v>
      </c>
      <c r="O581" s="20">
        <v>803.08641975308637</v>
      </c>
      <c r="P581" s="11">
        <v>2131.7901234567903</v>
      </c>
      <c r="Q581" s="11">
        <v>1575.6172839506173</v>
      </c>
      <c r="R581" s="20">
        <v>1632.7160493827159</v>
      </c>
      <c r="S581" s="11">
        <v>977.46913580246917</v>
      </c>
      <c r="T581" s="11">
        <v>1928.7037037037037</v>
      </c>
      <c r="U581" s="2"/>
    </row>
    <row r="582" spans="1:21" x14ac:dyDescent="0.4">
      <c r="A582" s="11">
        <v>878.7037037037037</v>
      </c>
      <c r="B582" s="11">
        <v>892.28395061728395</v>
      </c>
      <c r="C582" s="11">
        <v>1081.7901234567901</v>
      </c>
      <c r="D582" s="11">
        <v>1184.5679012345679</v>
      </c>
      <c r="E582" s="11">
        <v>1088.2716049382716</v>
      </c>
      <c r="F582" s="11">
        <v>645.67901234567898</v>
      </c>
      <c r="G582" s="11">
        <v>453.39506172839504</v>
      </c>
      <c r="H582" s="11">
        <v>753.08641975308637</v>
      </c>
      <c r="I582" s="11">
        <v>292.90123456790121</v>
      </c>
      <c r="J582" s="11">
        <v>646.60493827160496</v>
      </c>
      <c r="K582" s="20">
        <v>845.06172839506178</v>
      </c>
      <c r="L582" s="11">
        <v>1245.3703703703704</v>
      </c>
      <c r="M582" s="20">
        <v>1221.9135802469136</v>
      </c>
      <c r="N582" s="11">
        <v>1795.9876543209878</v>
      </c>
      <c r="O582" s="20">
        <v>803.7037037037037</v>
      </c>
      <c r="P582" s="11">
        <v>2141.9753086419755</v>
      </c>
      <c r="Q582" s="11">
        <v>1587.962962962963</v>
      </c>
      <c r="R582" s="20">
        <v>1633.0246913580247</v>
      </c>
      <c r="S582" s="11">
        <v>987.34567901234573</v>
      </c>
      <c r="T582" s="11">
        <v>1941.0493827160494</v>
      </c>
      <c r="U582" s="2"/>
    </row>
    <row r="583" spans="1:21" x14ac:dyDescent="0.4">
      <c r="A583" s="11">
        <v>884.87654320987656</v>
      </c>
      <c r="B583" s="11">
        <v>893.20987654320993</v>
      </c>
      <c r="C583" s="11">
        <v>1085.8024691358025</v>
      </c>
      <c r="D583" s="11">
        <v>1189.5061728395062</v>
      </c>
      <c r="E583" s="11">
        <v>1090.4320987654321</v>
      </c>
      <c r="F583" s="11">
        <v>645.98765432098764</v>
      </c>
      <c r="G583" s="11">
        <v>456.48148148148147</v>
      </c>
      <c r="H583" s="11">
        <v>771.91358024691363</v>
      </c>
      <c r="I583" s="11">
        <v>293.82716049382714</v>
      </c>
      <c r="J583" s="11">
        <v>647.83950617283949</v>
      </c>
      <c r="K583" s="20">
        <v>861.41975308641975</v>
      </c>
      <c r="L583" s="11">
        <v>1254.6296296296296</v>
      </c>
      <c r="M583" s="20">
        <v>1244.1358024691358</v>
      </c>
      <c r="N583" s="11">
        <v>1836.4197530864199</v>
      </c>
      <c r="O583" s="20">
        <v>808.02469135802471</v>
      </c>
      <c r="P583" s="11">
        <v>2142.5925925925926</v>
      </c>
      <c r="Q583" s="11">
        <v>1597.8395061728395</v>
      </c>
      <c r="R583" s="20">
        <v>1676.2345679012346</v>
      </c>
      <c r="S583" s="11">
        <v>990.12345679012344</v>
      </c>
      <c r="T583" s="11">
        <v>1956.1728395061727</v>
      </c>
      <c r="U583" s="2"/>
    </row>
    <row r="584" spans="1:21" x14ac:dyDescent="0.4">
      <c r="A584" s="11">
        <v>898.45679012345681</v>
      </c>
      <c r="B584" s="11">
        <v>899.38271604938268</v>
      </c>
      <c r="C584" s="11">
        <v>1087.037037037037</v>
      </c>
      <c r="D584" s="11">
        <v>1216.6666666666667</v>
      </c>
      <c r="E584" s="11">
        <v>1100.9259259259259</v>
      </c>
      <c r="F584" s="11">
        <v>646.2962962962963</v>
      </c>
      <c r="G584" s="11">
        <v>463.27160493827159</v>
      </c>
      <c r="H584" s="11">
        <v>779.62962962962968</v>
      </c>
      <c r="I584" s="11">
        <v>294.75308641975306</v>
      </c>
      <c r="J584" s="11">
        <v>654.32098765432102</v>
      </c>
      <c r="K584" s="20">
        <v>868.82716049382714</v>
      </c>
      <c r="L584" s="11">
        <v>1266.6666666666667</v>
      </c>
      <c r="M584" s="20">
        <v>1248.7654320987654</v>
      </c>
      <c r="N584" s="11">
        <v>1838.2716049382716</v>
      </c>
      <c r="O584" s="20">
        <v>816.04938271604942</v>
      </c>
      <c r="P584" s="11">
        <v>2156.1728395061727</v>
      </c>
      <c r="Q584" s="11">
        <v>1599.6913580246915</v>
      </c>
      <c r="R584" s="20">
        <v>1684.5679012345679</v>
      </c>
      <c r="S584" s="11">
        <v>995.37037037037032</v>
      </c>
      <c r="T584" s="11">
        <v>1959.8765432098764</v>
      </c>
      <c r="U584" s="2"/>
    </row>
    <row r="585" spans="1:21" x14ac:dyDescent="0.4">
      <c r="A585" s="11">
        <v>903.08641975308637</v>
      </c>
      <c r="B585" s="11">
        <v>905.8641975308642</v>
      </c>
      <c r="C585" s="11">
        <v>1091.0493827160494</v>
      </c>
      <c r="D585" s="11">
        <v>1220.3703703703704</v>
      </c>
      <c r="E585" s="11">
        <v>1104.320987654321</v>
      </c>
      <c r="F585" s="11">
        <v>650.92592592592598</v>
      </c>
      <c r="G585" s="11">
        <v>464.50617283950618</v>
      </c>
      <c r="H585" s="11">
        <v>795.67901234567898</v>
      </c>
      <c r="I585" s="11">
        <v>296.91358024691357</v>
      </c>
      <c r="J585" s="11">
        <v>655.55555555555554</v>
      </c>
      <c r="K585" s="20">
        <v>870.98765432098764</v>
      </c>
      <c r="L585" s="11">
        <v>1275.6172839506173</v>
      </c>
      <c r="M585" s="20">
        <v>1254.9382716049383</v>
      </c>
      <c r="N585" s="11">
        <v>1841.0493827160494</v>
      </c>
      <c r="O585" s="20">
        <v>833.02469135802471</v>
      </c>
      <c r="P585" s="11">
        <v>2162.3456790123455</v>
      </c>
      <c r="Q585" s="11">
        <v>1602.1604938271605</v>
      </c>
      <c r="R585" s="20">
        <v>1686.4197530864199</v>
      </c>
      <c r="S585" s="11">
        <v>1004.0123456790124</v>
      </c>
      <c r="T585" s="11">
        <v>1983.641975308642</v>
      </c>
      <c r="U585" s="2"/>
    </row>
    <row r="586" spans="1:21" x14ac:dyDescent="0.4">
      <c r="A586" s="11">
        <v>911.11111111111109</v>
      </c>
      <c r="B586" s="11">
        <v>919.75308641975312</v>
      </c>
      <c r="C586" s="11">
        <v>1093.5185185185185</v>
      </c>
      <c r="D586" s="11">
        <v>1225</v>
      </c>
      <c r="E586" s="11">
        <v>1106.7901234567901</v>
      </c>
      <c r="F586" s="11">
        <v>653.08641975308637</v>
      </c>
      <c r="G586" s="11">
        <v>466.35802469135803</v>
      </c>
      <c r="H586" s="11">
        <v>808.02469135802471</v>
      </c>
      <c r="I586" s="11">
        <v>297.53086419753089</v>
      </c>
      <c r="J586" s="11">
        <v>657.40740740740739</v>
      </c>
      <c r="K586" s="20">
        <v>890.4320987654321</v>
      </c>
      <c r="L586" s="11">
        <v>1280.5555555555557</v>
      </c>
      <c r="M586" s="20">
        <v>1254.9382716049383</v>
      </c>
      <c r="N586" s="11">
        <v>1847.5308641975309</v>
      </c>
      <c r="O586" s="20">
        <v>838.58024691358025</v>
      </c>
      <c r="P586" s="11">
        <v>2179.6296296296296</v>
      </c>
      <c r="Q586" s="11">
        <v>1624.0740740740741</v>
      </c>
      <c r="R586" s="20">
        <v>1710.8024691358025</v>
      </c>
      <c r="S586" s="11">
        <v>1020.0617283950618</v>
      </c>
      <c r="T586" s="11">
        <v>1994.7530864197531</v>
      </c>
      <c r="U586" s="2"/>
    </row>
    <row r="587" spans="1:21" x14ac:dyDescent="0.4">
      <c r="A587" s="11">
        <v>912.34567901234573</v>
      </c>
      <c r="B587" s="11">
        <v>925.30864197530866</v>
      </c>
      <c r="C587" s="11">
        <v>1099.0740740740741</v>
      </c>
      <c r="D587" s="11">
        <v>1245.679012345679</v>
      </c>
      <c r="E587" s="11">
        <v>1115.4320987654321</v>
      </c>
      <c r="F587" s="11">
        <v>658.64197530864203</v>
      </c>
      <c r="G587" s="11">
        <v>468.82716049382714</v>
      </c>
      <c r="H587" s="11">
        <v>810.80246913580243</v>
      </c>
      <c r="I587" s="11">
        <v>298.14814814814815</v>
      </c>
      <c r="J587" s="11">
        <v>660.18518518518522</v>
      </c>
      <c r="K587" s="20">
        <v>893.51851851851848</v>
      </c>
      <c r="L587" s="11">
        <v>1289.1975308641975</v>
      </c>
      <c r="M587" s="20">
        <v>1255.8641975308642</v>
      </c>
      <c r="N587" s="11">
        <v>1861.7283950617284</v>
      </c>
      <c r="O587" s="20">
        <v>843.20987654320993</v>
      </c>
      <c r="P587" s="11">
        <v>2193.2098765432097</v>
      </c>
      <c r="Q587" s="11">
        <v>1626.5432098765432</v>
      </c>
      <c r="R587" s="20">
        <v>1719.7530864197531</v>
      </c>
      <c r="S587" s="11">
        <v>1026.2345679012346</v>
      </c>
      <c r="T587" s="11">
        <v>2000.9259259259259</v>
      </c>
      <c r="U587" s="2"/>
    </row>
    <row r="588" spans="1:21" x14ac:dyDescent="0.4">
      <c r="A588" s="11">
        <v>943.20987654320993</v>
      </c>
      <c r="B588" s="11">
        <v>932.40740740740739</v>
      </c>
      <c r="C588" s="11">
        <v>1100.3086419753085</v>
      </c>
      <c r="D588" s="11">
        <v>1252.1604938271605</v>
      </c>
      <c r="E588" s="11">
        <v>1121.2962962962963</v>
      </c>
      <c r="F588" s="11">
        <v>658.95061728395058</v>
      </c>
      <c r="G588" s="11">
        <v>470.98765432098764</v>
      </c>
      <c r="H588" s="11">
        <v>814.81481481481478</v>
      </c>
      <c r="I588" s="11">
        <v>298.14814814814815</v>
      </c>
      <c r="J588" s="11">
        <v>662.34567901234573</v>
      </c>
      <c r="K588" s="20">
        <v>901.23456790123453</v>
      </c>
      <c r="L588" s="11">
        <v>1293.2098765432099</v>
      </c>
      <c r="M588" s="20">
        <v>1258.641975308642</v>
      </c>
      <c r="N588" s="11">
        <v>1872.5308641975309</v>
      </c>
      <c r="O588" s="20">
        <v>858.33333333333337</v>
      </c>
      <c r="P588" s="11">
        <v>2220.0617283950619</v>
      </c>
      <c r="Q588" s="11">
        <v>1640.1234567901236</v>
      </c>
      <c r="R588" s="20">
        <v>1747.8395061728395</v>
      </c>
      <c r="S588" s="11">
        <v>1038.8888888888889</v>
      </c>
      <c r="T588" s="11">
        <v>2000.9259259259259</v>
      </c>
      <c r="U588" s="2"/>
    </row>
    <row r="589" spans="1:21" x14ac:dyDescent="0.4">
      <c r="A589" s="11">
        <v>944.1358024691358</v>
      </c>
      <c r="B589" s="11">
        <v>933.02469135802471</v>
      </c>
      <c r="C589" s="11">
        <v>1103.3950617283951</v>
      </c>
      <c r="D589" s="11">
        <v>1253.3950617283951</v>
      </c>
      <c r="E589" s="11">
        <v>1123.148148148148</v>
      </c>
      <c r="F589" s="11">
        <v>659.25925925925924</v>
      </c>
      <c r="G589" s="11">
        <v>473.45679012345681</v>
      </c>
      <c r="H589" s="11">
        <v>824.07407407407402</v>
      </c>
      <c r="I589" s="11">
        <v>298.76543209876542</v>
      </c>
      <c r="J589" s="11">
        <v>669.1358024691358</v>
      </c>
      <c r="K589" s="20">
        <v>902.46913580246917</v>
      </c>
      <c r="L589" s="11">
        <v>1304.0123456790122</v>
      </c>
      <c r="M589" s="20">
        <v>1261.7283950617284</v>
      </c>
      <c r="N589" s="11">
        <v>1875</v>
      </c>
      <c r="O589" s="20">
        <v>865.74074074074076</v>
      </c>
      <c r="P589" s="11">
        <v>2226.2345679012346</v>
      </c>
      <c r="Q589" s="11">
        <v>1654.9382716049383</v>
      </c>
      <c r="R589" s="20">
        <v>1756.7901234567901</v>
      </c>
      <c r="S589" s="11">
        <v>1042.9012345679012</v>
      </c>
      <c r="T589" s="11">
        <v>2022.2222222222222</v>
      </c>
      <c r="U589" s="2"/>
    </row>
    <row r="590" spans="1:21" x14ac:dyDescent="0.4">
      <c r="A590" s="11">
        <v>945.37037037037032</v>
      </c>
      <c r="B590" s="11">
        <v>936.72839506172841</v>
      </c>
      <c r="C590" s="11">
        <v>1103.7037037037037</v>
      </c>
      <c r="D590" s="11">
        <v>1267.5925925925926</v>
      </c>
      <c r="E590" s="11">
        <v>1123.7654320987654</v>
      </c>
      <c r="F590" s="11">
        <v>661.41975308641975</v>
      </c>
      <c r="G590" s="11">
        <v>473.76543209876542</v>
      </c>
      <c r="H590" s="11">
        <v>825</v>
      </c>
      <c r="I590" s="11">
        <v>299.38271604938274</v>
      </c>
      <c r="J590" s="11">
        <v>670.37037037037032</v>
      </c>
      <c r="K590" s="20">
        <v>911.72839506172841</v>
      </c>
      <c r="L590" s="11">
        <v>1304.320987654321</v>
      </c>
      <c r="M590" s="20">
        <v>1263.2716049382716</v>
      </c>
      <c r="N590" s="11">
        <v>1897.8395061728395</v>
      </c>
      <c r="O590" s="20">
        <v>870.98765432098764</v>
      </c>
      <c r="P590" s="11">
        <v>2233.9506172839506</v>
      </c>
      <c r="Q590" s="11">
        <v>1676.5432098765432</v>
      </c>
      <c r="R590" s="20">
        <v>1800.6172839506173</v>
      </c>
      <c r="S590" s="11">
        <v>1045.679012345679</v>
      </c>
      <c r="T590" s="11">
        <v>2068.8271604938273</v>
      </c>
      <c r="U590" s="2"/>
    </row>
    <row r="591" spans="1:21" x14ac:dyDescent="0.4">
      <c r="A591" s="11">
        <v>945.98765432098764</v>
      </c>
      <c r="B591" s="11">
        <v>937.03703703703707</v>
      </c>
      <c r="C591" s="11">
        <v>1118.2098765432099</v>
      </c>
      <c r="D591" s="11">
        <v>1288.2716049382716</v>
      </c>
      <c r="E591" s="11">
        <v>1128.7037037037037</v>
      </c>
      <c r="F591" s="11">
        <v>662.96296296296293</v>
      </c>
      <c r="G591" s="11">
        <v>476.23456790123458</v>
      </c>
      <c r="H591" s="11">
        <v>832.09876543209873</v>
      </c>
      <c r="I591" s="11">
        <v>300.61728395061726</v>
      </c>
      <c r="J591" s="11">
        <v>681.79012345679007</v>
      </c>
      <c r="K591" s="20">
        <v>921.91358024691363</v>
      </c>
      <c r="L591" s="11">
        <v>1309.5679012345679</v>
      </c>
      <c r="M591" s="20">
        <v>1269.7530864197531</v>
      </c>
      <c r="N591" s="11">
        <v>1919.7530864197531</v>
      </c>
      <c r="O591" s="20">
        <v>871.60493827160496</v>
      </c>
      <c r="P591" s="11">
        <v>2238.2716049382716</v>
      </c>
      <c r="Q591" s="11">
        <v>1706.1728395061727</v>
      </c>
      <c r="R591" s="20">
        <v>1805.8641975308642</v>
      </c>
      <c r="S591" s="11">
        <v>1046.6049382716049</v>
      </c>
      <c r="T591" s="11">
        <v>2069.4444444444443</v>
      </c>
      <c r="U591" s="2"/>
    </row>
    <row r="592" spans="1:21" x14ac:dyDescent="0.4">
      <c r="A592" s="11">
        <v>966.97530864197529</v>
      </c>
      <c r="B592" s="11">
        <v>950.92592592592598</v>
      </c>
      <c r="C592" s="11">
        <v>1129.6296296296296</v>
      </c>
      <c r="D592" s="11">
        <v>1294.1358024691358</v>
      </c>
      <c r="E592" s="11">
        <v>1137.6543209876543</v>
      </c>
      <c r="F592" s="11">
        <v>663.27160493827159</v>
      </c>
      <c r="G592" s="11">
        <v>476.85185185185185</v>
      </c>
      <c r="H592" s="11">
        <v>833.64197530864203</v>
      </c>
      <c r="I592" s="11">
        <v>301.85185185185185</v>
      </c>
      <c r="J592" s="11">
        <v>682.40740740740739</v>
      </c>
      <c r="K592" s="20">
        <v>922.83950617283949</v>
      </c>
      <c r="L592" s="11">
        <v>1310.8024691358025</v>
      </c>
      <c r="M592" s="20">
        <v>1294.4444444444443</v>
      </c>
      <c r="N592" s="11">
        <v>1922.5308641975309</v>
      </c>
      <c r="O592" s="20">
        <v>878.39506172839504</v>
      </c>
      <c r="P592" s="11">
        <v>2246.2962962962961</v>
      </c>
      <c r="Q592" s="11">
        <v>1716.9753086419753</v>
      </c>
      <c r="R592" s="20">
        <v>1806.7901234567901</v>
      </c>
      <c r="S592" s="11">
        <v>1059.5679012345679</v>
      </c>
      <c r="T592" s="11">
        <v>2074.6913580246915</v>
      </c>
      <c r="U592" s="2"/>
    </row>
    <row r="593" spans="1:21" x14ac:dyDescent="0.4">
      <c r="A593" s="11">
        <v>990.12345679012344</v>
      </c>
      <c r="B593" s="11">
        <v>960.49382716049388</v>
      </c>
      <c r="C593" s="11">
        <v>1129.9382716049383</v>
      </c>
      <c r="D593" s="11">
        <v>1308.3333333333333</v>
      </c>
      <c r="E593" s="11">
        <v>1142.9012345679012</v>
      </c>
      <c r="F593" s="11">
        <v>663.58024691358025</v>
      </c>
      <c r="G593" s="11">
        <v>477.77777777777777</v>
      </c>
      <c r="H593" s="11">
        <v>834.25925925925924</v>
      </c>
      <c r="I593" s="11">
        <v>304.32098765432102</v>
      </c>
      <c r="J593" s="11">
        <v>692.59259259259261</v>
      </c>
      <c r="K593" s="20">
        <v>938.58024691358025</v>
      </c>
      <c r="L593" s="11">
        <v>1316.9753086419753</v>
      </c>
      <c r="M593" s="20">
        <v>1302.4691358024691</v>
      </c>
      <c r="N593" s="11">
        <v>1927.1604938271605</v>
      </c>
      <c r="O593" s="20">
        <v>888.88888888888891</v>
      </c>
      <c r="P593" s="11">
        <v>2253.0864197530864</v>
      </c>
      <c r="Q593" s="11">
        <v>1721.6049382716049</v>
      </c>
      <c r="R593" s="20">
        <v>1812.962962962963</v>
      </c>
      <c r="S593" s="11">
        <v>1061.7283950617284</v>
      </c>
      <c r="T593" s="11">
        <v>2075</v>
      </c>
      <c r="U593" s="2"/>
    </row>
    <row r="594" spans="1:21" x14ac:dyDescent="0.4">
      <c r="A594" s="11">
        <v>991.04938271604942</v>
      </c>
      <c r="B594" s="11">
        <v>965.74074074074076</v>
      </c>
      <c r="C594" s="11">
        <v>1140.7407407407406</v>
      </c>
      <c r="D594" s="11">
        <v>1309.8765432098764</v>
      </c>
      <c r="E594" s="11">
        <v>1142.9012345679012</v>
      </c>
      <c r="F594" s="11">
        <v>664.81481481481478</v>
      </c>
      <c r="G594" s="11">
        <v>480.55555555555554</v>
      </c>
      <c r="H594" s="11">
        <v>850.61728395061732</v>
      </c>
      <c r="I594" s="11">
        <v>306.17283950617286</v>
      </c>
      <c r="J594" s="11">
        <v>695.06172839506178</v>
      </c>
      <c r="K594" s="20">
        <v>949.07407407407402</v>
      </c>
      <c r="L594" s="11">
        <v>1326.2345679012346</v>
      </c>
      <c r="M594" s="20">
        <v>1310.1851851851852</v>
      </c>
      <c r="N594" s="11">
        <v>1932.0987654320988</v>
      </c>
      <c r="O594" s="20">
        <v>895.67901234567898</v>
      </c>
      <c r="P594" s="11">
        <v>2293.8271604938273</v>
      </c>
      <c r="Q594" s="11">
        <v>1739.5061728395062</v>
      </c>
      <c r="R594" s="20">
        <v>1813.8888888888889</v>
      </c>
      <c r="S594" s="11">
        <v>1067.5925925925926</v>
      </c>
      <c r="T594" s="11">
        <v>2076.8518518518517</v>
      </c>
      <c r="U594" s="2"/>
    </row>
    <row r="595" spans="1:21" x14ac:dyDescent="0.4">
      <c r="A595" s="11">
        <v>992.28395061728395</v>
      </c>
      <c r="B595" s="11">
        <v>974.69135802469134</v>
      </c>
      <c r="C595" s="11">
        <v>1148.7654320987654</v>
      </c>
      <c r="D595" s="11">
        <v>1325.9259259259259</v>
      </c>
      <c r="E595" s="11">
        <v>1146.2962962962963</v>
      </c>
      <c r="F595" s="11">
        <v>670.06172839506178</v>
      </c>
      <c r="G595" s="11">
        <v>481.48148148148147</v>
      </c>
      <c r="H595" s="11">
        <v>852.46913580246917</v>
      </c>
      <c r="I595" s="11">
        <v>306.79012345679013</v>
      </c>
      <c r="J595" s="11">
        <v>695.37037037037032</v>
      </c>
      <c r="K595" s="20">
        <v>950.61728395061732</v>
      </c>
      <c r="L595" s="11">
        <v>1331.1728395061727</v>
      </c>
      <c r="M595" s="20">
        <v>1328.0864197530864</v>
      </c>
      <c r="N595" s="11">
        <v>1933.3333333333333</v>
      </c>
      <c r="O595" s="20">
        <v>898.14814814814815</v>
      </c>
      <c r="P595" s="11">
        <v>2305.5555555555557</v>
      </c>
      <c r="Q595" s="11">
        <v>1746.6049382716049</v>
      </c>
      <c r="R595" s="20">
        <v>1831.7901234567901</v>
      </c>
      <c r="S595" s="11">
        <v>1069.4444444444443</v>
      </c>
      <c r="T595" s="11">
        <v>2087.037037037037</v>
      </c>
      <c r="U595" s="2"/>
    </row>
    <row r="596" spans="1:21" x14ac:dyDescent="0.4">
      <c r="A596" s="11">
        <v>995.67901234567898</v>
      </c>
      <c r="B596" s="11">
        <v>975.61728395061732</v>
      </c>
      <c r="C596" s="11">
        <v>1150.3086419753085</v>
      </c>
      <c r="D596" s="11">
        <v>1328.0864197530864</v>
      </c>
      <c r="E596" s="11">
        <v>1147.2222222222222</v>
      </c>
      <c r="F596" s="11">
        <v>676.85185185185185</v>
      </c>
      <c r="G596" s="11">
        <v>487.34567901234567</v>
      </c>
      <c r="H596" s="11">
        <v>853.08641975308637</v>
      </c>
      <c r="I596" s="11">
        <v>311.11111111111109</v>
      </c>
      <c r="J596" s="11">
        <v>697.83950617283949</v>
      </c>
      <c r="K596" s="20">
        <v>952.46913580246917</v>
      </c>
      <c r="L596" s="11">
        <v>1334.2592592592594</v>
      </c>
      <c r="M596" s="20">
        <v>1334.2592592592594</v>
      </c>
      <c r="N596" s="11">
        <v>1935.8024691358025</v>
      </c>
      <c r="O596" s="20">
        <v>899.07407407407402</v>
      </c>
      <c r="P596" s="11">
        <v>2322.8395061728397</v>
      </c>
      <c r="Q596" s="11">
        <v>1753.7037037037037</v>
      </c>
      <c r="R596" s="20">
        <v>1833.3333333333333</v>
      </c>
      <c r="S596" s="11">
        <v>1087.037037037037</v>
      </c>
      <c r="T596" s="11">
        <v>2097.2222222222222</v>
      </c>
      <c r="U596" s="2"/>
    </row>
    <row r="597" spans="1:21" x14ac:dyDescent="0.4">
      <c r="A597" s="11">
        <v>1001.8518518518518</v>
      </c>
      <c r="B597" s="11">
        <v>989.81481481481478</v>
      </c>
      <c r="C597" s="11">
        <v>1154.9382716049383</v>
      </c>
      <c r="D597" s="11">
        <v>1329.0123456790122</v>
      </c>
      <c r="E597" s="11">
        <v>1147.5308641975309</v>
      </c>
      <c r="F597" s="11">
        <v>687.96296296296293</v>
      </c>
      <c r="G597" s="11">
        <v>487.65432098765433</v>
      </c>
      <c r="H597" s="11">
        <v>853.08641975308637</v>
      </c>
      <c r="I597" s="11">
        <v>311.41975308641975</v>
      </c>
      <c r="J597" s="11">
        <v>701.23456790123453</v>
      </c>
      <c r="K597" s="20">
        <v>956.17283950617286</v>
      </c>
      <c r="L597" s="11">
        <v>1347.8395061728395</v>
      </c>
      <c r="M597" s="20">
        <v>1344.4444444444443</v>
      </c>
      <c r="N597" s="11">
        <v>1968.2098765432099</v>
      </c>
      <c r="O597" s="20">
        <v>906.17283950617286</v>
      </c>
      <c r="P597" s="11">
        <v>2327.1604938271603</v>
      </c>
      <c r="Q597" s="11">
        <v>1756.1728395061727</v>
      </c>
      <c r="R597" s="20">
        <v>1841.358024691358</v>
      </c>
      <c r="S597" s="11">
        <v>1091.6666666666667</v>
      </c>
      <c r="T597" s="11">
        <v>2111.1111111111113</v>
      </c>
      <c r="U597" s="2"/>
    </row>
    <row r="598" spans="1:21" x14ac:dyDescent="0.4">
      <c r="A598" s="11">
        <v>1002.7777777777778</v>
      </c>
      <c r="B598" s="11">
        <v>998.76543209876547</v>
      </c>
      <c r="C598" s="11">
        <v>1163.8888888888889</v>
      </c>
      <c r="D598" s="11">
        <v>1336.1111111111111</v>
      </c>
      <c r="E598" s="11">
        <v>1154.320987654321</v>
      </c>
      <c r="F598" s="11">
        <v>688.88888888888891</v>
      </c>
      <c r="G598" s="11">
        <v>488.27160493827159</v>
      </c>
      <c r="H598" s="11">
        <v>855.55555555555554</v>
      </c>
      <c r="I598" s="11">
        <v>313.27160493827159</v>
      </c>
      <c r="J598" s="11">
        <v>712.34567901234573</v>
      </c>
      <c r="K598" s="20">
        <v>958.33333333333337</v>
      </c>
      <c r="L598" s="11">
        <v>1365.4320987654321</v>
      </c>
      <c r="M598" s="20">
        <v>1345.3703703703704</v>
      </c>
      <c r="N598" s="11">
        <v>1970.0617283950617</v>
      </c>
      <c r="O598" s="20">
        <v>907.09876543209873</v>
      </c>
      <c r="P598" s="11">
        <v>2329.320987654321</v>
      </c>
      <c r="Q598" s="11">
        <v>1785.1851851851852</v>
      </c>
      <c r="R598" s="20">
        <v>1851.851851851852</v>
      </c>
      <c r="S598" s="11">
        <v>1109.8765432098764</v>
      </c>
      <c r="T598" s="11">
        <v>2114.8148148148148</v>
      </c>
      <c r="U598" s="2"/>
    </row>
    <row r="599" spans="1:21" x14ac:dyDescent="0.4">
      <c r="A599" s="11">
        <v>1004.9382716049382</v>
      </c>
      <c r="B599" s="11">
        <v>1001.5432098765432</v>
      </c>
      <c r="C599" s="11">
        <v>1173.4567901234568</v>
      </c>
      <c r="D599" s="11">
        <v>1336.4197530864199</v>
      </c>
      <c r="E599" s="11">
        <v>1186.1111111111111</v>
      </c>
      <c r="F599" s="11">
        <v>691.97530864197529</v>
      </c>
      <c r="G599" s="11">
        <v>488.27160493827159</v>
      </c>
      <c r="H599" s="11">
        <v>859.25925925925924</v>
      </c>
      <c r="I599" s="11">
        <v>314.19753086419752</v>
      </c>
      <c r="J599" s="11">
        <v>721.2962962962963</v>
      </c>
      <c r="K599" s="20">
        <v>968.51851851851848</v>
      </c>
      <c r="L599" s="11">
        <v>1375</v>
      </c>
      <c r="M599" s="20">
        <v>1349.3827160493827</v>
      </c>
      <c r="N599" s="11">
        <v>1971.6049382716049</v>
      </c>
      <c r="O599" s="20">
        <v>909.25925925925924</v>
      </c>
      <c r="P599" s="11">
        <v>2339.5061728395062</v>
      </c>
      <c r="Q599" s="11">
        <v>1785.4938271604938</v>
      </c>
      <c r="R599" s="20">
        <v>1887.3456790123457</v>
      </c>
      <c r="S599" s="11">
        <v>1124.0740740740741</v>
      </c>
      <c r="T599" s="11">
        <v>2115.7407407407409</v>
      </c>
      <c r="U599" s="2"/>
    </row>
    <row r="600" spans="1:21" x14ac:dyDescent="0.4">
      <c r="A600" s="11">
        <v>1005.2469135802469</v>
      </c>
      <c r="B600" s="11">
        <v>1003.7037037037037</v>
      </c>
      <c r="C600" s="11">
        <v>1177.1604938271605</v>
      </c>
      <c r="D600" s="11">
        <v>1337.6543209876543</v>
      </c>
      <c r="E600" s="11">
        <v>1190.4320987654321</v>
      </c>
      <c r="F600" s="11">
        <v>695.98765432098764</v>
      </c>
      <c r="G600" s="11">
        <v>489.50617283950618</v>
      </c>
      <c r="H600" s="11">
        <v>873.76543209876547</v>
      </c>
      <c r="I600" s="11">
        <v>316.66666666666669</v>
      </c>
      <c r="J600" s="11">
        <v>726.54320987654319</v>
      </c>
      <c r="K600" s="20">
        <v>988.88888888888891</v>
      </c>
      <c r="L600" s="11">
        <v>1395.0617283950617</v>
      </c>
      <c r="M600" s="20">
        <v>1354.6296296296296</v>
      </c>
      <c r="N600" s="11">
        <v>2011.4197530864199</v>
      </c>
      <c r="O600" s="20">
        <v>913.88888888888891</v>
      </c>
      <c r="P600" s="11">
        <v>2344.1358024691358</v>
      </c>
      <c r="Q600" s="11">
        <v>1786.7283950617284</v>
      </c>
      <c r="R600" s="20">
        <v>1936.4197530864199</v>
      </c>
      <c r="S600" s="11">
        <v>1128.7037037037037</v>
      </c>
      <c r="T600" s="11">
        <v>2118.2098765432097</v>
      </c>
      <c r="U600" s="2"/>
    </row>
    <row r="601" spans="1:21" x14ac:dyDescent="0.4">
      <c r="A601" s="11">
        <v>1007.4074074074074</v>
      </c>
      <c r="B601" s="11">
        <v>1011.7283950617284</v>
      </c>
      <c r="C601" s="11">
        <v>1181.1728395061727</v>
      </c>
      <c r="D601" s="11">
        <v>1362.6543209876543</v>
      </c>
      <c r="E601" s="11">
        <v>1190.7407407407406</v>
      </c>
      <c r="F601" s="11">
        <v>696.60493827160496</v>
      </c>
      <c r="G601" s="11">
        <v>491.97530864197529</v>
      </c>
      <c r="H601" s="11">
        <v>884.25925925925924</v>
      </c>
      <c r="I601" s="11">
        <v>317.90123456790121</v>
      </c>
      <c r="J601" s="11">
        <v>727.46913580246917</v>
      </c>
      <c r="K601" s="20">
        <v>997.22222222222217</v>
      </c>
      <c r="L601" s="11">
        <v>1400.6172839506173</v>
      </c>
      <c r="M601" s="20">
        <v>1402.1604938271605</v>
      </c>
      <c r="N601" s="11">
        <v>2034.8765432098764</v>
      </c>
      <c r="O601" s="20">
        <v>926.85185185185185</v>
      </c>
      <c r="P601" s="11">
        <v>2370.0617283950619</v>
      </c>
      <c r="Q601" s="11">
        <v>1800.3086419753085</v>
      </c>
      <c r="R601" s="20">
        <v>1937.6543209876543</v>
      </c>
      <c r="S601" s="11">
        <v>1148.7654320987654</v>
      </c>
      <c r="T601" s="11">
        <v>2145.9876543209875</v>
      </c>
      <c r="U601" s="2"/>
    </row>
    <row r="602" spans="1:21" x14ac:dyDescent="0.4">
      <c r="A602" s="11">
        <v>1012.6543209876543</v>
      </c>
      <c r="B602" s="11">
        <v>1021.604938271605</v>
      </c>
      <c r="C602" s="11">
        <v>1187.3456790123457</v>
      </c>
      <c r="D602" s="11">
        <v>1363.5802469135801</v>
      </c>
      <c r="E602" s="11">
        <v>1220.0617283950617</v>
      </c>
      <c r="F602" s="11">
        <v>704.32098765432102</v>
      </c>
      <c r="G602" s="11">
        <v>493.82716049382714</v>
      </c>
      <c r="H602" s="11">
        <v>888.88888888888891</v>
      </c>
      <c r="I602" s="11">
        <v>318.20987654320987</v>
      </c>
      <c r="J602" s="11">
        <v>732.71604938271605</v>
      </c>
      <c r="K602" s="20">
        <v>1002.7777777777778</v>
      </c>
      <c r="L602" s="11">
        <v>1408.9506172839506</v>
      </c>
      <c r="M602" s="20">
        <v>1405.2469135802469</v>
      </c>
      <c r="N602" s="11">
        <v>2071.2962962962961</v>
      </c>
      <c r="O602" s="20">
        <v>929.32098765432102</v>
      </c>
      <c r="P602" s="11">
        <v>2396.6049382716051</v>
      </c>
      <c r="Q602" s="11">
        <v>1812.962962962963</v>
      </c>
      <c r="R602" s="20">
        <v>1947.5308641975309</v>
      </c>
      <c r="S602" s="11">
        <v>1149.0740740740741</v>
      </c>
      <c r="T602" s="11">
        <v>2154.320987654321</v>
      </c>
      <c r="U602" s="2"/>
    </row>
    <row r="603" spans="1:21" x14ac:dyDescent="0.4">
      <c r="A603" s="11">
        <v>1017.9012345679013</v>
      </c>
      <c r="B603" s="11">
        <v>1023.7654320987655</v>
      </c>
      <c r="C603" s="11">
        <v>1202.7777777777778</v>
      </c>
      <c r="D603" s="11">
        <v>1398.7654320987654</v>
      </c>
      <c r="E603" s="11">
        <v>1221.6049382716049</v>
      </c>
      <c r="F603" s="11">
        <v>704.93827160493822</v>
      </c>
      <c r="G603" s="11">
        <v>493.82716049382714</v>
      </c>
      <c r="H603" s="11">
        <v>889.19753086419757</v>
      </c>
      <c r="I603" s="11">
        <v>319.1358024691358</v>
      </c>
      <c r="J603" s="11">
        <v>733.02469135802471</v>
      </c>
      <c r="K603" s="20">
        <v>1008.0246913580247</v>
      </c>
      <c r="L603" s="11">
        <v>1412.3456790123457</v>
      </c>
      <c r="M603" s="20">
        <v>1445.0617283950617</v>
      </c>
      <c r="N603" s="11">
        <v>2092.9012345679012</v>
      </c>
      <c r="O603" s="20">
        <v>940.12345679012344</v>
      </c>
      <c r="P603" s="11">
        <v>2399.0740740740739</v>
      </c>
      <c r="Q603" s="11">
        <v>1815.4320987654321</v>
      </c>
      <c r="R603" s="20">
        <v>1963.5802469135801</v>
      </c>
      <c r="S603" s="11">
        <v>1150.9259259259259</v>
      </c>
      <c r="T603" s="11">
        <v>2157.7160493827159</v>
      </c>
      <c r="U603" s="2"/>
    </row>
    <row r="604" spans="1:21" x14ac:dyDescent="0.4">
      <c r="A604" s="11">
        <v>1024.0740740740741</v>
      </c>
      <c r="B604" s="11">
        <v>1024.0740740740741</v>
      </c>
      <c r="C604" s="11">
        <v>1203.3950617283951</v>
      </c>
      <c r="D604" s="11">
        <v>1402.1604938271605</v>
      </c>
      <c r="E604" s="11">
        <v>1229.320987654321</v>
      </c>
      <c r="F604" s="11">
        <v>708.02469135802471</v>
      </c>
      <c r="G604" s="11">
        <v>499.07407407407408</v>
      </c>
      <c r="H604" s="11">
        <v>891.97530864197529</v>
      </c>
      <c r="I604" s="11">
        <v>321.60493827160496</v>
      </c>
      <c r="J604" s="11">
        <v>733.64197530864203</v>
      </c>
      <c r="K604" s="20">
        <v>1010.8024691358024</v>
      </c>
      <c r="L604" s="11">
        <v>1431.7901234567901</v>
      </c>
      <c r="M604" s="20">
        <v>1445.3703703703704</v>
      </c>
      <c r="N604" s="11">
        <v>2096.2962962962961</v>
      </c>
      <c r="O604" s="20">
        <v>945.98765432098764</v>
      </c>
      <c r="P604" s="11">
        <v>2412.3456790123455</v>
      </c>
      <c r="Q604" s="11">
        <v>1821.9135802469136</v>
      </c>
      <c r="R604" s="20">
        <v>1969.1358024691358</v>
      </c>
      <c r="S604" s="11">
        <v>1152.7777777777778</v>
      </c>
      <c r="T604" s="11">
        <v>2166.358024691358</v>
      </c>
      <c r="U604" s="2"/>
    </row>
    <row r="605" spans="1:21" x14ac:dyDescent="0.4">
      <c r="A605" s="11">
        <v>1032.0987654320988</v>
      </c>
      <c r="B605" s="11">
        <v>1032.7160493827159</v>
      </c>
      <c r="C605" s="11">
        <v>1210.4938271604938</v>
      </c>
      <c r="D605" s="11">
        <v>1406.7901234567901</v>
      </c>
      <c r="E605" s="11">
        <v>1233.641975308642</v>
      </c>
      <c r="F605" s="11">
        <v>709.87654320987656</v>
      </c>
      <c r="G605" s="11">
        <v>502.16049382716051</v>
      </c>
      <c r="H605" s="11">
        <v>896.60493827160496</v>
      </c>
      <c r="I605" s="11">
        <v>322.83950617283949</v>
      </c>
      <c r="J605" s="11">
        <v>734.87654320987656</v>
      </c>
      <c r="K605" s="20">
        <v>1016.9753086419753</v>
      </c>
      <c r="L605" s="11">
        <v>1437.6543209876543</v>
      </c>
      <c r="M605" s="20">
        <v>1447.5308641975309</v>
      </c>
      <c r="N605" s="11">
        <v>2097.2222222222222</v>
      </c>
      <c r="O605" s="20">
        <v>947.22222222222217</v>
      </c>
      <c r="P605" s="11">
        <v>2415.1234567901233</v>
      </c>
      <c r="Q605" s="11">
        <v>1853.0864197530864</v>
      </c>
      <c r="R605" s="20">
        <v>1975.6172839506173</v>
      </c>
      <c r="S605" s="11">
        <v>1154.9382716049383</v>
      </c>
      <c r="T605" s="11">
        <v>2191.0493827160494</v>
      </c>
      <c r="U605" s="2"/>
    </row>
    <row r="606" spans="1:21" x14ac:dyDescent="0.4">
      <c r="A606" s="11">
        <v>1046.9135802469136</v>
      </c>
      <c r="B606" s="11">
        <v>1042.9012345679012</v>
      </c>
      <c r="C606" s="11">
        <v>1212.6543209876543</v>
      </c>
      <c r="D606" s="11">
        <v>1444.4444444444443</v>
      </c>
      <c r="E606" s="11">
        <v>1233.9506172839506</v>
      </c>
      <c r="F606" s="11">
        <v>716.66666666666663</v>
      </c>
      <c r="G606" s="11">
        <v>503.7037037037037</v>
      </c>
      <c r="H606" s="11">
        <v>941.66666666666663</v>
      </c>
      <c r="I606" s="11">
        <v>324.07407407407408</v>
      </c>
      <c r="J606" s="11">
        <v>737.96296296296293</v>
      </c>
      <c r="K606" s="20">
        <v>1058.641975308642</v>
      </c>
      <c r="L606" s="11">
        <v>1437.962962962963</v>
      </c>
      <c r="M606" s="20">
        <v>1475</v>
      </c>
      <c r="N606" s="11">
        <v>2097.5308641975307</v>
      </c>
      <c r="O606" s="20">
        <v>962.03703703703707</v>
      </c>
      <c r="P606" s="11">
        <v>2444.4444444444443</v>
      </c>
      <c r="Q606" s="11">
        <v>1854.0123456790122</v>
      </c>
      <c r="R606" s="20">
        <v>1981.7901234567901</v>
      </c>
      <c r="S606" s="11">
        <v>1161.7283950617284</v>
      </c>
      <c r="T606" s="11">
        <v>2192.5925925925926</v>
      </c>
      <c r="U606" s="2"/>
    </row>
    <row r="607" spans="1:21" x14ac:dyDescent="0.4">
      <c r="A607" s="11">
        <v>1051.5432098765432</v>
      </c>
      <c r="B607" s="11">
        <v>1047.8395061728395</v>
      </c>
      <c r="C607" s="11">
        <v>1224.0740740740741</v>
      </c>
      <c r="D607" s="11">
        <v>1457.7160493827159</v>
      </c>
      <c r="E607" s="11">
        <v>1234.2592592592594</v>
      </c>
      <c r="F607" s="11">
        <v>719.44444444444446</v>
      </c>
      <c r="G607" s="11">
        <v>504.62962962962962</v>
      </c>
      <c r="H607" s="11">
        <v>957.09876543209873</v>
      </c>
      <c r="I607" s="11">
        <v>324.38271604938274</v>
      </c>
      <c r="J607" s="11">
        <v>739.81481481481478</v>
      </c>
      <c r="K607" s="20">
        <v>1062.6543209876543</v>
      </c>
      <c r="L607" s="11">
        <v>1441.6666666666667</v>
      </c>
      <c r="M607" s="20">
        <v>1493.2098765432099</v>
      </c>
      <c r="N607" s="11">
        <v>2129.320987654321</v>
      </c>
      <c r="O607" s="20">
        <v>975.92592592592598</v>
      </c>
      <c r="P607" s="11">
        <v>2470.679012345679</v>
      </c>
      <c r="Q607" s="11">
        <v>1854.320987654321</v>
      </c>
      <c r="R607" s="20">
        <v>1992.2839506172841</v>
      </c>
      <c r="S607" s="11">
        <v>1162.3456790123457</v>
      </c>
      <c r="T607" s="11">
        <v>2205.2469135802471</v>
      </c>
      <c r="U607" s="2"/>
    </row>
    <row r="608" spans="1:21" x14ac:dyDescent="0.4">
      <c r="A608" s="11">
        <v>1051.5432098765432</v>
      </c>
      <c r="B608" s="11">
        <v>1054.6296296296296</v>
      </c>
      <c r="C608" s="11">
        <v>1247.8395061728395</v>
      </c>
      <c r="D608" s="11">
        <v>1460.4938271604938</v>
      </c>
      <c r="E608" s="11">
        <v>1234.8765432098764</v>
      </c>
      <c r="F608" s="11">
        <v>719.44444444444446</v>
      </c>
      <c r="G608" s="11">
        <v>505.55555555555554</v>
      </c>
      <c r="H608" s="11">
        <v>959.25925925925924</v>
      </c>
      <c r="I608" s="11">
        <v>325.92592592592592</v>
      </c>
      <c r="J608" s="11">
        <v>741.04938271604942</v>
      </c>
      <c r="K608" s="20">
        <v>1072.2222222222222</v>
      </c>
      <c r="L608" s="11">
        <v>1443.2098765432099</v>
      </c>
      <c r="M608" s="20">
        <v>1521.2962962962963</v>
      </c>
      <c r="N608" s="11">
        <v>2160.1851851851852</v>
      </c>
      <c r="O608" s="20">
        <v>976.54320987654319</v>
      </c>
      <c r="P608" s="11">
        <v>2481.4814814814813</v>
      </c>
      <c r="Q608" s="11">
        <v>1881.1728395061727</v>
      </c>
      <c r="R608" s="20">
        <v>2028.0864197530864</v>
      </c>
      <c r="S608" s="11">
        <v>1180.5555555555557</v>
      </c>
      <c r="T608" s="11">
        <v>2251.2345679012346</v>
      </c>
      <c r="U608" s="2"/>
    </row>
    <row r="609" spans="1:21" x14ac:dyDescent="0.4">
      <c r="A609" s="11">
        <v>1068.8271604938273</v>
      </c>
      <c r="B609" s="11">
        <v>1067.2839506172841</v>
      </c>
      <c r="C609" s="11">
        <v>1248.4567901234568</v>
      </c>
      <c r="D609" s="11">
        <v>1464.1975308641975</v>
      </c>
      <c r="E609" s="11">
        <v>1238.2716049382716</v>
      </c>
      <c r="F609" s="11">
        <v>719.75308641975312</v>
      </c>
      <c r="G609" s="11">
        <v>508.33333333333331</v>
      </c>
      <c r="H609" s="11">
        <v>972.22222222222217</v>
      </c>
      <c r="I609" s="11">
        <v>326.85185185185185</v>
      </c>
      <c r="J609" s="11">
        <v>759.87654320987656</v>
      </c>
      <c r="K609" s="20">
        <v>1077.1604938271605</v>
      </c>
      <c r="L609" s="11">
        <v>1446.2962962962963</v>
      </c>
      <c r="M609" s="20">
        <v>1521.9135802469136</v>
      </c>
      <c r="N609" s="11">
        <v>2197.2222222222222</v>
      </c>
      <c r="O609" s="20">
        <v>977.46913580246917</v>
      </c>
      <c r="P609" s="11">
        <v>2531.4814814814813</v>
      </c>
      <c r="Q609" s="11">
        <v>1890.4320987654321</v>
      </c>
      <c r="R609" s="20">
        <v>2040.1234567901236</v>
      </c>
      <c r="S609" s="11">
        <v>1182.7160493827159</v>
      </c>
      <c r="T609" s="11">
        <v>2258.0246913580245</v>
      </c>
      <c r="U609" s="2"/>
    </row>
    <row r="610" spans="1:21" x14ac:dyDescent="0.4">
      <c r="A610" s="11">
        <v>1085.4938271604938</v>
      </c>
      <c r="B610" s="11">
        <v>1079.0123456790122</v>
      </c>
      <c r="C610" s="11">
        <v>1260.8024691358025</v>
      </c>
      <c r="D610" s="11">
        <v>1486.7283950617284</v>
      </c>
      <c r="E610" s="11">
        <v>1253.7037037037037</v>
      </c>
      <c r="F610" s="11">
        <v>726.54320987654319</v>
      </c>
      <c r="G610" s="11">
        <v>510.18518518518516</v>
      </c>
      <c r="H610" s="11">
        <v>975.92592592592598</v>
      </c>
      <c r="I610" s="11">
        <v>330.24691358024694</v>
      </c>
      <c r="J610" s="11">
        <v>761.11111111111109</v>
      </c>
      <c r="K610" s="20">
        <v>1092.9012345679012</v>
      </c>
      <c r="L610" s="11">
        <v>1446.2962962962963</v>
      </c>
      <c r="M610" s="20">
        <v>1528.3950617283951</v>
      </c>
      <c r="N610" s="11">
        <v>2252.7777777777778</v>
      </c>
      <c r="O610" s="20">
        <v>979.93827160493822</v>
      </c>
      <c r="P610" s="11">
        <v>2549.0740740740739</v>
      </c>
      <c r="Q610" s="11">
        <v>1925.3086419753085</v>
      </c>
      <c r="R610" s="20">
        <v>2043.8271604938273</v>
      </c>
      <c r="S610" s="11">
        <v>1186.7283950617284</v>
      </c>
      <c r="T610" s="11">
        <v>2279.0123456790125</v>
      </c>
      <c r="U610" s="2"/>
    </row>
    <row r="611" spans="1:21" x14ac:dyDescent="0.4">
      <c r="A611" s="11">
        <v>1094.7530864197531</v>
      </c>
      <c r="B611" s="11">
        <v>1086.4197530864199</v>
      </c>
      <c r="C611" s="11">
        <v>1260.8024691358025</v>
      </c>
      <c r="D611" s="11">
        <v>1487.962962962963</v>
      </c>
      <c r="E611" s="11">
        <v>1262.6543209876543</v>
      </c>
      <c r="F611" s="11">
        <v>726.85185185185185</v>
      </c>
      <c r="G611" s="11">
        <v>514.50617283950612</v>
      </c>
      <c r="H611" s="11">
        <v>981.79012345679007</v>
      </c>
      <c r="I611" s="11">
        <v>330.24691358024694</v>
      </c>
      <c r="J611" s="11">
        <v>763.88888888888891</v>
      </c>
      <c r="K611" s="20">
        <v>1098.7654320987654</v>
      </c>
      <c r="L611" s="11">
        <v>1451.5432098765432</v>
      </c>
      <c r="M611" s="20">
        <v>1532.7160493827159</v>
      </c>
      <c r="N611" s="11">
        <v>2273.4567901234568</v>
      </c>
      <c r="O611" s="20">
        <v>986.72839506172841</v>
      </c>
      <c r="P611" s="11">
        <v>2560.4938271604938</v>
      </c>
      <c r="Q611" s="11">
        <v>1935.1851851851852</v>
      </c>
      <c r="R611" s="20">
        <v>2058.641975308642</v>
      </c>
      <c r="S611" s="11">
        <v>1198.4567901234568</v>
      </c>
      <c r="T611" s="11">
        <v>2281.7901234567903</v>
      </c>
      <c r="U611" s="2"/>
    </row>
    <row r="612" spans="1:21" x14ac:dyDescent="0.4">
      <c r="A612" s="11">
        <v>1112.037037037037</v>
      </c>
      <c r="B612" s="11">
        <v>1087.6543209876543</v>
      </c>
      <c r="C612" s="11">
        <v>1261.1111111111111</v>
      </c>
      <c r="D612" s="11">
        <v>1501.2345679012346</v>
      </c>
      <c r="E612" s="11">
        <v>1265.4320987654321</v>
      </c>
      <c r="F612" s="11">
        <v>738.58024691358025</v>
      </c>
      <c r="G612" s="11">
        <v>516.97530864197529</v>
      </c>
      <c r="H612" s="11">
        <v>996.91358024691363</v>
      </c>
      <c r="I612" s="11">
        <v>331.17283950617286</v>
      </c>
      <c r="J612" s="11">
        <v>765.12345679012344</v>
      </c>
      <c r="K612" s="20">
        <v>1110.4938271604938</v>
      </c>
      <c r="L612" s="11">
        <v>1461.4197530864199</v>
      </c>
      <c r="M612" s="20">
        <v>1539.5061728395062</v>
      </c>
      <c r="N612" s="11">
        <v>2273.7654320987654</v>
      </c>
      <c r="O612" s="20">
        <v>995.98765432098764</v>
      </c>
      <c r="P612" s="11">
        <v>2562.6543209876545</v>
      </c>
      <c r="Q612" s="11">
        <v>1947.5308641975309</v>
      </c>
      <c r="R612" s="20">
        <v>2063.2716049382716</v>
      </c>
      <c r="S612" s="11">
        <v>1210.1851851851852</v>
      </c>
      <c r="T612" s="11">
        <v>2300.9259259259261</v>
      </c>
      <c r="U612" s="2"/>
    </row>
    <row r="613" spans="1:21" x14ac:dyDescent="0.4">
      <c r="A613" s="11">
        <v>1120.0617283950617</v>
      </c>
      <c r="B613" s="11">
        <v>1088.2716049382716</v>
      </c>
      <c r="C613" s="11">
        <v>1266.6666666666667</v>
      </c>
      <c r="D613" s="11">
        <v>1504.9382716049383</v>
      </c>
      <c r="E613" s="11">
        <v>1284.5679012345679</v>
      </c>
      <c r="F613" s="11">
        <v>738.58024691358025</v>
      </c>
      <c r="G613" s="11">
        <v>519.44444444444446</v>
      </c>
      <c r="H613" s="11">
        <v>1011.7283950617284</v>
      </c>
      <c r="I613" s="11">
        <v>332.09876543209879</v>
      </c>
      <c r="J613" s="11">
        <v>772.22222222222217</v>
      </c>
      <c r="K613" s="20">
        <v>1131.7901234567901</v>
      </c>
      <c r="L613" s="11">
        <v>1475.9259259259259</v>
      </c>
      <c r="M613" s="20">
        <v>1541.6666666666667</v>
      </c>
      <c r="N613" s="11">
        <v>2285.4938271604938</v>
      </c>
      <c r="O613" s="20">
        <v>996.2962962962963</v>
      </c>
      <c r="P613" s="11">
        <v>2568.5185185185187</v>
      </c>
      <c r="Q613" s="11">
        <v>1972.5308641975309</v>
      </c>
      <c r="R613" s="20">
        <v>2064.5061728395062</v>
      </c>
      <c r="S613" s="11">
        <v>1211.4197530864199</v>
      </c>
      <c r="T613" s="11">
        <v>2322.5308641975307</v>
      </c>
      <c r="U613" s="2"/>
    </row>
    <row r="614" spans="1:21" x14ac:dyDescent="0.4">
      <c r="A614" s="11">
        <v>1120.9876543209878</v>
      </c>
      <c r="B614" s="11">
        <v>1089.1975308641975</v>
      </c>
      <c r="C614" s="11">
        <v>1291.9753086419753</v>
      </c>
      <c r="D614" s="11">
        <v>1512.037037037037</v>
      </c>
      <c r="E614" s="11">
        <v>1290.4320987654321</v>
      </c>
      <c r="F614" s="11">
        <v>752.77777777777783</v>
      </c>
      <c r="G614" s="11">
        <v>525.30864197530866</v>
      </c>
      <c r="H614" s="11">
        <v>1012.6543209876543</v>
      </c>
      <c r="I614" s="11">
        <v>332.71604938271605</v>
      </c>
      <c r="J614" s="11">
        <v>775</v>
      </c>
      <c r="K614" s="20">
        <v>1133.0246913580247</v>
      </c>
      <c r="L614" s="11">
        <v>1479.9382716049383</v>
      </c>
      <c r="M614" s="20">
        <v>1544.1358024691358</v>
      </c>
      <c r="N614" s="11">
        <v>2290.4320987654319</v>
      </c>
      <c r="O614" s="20">
        <v>997.53086419753083</v>
      </c>
      <c r="P614" s="11">
        <v>2625.6172839506171</v>
      </c>
      <c r="Q614" s="11">
        <v>1977.7777777777778</v>
      </c>
      <c r="R614" s="20">
        <v>2067.5925925925926</v>
      </c>
      <c r="S614" s="11">
        <v>1228.3950617283951</v>
      </c>
      <c r="T614" s="11">
        <v>2350</v>
      </c>
      <c r="U614" s="2"/>
    </row>
    <row r="615" spans="1:21" x14ac:dyDescent="0.4">
      <c r="A615" s="11">
        <v>1121.9135802469136</v>
      </c>
      <c r="B615" s="11">
        <v>1103.7037037037037</v>
      </c>
      <c r="C615" s="11">
        <v>1291.9753086419753</v>
      </c>
      <c r="D615" s="11">
        <v>1526.5432098765432</v>
      </c>
      <c r="E615" s="11">
        <v>1296.9135802469136</v>
      </c>
      <c r="F615" s="11">
        <v>755.8641975308642</v>
      </c>
      <c r="G615" s="11">
        <v>525.61728395061732</v>
      </c>
      <c r="H615" s="11">
        <v>1017.5925925925926</v>
      </c>
      <c r="I615" s="11">
        <v>334.25925925925924</v>
      </c>
      <c r="J615" s="11">
        <v>777.46913580246917</v>
      </c>
      <c r="K615" s="20">
        <v>1216.9753086419753</v>
      </c>
      <c r="L615" s="11">
        <v>1482.4074074074074</v>
      </c>
      <c r="M615" s="20">
        <v>1544.7530864197531</v>
      </c>
      <c r="N615" s="11">
        <v>2290.4320987654319</v>
      </c>
      <c r="O615" s="20">
        <v>1002.7777777777778</v>
      </c>
      <c r="P615" s="11">
        <v>2633.0246913580245</v>
      </c>
      <c r="Q615" s="11">
        <v>1981.1728395061727</v>
      </c>
      <c r="R615" s="20">
        <v>2077.4691358024693</v>
      </c>
      <c r="S615" s="11">
        <v>1249.6913580246915</v>
      </c>
      <c r="T615" s="11">
        <v>2387.037037037037</v>
      </c>
      <c r="U615" s="2"/>
    </row>
    <row r="616" spans="1:21" x14ac:dyDescent="0.4">
      <c r="A616" s="11">
        <v>1123.7654320987654</v>
      </c>
      <c r="B616" s="11">
        <v>1115.4320987654321</v>
      </c>
      <c r="C616" s="11">
        <v>1308.0246913580247</v>
      </c>
      <c r="D616" s="11">
        <v>1529.6296296296296</v>
      </c>
      <c r="E616" s="11">
        <v>1304.6296296296296</v>
      </c>
      <c r="F616" s="11">
        <v>761.72839506172841</v>
      </c>
      <c r="G616" s="11">
        <v>533.02469135802471</v>
      </c>
      <c r="H616" s="11">
        <v>1029.6296296296296</v>
      </c>
      <c r="I616" s="11">
        <v>337.03703703703701</v>
      </c>
      <c r="J616" s="11">
        <v>782.09876543209873</v>
      </c>
      <c r="K616" s="20">
        <v>1219.1358024691358</v>
      </c>
      <c r="L616" s="11">
        <v>1486.4197530864199</v>
      </c>
      <c r="M616" s="20">
        <v>1551.2345679012346</v>
      </c>
      <c r="N616" s="11">
        <v>2290.7407407407409</v>
      </c>
      <c r="O616" s="20">
        <v>1012.0370370370371</v>
      </c>
      <c r="P616" s="11">
        <v>2639.8148148148148</v>
      </c>
      <c r="Q616" s="11">
        <v>1988.8888888888889</v>
      </c>
      <c r="R616" s="20">
        <v>2099.3827160493829</v>
      </c>
      <c r="S616" s="11">
        <v>1251.2345679012346</v>
      </c>
      <c r="T616" s="11">
        <v>2412.037037037037</v>
      </c>
      <c r="U616" s="2"/>
    </row>
    <row r="617" spans="1:21" x14ac:dyDescent="0.4">
      <c r="A617" s="11">
        <v>1132.7160493827159</v>
      </c>
      <c r="B617" s="11">
        <v>1127.7777777777778</v>
      </c>
      <c r="C617" s="11">
        <v>1309.5679012345679</v>
      </c>
      <c r="D617" s="11">
        <v>1542.9012345679012</v>
      </c>
      <c r="E617" s="11">
        <v>1304.6296296296296</v>
      </c>
      <c r="F617" s="11">
        <v>762.03703703703707</v>
      </c>
      <c r="G617" s="11">
        <v>536.11111111111109</v>
      </c>
      <c r="H617" s="11">
        <v>1061.4197530864199</v>
      </c>
      <c r="I617" s="11">
        <v>337.34567901234567</v>
      </c>
      <c r="J617" s="11">
        <v>783.64197530864203</v>
      </c>
      <c r="K617" s="20">
        <v>1223.4567901234568</v>
      </c>
      <c r="L617" s="11">
        <v>1494.1358024691358</v>
      </c>
      <c r="M617" s="20">
        <v>1572.5308641975309</v>
      </c>
      <c r="N617" s="11">
        <v>2296.2962962962961</v>
      </c>
      <c r="O617" s="20">
        <v>1013.2716049382716</v>
      </c>
      <c r="P617" s="11">
        <v>2672.8395061728397</v>
      </c>
      <c r="Q617" s="11">
        <v>1998.7654320987654</v>
      </c>
      <c r="R617" s="20">
        <v>2100.3086419753085</v>
      </c>
      <c r="S617" s="11">
        <v>1266.0493827160494</v>
      </c>
      <c r="T617" s="11">
        <v>2465.4320987654319</v>
      </c>
      <c r="U617" s="2"/>
    </row>
    <row r="618" spans="1:21" x14ac:dyDescent="0.4">
      <c r="A618" s="11">
        <v>1136.1111111111111</v>
      </c>
      <c r="B618" s="11">
        <v>1134.5679012345679</v>
      </c>
      <c r="C618" s="11">
        <v>1313.2716049382716</v>
      </c>
      <c r="D618" s="11">
        <v>1547.5308641975309</v>
      </c>
      <c r="E618" s="11">
        <v>1313.5802469135801</v>
      </c>
      <c r="F618" s="11">
        <v>763.88888888888891</v>
      </c>
      <c r="G618" s="11">
        <v>537.34567901234573</v>
      </c>
      <c r="H618" s="11">
        <v>1073.148148148148</v>
      </c>
      <c r="I618" s="11">
        <v>337.65432098765433</v>
      </c>
      <c r="J618" s="11">
        <v>784.87654320987656</v>
      </c>
      <c r="K618" s="20">
        <v>1223.7654320987654</v>
      </c>
      <c r="L618" s="11">
        <v>1496.6049382716049</v>
      </c>
      <c r="M618" s="20">
        <v>1575</v>
      </c>
      <c r="N618" s="11">
        <v>2301.2345679012346</v>
      </c>
      <c r="O618" s="20">
        <v>1026.2345679012346</v>
      </c>
      <c r="P618" s="11">
        <v>2679.320987654321</v>
      </c>
      <c r="Q618" s="11">
        <v>2003.7037037037037</v>
      </c>
      <c r="R618" s="20">
        <v>2113.2716049382716</v>
      </c>
      <c r="S618" s="11">
        <v>1274.0740740740741</v>
      </c>
      <c r="T618" s="11">
        <v>2476.8518518518517</v>
      </c>
      <c r="U618" s="2"/>
    </row>
    <row r="619" spans="1:21" x14ac:dyDescent="0.4">
      <c r="A619" s="11">
        <v>1137.037037037037</v>
      </c>
      <c r="B619" s="11">
        <v>1154.9382716049383</v>
      </c>
      <c r="C619" s="11">
        <v>1313.5802469135801</v>
      </c>
      <c r="D619" s="11">
        <v>1551.2345679012346</v>
      </c>
      <c r="E619" s="11">
        <v>1314.5061728395062</v>
      </c>
      <c r="F619" s="11">
        <v>772.22222222222217</v>
      </c>
      <c r="G619" s="11">
        <v>538.27160493827159</v>
      </c>
      <c r="H619" s="11">
        <v>1077.1604938271605</v>
      </c>
      <c r="I619" s="11">
        <v>341.35802469135803</v>
      </c>
      <c r="J619" s="11">
        <v>791.35802469135797</v>
      </c>
      <c r="K619" s="20">
        <v>1231.1728395061727</v>
      </c>
      <c r="L619" s="11">
        <v>1504.6296296296296</v>
      </c>
      <c r="M619" s="20">
        <v>1579.6296296296296</v>
      </c>
      <c r="N619" s="11">
        <v>2314.1975308641977</v>
      </c>
      <c r="O619" s="20">
        <v>1029.320987654321</v>
      </c>
      <c r="P619" s="11">
        <v>2681.1728395061727</v>
      </c>
      <c r="Q619" s="11">
        <v>2004.0123456790122</v>
      </c>
      <c r="R619" s="20">
        <v>2115.4320987654319</v>
      </c>
      <c r="S619" s="11">
        <v>1283.641975308642</v>
      </c>
      <c r="T619" s="11">
        <v>2479.0123456790125</v>
      </c>
      <c r="U619" s="2"/>
    </row>
    <row r="620" spans="1:21" x14ac:dyDescent="0.4">
      <c r="A620" s="11">
        <v>1158.0246913580247</v>
      </c>
      <c r="B620" s="11">
        <v>1164.5061728395062</v>
      </c>
      <c r="C620" s="11">
        <v>1316.358024691358</v>
      </c>
      <c r="D620" s="11">
        <v>1552.7777777777778</v>
      </c>
      <c r="E620" s="11">
        <v>1319.7530864197531</v>
      </c>
      <c r="F620" s="11">
        <v>774.38271604938268</v>
      </c>
      <c r="G620" s="11">
        <v>539.19753086419757</v>
      </c>
      <c r="H620" s="11">
        <v>1081.1728395061727</v>
      </c>
      <c r="I620" s="11">
        <v>342.28395061728395</v>
      </c>
      <c r="J620" s="11">
        <v>791.97530864197529</v>
      </c>
      <c r="K620" s="20">
        <v>1249.0740740740741</v>
      </c>
      <c r="L620" s="11">
        <v>1504.6296296296296</v>
      </c>
      <c r="M620" s="20">
        <v>1583.3333333333333</v>
      </c>
      <c r="N620" s="11">
        <v>2345.3703703703704</v>
      </c>
      <c r="O620" s="20">
        <v>1031.4814814814815</v>
      </c>
      <c r="P620" s="11">
        <v>2710.8024691358023</v>
      </c>
      <c r="Q620" s="11">
        <v>2049.6913580246915</v>
      </c>
      <c r="R620" s="20">
        <v>2121.6049382716051</v>
      </c>
      <c r="S620" s="11">
        <v>1297.8395061728395</v>
      </c>
      <c r="T620" s="11">
        <v>2480.8641975308642</v>
      </c>
      <c r="U620" s="2"/>
    </row>
    <row r="621" spans="1:21" x14ac:dyDescent="0.4">
      <c r="A621" s="11">
        <v>1162.3456790123457</v>
      </c>
      <c r="B621" s="11">
        <v>1165.4320987654321</v>
      </c>
      <c r="C621" s="11">
        <v>1345.0617283950617</v>
      </c>
      <c r="D621" s="11">
        <v>1553.0864197530864</v>
      </c>
      <c r="E621" s="11">
        <v>1330.5555555555557</v>
      </c>
      <c r="F621" s="11">
        <v>780.55555555555554</v>
      </c>
      <c r="G621" s="11">
        <v>543.20987654320993</v>
      </c>
      <c r="H621" s="11">
        <v>1088.8888888888889</v>
      </c>
      <c r="I621" s="11">
        <v>342.59259259259261</v>
      </c>
      <c r="J621" s="11">
        <v>797.22222222222217</v>
      </c>
      <c r="K621" s="20">
        <v>1253.0864197530864</v>
      </c>
      <c r="L621" s="11">
        <v>1506.1728395061727</v>
      </c>
      <c r="M621" s="20">
        <v>1585.4938271604938</v>
      </c>
      <c r="N621" s="11">
        <v>2395.0617283950619</v>
      </c>
      <c r="O621" s="20">
        <v>1034.8765432098764</v>
      </c>
      <c r="P621" s="11">
        <v>2717.2839506172841</v>
      </c>
      <c r="Q621" s="11">
        <v>2054.9382716049381</v>
      </c>
      <c r="R621" s="20">
        <v>2123.1481481481483</v>
      </c>
      <c r="S621" s="11">
        <v>1297.8395061728395</v>
      </c>
      <c r="T621" s="11">
        <v>2521.6049382716051</v>
      </c>
      <c r="U621" s="2"/>
    </row>
    <row r="622" spans="1:21" x14ac:dyDescent="0.4">
      <c r="A622" s="11">
        <v>1166.358024691358</v>
      </c>
      <c r="B622" s="11">
        <v>1165.7407407407406</v>
      </c>
      <c r="C622" s="11">
        <v>1348.148148148148</v>
      </c>
      <c r="D622" s="11">
        <v>1558.0246913580247</v>
      </c>
      <c r="E622" s="11">
        <v>1330.5555555555557</v>
      </c>
      <c r="F622" s="11">
        <v>780.8641975308642</v>
      </c>
      <c r="G622" s="11">
        <v>546.2962962962963</v>
      </c>
      <c r="H622" s="11">
        <v>1094.1358024691358</v>
      </c>
      <c r="I622" s="11">
        <v>345.37037037037038</v>
      </c>
      <c r="J622" s="11">
        <v>798.45679012345681</v>
      </c>
      <c r="K622" s="20">
        <v>1253.7037037037037</v>
      </c>
      <c r="L622" s="11">
        <v>1516.9753086419753</v>
      </c>
      <c r="M622" s="20">
        <v>1587.3456790123457</v>
      </c>
      <c r="N622" s="11">
        <v>2417.2839506172841</v>
      </c>
      <c r="O622" s="20">
        <v>1037.6543209876543</v>
      </c>
      <c r="P622" s="11">
        <v>2780.5555555555557</v>
      </c>
      <c r="Q622" s="11">
        <v>2086.1111111111113</v>
      </c>
      <c r="R622" s="20">
        <v>2161.1111111111113</v>
      </c>
      <c r="S622" s="11">
        <v>1300</v>
      </c>
      <c r="T622" s="11">
        <v>2529.6296296296296</v>
      </c>
      <c r="U622" s="2"/>
    </row>
    <row r="623" spans="1:21" x14ac:dyDescent="0.4">
      <c r="A623" s="11">
        <v>1180.8641975308642</v>
      </c>
      <c r="B623" s="11">
        <v>1183.641975308642</v>
      </c>
      <c r="C623" s="11">
        <v>1357.0987654320988</v>
      </c>
      <c r="D623" s="11">
        <v>1558.3333333333333</v>
      </c>
      <c r="E623" s="11">
        <v>1344.1358024691358</v>
      </c>
      <c r="F623" s="11">
        <v>787.65432098765427</v>
      </c>
      <c r="G623" s="11">
        <v>546.60493827160496</v>
      </c>
      <c r="H623" s="11">
        <v>1123.7654320987654</v>
      </c>
      <c r="I623" s="11">
        <v>346.91358024691357</v>
      </c>
      <c r="J623" s="11">
        <v>807.40740740740739</v>
      </c>
      <c r="K623" s="20">
        <v>1256.1728395061727</v>
      </c>
      <c r="L623" s="11">
        <v>1519.4444444444443</v>
      </c>
      <c r="M623" s="20">
        <v>1601.5432098765432</v>
      </c>
      <c r="N623" s="11">
        <v>2470.0617283950619</v>
      </c>
      <c r="O623" s="20">
        <v>1037.962962962963</v>
      </c>
      <c r="P623" s="11">
        <v>2781.7901234567903</v>
      </c>
      <c r="Q623" s="11">
        <v>2093.2098765432097</v>
      </c>
      <c r="R623" s="20">
        <v>2173.4567901234568</v>
      </c>
      <c r="S623" s="11">
        <v>1307.7160493827159</v>
      </c>
      <c r="T623" s="11">
        <v>2540.7407407407409</v>
      </c>
      <c r="U623" s="2"/>
    </row>
    <row r="624" spans="1:21" x14ac:dyDescent="0.4">
      <c r="A624" s="11">
        <v>1205.8641975308642</v>
      </c>
      <c r="B624" s="11">
        <v>1193.8271604938273</v>
      </c>
      <c r="C624" s="11">
        <v>1360.1851851851852</v>
      </c>
      <c r="D624" s="11">
        <v>1563.8888888888889</v>
      </c>
      <c r="E624" s="11">
        <v>1350.9259259259259</v>
      </c>
      <c r="F624" s="11">
        <v>788.58024691358025</v>
      </c>
      <c r="G624" s="11">
        <v>553.39506172839504</v>
      </c>
      <c r="H624" s="11">
        <v>1146.9135802469136</v>
      </c>
      <c r="I624" s="11">
        <v>347.83950617283949</v>
      </c>
      <c r="J624" s="11">
        <v>822.53086419753083</v>
      </c>
      <c r="K624" s="20">
        <v>1277.7777777777778</v>
      </c>
      <c r="L624" s="11">
        <v>1543.8271604938273</v>
      </c>
      <c r="M624" s="20">
        <v>1608.641975308642</v>
      </c>
      <c r="N624" s="11">
        <v>2479.320987654321</v>
      </c>
      <c r="O624" s="20">
        <v>1040.7407407407406</v>
      </c>
      <c r="P624" s="11">
        <v>2823.1481481481483</v>
      </c>
      <c r="Q624" s="11">
        <v>2097.2222222222222</v>
      </c>
      <c r="R624" s="20">
        <v>2174.0740740740739</v>
      </c>
      <c r="S624" s="11">
        <v>1319.7530864197531</v>
      </c>
      <c r="T624" s="11">
        <v>2554.6296296296296</v>
      </c>
      <c r="U624" s="2"/>
    </row>
    <row r="625" spans="1:21" x14ac:dyDescent="0.4">
      <c r="A625" s="11">
        <v>1216.9753086419753</v>
      </c>
      <c r="B625" s="11">
        <v>1198.148148148148</v>
      </c>
      <c r="C625" s="11">
        <v>1366.9753086419753</v>
      </c>
      <c r="D625" s="11">
        <v>1569.4444444444443</v>
      </c>
      <c r="E625" s="11">
        <v>1351.2345679012346</v>
      </c>
      <c r="F625" s="11">
        <v>798.14814814814815</v>
      </c>
      <c r="G625" s="11">
        <v>553.39506172839504</v>
      </c>
      <c r="H625" s="11">
        <v>1149.3827160493827</v>
      </c>
      <c r="I625" s="11">
        <v>350</v>
      </c>
      <c r="J625" s="11">
        <v>823.76543209876547</v>
      </c>
      <c r="K625" s="20">
        <v>1292.5925925925926</v>
      </c>
      <c r="L625" s="11">
        <v>1549.6913580246915</v>
      </c>
      <c r="M625" s="20">
        <v>1609.8765432098764</v>
      </c>
      <c r="N625" s="11">
        <v>2513.2716049382716</v>
      </c>
      <c r="O625" s="20">
        <v>1066.0493827160494</v>
      </c>
      <c r="P625" s="11">
        <v>2835.4938271604938</v>
      </c>
      <c r="Q625" s="11">
        <v>2115.1234567901233</v>
      </c>
      <c r="R625" s="20">
        <v>2185.4938271604938</v>
      </c>
      <c r="S625" s="11">
        <v>1326.2345679012346</v>
      </c>
      <c r="T625" s="11">
        <v>2595.0617283950619</v>
      </c>
      <c r="U625" s="2"/>
    </row>
    <row r="626" spans="1:21" x14ac:dyDescent="0.4">
      <c r="A626" s="11">
        <v>1217.9012345679012</v>
      </c>
      <c r="B626" s="11">
        <v>1200.9259259259259</v>
      </c>
      <c r="C626" s="11">
        <v>1381.1728395061727</v>
      </c>
      <c r="D626" s="11">
        <v>1569.7530864197531</v>
      </c>
      <c r="E626" s="11">
        <v>1364.5061728395062</v>
      </c>
      <c r="F626" s="11">
        <v>802.46913580246917</v>
      </c>
      <c r="G626" s="11">
        <v>553.7037037037037</v>
      </c>
      <c r="H626" s="11">
        <v>1152.4691358024691</v>
      </c>
      <c r="I626" s="11">
        <v>353.7037037037037</v>
      </c>
      <c r="J626" s="11">
        <v>825.30864197530866</v>
      </c>
      <c r="K626" s="20">
        <v>1297.5308641975309</v>
      </c>
      <c r="L626" s="11">
        <v>1561.4197530864199</v>
      </c>
      <c r="M626" s="20">
        <v>1612.3456790123457</v>
      </c>
      <c r="N626" s="11">
        <v>2523.4567901234568</v>
      </c>
      <c r="O626" s="20">
        <v>1071.6049382716049</v>
      </c>
      <c r="P626" s="11">
        <v>2835.8024691358023</v>
      </c>
      <c r="Q626" s="11">
        <v>2169.7530864197529</v>
      </c>
      <c r="R626" s="20">
        <v>2199.0740740740739</v>
      </c>
      <c r="S626" s="11">
        <v>1350</v>
      </c>
      <c r="T626" s="11">
        <v>2633.9506172839506</v>
      </c>
      <c r="U626" s="2"/>
    </row>
    <row r="627" spans="1:21" x14ac:dyDescent="0.4">
      <c r="A627" s="11">
        <v>1218.8271604938273</v>
      </c>
      <c r="B627" s="11">
        <v>1208.641975308642</v>
      </c>
      <c r="C627" s="11">
        <v>1383.9506172839506</v>
      </c>
      <c r="D627" s="11">
        <v>1573.4567901234568</v>
      </c>
      <c r="E627" s="11">
        <v>1365.4320987654321</v>
      </c>
      <c r="F627" s="11">
        <v>811.72839506172841</v>
      </c>
      <c r="G627" s="11">
        <v>557.71604938271605</v>
      </c>
      <c r="H627" s="11">
        <v>1155.5555555555557</v>
      </c>
      <c r="I627" s="11">
        <v>356.79012345679013</v>
      </c>
      <c r="J627" s="11">
        <v>833.95061728395058</v>
      </c>
      <c r="K627" s="20">
        <v>1300</v>
      </c>
      <c r="L627" s="11">
        <v>1562.6543209876543</v>
      </c>
      <c r="M627" s="20">
        <v>1622.2222222222222</v>
      </c>
      <c r="N627" s="11">
        <v>2546.9135802469136</v>
      </c>
      <c r="O627" s="20">
        <v>1075.3086419753085</v>
      </c>
      <c r="P627" s="11">
        <v>2857.7160493827159</v>
      </c>
      <c r="Q627" s="11">
        <v>2189.5061728395062</v>
      </c>
      <c r="R627" s="20">
        <v>2208.641975308642</v>
      </c>
      <c r="S627" s="11">
        <v>1352.7777777777778</v>
      </c>
      <c r="T627" s="11">
        <v>2635.8024691358023</v>
      </c>
      <c r="U627" s="2"/>
    </row>
    <row r="628" spans="1:21" x14ac:dyDescent="0.4">
      <c r="A628" s="11">
        <v>1235.8024691358025</v>
      </c>
      <c r="B628" s="11">
        <v>1214.8148148148148</v>
      </c>
      <c r="C628" s="11">
        <v>1390.4320987654321</v>
      </c>
      <c r="D628" s="11">
        <v>1577.1604938271605</v>
      </c>
      <c r="E628" s="11">
        <v>1371.2962962962963</v>
      </c>
      <c r="F628" s="11">
        <v>812.34567901234573</v>
      </c>
      <c r="G628" s="11">
        <v>559.87654320987656</v>
      </c>
      <c r="H628" s="11">
        <v>1156.1728395061727</v>
      </c>
      <c r="I628" s="11">
        <v>357.09876543209879</v>
      </c>
      <c r="J628" s="11">
        <v>836.11111111111109</v>
      </c>
      <c r="K628" s="20">
        <v>1309.2592592592594</v>
      </c>
      <c r="L628" s="11">
        <v>1563.5802469135801</v>
      </c>
      <c r="M628" s="20">
        <v>1624.0740740740741</v>
      </c>
      <c r="N628" s="11">
        <v>2550.9259259259261</v>
      </c>
      <c r="O628" s="20">
        <v>1077.4691358024691</v>
      </c>
      <c r="P628" s="11">
        <v>2866.6666666666665</v>
      </c>
      <c r="Q628" s="11">
        <v>2199.6913580246915</v>
      </c>
      <c r="R628" s="20">
        <v>2211.7283950617284</v>
      </c>
      <c r="S628" s="11">
        <v>1359.8765432098764</v>
      </c>
      <c r="T628" s="11">
        <v>2654.0123456790125</v>
      </c>
      <c r="U628" s="2"/>
    </row>
    <row r="629" spans="1:21" x14ac:dyDescent="0.4">
      <c r="A629" s="11">
        <v>1240.4320987654321</v>
      </c>
      <c r="B629" s="11">
        <v>1219.7530864197531</v>
      </c>
      <c r="C629" s="11">
        <v>1391.0493827160494</v>
      </c>
      <c r="D629" s="11">
        <v>1579.6296296296296</v>
      </c>
      <c r="E629" s="11">
        <v>1374.0740740740741</v>
      </c>
      <c r="F629" s="11">
        <v>815.12345679012344</v>
      </c>
      <c r="G629" s="11">
        <v>561.11111111111109</v>
      </c>
      <c r="H629" s="11">
        <v>1172.5308641975309</v>
      </c>
      <c r="I629" s="11">
        <v>362.65432098765433</v>
      </c>
      <c r="J629" s="11">
        <v>839.81481481481478</v>
      </c>
      <c r="K629" s="20">
        <v>1309.8765432098764</v>
      </c>
      <c r="L629" s="11">
        <v>1571.2962962962963</v>
      </c>
      <c r="M629" s="20">
        <v>1638.5802469135801</v>
      </c>
      <c r="N629" s="11">
        <v>2552.4691358024693</v>
      </c>
      <c r="O629" s="20">
        <v>1078.7037037037037</v>
      </c>
      <c r="P629" s="11">
        <v>2881.4814814814813</v>
      </c>
      <c r="Q629" s="11">
        <v>2201.2345679012346</v>
      </c>
      <c r="R629" s="20">
        <v>2217.2839506172841</v>
      </c>
      <c r="S629" s="11">
        <v>1366.0493827160494</v>
      </c>
      <c r="T629" s="11">
        <v>2666.358024691358</v>
      </c>
      <c r="U629" s="2"/>
    </row>
    <row r="630" spans="1:21" x14ac:dyDescent="0.4">
      <c r="A630" s="11">
        <v>1240.7407407407406</v>
      </c>
      <c r="B630" s="11">
        <v>1236.7283950617284</v>
      </c>
      <c r="C630" s="11">
        <v>1399.6913580246915</v>
      </c>
      <c r="D630" s="11">
        <v>1581.7901234567901</v>
      </c>
      <c r="E630" s="11">
        <v>1376.2345679012346</v>
      </c>
      <c r="F630" s="11">
        <v>817.59259259259261</v>
      </c>
      <c r="G630" s="11">
        <v>568.20987654320993</v>
      </c>
      <c r="H630" s="11">
        <v>1173.148148148148</v>
      </c>
      <c r="I630" s="11">
        <v>365.12345679012344</v>
      </c>
      <c r="J630" s="11">
        <v>840.4320987654321</v>
      </c>
      <c r="K630" s="20">
        <v>1315.1234567901236</v>
      </c>
      <c r="L630" s="11">
        <v>1571.2962962962963</v>
      </c>
      <c r="M630" s="20">
        <v>1671.2962962962963</v>
      </c>
      <c r="N630" s="11">
        <v>2563.2716049382716</v>
      </c>
      <c r="O630" s="20">
        <v>1079.0123456790122</v>
      </c>
      <c r="P630" s="11">
        <v>2894.1358024691358</v>
      </c>
      <c r="Q630" s="11">
        <v>2211.1111111111113</v>
      </c>
      <c r="R630" s="20">
        <v>2223.1481481481483</v>
      </c>
      <c r="S630" s="11">
        <v>1396.9135802469136</v>
      </c>
      <c r="T630" s="11">
        <v>2680.2469135802471</v>
      </c>
      <c r="U630" s="2"/>
    </row>
    <row r="631" spans="1:21" x14ac:dyDescent="0.4">
      <c r="A631" s="11">
        <v>1250</v>
      </c>
      <c r="B631" s="11">
        <v>1252.7777777777778</v>
      </c>
      <c r="C631" s="11">
        <v>1400.9259259259259</v>
      </c>
      <c r="D631" s="11">
        <v>1592.5925925925926</v>
      </c>
      <c r="E631" s="11">
        <v>1379.9382716049383</v>
      </c>
      <c r="F631" s="11">
        <v>822.53086419753083</v>
      </c>
      <c r="G631" s="11">
        <v>574.07407407407402</v>
      </c>
      <c r="H631" s="11">
        <v>1217.2839506172841</v>
      </c>
      <c r="I631" s="11">
        <v>365.12345679012344</v>
      </c>
      <c r="J631" s="11">
        <v>842.59259259259261</v>
      </c>
      <c r="K631" s="20">
        <v>1319.7530864197531</v>
      </c>
      <c r="L631" s="11">
        <v>1576.2345679012346</v>
      </c>
      <c r="M631" s="20">
        <v>1672.5308641975309</v>
      </c>
      <c r="N631" s="11">
        <v>2564.8148148148148</v>
      </c>
      <c r="O631" s="20">
        <v>1080.5555555555557</v>
      </c>
      <c r="P631" s="11">
        <v>2915.7407407407409</v>
      </c>
      <c r="Q631" s="11">
        <v>2225.3086419753085</v>
      </c>
      <c r="R631" s="20">
        <v>2228.7037037037039</v>
      </c>
      <c r="S631" s="11">
        <v>1411.7283950617284</v>
      </c>
      <c r="T631" s="11">
        <v>2691.358024691358</v>
      </c>
      <c r="U631" s="2"/>
    </row>
    <row r="632" spans="1:21" x14ac:dyDescent="0.4">
      <c r="A632" s="11">
        <v>1254.6296296296296</v>
      </c>
      <c r="B632" s="11">
        <v>1256.7901234567901</v>
      </c>
      <c r="C632" s="11">
        <v>1401.851851851852</v>
      </c>
      <c r="D632" s="11">
        <v>1595.0617283950617</v>
      </c>
      <c r="E632" s="11">
        <v>1389.8148148148148</v>
      </c>
      <c r="F632" s="11">
        <v>827.16049382716051</v>
      </c>
      <c r="G632" s="11">
        <v>578.39506172839504</v>
      </c>
      <c r="H632" s="11">
        <v>1226.5432098765432</v>
      </c>
      <c r="I632" s="11">
        <v>366.35802469135803</v>
      </c>
      <c r="J632" s="11">
        <v>844.75308641975312</v>
      </c>
      <c r="K632" s="20">
        <v>1329.0123456790122</v>
      </c>
      <c r="L632" s="11">
        <v>1580.2469135802469</v>
      </c>
      <c r="M632" s="20">
        <v>1672.8395061728395</v>
      </c>
      <c r="N632" s="11">
        <v>2582.0987654320988</v>
      </c>
      <c r="O632" s="20">
        <v>1091.9753086419753</v>
      </c>
      <c r="P632" s="11">
        <v>2956.7901234567903</v>
      </c>
      <c r="Q632" s="11">
        <v>2227.4691358024693</v>
      </c>
      <c r="R632" s="20">
        <v>2237.6543209876545</v>
      </c>
      <c r="S632" s="11">
        <v>1415.7407407407406</v>
      </c>
      <c r="T632" s="11">
        <v>2696.6049382716051</v>
      </c>
      <c r="U632" s="2"/>
    </row>
    <row r="633" spans="1:21" x14ac:dyDescent="0.4">
      <c r="A633" s="11">
        <v>1256.1728395061727</v>
      </c>
      <c r="B633" s="11">
        <v>1270.679012345679</v>
      </c>
      <c r="C633" s="11">
        <v>1409.2592592592594</v>
      </c>
      <c r="D633" s="11">
        <v>1610.1851851851852</v>
      </c>
      <c r="E633" s="11">
        <v>1393.2098765432099</v>
      </c>
      <c r="F633" s="11">
        <v>827.16049382716051</v>
      </c>
      <c r="G633" s="11">
        <v>579.01234567901236</v>
      </c>
      <c r="H633" s="11">
        <v>1260.8024691358025</v>
      </c>
      <c r="I633" s="11">
        <v>367.28395061728395</v>
      </c>
      <c r="J633" s="11">
        <v>852.16049382716051</v>
      </c>
      <c r="K633" s="20">
        <v>1345.0617283950617</v>
      </c>
      <c r="L633" s="11">
        <v>1582.7160493827159</v>
      </c>
      <c r="M633" s="20">
        <v>1694.7530864197531</v>
      </c>
      <c r="N633" s="11">
        <v>2586.1111111111113</v>
      </c>
      <c r="O633" s="20">
        <v>1105.2469135802469</v>
      </c>
      <c r="P633" s="11">
        <v>2977.1604938271603</v>
      </c>
      <c r="Q633" s="11">
        <v>2239.1975308641977</v>
      </c>
      <c r="R633" s="20">
        <v>2242.9012345679012</v>
      </c>
      <c r="S633" s="11">
        <v>1433.3333333333333</v>
      </c>
      <c r="T633" s="11">
        <v>2713.5802469135801</v>
      </c>
      <c r="U633" s="2"/>
    </row>
    <row r="634" spans="1:21" x14ac:dyDescent="0.4">
      <c r="A634" s="11">
        <v>1259.2592592592594</v>
      </c>
      <c r="B634" s="11">
        <v>1275.6172839506173</v>
      </c>
      <c r="C634" s="11">
        <v>1411.7283950617284</v>
      </c>
      <c r="D634" s="11">
        <v>1610.8024691358025</v>
      </c>
      <c r="E634" s="11">
        <v>1397.5308641975309</v>
      </c>
      <c r="F634" s="11">
        <v>828.39506172839504</v>
      </c>
      <c r="G634" s="11">
        <v>583.02469135802471</v>
      </c>
      <c r="H634" s="11">
        <v>1345.9876543209878</v>
      </c>
      <c r="I634" s="11">
        <v>368.20987654320987</v>
      </c>
      <c r="J634" s="11">
        <v>861.11111111111109</v>
      </c>
      <c r="K634" s="20">
        <v>1348.4567901234568</v>
      </c>
      <c r="L634" s="11">
        <v>1586.1111111111111</v>
      </c>
      <c r="M634" s="20">
        <v>1699.0740740740741</v>
      </c>
      <c r="N634" s="11">
        <v>2592.2839506172841</v>
      </c>
      <c r="O634" s="20">
        <v>1116.0493827160494</v>
      </c>
      <c r="P634" s="11">
        <v>2984.8765432098767</v>
      </c>
      <c r="Q634" s="11">
        <v>2257.7160493827159</v>
      </c>
      <c r="R634" s="20">
        <v>2248.1481481481483</v>
      </c>
      <c r="S634" s="11">
        <v>1458.641975308642</v>
      </c>
      <c r="T634" s="11">
        <v>2720.0617283950619</v>
      </c>
      <c r="U634" s="2"/>
    </row>
    <row r="635" spans="1:21" x14ac:dyDescent="0.4">
      <c r="A635" s="11">
        <v>1259.5679012345679</v>
      </c>
      <c r="B635" s="11">
        <v>1280.5555555555557</v>
      </c>
      <c r="C635" s="11">
        <v>1429.0123456790122</v>
      </c>
      <c r="D635" s="11">
        <v>1616.9753086419753</v>
      </c>
      <c r="E635" s="11">
        <v>1397.8395061728395</v>
      </c>
      <c r="F635" s="11">
        <v>834.25925925925924</v>
      </c>
      <c r="G635" s="11">
        <v>588.88888888888891</v>
      </c>
      <c r="H635" s="11">
        <v>1375</v>
      </c>
      <c r="I635" s="11">
        <v>368.82716049382714</v>
      </c>
      <c r="J635" s="11">
        <v>871.2962962962963</v>
      </c>
      <c r="K635" s="20">
        <v>1352.1604938271605</v>
      </c>
      <c r="L635" s="11">
        <v>1586.4197530864199</v>
      </c>
      <c r="M635" s="20">
        <v>1714.8148148148148</v>
      </c>
      <c r="N635" s="11">
        <v>2595.9876543209875</v>
      </c>
      <c r="O635" s="20">
        <v>1120.679012345679</v>
      </c>
      <c r="P635" s="11">
        <v>2994.7530864197529</v>
      </c>
      <c r="Q635" s="11">
        <v>2292.9012345679012</v>
      </c>
      <c r="R635" s="20">
        <v>2269.1358024691358</v>
      </c>
      <c r="S635" s="11">
        <v>1461.1111111111111</v>
      </c>
      <c r="T635" s="11">
        <v>2725.9259259259261</v>
      </c>
      <c r="U635" s="2"/>
    </row>
    <row r="636" spans="1:21" x14ac:dyDescent="0.4">
      <c r="A636" s="11">
        <v>1266.0493827160494</v>
      </c>
      <c r="B636" s="11">
        <v>1280.8641975308642</v>
      </c>
      <c r="C636" s="11">
        <v>1430.2469135802469</v>
      </c>
      <c r="D636" s="11">
        <v>1637.962962962963</v>
      </c>
      <c r="E636" s="11">
        <v>1401.2345679012346</v>
      </c>
      <c r="F636" s="11">
        <v>837.96296296296293</v>
      </c>
      <c r="G636" s="11">
        <v>596.2962962962963</v>
      </c>
      <c r="H636" s="11">
        <v>1380.2469135802469</v>
      </c>
      <c r="I636" s="11">
        <v>370.37037037037038</v>
      </c>
      <c r="J636" s="11">
        <v>879.62962962962968</v>
      </c>
      <c r="K636" s="20">
        <v>1370.9876543209878</v>
      </c>
      <c r="L636" s="11">
        <v>1586.4197530864199</v>
      </c>
      <c r="M636" s="20">
        <v>1716.6666666666667</v>
      </c>
      <c r="N636" s="11">
        <v>2633.0246913580245</v>
      </c>
      <c r="O636" s="20">
        <v>1137.037037037037</v>
      </c>
      <c r="P636" s="11">
        <v>3013.8888888888887</v>
      </c>
      <c r="Q636" s="11">
        <v>2315.7407407407409</v>
      </c>
      <c r="R636" s="20">
        <v>2281.7901234567903</v>
      </c>
      <c r="S636" s="11">
        <v>1467.9012345679012</v>
      </c>
      <c r="T636" s="11">
        <v>2727.1604938271603</v>
      </c>
      <c r="U636" s="2"/>
    </row>
    <row r="637" spans="1:21" x14ac:dyDescent="0.4">
      <c r="A637" s="11">
        <v>1274.6913580246915</v>
      </c>
      <c r="B637" s="11">
        <v>1284.5679012345679</v>
      </c>
      <c r="C637" s="11">
        <v>1432.4074074074074</v>
      </c>
      <c r="D637" s="11">
        <v>1664.1975308641975</v>
      </c>
      <c r="E637" s="11">
        <v>1405.8641975308642</v>
      </c>
      <c r="F637" s="11">
        <v>840.4320987654321</v>
      </c>
      <c r="G637" s="11">
        <v>597.53086419753083</v>
      </c>
      <c r="H637" s="11">
        <v>1398.7654320987654</v>
      </c>
      <c r="I637" s="11">
        <v>370.67901234567898</v>
      </c>
      <c r="J637" s="11">
        <v>888.88888888888891</v>
      </c>
      <c r="K637" s="20">
        <v>1393.8271604938273</v>
      </c>
      <c r="L637" s="11">
        <v>1590.7407407407406</v>
      </c>
      <c r="M637" s="20">
        <v>1745.679012345679</v>
      </c>
      <c r="N637" s="11">
        <v>2695.0617283950619</v>
      </c>
      <c r="O637" s="20">
        <v>1139.5061728395062</v>
      </c>
      <c r="P637" s="11">
        <v>3028.7037037037039</v>
      </c>
      <c r="Q637" s="11">
        <v>2342.2839506172841</v>
      </c>
      <c r="R637" s="20">
        <v>2284.2592592592591</v>
      </c>
      <c r="S637" s="11">
        <v>1472.5308641975309</v>
      </c>
      <c r="T637" s="11">
        <v>2749.3827160493829</v>
      </c>
      <c r="U637" s="2"/>
    </row>
    <row r="638" spans="1:21" x14ac:dyDescent="0.4">
      <c r="A638" s="11">
        <v>1278.3950617283951</v>
      </c>
      <c r="B638" s="11">
        <v>1292.2839506172841</v>
      </c>
      <c r="C638" s="11">
        <v>1448.7654320987654</v>
      </c>
      <c r="D638" s="11">
        <v>1674.0740740740741</v>
      </c>
      <c r="E638" s="11">
        <v>1406.7901234567901</v>
      </c>
      <c r="F638" s="11">
        <v>842.90123456790127</v>
      </c>
      <c r="G638" s="11">
        <v>597.83950617283949</v>
      </c>
      <c r="H638" s="11">
        <v>1406.4814814814815</v>
      </c>
      <c r="I638" s="11">
        <v>372.53086419753089</v>
      </c>
      <c r="J638" s="11">
        <v>893.20987654320993</v>
      </c>
      <c r="K638" s="20">
        <v>1401.851851851852</v>
      </c>
      <c r="L638" s="11">
        <v>1596.6049382716049</v>
      </c>
      <c r="M638" s="20">
        <v>1757.0987654320988</v>
      </c>
      <c r="N638" s="11">
        <v>2696.9135802469136</v>
      </c>
      <c r="O638" s="20">
        <v>1151.2345679012346</v>
      </c>
      <c r="P638" s="11">
        <v>3069.1358024691358</v>
      </c>
      <c r="Q638" s="11">
        <v>2343.8271604938273</v>
      </c>
      <c r="R638" s="20">
        <v>2300.6172839506171</v>
      </c>
      <c r="S638" s="11">
        <v>1482.4074074074074</v>
      </c>
      <c r="T638" s="11">
        <v>2757.0987654320988</v>
      </c>
      <c r="U638" s="2"/>
    </row>
    <row r="639" spans="1:21" x14ac:dyDescent="0.4">
      <c r="A639" s="11">
        <v>1296.2962962962963</v>
      </c>
      <c r="B639" s="11">
        <v>1297.2222222222222</v>
      </c>
      <c r="C639" s="11">
        <v>1468.5185185185185</v>
      </c>
      <c r="D639" s="11">
        <v>1682.4074074074074</v>
      </c>
      <c r="E639" s="11">
        <v>1410.4938271604938</v>
      </c>
      <c r="F639" s="11">
        <v>866.35802469135797</v>
      </c>
      <c r="G639" s="11">
        <v>599.38271604938268</v>
      </c>
      <c r="H639" s="11">
        <v>1434.8765432098764</v>
      </c>
      <c r="I639" s="11">
        <v>373.76543209876542</v>
      </c>
      <c r="J639" s="11">
        <v>901.23456790123453</v>
      </c>
      <c r="K639" s="20">
        <v>1409.8765432098764</v>
      </c>
      <c r="L639" s="11">
        <v>1603.0864197530864</v>
      </c>
      <c r="M639" s="20">
        <v>1773.7654320987654</v>
      </c>
      <c r="N639" s="11">
        <v>2767.2839506172841</v>
      </c>
      <c r="O639" s="20">
        <v>1162.3456790123457</v>
      </c>
      <c r="P639" s="11">
        <v>3070.3703703703704</v>
      </c>
      <c r="Q639" s="11">
        <v>2370.3703703703704</v>
      </c>
      <c r="R639" s="20">
        <v>2317.9012345679012</v>
      </c>
      <c r="S639" s="11">
        <v>1492.9012345679012</v>
      </c>
      <c r="T639" s="11">
        <v>2758.3333333333335</v>
      </c>
      <c r="U639" s="2"/>
    </row>
    <row r="640" spans="1:21" x14ac:dyDescent="0.4">
      <c r="A640" s="11">
        <v>1303.3950617283951</v>
      </c>
      <c r="B640" s="11">
        <v>1297.5308641975309</v>
      </c>
      <c r="C640" s="11">
        <v>1473.7654320987654</v>
      </c>
      <c r="D640" s="11">
        <v>1685.8024691358025</v>
      </c>
      <c r="E640" s="11">
        <v>1414.1975308641975</v>
      </c>
      <c r="F640" s="11">
        <v>868.51851851851848</v>
      </c>
      <c r="G640" s="11">
        <v>600.61728395061732</v>
      </c>
      <c r="H640" s="11">
        <v>1455.5555555555557</v>
      </c>
      <c r="I640" s="11">
        <v>375.30864197530866</v>
      </c>
      <c r="J640" s="11">
        <v>922.22222222222217</v>
      </c>
      <c r="K640" s="20">
        <v>1420.0617283950617</v>
      </c>
      <c r="L640" s="11">
        <v>1621.6049382716049</v>
      </c>
      <c r="M640" s="20">
        <v>1786.4197530864199</v>
      </c>
      <c r="N640" s="11">
        <v>2775.3086419753085</v>
      </c>
      <c r="O640" s="20">
        <v>1165.1234567901236</v>
      </c>
      <c r="P640" s="11">
        <v>3072.8395061728397</v>
      </c>
      <c r="Q640" s="11">
        <v>2422.8395061728397</v>
      </c>
      <c r="R640" s="20">
        <v>2324.6913580246915</v>
      </c>
      <c r="S640" s="11">
        <v>1502.7777777777778</v>
      </c>
      <c r="T640" s="11">
        <v>2765.7407407407409</v>
      </c>
      <c r="U640" s="2"/>
    </row>
    <row r="641" spans="1:21" x14ac:dyDescent="0.4">
      <c r="A641" s="11">
        <v>1305.2469135802469</v>
      </c>
      <c r="B641" s="11">
        <v>1310.4938271604938</v>
      </c>
      <c r="C641" s="11">
        <v>1476.851851851852</v>
      </c>
      <c r="D641" s="11">
        <v>1708.0246913580247</v>
      </c>
      <c r="E641" s="11">
        <v>1419.4444444444443</v>
      </c>
      <c r="F641" s="11">
        <v>874.69135802469134</v>
      </c>
      <c r="G641" s="11">
        <v>605.55555555555554</v>
      </c>
      <c r="H641" s="11">
        <v>1468.5185185185185</v>
      </c>
      <c r="I641" s="11">
        <v>379.32098765432102</v>
      </c>
      <c r="J641" s="11">
        <v>930.55555555555554</v>
      </c>
      <c r="K641" s="20">
        <v>1433.0246913580247</v>
      </c>
      <c r="L641" s="11">
        <v>1630.5555555555557</v>
      </c>
      <c r="M641" s="20">
        <v>1787.6543209876543</v>
      </c>
      <c r="N641" s="11">
        <v>2791.6666666666665</v>
      </c>
      <c r="O641" s="20">
        <v>1166.0493827160494</v>
      </c>
      <c r="P641" s="11">
        <v>3098.4567901234568</v>
      </c>
      <c r="Q641" s="11">
        <v>2438.2716049382716</v>
      </c>
      <c r="R641" s="20">
        <v>2327.4691358024693</v>
      </c>
      <c r="S641" s="11">
        <v>1506.1728395061727</v>
      </c>
      <c r="T641" s="11">
        <v>2771.9135802469136</v>
      </c>
      <c r="U641" s="2"/>
    </row>
    <row r="642" spans="1:21" x14ac:dyDescent="0.4">
      <c r="A642" s="11">
        <v>1313.2716049382716</v>
      </c>
      <c r="B642" s="11">
        <v>1313.8888888888889</v>
      </c>
      <c r="C642" s="11">
        <v>1478.3950617283951</v>
      </c>
      <c r="D642" s="11">
        <v>1711.7283950617284</v>
      </c>
      <c r="E642" s="11">
        <v>1425</v>
      </c>
      <c r="F642" s="11">
        <v>882.40740740740739</v>
      </c>
      <c r="G642" s="11">
        <v>607.09876543209873</v>
      </c>
      <c r="H642" s="11">
        <v>1500</v>
      </c>
      <c r="I642" s="11">
        <v>381.17283950617286</v>
      </c>
      <c r="J642" s="11">
        <v>932.71604938271605</v>
      </c>
      <c r="K642" s="20">
        <v>1437.037037037037</v>
      </c>
      <c r="L642" s="11">
        <v>1651.5432098765432</v>
      </c>
      <c r="M642" s="20">
        <v>1797.2222222222222</v>
      </c>
      <c r="N642" s="11">
        <v>2818.5185185185187</v>
      </c>
      <c r="O642" s="20">
        <v>1174.0740740740741</v>
      </c>
      <c r="P642" s="11">
        <v>3099.3827160493829</v>
      </c>
      <c r="Q642" s="11">
        <v>2465.4320987654319</v>
      </c>
      <c r="R642" s="20">
        <v>2334.2592592592591</v>
      </c>
      <c r="S642" s="11">
        <v>1519.7530864197531</v>
      </c>
      <c r="T642" s="11">
        <v>2826.2345679012346</v>
      </c>
      <c r="U642" s="2"/>
    </row>
    <row r="643" spans="1:21" x14ac:dyDescent="0.4">
      <c r="A643" s="11">
        <v>1320.9876543209878</v>
      </c>
      <c r="B643" s="11">
        <v>1335.8024691358025</v>
      </c>
      <c r="C643" s="11">
        <v>1487.037037037037</v>
      </c>
      <c r="D643" s="11">
        <v>1776.851851851852</v>
      </c>
      <c r="E643" s="11">
        <v>1438.2716049382716</v>
      </c>
      <c r="F643" s="11">
        <v>885.18518518518522</v>
      </c>
      <c r="G643" s="11">
        <v>612.65432098765427</v>
      </c>
      <c r="H643" s="11">
        <v>1529.320987654321</v>
      </c>
      <c r="I643" s="11">
        <v>381.79012345679013</v>
      </c>
      <c r="J643" s="11">
        <v>932.71604938271605</v>
      </c>
      <c r="K643" s="20">
        <v>1444.4444444444443</v>
      </c>
      <c r="L643" s="11">
        <v>1653.3950617283951</v>
      </c>
      <c r="M643" s="20">
        <v>1799.0740740740741</v>
      </c>
      <c r="N643" s="11">
        <v>2842.5925925925926</v>
      </c>
      <c r="O643" s="20">
        <v>1209.8765432098764</v>
      </c>
      <c r="P643" s="11">
        <v>3104.6296296296296</v>
      </c>
      <c r="Q643" s="11">
        <v>2470.3703703703704</v>
      </c>
      <c r="R643" s="20">
        <v>2346.2962962962961</v>
      </c>
      <c r="S643" s="11">
        <v>1526.2345679012346</v>
      </c>
      <c r="T643" s="11">
        <v>2844.4444444444443</v>
      </c>
      <c r="U643" s="2"/>
    </row>
    <row r="644" spans="1:21" x14ac:dyDescent="0.4">
      <c r="A644" s="11">
        <v>1328.3950617283951</v>
      </c>
      <c r="B644" s="11">
        <v>1343.5185185185185</v>
      </c>
      <c r="C644" s="11">
        <v>1495.0617283950617</v>
      </c>
      <c r="D644" s="11">
        <v>1784.5679012345679</v>
      </c>
      <c r="E644" s="11">
        <v>1442.5925925925926</v>
      </c>
      <c r="F644" s="11">
        <v>895.06172839506178</v>
      </c>
      <c r="G644" s="11">
        <v>613.58024691358025</v>
      </c>
      <c r="H644" s="11">
        <v>1543.2098765432099</v>
      </c>
      <c r="I644" s="11">
        <v>383.02469135802471</v>
      </c>
      <c r="J644" s="11">
        <v>933.95061728395058</v>
      </c>
      <c r="K644" s="20">
        <v>1450</v>
      </c>
      <c r="L644" s="11">
        <v>1659.5679012345679</v>
      </c>
      <c r="M644" s="20">
        <v>1804.0123456790122</v>
      </c>
      <c r="N644" s="11">
        <v>2850.6172839506171</v>
      </c>
      <c r="O644" s="20">
        <v>1225</v>
      </c>
      <c r="P644" s="11">
        <v>3187.3456790123455</v>
      </c>
      <c r="Q644" s="11">
        <v>2481.1728395061727</v>
      </c>
      <c r="R644" s="20">
        <v>2359.5679012345681</v>
      </c>
      <c r="S644" s="11">
        <v>1542.5925925925926</v>
      </c>
      <c r="T644" s="11">
        <v>2893.2098765432097</v>
      </c>
      <c r="U644" s="2"/>
    </row>
    <row r="645" spans="1:21" x14ac:dyDescent="0.4">
      <c r="A645" s="11">
        <v>1330.8641975308642</v>
      </c>
      <c r="B645" s="11">
        <v>1349.6913580246915</v>
      </c>
      <c r="C645" s="11">
        <v>1500.6172839506173</v>
      </c>
      <c r="D645" s="11">
        <v>1837.3456790123457</v>
      </c>
      <c r="E645" s="11">
        <v>1444.4444444444443</v>
      </c>
      <c r="F645" s="11">
        <v>895.06172839506178</v>
      </c>
      <c r="G645" s="11">
        <v>613.88888888888891</v>
      </c>
      <c r="H645" s="11">
        <v>1560.1851851851852</v>
      </c>
      <c r="I645" s="11">
        <v>383.64197530864197</v>
      </c>
      <c r="J645" s="11">
        <v>935.18518518518522</v>
      </c>
      <c r="K645" s="20">
        <v>1455.2469135802469</v>
      </c>
      <c r="L645" s="11">
        <v>1662.6543209876543</v>
      </c>
      <c r="M645" s="20">
        <v>1806.7901234567901</v>
      </c>
      <c r="N645" s="11">
        <v>2954.9382716049381</v>
      </c>
      <c r="O645" s="20">
        <v>1243.8271604938273</v>
      </c>
      <c r="P645" s="11">
        <v>3246.9135802469136</v>
      </c>
      <c r="Q645" s="11">
        <v>2493.2098765432097</v>
      </c>
      <c r="R645" s="20">
        <v>2382.0987654320988</v>
      </c>
      <c r="S645" s="11">
        <v>1548.4567901234568</v>
      </c>
      <c r="T645" s="11">
        <v>2895.679012345679</v>
      </c>
      <c r="U645" s="2"/>
    </row>
    <row r="646" spans="1:21" x14ac:dyDescent="0.4">
      <c r="A646" s="11">
        <v>1367.2839506172841</v>
      </c>
      <c r="B646" s="11">
        <v>1356.4814814814815</v>
      </c>
      <c r="C646" s="11">
        <v>1514.8148148148148</v>
      </c>
      <c r="D646" s="11">
        <v>1839.5061728395062</v>
      </c>
      <c r="E646" s="11">
        <v>1444.4444444444443</v>
      </c>
      <c r="F646" s="11">
        <v>897.22222222222217</v>
      </c>
      <c r="G646" s="11">
        <v>616.97530864197529</v>
      </c>
      <c r="H646" s="11">
        <v>1587.3456790123457</v>
      </c>
      <c r="I646" s="11">
        <v>384.5679012345679</v>
      </c>
      <c r="J646" s="11">
        <v>946.91358024691363</v>
      </c>
      <c r="K646" s="20">
        <v>1465.7407407407406</v>
      </c>
      <c r="L646" s="11">
        <v>1675</v>
      </c>
      <c r="M646" s="20">
        <v>1833.3333333333333</v>
      </c>
      <c r="N646" s="11">
        <v>2965.4320987654319</v>
      </c>
      <c r="O646" s="20">
        <v>1251.851851851852</v>
      </c>
      <c r="P646" s="11">
        <v>3261.4197530864199</v>
      </c>
      <c r="Q646" s="11">
        <v>2519.1358024691358</v>
      </c>
      <c r="R646" s="20">
        <v>2395.9876543209875</v>
      </c>
      <c r="S646" s="11">
        <v>1554.320987654321</v>
      </c>
      <c r="T646" s="11">
        <v>2922.2222222222222</v>
      </c>
      <c r="U646" s="2"/>
    </row>
    <row r="647" spans="1:21" x14ac:dyDescent="0.4">
      <c r="A647" s="11">
        <v>1375</v>
      </c>
      <c r="B647" s="11">
        <v>1358.3333333333333</v>
      </c>
      <c r="C647" s="11">
        <v>1522.2222222222222</v>
      </c>
      <c r="D647" s="11">
        <v>1841.9753086419753</v>
      </c>
      <c r="E647" s="11">
        <v>1452.4691358024691</v>
      </c>
      <c r="F647" s="11">
        <v>904.01234567901236</v>
      </c>
      <c r="G647" s="11">
        <v>617.59259259259261</v>
      </c>
      <c r="H647" s="11">
        <v>1594.1358024691358</v>
      </c>
      <c r="I647" s="11">
        <v>386.72839506172841</v>
      </c>
      <c r="J647" s="11">
        <v>950.61728395061732</v>
      </c>
      <c r="K647" s="20">
        <v>1472.5308641975309</v>
      </c>
      <c r="L647" s="11">
        <v>1689.5061728395062</v>
      </c>
      <c r="M647" s="20">
        <v>1855.8641975308642</v>
      </c>
      <c r="N647" s="11">
        <v>2982.7160493827159</v>
      </c>
      <c r="O647" s="20">
        <v>1260.4938271604938</v>
      </c>
      <c r="P647" s="11">
        <v>3310.8024691358023</v>
      </c>
      <c r="Q647" s="11">
        <v>2523.4567901234568</v>
      </c>
      <c r="R647" s="20">
        <v>2413.2716049382716</v>
      </c>
      <c r="S647" s="11">
        <v>1561.4197530864199</v>
      </c>
      <c r="T647" s="11">
        <v>3004.320987654321</v>
      </c>
      <c r="U647" s="2"/>
    </row>
    <row r="648" spans="1:21" x14ac:dyDescent="0.4">
      <c r="A648" s="11">
        <v>1379.6296296296296</v>
      </c>
      <c r="B648" s="11">
        <v>1362.037037037037</v>
      </c>
      <c r="C648" s="11">
        <v>1526.851851851852</v>
      </c>
      <c r="D648" s="11">
        <v>1853.3950617283951</v>
      </c>
      <c r="E648" s="11">
        <v>1490.1234567901236</v>
      </c>
      <c r="F648" s="11">
        <v>909.25925925925924</v>
      </c>
      <c r="G648" s="11">
        <v>617.90123456790127</v>
      </c>
      <c r="H648" s="11">
        <v>1633.9506172839506</v>
      </c>
      <c r="I648" s="11">
        <v>387.65432098765433</v>
      </c>
      <c r="J648" s="11">
        <v>969.75308641975312</v>
      </c>
      <c r="K648" s="20">
        <v>1473.4567901234568</v>
      </c>
      <c r="L648" s="11">
        <v>1699.3827160493827</v>
      </c>
      <c r="M648" s="20">
        <v>1857.7160493827159</v>
      </c>
      <c r="N648" s="11">
        <v>2991.9753086419755</v>
      </c>
      <c r="O648" s="20">
        <v>1270.0617283950617</v>
      </c>
      <c r="P648" s="11">
        <v>3336.4197530864199</v>
      </c>
      <c r="Q648" s="11">
        <v>2528.0864197530864</v>
      </c>
      <c r="R648" s="20">
        <v>2426.5432098765432</v>
      </c>
      <c r="S648" s="11">
        <v>1569.1358024691358</v>
      </c>
      <c r="T648" s="11">
        <v>3010.1851851851852</v>
      </c>
      <c r="U648" s="2"/>
    </row>
    <row r="649" spans="1:21" x14ac:dyDescent="0.4">
      <c r="A649" s="11">
        <v>1380.5555555555557</v>
      </c>
      <c r="B649" s="11">
        <v>1369.4444444444443</v>
      </c>
      <c r="C649" s="11">
        <v>1538.5802469135801</v>
      </c>
      <c r="D649" s="11">
        <v>1881.1728395061727</v>
      </c>
      <c r="E649" s="11">
        <v>1503.0864197530864</v>
      </c>
      <c r="F649" s="11">
        <v>911.72839506172841</v>
      </c>
      <c r="G649" s="11">
        <v>618.20987654320993</v>
      </c>
      <c r="H649" s="11">
        <v>1694.7530864197531</v>
      </c>
      <c r="I649" s="11">
        <v>388.27160493827159</v>
      </c>
      <c r="J649" s="11">
        <v>971.2962962962963</v>
      </c>
      <c r="K649" s="20">
        <v>1497.8395061728395</v>
      </c>
      <c r="L649" s="11">
        <v>1718.5185185185185</v>
      </c>
      <c r="M649" s="20">
        <v>1885.1851851851852</v>
      </c>
      <c r="N649" s="11">
        <v>3045.679012345679</v>
      </c>
      <c r="O649" s="20">
        <v>1280.8641975308642</v>
      </c>
      <c r="P649" s="11">
        <v>3343.2098765432097</v>
      </c>
      <c r="Q649" s="11">
        <v>2533.0246913580245</v>
      </c>
      <c r="R649" s="20">
        <v>2427.7777777777778</v>
      </c>
      <c r="S649" s="11">
        <v>1570.9876543209878</v>
      </c>
      <c r="T649" s="11">
        <v>3051.2345679012346</v>
      </c>
      <c r="U649" s="2"/>
    </row>
    <row r="650" spans="1:21" x14ac:dyDescent="0.4">
      <c r="A650" s="11">
        <v>1387.962962962963</v>
      </c>
      <c r="B650" s="11">
        <v>1377.4691358024691</v>
      </c>
      <c r="C650" s="11">
        <v>1541.358024691358</v>
      </c>
      <c r="D650" s="11">
        <v>1881.4814814814815</v>
      </c>
      <c r="E650" s="11">
        <v>1504.9382716049383</v>
      </c>
      <c r="F650" s="11">
        <v>912.34567901234573</v>
      </c>
      <c r="G650" s="11">
        <v>620.67901234567898</v>
      </c>
      <c r="H650" s="11">
        <v>1724.6913580246915</v>
      </c>
      <c r="I650" s="11">
        <v>390.4320987654321</v>
      </c>
      <c r="J650" s="11">
        <v>971.60493827160496</v>
      </c>
      <c r="K650" s="20">
        <v>1556.7901234567901</v>
      </c>
      <c r="L650" s="11">
        <v>1718.8271604938273</v>
      </c>
      <c r="M650" s="20">
        <v>1887.6543209876543</v>
      </c>
      <c r="N650" s="11">
        <v>3046.9135802469136</v>
      </c>
      <c r="O650" s="20">
        <v>1281.7901234567901</v>
      </c>
      <c r="P650" s="11">
        <v>3347.5308641975307</v>
      </c>
      <c r="Q650" s="11">
        <v>2533.9506172839506</v>
      </c>
      <c r="R650" s="20">
        <v>2429.6296296296296</v>
      </c>
      <c r="S650" s="11">
        <v>1571.9135802469136</v>
      </c>
      <c r="T650" s="11">
        <v>3077.7777777777778</v>
      </c>
      <c r="U650" s="2"/>
    </row>
    <row r="651" spans="1:21" x14ac:dyDescent="0.4">
      <c r="A651" s="11">
        <v>1391.9753086419753</v>
      </c>
      <c r="B651" s="11">
        <v>1386.7283950617284</v>
      </c>
      <c r="C651" s="11">
        <v>1558.9506172839506</v>
      </c>
      <c r="D651" s="11">
        <v>1889.8148148148148</v>
      </c>
      <c r="E651" s="11">
        <v>1508.9506172839506</v>
      </c>
      <c r="F651" s="11">
        <v>918.20987654320993</v>
      </c>
      <c r="G651" s="11">
        <v>627.16049382716051</v>
      </c>
      <c r="H651" s="11">
        <v>1796.9135802469136</v>
      </c>
      <c r="I651" s="11">
        <v>391.66666666666669</v>
      </c>
      <c r="J651" s="11">
        <v>975.92592592592598</v>
      </c>
      <c r="K651" s="20">
        <v>1557.4074074074074</v>
      </c>
      <c r="L651" s="11">
        <v>1728.3950617283951</v>
      </c>
      <c r="M651" s="20">
        <v>1891.9753086419753</v>
      </c>
      <c r="N651" s="11">
        <v>3204.9382716049381</v>
      </c>
      <c r="O651" s="20">
        <v>1283.3333333333333</v>
      </c>
      <c r="P651" s="11">
        <v>3390.1234567901233</v>
      </c>
      <c r="Q651" s="11">
        <v>2534.8765432098767</v>
      </c>
      <c r="R651" s="20">
        <v>2451.8518518518517</v>
      </c>
      <c r="S651" s="11">
        <v>1575.6172839506173</v>
      </c>
      <c r="T651" s="11">
        <v>3114.5061728395062</v>
      </c>
      <c r="U651" s="2"/>
    </row>
    <row r="652" spans="1:21" x14ac:dyDescent="0.4">
      <c r="A652" s="11">
        <v>1399.3827160493827</v>
      </c>
      <c r="B652" s="11">
        <v>1401.2345679012346</v>
      </c>
      <c r="C652" s="11">
        <v>1562.962962962963</v>
      </c>
      <c r="D652" s="11">
        <v>1891.6666666666667</v>
      </c>
      <c r="E652" s="11">
        <v>1519.7530864197531</v>
      </c>
      <c r="F652" s="11">
        <v>920.06172839506178</v>
      </c>
      <c r="G652" s="11">
        <v>627.77777777777783</v>
      </c>
      <c r="H652" s="11">
        <v>1824.3827160493827</v>
      </c>
      <c r="I652" s="11">
        <v>396.91358024691357</v>
      </c>
      <c r="J652" s="11">
        <v>978.08641975308637</v>
      </c>
      <c r="K652" s="20">
        <v>1577.4691358024691</v>
      </c>
      <c r="L652" s="11">
        <v>1735.8024691358025</v>
      </c>
      <c r="M652" s="20">
        <v>1900.9259259259259</v>
      </c>
      <c r="N652" s="11">
        <v>3240.4320987654319</v>
      </c>
      <c r="O652" s="20">
        <v>1298.4567901234568</v>
      </c>
      <c r="P652" s="11">
        <v>3401.5432098765432</v>
      </c>
      <c r="Q652" s="11">
        <v>2548.7654320987654</v>
      </c>
      <c r="R652" s="20">
        <v>2468.2098765432097</v>
      </c>
      <c r="S652" s="11">
        <v>1578.0864197530864</v>
      </c>
      <c r="T652" s="11">
        <v>3148.7654320987654</v>
      </c>
      <c r="U652" s="2"/>
    </row>
    <row r="653" spans="1:21" x14ac:dyDescent="0.4">
      <c r="A653" s="11">
        <v>1400.6172839506173</v>
      </c>
      <c r="B653" s="11">
        <v>1402.4691358024691</v>
      </c>
      <c r="C653" s="11">
        <v>1567.5925925925926</v>
      </c>
      <c r="D653" s="11">
        <v>1896.6049382716049</v>
      </c>
      <c r="E653" s="11">
        <v>1522.8395061728395</v>
      </c>
      <c r="F653" s="11">
        <v>923.76543209876547</v>
      </c>
      <c r="G653" s="11">
        <v>630.8641975308642</v>
      </c>
      <c r="H653" s="11">
        <v>1833.0246913580247</v>
      </c>
      <c r="I653" s="11">
        <v>397.22222222222223</v>
      </c>
      <c r="J653" s="11">
        <v>979.62962962962968</v>
      </c>
      <c r="K653" s="20">
        <v>1586.1111111111111</v>
      </c>
      <c r="L653" s="11">
        <v>1749.3827160493827</v>
      </c>
      <c r="M653" s="20">
        <v>1921.6049382716049</v>
      </c>
      <c r="N653" s="11">
        <v>3247.2222222222222</v>
      </c>
      <c r="O653" s="20">
        <v>1300.9259259259259</v>
      </c>
      <c r="P653" s="11">
        <v>3402.7777777777778</v>
      </c>
      <c r="Q653" s="11">
        <v>2551.5432098765432</v>
      </c>
      <c r="R653" s="20">
        <v>2470.9876543209875</v>
      </c>
      <c r="S653" s="11">
        <v>1596.9135802469136</v>
      </c>
      <c r="T653" s="11">
        <v>3150.3086419753085</v>
      </c>
      <c r="U653" s="2"/>
    </row>
    <row r="654" spans="1:21" x14ac:dyDescent="0.4">
      <c r="A654" s="11">
        <v>1405.2469135802469</v>
      </c>
      <c r="B654" s="11">
        <v>1409.5679012345679</v>
      </c>
      <c r="C654" s="11">
        <v>1579.0123456790122</v>
      </c>
      <c r="D654" s="11">
        <v>1921.6049382716049</v>
      </c>
      <c r="E654" s="11">
        <v>1531.1728395061727</v>
      </c>
      <c r="F654" s="11">
        <v>931.48148148148152</v>
      </c>
      <c r="G654" s="11">
        <v>630.8641975308642</v>
      </c>
      <c r="H654" s="11">
        <v>1849.6913580246915</v>
      </c>
      <c r="I654" s="11">
        <v>400</v>
      </c>
      <c r="J654" s="11">
        <v>986.41975308641975</v>
      </c>
      <c r="K654" s="20">
        <v>1593.2098765432099</v>
      </c>
      <c r="L654" s="11">
        <v>1753.7037037037037</v>
      </c>
      <c r="M654" s="20">
        <v>1929.6296296296296</v>
      </c>
      <c r="N654" s="11">
        <v>3268.2098765432097</v>
      </c>
      <c r="O654" s="20">
        <v>1304.9382716049383</v>
      </c>
      <c r="P654" s="11">
        <v>3404.0123456790125</v>
      </c>
      <c r="Q654" s="11">
        <v>2561.7283950617284</v>
      </c>
      <c r="R654" s="20">
        <v>2478.7037037037039</v>
      </c>
      <c r="S654" s="11">
        <v>1600</v>
      </c>
      <c r="T654" s="11">
        <v>3165.7407407407409</v>
      </c>
      <c r="U654" s="2"/>
    </row>
    <row r="655" spans="1:21" x14ac:dyDescent="0.4">
      <c r="A655" s="11">
        <v>1408.0246913580247</v>
      </c>
      <c r="B655" s="11">
        <v>1443.5185185185185</v>
      </c>
      <c r="C655" s="11">
        <v>1588.8888888888889</v>
      </c>
      <c r="D655" s="11">
        <v>1943.8271604938273</v>
      </c>
      <c r="E655" s="11">
        <v>1537.037037037037</v>
      </c>
      <c r="F655" s="11">
        <v>932.71604938271605</v>
      </c>
      <c r="G655" s="11">
        <v>631.79012345679007</v>
      </c>
      <c r="H655" s="11">
        <v>1869.7530864197531</v>
      </c>
      <c r="I655" s="11">
        <v>404.01234567901236</v>
      </c>
      <c r="J655" s="11">
        <v>990.74074074074076</v>
      </c>
      <c r="K655" s="20">
        <v>1618.8271604938273</v>
      </c>
      <c r="L655" s="11">
        <v>1761.7283950617284</v>
      </c>
      <c r="M655" s="20">
        <v>1930.8641975308642</v>
      </c>
      <c r="N655" s="11">
        <v>3282.0987654320988</v>
      </c>
      <c r="O655" s="20">
        <v>1311.4197530864199</v>
      </c>
      <c r="P655" s="11">
        <v>3406.7901234567903</v>
      </c>
      <c r="Q655" s="11">
        <v>2562.962962962963</v>
      </c>
      <c r="R655" s="20">
        <v>2524.0740740740739</v>
      </c>
      <c r="S655" s="11">
        <v>1608.0246913580247</v>
      </c>
      <c r="T655" s="11">
        <v>3190.7407407407409</v>
      </c>
      <c r="U655" s="2"/>
    </row>
    <row r="656" spans="1:21" x14ac:dyDescent="0.4">
      <c r="A656" s="11">
        <v>1424.6913580246915</v>
      </c>
      <c r="B656" s="11">
        <v>1451.851851851852</v>
      </c>
      <c r="C656" s="11">
        <v>1605.5555555555557</v>
      </c>
      <c r="D656" s="11">
        <v>1946.2962962962963</v>
      </c>
      <c r="E656" s="11">
        <v>1553.3950617283951</v>
      </c>
      <c r="F656" s="11">
        <v>937.96296296296293</v>
      </c>
      <c r="G656" s="11">
        <v>633.64197530864203</v>
      </c>
      <c r="H656" s="11">
        <v>1879.320987654321</v>
      </c>
      <c r="I656" s="11">
        <v>406.48148148148147</v>
      </c>
      <c r="J656" s="11">
        <v>992.28395061728395</v>
      </c>
      <c r="K656" s="20">
        <v>1619.7530864197531</v>
      </c>
      <c r="L656" s="11">
        <v>1762.962962962963</v>
      </c>
      <c r="M656" s="20">
        <v>1937.3456790123457</v>
      </c>
      <c r="N656" s="11">
        <v>3365.7407407407409</v>
      </c>
      <c r="O656" s="20">
        <v>1314.8148148148148</v>
      </c>
      <c r="P656" s="11">
        <v>3414.1975308641977</v>
      </c>
      <c r="Q656" s="11">
        <v>2562.962962962963</v>
      </c>
      <c r="R656" s="20">
        <v>2525.9259259259261</v>
      </c>
      <c r="S656" s="11">
        <v>1608.0246913580247</v>
      </c>
      <c r="T656" s="11">
        <v>3212.6543209876545</v>
      </c>
      <c r="U656" s="2"/>
    </row>
    <row r="657" spans="1:21" x14ac:dyDescent="0.4">
      <c r="A657" s="11">
        <v>1428.7037037037037</v>
      </c>
      <c r="B657" s="11">
        <v>1456.7901234567901</v>
      </c>
      <c r="C657" s="11">
        <v>1608.641975308642</v>
      </c>
      <c r="D657" s="11">
        <v>1961.4197530864199</v>
      </c>
      <c r="E657" s="11">
        <v>1555.8641975308642</v>
      </c>
      <c r="F657" s="11">
        <v>943.20987654320993</v>
      </c>
      <c r="G657" s="11">
        <v>638.88888888888891</v>
      </c>
      <c r="H657" s="11">
        <v>1886.7283950617284</v>
      </c>
      <c r="I657" s="11">
        <v>406.79012345679013</v>
      </c>
      <c r="J657" s="11">
        <v>994.1358024691358</v>
      </c>
      <c r="K657" s="20">
        <v>1631.7901234567901</v>
      </c>
      <c r="L657" s="11">
        <v>1791.0493827160494</v>
      </c>
      <c r="M657" s="20">
        <v>1946.6049382716049</v>
      </c>
      <c r="N657" s="11">
        <v>3374.3827160493829</v>
      </c>
      <c r="O657" s="20">
        <v>1335.8024691358025</v>
      </c>
      <c r="P657" s="11">
        <v>3481.1728395061727</v>
      </c>
      <c r="Q657" s="11">
        <v>2565.1234567901233</v>
      </c>
      <c r="R657" s="20">
        <v>2531.1728395061727</v>
      </c>
      <c r="S657" s="11">
        <v>1629.6296296296296</v>
      </c>
      <c r="T657" s="11">
        <v>3253.0864197530864</v>
      </c>
      <c r="U657" s="2"/>
    </row>
    <row r="658" spans="1:21" x14ac:dyDescent="0.4">
      <c r="A658" s="11">
        <v>1434.8765432098764</v>
      </c>
      <c r="B658" s="11">
        <v>1457.4074074074074</v>
      </c>
      <c r="C658" s="11">
        <v>1610.1851851851852</v>
      </c>
      <c r="D658" s="11">
        <v>1988.5802469135801</v>
      </c>
      <c r="E658" s="11">
        <v>1556.4814814814815</v>
      </c>
      <c r="F658" s="11">
        <v>944.1358024691358</v>
      </c>
      <c r="G658" s="11">
        <v>640.12345679012344</v>
      </c>
      <c r="H658" s="11">
        <v>1974.0740740740741</v>
      </c>
      <c r="I658" s="11">
        <v>407.09876543209879</v>
      </c>
      <c r="J658" s="11">
        <v>1008.3333333333334</v>
      </c>
      <c r="K658" s="20">
        <v>1636.7283950617284</v>
      </c>
      <c r="L658" s="11">
        <v>1798.148148148148</v>
      </c>
      <c r="M658" s="20">
        <v>1959.2592592592594</v>
      </c>
      <c r="N658" s="11">
        <v>3457.4074074074074</v>
      </c>
      <c r="O658" s="20">
        <v>1357.7160493827159</v>
      </c>
      <c r="P658" s="11">
        <v>3481.7901234567903</v>
      </c>
      <c r="Q658" s="11">
        <v>2591.0493827160494</v>
      </c>
      <c r="R658" s="20">
        <v>2532.4074074074074</v>
      </c>
      <c r="S658" s="11">
        <v>1647.2222222222222</v>
      </c>
      <c r="T658" s="11">
        <v>3285.4938271604938</v>
      </c>
      <c r="U658" s="2"/>
    </row>
    <row r="659" spans="1:21" x14ac:dyDescent="0.4">
      <c r="A659" s="11">
        <v>1436.4197530864199</v>
      </c>
      <c r="B659" s="11">
        <v>1467.2839506172841</v>
      </c>
      <c r="C659" s="11">
        <v>1612.6543209876543</v>
      </c>
      <c r="D659" s="11">
        <v>1991.6666666666667</v>
      </c>
      <c r="E659" s="11">
        <v>1556.7901234567901</v>
      </c>
      <c r="F659" s="11">
        <v>945.67901234567898</v>
      </c>
      <c r="G659" s="11">
        <v>641.97530864197529</v>
      </c>
      <c r="H659" s="11">
        <v>1982.0987654320988</v>
      </c>
      <c r="I659" s="11">
        <v>408.33333333333331</v>
      </c>
      <c r="J659" s="11">
        <v>1013.5802469135803</v>
      </c>
      <c r="K659" s="20">
        <v>1637.962962962963</v>
      </c>
      <c r="L659" s="11">
        <v>1813.8888888888889</v>
      </c>
      <c r="M659" s="20">
        <v>1966.9753086419753</v>
      </c>
      <c r="N659" s="11">
        <v>3541.0493827160494</v>
      </c>
      <c r="O659" s="20">
        <v>1357.7160493827159</v>
      </c>
      <c r="P659" s="11">
        <v>3515.7407407407409</v>
      </c>
      <c r="Q659" s="11">
        <v>2595.9876543209875</v>
      </c>
      <c r="R659" s="20">
        <v>2539.8148148148148</v>
      </c>
      <c r="S659" s="11">
        <v>1651.2345679012346</v>
      </c>
      <c r="T659" s="11">
        <v>3339.8148148148148</v>
      </c>
      <c r="U659" s="2"/>
    </row>
    <row r="660" spans="1:21" x14ac:dyDescent="0.4">
      <c r="A660" s="11">
        <v>1458.3333333333333</v>
      </c>
      <c r="B660" s="11">
        <v>1467.5925925925926</v>
      </c>
      <c r="C660" s="11">
        <v>1615.7407407407406</v>
      </c>
      <c r="D660" s="11">
        <v>2002.4691358024691</v>
      </c>
      <c r="E660" s="11">
        <v>1569.7530864197531</v>
      </c>
      <c r="F660" s="11">
        <v>946.60493827160496</v>
      </c>
      <c r="G660" s="11">
        <v>644.44444444444446</v>
      </c>
      <c r="H660" s="11">
        <v>2009.2592592592594</v>
      </c>
      <c r="I660" s="11">
        <v>409.25925925925924</v>
      </c>
      <c r="J660" s="11">
        <v>1015.7407407407408</v>
      </c>
      <c r="K660" s="20">
        <v>1670.0617283950617</v>
      </c>
      <c r="L660" s="11">
        <v>1826.851851851852</v>
      </c>
      <c r="M660" s="20">
        <v>1978.3950617283951</v>
      </c>
      <c r="N660" s="11">
        <v>3544.7530864197529</v>
      </c>
      <c r="O660" s="20">
        <v>1359.5679012345679</v>
      </c>
      <c r="P660" s="11">
        <v>3533.641975308642</v>
      </c>
      <c r="Q660" s="11">
        <v>2598.1481481481483</v>
      </c>
      <c r="R660" s="20">
        <v>2544.4444444444443</v>
      </c>
      <c r="S660" s="11">
        <v>1663.2716049382716</v>
      </c>
      <c r="T660" s="11">
        <v>3377.7777777777778</v>
      </c>
      <c r="U660" s="2"/>
    </row>
    <row r="661" spans="1:21" x14ac:dyDescent="0.4">
      <c r="A661" s="11">
        <v>1460.4938271604938</v>
      </c>
      <c r="B661" s="11">
        <v>1471.2962962962963</v>
      </c>
      <c r="C661" s="11">
        <v>1626.5432098765432</v>
      </c>
      <c r="D661" s="11">
        <v>2006.1728395061727</v>
      </c>
      <c r="E661" s="11">
        <v>1571.9135802469136</v>
      </c>
      <c r="F661" s="11">
        <v>953.7037037037037</v>
      </c>
      <c r="G661" s="11">
        <v>646.60493827160496</v>
      </c>
      <c r="H661" s="11">
        <v>2011.7283950617284</v>
      </c>
      <c r="I661" s="11">
        <v>412.03703703703701</v>
      </c>
      <c r="J661" s="11">
        <v>1016.6666666666666</v>
      </c>
      <c r="K661" s="20">
        <v>1704.6296296296296</v>
      </c>
      <c r="L661" s="11">
        <v>1829.320987654321</v>
      </c>
      <c r="M661" s="20">
        <v>1988.8888888888889</v>
      </c>
      <c r="N661" s="11">
        <v>3958.0246913580245</v>
      </c>
      <c r="O661" s="20">
        <v>1361.7283950617284</v>
      </c>
      <c r="P661" s="11">
        <v>3575.9259259259261</v>
      </c>
      <c r="Q661" s="11">
        <v>2643.8271604938273</v>
      </c>
      <c r="R661" s="20">
        <v>2572.5308641975307</v>
      </c>
      <c r="S661" s="11">
        <v>1668.2098765432099</v>
      </c>
      <c r="T661" s="11">
        <v>3408.0246913580245</v>
      </c>
      <c r="U661" s="2"/>
    </row>
    <row r="662" spans="1:21" x14ac:dyDescent="0.4">
      <c r="A662" s="11">
        <v>1478.3950617283951</v>
      </c>
      <c r="B662" s="11">
        <v>1489.5061728395062</v>
      </c>
      <c r="C662" s="11">
        <v>1650.9259259259259</v>
      </c>
      <c r="D662" s="11">
        <v>2059.2592592592591</v>
      </c>
      <c r="E662" s="11">
        <v>1572.8395061728395</v>
      </c>
      <c r="F662" s="11">
        <v>961.72839506172841</v>
      </c>
      <c r="G662" s="11">
        <v>651.23456790123453</v>
      </c>
      <c r="H662" s="11">
        <v>2126.2345679012346</v>
      </c>
      <c r="I662" s="11">
        <v>412.34567901234567</v>
      </c>
      <c r="J662" s="11">
        <v>1020.9876543209876</v>
      </c>
      <c r="K662" s="20">
        <v>1713.8888888888889</v>
      </c>
      <c r="L662" s="11">
        <v>1832.7160493827159</v>
      </c>
      <c r="M662" s="20">
        <v>1997.2222222222222</v>
      </c>
      <c r="N662" s="11">
        <v>4041.358024691358</v>
      </c>
      <c r="O662" s="20">
        <v>1384.8765432098764</v>
      </c>
      <c r="P662" s="11">
        <v>3615.4320987654319</v>
      </c>
      <c r="Q662" s="11">
        <v>2648.1481481481483</v>
      </c>
      <c r="R662" s="20">
        <v>2577.7777777777778</v>
      </c>
      <c r="S662" s="11">
        <v>1675.3086419753085</v>
      </c>
      <c r="T662" s="11">
        <v>3541.0493827160494</v>
      </c>
      <c r="U662" s="2"/>
    </row>
    <row r="663" spans="1:21" x14ac:dyDescent="0.4">
      <c r="A663" s="11">
        <v>1480.8641975308642</v>
      </c>
      <c r="B663" s="11">
        <v>1490.7407407407406</v>
      </c>
      <c r="C663" s="11">
        <v>1668.2098765432099</v>
      </c>
      <c r="D663" s="11">
        <v>2067.9012345679012</v>
      </c>
      <c r="E663" s="11">
        <v>1598.4567901234568</v>
      </c>
      <c r="F663" s="11">
        <v>962.03703703703707</v>
      </c>
      <c r="G663" s="11">
        <v>652.46913580246917</v>
      </c>
      <c r="H663" s="11">
        <v>2189.5061728395062</v>
      </c>
      <c r="I663" s="11">
        <v>414.50617283950618</v>
      </c>
      <c r="J663" s="11">
        <v>1027.4691358024691</v>
      </c>
      <c r="K663" s="20">
        <v>1720.3703703703704</v>
      </c>
      <c r="L663" s="11">
        <v>1850.3086419753085</v>
      </c>
      <c r="M663" s="20">
        <v>1998.148148148148</v>
      </c>
      <c r="N663" s="11">
        <v>4099.3827160493829</v>
      </c>
      <c r="O663" s="20">
        <v>1405.2469135802469</v>
      </c>
      <c r="P663" s="11">
        <v>3641.6666666666665</v>
      </c>
      <c r="Q663" s="11">
        <v>2658.641975308642</v>
      </c>
      <c r="R663" s="20">
        <v>2604.0123456790125</v>
      </c>
      <c r="S663" s="11">
        <v>1676.851851851852</v>
      </c>
      <c r="T663" s="11">
        <v>3556.7901234567903</v>
      </c>
      <c r="U663" s="2"/>
    </row>
    <row r="664" spans="1:21" x14ac:dyDescent="0.4">
      <c r="A664" s="11">
        <v>1483.641975308642</v>
      </c>
      <c r="B664" s="11">
        <v>1499.0740740740741</v>
      </c>
      <c r="C664" s="11">
        <v>1679.320987654321</v>
      </c>
      <c r="D664" s="11">
        <v>2080.2469135802471</v>
      </c>
      <c r="E664" s="11">
        <v>1601.851851851852</v>
      </c>
      <c r="F664" s="11">
        <v>962.65432098765427</v>
      </c>
      <c r="G664" s="11">
        <v>660.80246913580243</v>
      </c>
      <c r="H664" s="11">
        <v>2189.5061728395062</v>
      </c>
      <c r="I664" s="11">
        <v>420.98765432098764</v>
      </c>
      <c r="J664" s="11">
        <v>1037.037037037037</v>
      </c>
      <c r="K664" s="20">
        <v>1721.2962962962963</v>
      </c>
      <c r="L664" s="11">
        <v>1853.7037037037037</v>
      </c>
      <c r="M664" s="20">
        <v>2065.4320987654319</v>
      </c>
      <c r="N664" s="11">
        <v>4330.8641975308637</v>
      </c>
      <c r="O664" s="20">
        <v>1435.4938271604938</v>
      </c>
      <c r="P664" s="11">
        <v>3686.4197530864199</v>
      </c>
      <c r="Q664" s="11">
        <v>2661.1111111111113</v>
      </c>
      <c r="R664" s="20">
        <v>2617.9012345679012</v>
      </c>
      <c r="S664" s="11">
        <v>1685.8024691358025</v>
      </c>
      <c r="T664" s="11">
        <v>3582.0987654320988</v>
      </c>
      <c r="U664" s="2"/>
    </row>
    <row r="665" spans="1:21" x14ac:dyDescent="0.4">
      <c r="A665" s="11">
        <v>1491.9753086419753</v>
      </c>
      <c r="B665" s="11">
        <v>1508.9506172839506</v>
      </c>
      <c r="C665" s="11">
        <v>1696.2962962962963</v>
      </c>
      <c r="D665" s="11">
        <v>2101.5432098765432</v>
      </c>
      <c r="E665" s="11">
        <v>1612.3456790123457</v>
      </c>
      <c r="F665" s="11">
        <v>964.81481481481478</v>
      </c>
      <c r="G665" s="11">
        <v>665.12345679012344</v>
      </c>
      <c r="H665" s="11">
        <v>2251.8518518518517</v>
      </c>
      <c r="I665" s="11">
        <v>421.60493827160496</v>
      </c>
      <c r="J665" s="11">
        <v>1052.4691358024691</v>
      </c>
      <c r="K665" s="20">
        <v>1748.4567901234568</v>
      </c>
      <c r="L665" s="11">
        <v>1857.0987654320988</v>
      </c>
      <c r="M665" s="20">
        <v>2083.641975308642</v>
      </c>
      <c r="N665" s="11">
        <v>4577.1604938271603</v>
      </c>
      <c r="O665" s="20">
        <v>1438.8888888888889</v>
      </c>
      <c r="P665" s="11">
        <v>3739.8148148148148</v>
      </c>
      <c r="Q665" s="11">
        <v>2682.0987654320988</v>
      </c>
      <c r="R665" s="20">
        <v>2620.0617283950619</v>
      </c>
      <c r="S665" s="11">
        <v>1713.2716049382716</v>
      </c>
      <c r="T665" s="11">
        <v>3600.9259259259261</v>
      </c>
      <c r="U665" s="2"/>
    </row>
    <row r="666" spans="1:21" x14ac:dyDescent="0.4">
      <c r="A666" s="11">
        <v>1494.7530864197531</v>
      </c>
      <c r="B666" s="11">
        <v>1515.7407407407406</v>
      </c>
      <c r="C666" s="11">
        <v>1723.4567901234568</v>
      </c>
      <c r="D666" s="11">
        <v>2105.5555555555557</v>
      </c>
      <c r="E666" s="11">
        <v>1625</v>
      </c>
      <c r="F666" s="11">
        <v>966.97530864197529</v>
      </c>
      <c r="G666" s="11">
        <v>666.35802469135797</v>
      </c>
      <c r="H666" s="11">
        <v>2303.0864197530864</v>
      </c>
      <c r="I666" s="11">
        <v>421.91358024691357</v>
      </c>
      <c r="J666" s="11">
        <v>1057.0987654320988</v>
      </c>
      <c r="K666" s="20">
        <v>1752.7777777777778</v>
      </c>
      <c r="L666" s="11">
        <v>1860.8024691358025</v>
      </c>
      <c r="M666" s="20">
        <v>2087.3456790123455</v>
      </c>
      <c r="N666" s="11">
        <v>4918.5185185185182</v>
      </c>
      <c r="O666" s="20">
        <v>1448.4567901234568</v>
      </c>
      <c r="P666" s="11">
        <v>3745.0617283950619</v>
      </c>
      <c r="Q666" s="11">
        <v>2703.7037037037039</v>
      </c>
      <c r="R666" s="20">
        <v>2651.5432098765432</v>
      </c>
      <c r="S666" s="11">
        <v>1751.5432098765432</v>
      </c>
      <c r="T666" s="11">
        <v>3602.7777777777778</v>
      </c>
      <c r="U666" s="2"/>
    </row>
    <row r="667" spans="1:21" x14ac:dyDescent="0.4">
      <c r="A667" s="11">
        <v>1503.0864197530864</v>
      </c>
      <c r="B667" s="11">
        <v>1538.8888888888889</v>
      </c>
      <c r="C667" s="11">
        <v>1734.5679012345679</v>
      </c>
      <c r="D667" s="11">
        <v>2106.7901234567903</v>
      </c>
      <c r="E667" s="11">
        <v>1637.6543209876543</v>
      </c>
      <c r="F667" s="11">
        <v>970.98765432098764</v>
      </c>
      <c r="G667" s="11">
        <v>666.66666666666663</v>
      </c>
      <c r="H667" s="11">
        <v>2378.7037037037039</v>
      </c>
      <c r="I667" s="11">
        <v>424.69135802469134</v>
      </c>
      <c r="J667" s="11">
        <v>1068.2098765432099</v>
      </c>
      <c r="K667" s="20">
        <v>1753.0864197530864</v>
      </c>
      <c r="L667" s="11">
        <v>1863.5802469135801</v>
      </c>
      <c r="M667" s="20">
        <v>2108.9506172839506</v>
      </c>
      <c r="N667" s="11">
        <v>5000</v>
      </c>
      <c r="O667" s="20">
        <v>1457.7160493827159</v>
      </c>
      <c r="P667" s="11">
        <v>3809.2592592592591</v>
      </c>
      <c r="Q667" s="11">
        <v>2708.3333333333335</v>
      </c>
      <c r="R667" s="20">
        <v>2659.2592592592591</v>
      </c>
      <c r="S667" s="11">
        <v>1759.5679012345679</v>
      </c>
      <c r="T667" s="11">
        <v>3652.4691358024693</v>
      </c>
      <c r="U667" s="2"/>
    </row>
    <row r="668" spans="1:21" x14ac:dyDescent="0.4">
      <c r="A668" s="11">
        <v>1511.1111111111111</v>
      </c>
      <c r="B668" s="11">
        <v>1546.9135802469136</v>
      </c>
      <c r="C668" s="11">
        <v>1738.8888888888889</v>
      </c>
      <c r="D668" s="11">
        <v>2154.6296296296296</v>
      </c>
      <c r="E668" s="11">
        <v>1641.9753086419753</v>
      </c>
      <c r="F668" s="11">
        <v>972.53086419753083</v>
      </c>
      <c r="G668" s="11">
        <v>668.20987654320993</v>
      </c>
      <c r="H668" s="11">
        <v>2429.0123456790125</v>
      </c>
      <c r="I668" s="11">
        <v>428.7037037037037</v>
      </c>
      <c r="J668" s="11">
        <v>1069.7530864197531</v>
      </c>
      <c r="K668" s="20">
        <v>1756.7901234567901</v>
      </c>
      <c r="L668" s="11">
        <v>1883.0246913580247</v>
      </c>
      <c r="M668" s="20">
        <v>2116.0493827160494</v>
      </c>
      <c r="N668" s="11"/>
      <c r="O668" s="20">
        <v>1463.8888888888889</v>
      </c>
      <c r="P668" s="11">
        <v>3821.2962962962961</v>
      </c>
      <c r="Q668" s="11">
        <v>2735.8024691358023</v>
      </c>
      <c r="R668" s="20">
        <v>2690.1234567901233</v>
      </c>
      <c r="S668" s="11">
        <v>1766.9753086419753</v>
      </c>
      <c r="T668" s="11">
        <v>3664.1975308641977</v>
      </c>
      <c r="U668" s="2"/>
    </row>
    <row r="669" spans="1:21" x14ac:dyDescent="0.4">
      <c r="A669" s="11">
        <v>1512.3456790123457</v>
      </c>
      <c r="B669" s="11">
        <v>1566.6666666666667</v>
      </c>
      <c r="C669" s="11">
        <v>1745.0617283950617</v>
      </c>
      <c r="D669" s="11">
        <v>2156.1728395061727</v>
      </c>
      <c r="E669" s="11">
        <v>1642.2839506172841</v>
      </c>
      <c r="F669" s="11">
        <v>976.85185185185185</v>
      </c>
      <c r="G669" s="11">
        <v>668.51851851851848</v>
      </c>
      <c r="H669" s="11">
        <v>2600.3086419753085</v>
      </c>
      <c r="I669" s="11">
        <v>431.17283950617286</v>
      </c>
      <c r="J669" s="11">
        <v>1071.6049382716049</v>
      </c>
      <c r="K669" s="20">
        <v>1764.1975308641975</v>
      </c>
      <c r="L669" s="11">
        <v>1884.2592592592594</v>
      </c>
      <c r="M669" s="20">
        <v>2117.9012345679012</v>
      </c>
      <c r="N669" s="11"/>
      <c r="O669" s="20">
        <v>1465.4320987654321</v>
      </c>
      <c r="P669" s="11">
        <v>3835.4938271604938</v>
      </c>
      <c r="Q669" s="11">
        <v>2740.4320987654319</v>
      </c>
      <c r="R669" s="20">
        <v>2700.9259259259261</v>
      </c>
      <c r="S669" s="11">
        <v>1783.641975308642</v>
      </c>
      <c r="T669" s="11">
        <v>3716.0493827160494</v>
      </c>
      <c r="U669" s="2"/>
    </row>
    <row r="670" spans="1:21" x14ac:dyDescent="0.4">
      <c r="A670" s="11">
        <v>1519.1358024691358</v>
      </c>
      <c r="B670" s="11">
        <v>1577.1604938271605</v>
      </c>
      <c r="C670" s="11">
        <v>1750.6172839506173</v>
      </c>
      <c r="D670" s="11">
        <v>2162.3456790123455</v>
      </c>
      <c r="E670" s="11">
        <v>1646.6049382716049</v>
      </c>
      <c r="F670" s="11">
        <v>984.5679012345679</v>
      </c>
      <c r="G670" s="11">
        <v>673.14814814814815</v>
      </c>
      <c r="H670" s="11">
        <v>2652.4691358024693</v>
      </c>
      <c r="I670" s="11">
        <v>431.48148148148147</v>
      </c>
      <c r="J670" s="11">
        <v>1073.7654320987654</v>
      </c>
      <c r="K670" s="20">
        <v>1774.6913580246915</v>
      </c>
      <c r="L670" s="11">
        <v>1891.9753086419753</v>
      </c>
      <c r="M670" s="20">
        <v>2129.0123456790125</v>
      </c>
      <c r="N670" s="11"/>
      <c r="O670" s="20">
        <v>1481.7901234567901</v>
      </c>
      <c r="P670" s="11">
        <v>3882.7160493827159</v>
      </c>
      <c r="Q670" s="11">
        <v>2740.4320987654319</v>
      </c>
      <c r="R670" s="20">
        <v>2709.2592592592591</v>
      </c>
      <c r="S670" s="11">
        <v>1784.2592592592594</v>
      </c>
      <c r="T670" s="11">
        <v>3759.2592592592591</v>
      </c>
      <c r="U670" s="2"/>
    </row>
    <row r="671" spans="1:21" x14ac:dyDescent="0.4">
      <c r="A671" s="11">
        <v>1530.2469135802469</v>
      </c>
      <c r="B671" s="11">
        <v>1584.5679012345679</v>
      </c>
      <c r="C671" s="11">
        <v>1767.2839506172841</v>
      </c>
      <c r="D671" s="11">
        <v>2198.7654320987654</v>
      </c>
      <c r="E671" s="11">
        <v>1653.0864197530864</v>
      </c>
      <c r="F671" s="11">
        <v>989.50617283950612</v>
      </c>
      <c r="G671" s="11">
        <v>675</v>
      </c>
      <c r="H671" s="11">
        <v>2876.2345679012346</v>
      </c>
      <c r="I671" s="11">
        <v>432.40740740740739</v>
      </c>
      <c r="J671" s="11">
        <v>1082.4074074074074</v>
      </c>
      <c r="K671" s="20">
        <v>1775</v>
      </c>
      <c r="L671" s="11">
        <v>1901.2345679012346</v>
      </c>
      <c r="M671" s="20">
        <v>2138.2716049382716</v>
      </c>
      <c r="N671" s="11"/>
      <c r="O671" s="20">
        <v>1484.8765432098764</v>
      </c>
      <c r="P671" s="11">
        <v>3903.7037037037039</v>
      </c>
      <c r="Q671" s="11">
        <v>2743.2098765432097</v>
      </c>
      <c r="R671" s="20">
        <v>2710.4938271604938</v>
      </c>
      <c r="S671" s="11">
        <v>1785.4938271604938</v>
      </c>
      <c r="T671" s="11">
        <v>3829.0123456790125</v>
      </c>
      <c r="U671" s="2"/>
    </row>
    <row r="672" spans="1:21" x14ac:dyDescent="0.4">
      <c r="A672" s="11">
        <v>1542.5925925925926</v>
      </c>
      <c r="B672" s="11">
        <v>1602.7777777777778</v>
      </c>
      <c r="C672" s="11">
        <v>1767.9012345679012</v>
      </c>
      <c r="D672" s="11">
        <v>2217.5925925925926</v>
      </c>
      <c r="E672" s="11">
        <v>1667.2839506172841</v>
      </c>
      <c r="F672" s="11">
        <v>994.1358024691358</v>
      </c>
      <c r="G672" s="11">
        <v>685.80246913580243</v>
      </c>
      <c r="H672" s="11">
        <v>3015.4320987654319</v>
      </c>
      <c r="I672" s="11">
        <v>432.40740740740739</v>
      </c>
      <c r="J672" s="11">
        <v>1096.6049382716049</v>
      </c>
      <c r="K672" s="20">
        <v>1775.9259259259259</v>
      </c>
      <c r="L672" s="11">
        <v>1911.1111111111111</v>
      </c>
      <c r="M672" s="20">
        <v>2151.8518518518517</v>
      </c>
      <c r="N672" s="11"/>
      <c r="O672" s="20">
        <v>1490.4320987654321</v>
      </c>
      <c r="P672" s="11">
        <v>3939.5061728395062</v>
      </c>
      <c r="Q672" s="11">
        <v>2770.679012345679</v>
      </c>
      <c r="R672" s="20">
        <v>2724.3827160493829</v>
      </c>
      <c r="S672" s="11">
        <v>1791.9753086419753</v>
      </c>
      <c r="T672" s="11">
        <v>3886.4197530864199</v>
      </c>
      <c r="U672" s="2"/>
    </row>
    <row r="673" spans="1:21" x14ac:dyDescent="0.4">
      <c r="A673" s="11">
        <v>1545.679012345679</v>
      </c>
      <c r="B673" s="11">
        <v>1603.3950617283951</v>
      </c>
      <c r="C673" s="11">
        <v>1767.9012345679012</v>
      </c>
      <c r="D673" s="11">
        <v>2232.7160493827159</v>
      </c>
      <c r="E673" s="11">
        <v>1668.8271604938273</v>
      </c>
      <c r="F673" s="11">
        <v>995.98765432098764</v>
      </c>
      <c r="G673" s="11">
        <v>690.4320987654321</v>
      </c>
      <c r="H673" s="11">
        <v>3050.6172839506171</v>
      </c>
      <c r="I673" s="11">
        <v>433.02469135802471</v>
      </c>
      <c r="J673" s="11">
        <v>1102.1604938271605</v>
      </c>
      <c r="K673" s="20">
        <v>1795.3703703703704</v>
      </c>
      <c r="L673" s="11">
        <v>1922.5308641975309</v>
      </c>
      <c r="M673" s="20">
        <v>2167.2839506172841</v>
      </c>
      <c r="N673" s="11"/>
      <c r="O673" s="20">
        <v>1492.9012345679012</v>
      </c>
      <c r="P673" s="11">
        <v>3958.3333333333335</v>
      </c>
      <c r="Q673" s="11">
        <v>2777.4691358024693</v>
      </c>
      <c r="R673" s="20">
        <v>2760.4938271604938</v>
      </c>
      <c r="S673" s="11">
        <v>1804.320987654321</v>
      </c>
      <c r="T673" s="11">
        <v>3899.3827160493829</v>
      </c>
      <c r="U673" s="2"/>
    </row>
    <row r="674" spans="1:21" x14ac:dyDescent="0.4">
      <c r="A674" s="11">
        <v>1554.320987654321</v>
      </c>
      <c r="B674" s="11">
        <v>1639.1975308641975</v>
      </c>
      <c r="C674" s="11">
        <v>1771.9135802469136</v>
      </c>
      <c r="D674" s="11">
        <v>2234.8765432098767</v>
      </c>
      <c r="E674" s="11">
        <v>1673.4567901234568</v>
      </c>
      <c r="F674" s="11">
        <v>998.14814814814815</v>
      </c>
      <c r="G674" s="11">
        <v>702.77777777777783</v>
      </c>
      <c r="H674" s="11">
        <v>3091.0493827160494</v>
      </c>
      <c r="I674" s="11">
        <v>435.18518518518516</v>
      </c>
      <c r="J674" s="11">
        <v>1102.1604938271605</v>
      </c>
      <c r="K674" s="20">
        <v>1806.4814814814815</v>
      </c>
      <c r="L674" s="11">
        <v>1929.6296296296296</v>
      </c>
      <c r="M674" s="20">
        <v>2167.2839506172841</v>
      </c>
      <c r="N674" s="11"/>
      <c r="O674" s="20">
        <v>1503.0864197530864</v>
      </c>
      <c r="P674" s="11">
        <v>4112.6543209876545</v>
      </c>
      <c r="Q674" s="11">
        <v>2800.9259259259261</v>
      </c>
      <c r="R674" s="20">
        <v>2766.0493827160494</v>
      </c>
      <c r="S674" s="11">
        <v>1812.6543209876543</v>
      </c>
      <c r="T674" s="11">
        <v>3922.2222222222222</v>
      </c>
      <c r="U674" s="2"/>
    </row>
    <row r="675" spans="1:21" x14ac:dyDescent="0.4">
      <c r="A675" s="11">
        <v>1555.5555555555557</v>
      </c>
      <c r="B675" s="11">
        <v>1644.1358024691358</v>
      </c>
      <c r="C675" s="11">
        <v>1778.7037037037037</v>
      </c>
      <c r="D675" s="11">
        <v>2237.3456790123455</v>
      </c>
      <c r="E675" s="11">
        <v>1683.0246913580247</v>
      </c>
      <c r="F675" s="11">
        <v>999.38271604938268</v>
      </c>
      <c r="G675" s="11">
        <v>703.39506172839504</v>
      </c>
      <c r="H675" s="11">
        <v>3242.9012345679012</v>
      </c>
      <c r="I675" s="11">
        <v>439.81481481481484</v>
      </c>
      <c r="J675" s="11">
        <v>1105.5555555555557</v>
      </c>
      <c r="K675" s="20">
        <v>1830.8641975308642</v>
      </c>
      <c r="L675" s="11">
        <v>1942.5925925925926</v>
      </c>
      <c r="M675" s="20">
        <v>2172.5308641975307</v>
      </c>
      <c r="N675" s="11"/>
      <c r="O675" s="20">
        <v>1511.1111111111111</v>
      </c>
      <c r="P675" s="11">
        <v>4178.3950617283954</v>
      </c>
      <c r="Q675" s="11">
        <v>2805.2469135802471</v>
      </c>
      <c r="R675" s="20">
        <v>2770.9876543209875</v>
      </c>
      <c r="S675" s="11">
        <v>1823.4567901234568</v>
      </c>
      <c r="T675" s="11">
        <v>3962.6543209876545</v>
      </c>
      <c r="U675" s="2"/>
    </row>
    <row r="676" spans="1:21" x14ac:dyDescent="0.4">
      <c r="A676" s="11">
        <v>1558.641975308642</v>
      </c>
      <c r="B676" s="11">
        <v>1684.2592592592594</v>
      </c>
      <c r="C676" s="11">
        <v>1782.0987654320988</v>
      </c>
      <c r="D676" s="11">
        <v>2242.9012345679012</v>
      </c>
      <c r="E676" s="11">
        <v>1697.5308641975309</v>
      </c>
      <c r="F676" s="11">
        <v>1001.2345679012345</v>
      </c>
      <c r="G676" s="11">
        <v>715.74074074074076</v>
      </c>
      <c r="H676" s="11">
        <v>3444.1358024691358</v>
      </c>
      <c r="I676" s="11">
        <v>446.91358024691357</v>
      </c>
      <c r="J676" s="11">
        <v>1113.2716049382716</v>
      </c>
      <c r="K676" s="20">
        <v>1837.962962962963</v>
      </c>
      <c r="L676" s="11">
        <v>1949.6913580246915</v>
      </c>
      <c r="M676" s="20">
        <v>2186.7283950617284</v>
      </c>
      <c r="N676" s="11"/>
      <c r="O676" s="20">
        <v>1522.2222222222222</v>
      </c>
      <c r="P676" s="11">
        <v>4294.7530864197533</v>
      </c>
      <c r="Q676" s="11">
        <v>2817.2839506172841</v>
      </c>
      <c r="R676" s="20">
        <v>2773.4567901234568</v>
      </c>
      <c r="S676" s="11">
        <v>1830.2469135802469</v>
      </c>
      <c r="T676" s="11">
        <v>4135.1851851851852</v>
      </c>
      <c r="U676" s="2"/>
    </row>
    <row r="677" spans="1:21" x14ac:dyDescent="0.4">
      <c r="A677" s="11">
        <v>1575</v>
      </c>
      <c r="B677" s="11">
        <v>1690.7407407407406</v>
      </c>
      <c r="C677" s="11">
        <v>1782.7160493827159</v>
      </c>
      <c r="D677" s="11">
        <v>2253.0864197530864</v>
      </c>
      <c r="E677" s="11">
        <v>1703.7037037037037</v>
      </c>
      <c r="F677" s="11">
        <v>1018.2098765432099</v>
      </c>
      <c r="G677" s="11">
        <v>716.97530864197529</v>
      </c>
      <c r="H677" s="11">
        <v>3672.8395061728397</v>
      </c>
      <c r="I677" s="11">
        <v>448.76543209876542</v>
      </c>
      <c r="J677" s="11">
        <v>1115.7407407407406</v>
      </c>
      <c r="K677" s="20">
        <v>1844.1358024691358</v>
      </c>
      <c r="L677" s="11">
        <v>1952.1604938271605</v>
      </c>
      <c r="M677" s="20">
        <v>2193.5185185185187</v>
      </c>
      <c r="N677" s="11"/>
      <c r="O677" s="20">
        <v>1534.2592592592594</v>
      </c>
      <c r="P677" s="11">
        <v>4384.8765432098762</v>
      </c>
      <c r="Q677" s="11">
        <v>2834.5679012345681</v>
      </c>
      <c r="R677" s="20">
        <v>2778.0864197530864</v>
      </c>
      <c r="S677" s="11">
        <v>1830.5555555555557</v>
      </c>
      <c r="T677" s="11">
        <v>4147.2222222222226</v>
      </c>
      <c r="U677" s="2"/>
    </row>
    <row r="678" spans="1:21" x14ac:dyDescent="0.4">
      <c r="A678" s="11">
        <v>1582.0987654320988</v>
      </c>
      <c r="B678" s="11">
        <v>1692.2839506172841</v>
      </c>
      <c r="C678" s="11">
        <v>1791.6666666666667</v>
      </c>
      <c r="D678" s="11">
        <v>2254.9382716049381</v>
      </c>
      <c r="E678" s="11">
        <v>1706.7901234567901</v>
      </c>
      <c r="F678" s="11">
        <v>1037.962962962963</v>
      </c>
      <c r="G678" s="11">
        <v>720.06172839506178</v>
      </c>
      <c r="H678" s="11">
        <v>3698.4567901234568</v>
      </c>
      <c r="I678" s="11">
        <v>451.23456790123458</v>
      </c>
      <c r="J678" s="11">
        <v>1122.5308641975309</v>
      </c>
      <c r="K678" s="20">
        <v>1855.2469135802469</v>
      </c>
      <c r="L678" s="11">
        <v>1958.641975308642</v>
      </c>
      <c r="M678" s="20">
        <v>2201.8518518518517</v>
      </c>
      <c r="N678" s="11"/>
      <c r="O678" s="20">
        <v>1535.1851851851852</v>
      </c>
      <c r="P678" s="11">
        <v>4481.1728395061727</v>
      </c>
      <c r="Q678" s="11">
        <v>2838.2716049382716</v>
      </c>
      <c r="R678" s="20">
        <v>2784.2592592592591</v>
      </c>
      <c r="S678" s="11">
        <v>1840.4320987654321</v>
      </c>
      <c r="T678" s="11">
        <v>4154.0123456790125</v>
      </c>
      <c r="U678" s="2"/>
    </row>
    <row r="679" spans="1:21" x14ac:dyDescent="0.4">
      <c r="A679" s="11">
        <v>1597.5308641975309</v>
      </c>
      <c r="B679" s="11">
        <v>1693.5185185185185</v>
      </c>
      <c r="C679" s="11">
        <v>1797.5308641975309</v>
      </c>
      <c r="D679" s="11">
        <v>2268.2098765432097</v>
      </c>
      <c r="E679" s="11">
        <v>1708.641975308642</v>
      </c>
      <c r="F679" s="11">
        <v>1050.3086419753085</v>
      </c>
      <c r="G679" s="11">
        <v>725.61728395061732</v>
      </c>
      <c r="H679" s="11">
        <v>3757.0987654320988</v>
      </c>
      <c r="I679" s="11">
        <v>452.77777777777777</v>
      </c>
      <c r="J679" s="11">
        <v>1126.851851851852</v>
      </c>
      <c r="K679" s="20">
        <v>1883.3333333333333</v>
      </c>
      <c r="L679" s="11">
        <v>1973.148148148148</v>
      </c>
      <c r="M679" s="20">
        <v>2278.0864197530864</v>
      </c>
      <c r="N679" s="11"/>
      <c r="O679" s="20">
        <v>1550</v>
      </c>
      <c r="P679" s="11">
        <v>4592.9012345679012</v>
      </c>
      <c r="Q679" s="11">
        <v>2842.9012345679012</v>
      </c>
      <c r="R679" s="20">
        <v>2791.0493827160494</v>
      </c>
      <c r="S679" s="11">
        <v>1845.9876543209878</v>
      </c>
      <c r="T679" s="11">
        <v>4249.0740740740739</v>
      </c>
      <c r="U679" s="2"/>
    </row>
    <row r="680" spans="1:21" x14ac:dyDescent="0.4">
      <c r="A680" s="11">
        <v>1603.0864197530864</v>
      </c>
      <c r="B680" s="11">
        <v>1707.4074074074074</v>
      </c>
      <c r="C680" s="11">
        <v>1812.6543209876543</v>
      </c>
      <c r="D680" s="11">
        <v>2290.4320987654319</v>
      </c>
      <c r="E680" s="11">
        <v>1711.1111111111111</v>
      </c>
      <c r="F680" s="11">
        <v>1053.7037037037037</v>
      </c>
      <c r="G680" s="11">
        <v>728.08641975308637</v>
      </c>
      <c r="H680" s="11">
        <v>3951.5432098765432</v>
      </c>
      <c r="I680" s="11">
        <v>453.39506172839504</v>
      </c>
      <c r="J680" s="11">
        <v>1127.7777777777778</v>
      </c>
      <c r="K680" s="20">
        <v>1895.0617283950617</v>
      </c>
      <c r="L680" s="11">
        <v>1974.0740740740741</v>
      </c>
      <c r="M680" s="20">
        <v>2312.3456790123455</v>
      </c>
      <c r="N680" s="11"/>
      <c r="O680" s="20">
        <v>1554.0123456790122</v>
      </c>
      <c r="P680" s="11">
        <v>4616.358024691358</v>
      </c>
      <c r="Q680" s="11">
        <v>2851.2345679012346</v>
      </c>
      <c r="R680" s="20">
        <v>2809.8765432098767</v>
      </c>
      <c r="S680" s="11">
        <v>1871.6049382716049</v>
      </c>
      <c r="T680" s="11">
        <v>4285.4938271604942</v>
      </c>
      <c r="U680" s="2"/>
    </row>
    <row r="681" spans="1:21" x14ac:dyDescent="0.4">
      <c r="A681" s="11">
        <v>1610.4938271604938</v>
      </c>
      <c r="B681" s="11">
        <v>1726.851851851852</v>
      </c>
      <c r="C681" s="11">
        <v>1816.0493827160494</v>
      </c>
      <c r="D681" s="11">
        <v>2297.2222222222222</v>
      </c>
      <c r="E681" s="11">
        <v>1713.8888888888889</v>
      </c>
      <c r="F681" s="11">
        <v>1059.8765432098764</v>
      </c>
      <c r="G681" s="11">
        <v>730.24691358024688</v>
      </c>
      <c r="H681" s="11">
        <v>3996.9135802469136</v>
      </c>
      <c r="I681" s="11">
        <v>455.55555555555554</v>
      </c>
      <c r="J681" s="11">
        <v>1129.6296296296296</v>
      </c>
      <c r="K681" s="20">
        <v>1911.1111111111111</v>
      </c>
      <c r="L681" s="11">
        <v>1990.7407407407406</v>
      </c>
      <c r="M681" s="20">
        <v>2335.4938271604938</v>
      </c>
      <c r="N681" s="11"/>
      <c r="O681" s="20">
        <v>1569.4444444444443</v>
      </c>
      <c r="P681" s="11">
        <v>4685.8024691358023</v>
      </c>
      <c r="Q681" s="11">
        <v>2857.4074074074074</v>
      </c>
      <c r="R681" s="20">
        <v>2819.1358024691358</v>
      </c>
      <c r="S681" s="11">
        <v>1873.148148148148</v>
      </c>
      <c r="T681" s="11">
        <v>4321.2962962962965</v>
      </c>
      <c r="U681" s="2"/>
    </row>
    <row r="682" spans="1:21" x14ac:dyDescent="0.4">
      <c r="A682" s="11">
        <v>1616.9753086419753</v>
      </c>
      <c r="B682" s="11">
        <v>1739.8148148148148</v>
      </c>
      <c r="C682" s="11">
        <v>1834.5679012345679</v>
      </c>
      <c r="D682" s="11">
        <v>2340.7407407407409</v>
      </c>
      <c r="E682" s="11">
        <v>1718.8271604938273</v>
      </c>
      <c r="F682" s="11">
        <v>1095.3703703703704</v>
      </c>
      <c r="G682" s="11">
        <v>733.64197530864203</v>
      </c>
      <c r="H682" s="11"/>
      <c r="I682" s="11">
        <v>456.79012345679013</v>
      </c>
      <c r="J682" s="11">
        <v>1130.8641975308642</v>
      </c>
      <c r="K682" s="20">
        <v>1926.5432098765432</v>
      </c>
      <c r="L682" s="11">
        <v>2000.6172839506173</v>
      </c>
      <c r="M682" s="20">
        <v>2338.8888888888887</v>
      </c>
      <c r="N682" s="11"/>
      <c r="O682" s="20">
        <v>1595.3703703703704</v>
      </c>
      <c r="P682" s="11">
        <v>4717.2839506172841</v>
      </c>
      <c r="Q682" s="11">
        <v>2886.1111111111113</v>
      </c>
      <c r="R682" s="20">
        <v>2844.7530864197529</v>
      </c>
      <c r="S682" s="11">
        <v>1907.0987654320988</v>
      </c>
      <c r="T682" s="11">
        <v>4408.950617283951</v>
      </c>
      <c r="U682" s="2"/>
    </row>
    <row r="683" spans="1:21" x14ac:dyDescent="0.4">
      <c r="A683" s="11">
        <v>1618.2098765432099</v>
      </c>
      <c r="B683" s="11">
        <v>1774.6913580246915</v>
      </c>
      <c r="C683" s="11">
        <v>1844.1358024691358</v>
      </c>
      <c r="D683" s="11">
        <v>2369.7530864197529</v>
      </c>
      <c r="E683" s="11">
        <v>1732.4074074074074</v>
      </c>
      <c r="F683" s="11">
        <v>1101.851851851852</v>
      </c>
      <c r="G683" s="11">
        <v>733.95061728395058</v>
      </c>
      <c r="H683" s="11"/>
      <c r="I683" s="11">
        <v>456.79012345679013</v>
      </c>
      <c r="J683" s="11">
        <v>1131.7901234567901</v>
      </c>
      <c r="K683" s="20">
        <v>1927.4691358024691</v>
      </c>
      <c r="L683" s="11">
        <v>2005.8641975308642</v>
      </c>
      <c r="M683" s="20">
        <v>2348.4567901234568</v>
      </c>
      <c r="N683" s="11"/>
      <c r="O683" s="20">
        <v>1608.641975308642</v>
      </c>
      <c r="P683" s="11">
        <v>4819.1358024691363</v>
      </c>
      <c r="Q683" s="11">
        <v>2899.0740740740739</v>
      </c>
      <c r="R683" s="20">
        <v>2846.9135802469136</v>
      </c>
      <c r="S683" s="11">
        <v>1917.9012345679012</v>
      </c>
      <c r="T683" s="11">
        <v>4508.641975308642</v>
      </c>
      <c r="U683" s="2"/>
    </row>
    <row r="684" spans="1:21" x14ac:dyDescent="0.4">
      <c r="A684" s="11">
        <v>1650.3086419753085</v>
      </c>
      <c r="B684" s="11">
        <v>1789.8148148148148</v>
      </c>
      <c r="C684" s="11">
        <v>1845.0617283950617</v>
      </c>
      <c r="D684" s="11">
        <v>2427.1604938271603</v>
      </c>
      <c r="E684" s="11">
        <v>1738.2716049382716</v>
      </c>
      <c r="F684" s="11">
        <v>1106.4814814814815</v>
      </c>
      <c r="G684" s="11">
        <v>743.20987654320993</v>
      </c>
      <c r="H684" s="11"/>
      <c r="I684" s="11">
        <v>458.02469135802471</v>
      </c>
      <c r="J684" s="11">
        <v>1135.8024691358025</v>
      </c>
      <c r="K684" s="20">
        <v>1945.679012345679</v>
      </c>
      <c r="L684" s="11">
        <v>2019.7530864197531</v>
      </c>
      <c r="M684" s="20">
        <v>2353.7037037037039</v>
      </c>
      <c r="N684" s="11"/>
      <c r="O684" s="20">
        <v>1612.3456790123457</v>
      </c>
      <c r="P684" s="11"/>
      <c r="Q684" s="11">
        <v>2903.7037037037039</v>
      </c>
      <c r="R684" s="20">
        <v>2888.8888888888887</v>
      </c>
      <c r="S684" s="11">
        <v>1928.7037037037037</v>
      </c>
      <c r="T684" s="11">
        <v>4516.666666666667</v>
      </c>
      <c r="U684" s="2"/>
    </row>
    <row r="685" spans="1:21" x14ac:dyDescent="0.4">
      <c r="A685" s="11">
        <v>1662.6543209876543</v>
      </c>
      <c r="B685" s="11">
        <v>1794.1358024691358</v>
      </c>
      <c r="C685" s="11">
        <v>1849.0740740740741</v>
      </c>
      <c r="D685" s="11">
        <v>2428.3950617283949</v>
      </c>
      <c r="E685" s="11">
        <v>1739.5061728395062</v>
      </c>
      <c r="F685" s="11">
        <v>1119.1358024691358</v>
      </c>
      <c r="G685" s="11">
        <v>748.45679012345681</v>
      </c>
      <c r="H685" s="11"/>
      <c r="I685" s="11">
        <v>458.02469135802471</v>
      </c>
      <c r="J685" s="11">
        <v>1136.7283950617284</v>
      </c>
      <c r="K685" s="20">
        <v>1950.3086419753085</v>
      </c>
      <c r="L685" s="11">
        <v>2039.1975308641975</v>
      </c>
      <c r="M685" s="20">
        <v>2372.5308641975307</v>
      </c>
      <c r="N685" s="11"/>
      <c r="O685" s="20">
        <v>1626.5432098765432</v>
      </c>
      <c r="P685" s="11"/>
      <c r="Q685" s="11">
        <v>2905.8641975308642</v>
      </c>
      <c r="R685" s="20">
        <v>2917.9012345679012</v>
      </c>
      <c r="S685" s="11">
        <v>1931.1728395061727</v>
      </c>
      <c r="T685" s="11">
        <v>4593.2098765432102</v>
      </c>
      <c r="U685" s="2"/>
    </row>
    <row r="686" spans="1:21" x14ac:dyDescent="0.4">
      <c r="A686" s="11">
        <v>1664.5061728395062</v>
      </c>
      <c r="B686" s="11">
        <v>1795.9876543209878</v>
      </c>
      <c r="C686" s="11">
        <v>1853.7037037037037</v>
      </c>
      <c r="D686" s="11">
        <v>2472.8395061728397</v>
      </c>
      <c r="E686" s="11">
        <v>1740.7407407407406</v>
      </c>
      <c r="F686" s="11">
        <v>1119.7530864197531</v>
      </c>
      <c r="G686" s="11">
        <v>749.69135802469134</v>
      </c>
      <c r="H686" s="11"/>
      <c r="I686" s="11">
        <v>460.80246913580248</v>
      </c>
      <c r="J686" s="11">
        <v>1137.3456790123457</v>
      </c>
      <c r="K686" s="20">
        <v>1962.3456790123457</v>
      </c>
      <c r="L686" s="11">
        <v>2041.6666666666667</v>
      </c>
      <c r="M686" s="20">
        <v>2377.4691358024693</v>
      </c>
      <c r="N686" s="11"/>
      <c r="O686" s="20">
        <v>1634.5679012345679</v>
      </c>
      <c r="P686" s="11"/>
      <c r="Q686" s="11">
        <v>2915.1234567901233</v>
      </c>
      <c r="R686" s="20">
        <v>2931.4814814814813</v>
      </c>
      <c r="S686" s="11">
        <v>1941.0493827160494</v>
      </c>
      <c r="T686" s="11">
        <v>4987.6543209876545</v>
      </c>
      <c r="U686" s="2"/>
    </row>
    <row r="687" spans="1:21" x14ac:dyDescent="0.4">
      <c r="A687" s="11">
        <v>1669.1358024691358</v>
      </c>
      <c r="B687" s="11">
        <v>1817.2839506172841</v>
      </c>
      <c r="C687" s="11">
        <v>1874.6913580246915</v>
      </c>
      <c r="D687" s="11">
        <v>2477.1604938271603</v>
      </c>
      <c r="E687" s="11">
        <v>1740.7407407407406</v>
      </c>
      <c r="F687" s="11">
        <v>1122.2222222222222</v>
      </c>
      <c r="G687" s="11">
        <v>750.92592592592598</v>
      </c>
      <c r="H687" s="11"/>
      <c r="I687" s="11">
        <v>463.88888888888891</v>
      </c>
      <c r="J687" s="11">
        <v>1142.2839506172841</v>
      </c>
      <c r="K687" s="20">
        <v>1966.9753086419753</v>
      </c>
      <c r="L687" s="11">
        <v>2063.2716049382716</v>
      </c>
      <c r="M687" s="20">
        <v>2382.0987654320988</v>
      </c>
      <c r="N687" s="11"/>
      <c r="O687" s="20">
        <v>1635.1851851851852</v>
      </c>
      <c r="P687" s="11"/>
      <c r="Q687" s="11">
        <v>2941.358024691358</v>
      </c>
      <c r="R687" s="20">
        <v>2970.679012345679</v>
      </c>
      <c r="S687" s="11">
        <v>1963.8888888888889</v>
      </c>
      <c r="T687" s="11"/>
      <c r="U687" s="2"/>
    </row>
    <row r="688" spans="1:21" x14ac:dyDescent="0.4">
      <c r="A688" s="11">
        <v>1670.679012345679</v>
      </c>
      <c r="B688" s="11">
        <v>1829.0123456790122</v>
      </c>
      <c r="C688" s="11">
        <v>1881.4814814814815</v>
      </c>
      <c r="D688" s="11">
        <v>2480.5555555555557</v>
      </c>
      <c r="E688" s="11">
        <v>1743.2098765432099</v>
      </c>
      <c r="F688" s="11">
        <v>1125.9259259259259</v>
      </c>
      <c r="G688" s="11">
        <v>755.24691358024688</v>
      </c>
      <c r="H688" s="11"/>
      <c r="I688" s="11">
        <v>464.19753086419752</v>
      </c>
      <c r="J688" s="11">
        <v>1149.3827160493827</v>
      </c>
      <c r="K688" s="20">
        <v>1977.4691358024691</v>
      </c>
      <c r="L688" s="11">
        <v>2067.2839506172841</v>
      </c>
      <c r="M688" s="20">
        <v>2408.3333333333335</v>
      </c>
      <c r="N688" s="11"/>
      <c r="O688" s="20">
        <v>1641.6666666666667</v>
      </c>
      <c r="P688" s="11"/>
      <c r="Q688" s="11">
        <v>2956.1728395061727</v>
      </c>
      <c r="R688" s="20">
        <v>3005.2469135802471</v>
      </c>
      <c r="S688" s="11">
        <v>1991.358024691358</v>
      </c>
      <c r="T688" s="11"/>
      <c r="U688" s="2"/>
    </row>
    <row r="689" spans="1:21" x14ac:dyDescent="0.4">
      <c r="A689" s="11">
        <v>1670.9876543209878</v>
      </c>
      <c r="B689" s="11">
        <v>1860.8024691358025</v>
      </c>
      <c r="C689" s="11">
        <v>1884.5679012345679</v>
      </c>
      <c r="D689" s="11">
        <v>2486.1111111111113</v>
      </c>
      <c r="E689" s="11">
        <v>1770.9876543209878</v>
      </c>
      <c r="F689" s="11">
        <v>1129.6296296296296</v>
      </c>
      <c r="G689" s="11">
        <v>758.95061728395058</v>
      </c>
      <c r="H689" s="11"/>
      <c r="I689" s="11">
        <v>465.4320987654321</v>
      </c>
      <c r="J689" s="11">
        <v>1150.9259259259259</v>
      </c>
      <c r="K689" s="20">
        <v>1981.7901234567901</v>
      </c>
      <c r="L689" s="11">
        <v>2074.6913580246915</v>
      </c>
      <c r="M689" s="20">
        <v>2409.5679012345681</v>
      </c>
      <c r="N689" s="11"/>
      <c r="O689" s="20">
        <v>1646.9135802469136</v>
      </c>
      <c r="P689" s="11"/>
      <c r="Q689" s="11">
        <v>2961.1111111111113</v>
      </c>
      <c r="R689" s="20">
        <v>3023.4567901234568</v>
      </c>
      <c r="S689" s="11">
        <v>2002.7777777777778</v>
      </c>
      <c r="T689" s="11"/>
      <c r="U689" s="2"/>
    </row>
    <row r="690" spans="1:21" x14ac:dyDescent="0.4">
      <c r="A690" s="11">
        <v>1684.8765432098764</v>
      </c>
      <c r="B690" s="11">
        <v>1864.1975308641975</v>
      </c>
      <c r="C690" s="11">
        <v>1892.5925925925926</v>
      </c>
      <c r="D690" s="11">
        <v>2487.037037037037</v>
      </c>
      <c r="E690" s="11">
        <v>1785.8024691358025</v>
      </c>
      <c r="F690" s="11">
        <v>1143.8271604938273</v>
      </c>
      <c r="G690" s="11">
        <v>767.59259259259261</v>
      </c>
      <c r="H690" s="11"/>
      <c r="I690" s="11">
        <v>466.66666666666669</v>
      </c>
      <c r="J690" s="11">
        <v>1158.641975308642</v>
      </c>
      <c r="K690" s="20">
        <v>1984.2592592592594</v>
      </c>
      <c r="L690" s="11">
        <v>2089.1975308641977</v>
      </c>
      <c r="M690" s="20">
        <v>2415.1234567901233</v>
      </c>
      <c r="N690" s="11"/>
      <c r="O690" s="20">
        <v>1658.3333333333333</v>
      </c>
      <c r="P690" s="11"/>
      <c r="Q690" s="11">
        <v>2965.1234567901233</v>
      </c>
      <c r="R690" s="20">
        <v>3026.5432098765432</v>
      </c>
      <c r="S690" s="11">
        <v>2017.2839506172841</v>
      </c>
      <c r="T690" s="11"/>
      <c r="U690" s="2"/>
    </row>
    <row r="691" spans="1:21" x14ac:dyDescent="0.4">
      <c r="A691" s="11">
        <v>1687.3456790123457</v>
      </c>
      <c r="B691" s="11">
        <v>1892.2839506172841</v>
      </c>
      <c r="C691" s="11">
        <v>1900.3086419753085</v>
      </c>
      <c r="D691" s="11">
        <v>2530.8641975308642</v>
      </c>
      <c r="E691" s="11">
        <v>1788.5802469135801</v>
      </c>
      <c r="F691" s="11">
        <v>1145.3703703703704</v>
      </c>
      <c r="G691" s="11">
        <v>767.90123456790127</v>
      </c>
      <c r="H691" s="11"/>
      <c r="I691" s="11">
        <v>467.28395061728395</v>
      </c>
      <c r="J691" s="11">
        <v>1173.4567901234568</v>
      </c>
      <c r="K691" s="20">
        <v>1989.1975308641975</v>
      </c>
      <c r="L691" s="11">
        <v>2089.1975308641977</v>
      </c>
      <c r="M691" s="20">
        <v>2467.5925925925926</v>
      </c>
      <c r="N691" s="11"/>
      <c r="O691" s="20">
        <v>1693.8271604938273</v>
      </c>
      <c r="P691" s="11"/>
      <c r="Q691" s="11">
        <v>2974.0740740740739</v>
      </c>
      <c r="R691" s="20">
        <v>3081.1728395061727</v>
      </c>
      <c r="S691" s="11">
        <v>2028.0864197530864</v>
      </c>
      <c r="T691" s="11"/>
      <c r="U691" s="2"/>
    </row>
    <row r="692" spans="1:21" x14ac:dyDescent="0.4">
      <c r="A692" s="11">
        <v>1691.6666666666667</v>
      </c>
      <c r="B692" s="11">
        <v>1925.9259259259259</v>
      </c>
      <c r="C692" s="11">
        <v>1915.1234567901236</v>
      </c>
      <c r="D692" s="11">
        <v>2579.0123456790125</v>
      </c>
      <c r="E692" s="11">
        <v>1798.7654320987654</v>
      </c>
      <c r="F692" s="11">
        <v>1148.7654320987654</v>
      </c>
      <c r="G692" s="11">
        <v>780.24691358024688</v>
      </c>
      <c r="H692" s="11"/>
      <c r="I692" s="11">
        <v>474.07407407407408</v>
      </c>
      <c r="J692" s="11">
        <v>1190.1234567901236</v>
      </c>
      <c r="K692" s="20">
        <v>2004.6296296296296</v>
      </c>
      <c r="L692" s="11">
        <v>2090.4320987654319</v>
      </c>
      <c r="M692" s="20">
        <v>2469.1358024691358</v>
      </c>
      <c r="N692" s="11"/>
      <c r="O692" s="20">
        <v>1708.0246913580247</v>
      </c>
      <c r="P692" s="11"/>
      <c r="Q692" s="11">
        <v>2976.5432098765432</v>
      </c>
      <c r="R692" s="20">
        <v>3090.7407407407409</v>
      </c>
      <c r="S692" s="11">
        <v>2036.4197530864199</v>
      </c>
      <c r="T692" s="11"/>
      <c r="U692" s="2"/>
    </row>
    <row r="693" spans="1:21" x14ac:dyDescent="0.4">
      <c r="A693" s="11">
        <v>1706.7901234567901</v>
      </c>
      <c r="B693" s="11">
        <v>1934.2592592592594</v>
      </c>
      <c r="C693" s="11">
        <v>1925.9259259259259</v>
      </c>
      <c r="D693" s="11">
        <v>2595.9876543209875</v>
      </c>
      <c r="E693" s="11">
        <v>1800.6172839506173</v>
      </c>
      <c r="F693" s="11">
        <v>1154.320987654321</v>
      </c>
      <c r="G693" s="11">
        <v>780.8641975308642</v>
      </c>
      <c r="H693" s="11"/>
      <c r="I693" s="11">
        <v>476.23456790123458</v>
      </c>
      <c r="J693" s="11">
        <v>1203.7037037037037</v>
      </c>
      <c r="K693" s="20">
        <v>2015.7407407407406</v>
      </c>
      <c r="L693" s="11">
        <v>2092.2839506172841</v>
      </c>
      <c r="M693" s="20">
        <v>2475.9259259259261</v>
      </c>
      <c r="N693" s="11"/>
      <c r="O693" s="20">
        <v>1716.0493827160494</v>
      </c>
      <c r="P693" s="11"/>
      <c r="Q693" s="11">
        <v>2978.3950617283949</v>
      </c>
      <c r="R693" s="20">
        <v>3091.9753086419755</v>
      </c>
      <c r="S693" s="11">
        <v>2053.3950617283949</v>
      </c>
      <c r="T693" s="11"/>
      <c r="U693" s="2"/>
    </row>
    <row r="694" spans="1:21" x14ac:dyDescent="0.4">
      <c r="A694" s="11">
        <v>1718.5185185185185</v>
      </c>
      <c r="B694" s="11">
        <v>1965.4320987654321</v>
      </c>
      <c r="C694" s="11">
        <v>1984.2592592592594</v>
      </c>
      <c r="D694" s="11">
        <v>2621.6049382716051</v>
      </c>
      <c r="E694" s="11">
        <v>1812.6543209876543</v>
      </c>
      <c r="F694" s="11">
        <v>1157.4074074074074</v>
      </c>
      <c r="G694" s="11">
        <v>784.5679012345679</v>
      </c>
      <c r="H694" s="11"/>
      <c r="I694" s="11">
        <v>478.08641975308643</v>
      </c>
      <c r="J694" s="11">
        <v>1206.7901234567901</v>
      </c>
      <c r="K694" s="20">
        <v>2020.9876543209878</v>
      </c>
      <c r="L694" s="11">
        <v>2119.7530864197529</v>
      </c>
      <c r="M694" s="20">
        <v>2505.2469135802471</v>
      </c>
      <c r="N694" s="11"/>
      <c r="O694" s="20">
        <v>1721.9135802469136</v>
      </c>
      <c r="P694" s="11"/>
      <c r="Q694" s="11">
        <v>2990.4320987654319</v>
      </c>
      <c r="R694" s="20">
        <v>3094.1358024691358</v>
      </c>
      <c r="S694" s="11">
        <v>2078.3950617283949</v>
      </c>
      <c r="T694" s="11"/>
      <c r="U694" s="2"/>
    </row>
    <row r="695" spans="1:21" x14ac:dyDescent="0.4">
      <c r="A695" s="11">
        <v>1732.4074074074074</v>
      </c>
      <c r="B695" s="11">
        <v>2027.4691358024691</v>
      </c>
      <c r="C695" s="11">
        <v>2010.8024691358025</v>
      </c>
      <c r="D695" s="11">
        <v>2626.8518518518517</v>
      </c>
      <c r="E695" s="11">
        <v>1834.2592592592594</v>
      </c>
      <c r="F695" s="11">
        <v>1164.1975308641975</v>
      </c>
      <c r="G695" s="11">
        <v>790.4320987654321</v>
      </c>
      <c r="H695" s="11"/>
      <c r="I695" s="11">
        <v>478.7037037037037</v>
      </c>
      <c r="J695" s="11">
        <v>1210.4938271604938</v>
      </c>
      <c r="K695" s="20">
        <v>2051.2345679012346</v>
      </c>
      <c r="L695" s="11">
        <v>2138.5802469135801</v>
      </c>
      <c r="M695" s="20">
        <v>2531.1728395061727</v>
      </c>
      <c r="N695" s="11"/>
      <c r="O695" s="20">
        <v>1740.1234567901236</v>
      </c>
      <c r="P695" s="11"/>
      <c r="Q695" s="11">
        <v>3001.8518518518517</v>
      </c>
      <c r="R695" s="20">
        <v>3119.7530864197529</v>
      </c>
      <c r="S695" s="11">
        <v>2079.0123456790125</v>
      </c>
      <c r="T695" s="11"/>
      <c r="U695" s="2"/>
    </row>
    <row r="696" spans="1:21" x14ac:dyDescent="0.4">
      <c r="A696" s="11">
        <v>1743.5185185185185</v>
      </c>
      <c r="B696" s="11">
        <v>2035.1851851851852</v>
      </c>
      <c r="C696" s="11">
        <v>2041.0493827160494</v>
      </c>
      <c r="D696" s="11">
        <v>2665.1234567901233</v>
      </c>
      <c r="E696" s="11">
        <v>1839.5061728395062</v>
      </c>
      <c r="F696" s="11">
        <v>1170.3703703703704</v>
      </c>
      <c r="G696" s="11">
        <v>792.59259259259261</v>
      </c>
      <c r="H696" s="11"/>
      <c r="I696" s="11">
        <v>481.79012345679013</v>
      </c>
      <c r="J696" s="11">
        <v>1216.358024691358</v>
      </c>
      <c r="K696" s="20">
        <v>2075.3086419753085</v>
      </c>
      <c r="L696" s="11">
        <v>2143.5185185185187</v>
      </c>
      <c r="M696" s="20">
        <v>2567.9012345679012</v>
      </c>
      <c r="N696" s="11"/>
      <c r="O696" s="20">
        <v>1773.7654320987654</v>
      </c>
      <c r="P696" s="11"/>
      <c r="Q696" s="11">
        <v>3034.5679012345681</v>
      </c>
      <c r="R696" s="20">
        <v>3126.2345679012346</v>
      </c>
      <c r="S696" s="11">
        <v>2088.2716049382716</v>
      </c>
      <c r="T696" s="11"/>
      <c r="U696" s="2"/>
    </row>
    <row r="697" spans="1:21" x14ac:dyDescent="0.4">
      <c r="A697" s="11">
        <v>1754.9382716049383</v>
      </c>
      <c r="B697" s="11">
        <v>2035.8024691358025</v>
      </c>
      <c r="C697" s="11">
        <v>2043.8271604938273</v>
      </c>
      <c r="D697" s="11">
        <v>2691.9753086419755</v>
      </c>
      <c r="E697" s="11">
        <v>1850.3086419753085</v>
      </c>
      <c r="F697" s="11">
        <v>1170.679012345679</v>
      </c>
      <c r="G697" s="11">
        <v>798.45679012345681</v>
      </c>
      <c r="H697" s="11"/>
      <c r="I697" s="11">
        <v>483.95061728395063</v>
      </c>
      <c r="J697" s="11">
        <v>1218.5185185185185</v>
      </c>
      <c r="K697" s="20">
        <v>2087.962962962963</v>
      </c>
      <c r="L697" s="11">
        <v>2151.5432098765432</v>
      </c>
      <c r="M697" s="20">
        <v>2581.4814814814813</v>
      </c>
      <c r="N697" s="11"/>
      <c r="O697" s="20">
        <v>1775</v>
      </c>
      <c r="P697" s="11"/>
      <c r="Q697" s="11">
        <v>3038.5802469135801</v>
      </c>
      <c r="R697" s="20">
        <v>3129.320987654321</v>
      </c>
      <c r="S697" s="11">
        <v>2097.5308641975307</v>
      </c>
      <c r="T697" s="11"/>
      <c r="U697" s="2"/>
    </row>
    <row r="698" spans="1:21" x14ac:dyDescent="0.4">
      <c r="A698" s="11">
        <v>1761.4197530864199</v>
      </c>
      <c r="B698" s="11">
        <v>2073.1481481481483</v>
      </c>
      <c r="C698" s="11">
        <v>2046.2962962962963</v>
      </c>
      <c r="D698" s="11">
        <v>2714.1975308641977</v>
      </c>
      <c r="E698" s="11">
        <v>1850.3086419753085</v>
      </c>
      <c r="F698" s="11">
        <v>1176.2345679012346</v>
      </c>
      <c r="G698" s="11">
        <v>800.30864197530866</v>
      </c>
      <c r="H698" s="11"/>
      <c r="I698" s="11">
        <v>487.65432098765433</v>
      </c>
      <c r="J698" s="11">
        <v>1224.0740740740741</v>
      </c>
      <c r="K698" s="20">
        <v>2104.6296296296296</v>
      </c>
      <c r="L698" s="11">
        <v>2154.9382716049381</v>
      </c>
      <c r="M698" s="20">
        <v>2586.7283950617284</v>
      </c>
      <c r="N698" s="11"/>
      <c r="O698" s="20">
        <v>1775.9259259259259</v>
      </c>
      <c r="P698" s="11"/>
      <c r="Q698" s="11">
        <v>3049.6913580246915</v>
      </c>
      <c r="R698" s="20">
        <v>3161.7283950617284</v>
      </c>
      <c r="S698" s="11">
        <v>2122.5308641975307</v>
      </c>
      <c r="T698" s="11"/>
      <c r="U698" s="2"/>
    </row>
    <row r="699" spans="1:21" x14ac:dyDescent="0.4">
      <c r="A699" s="11">
        <v>1783.0246913580247</v>
      </c>
      <c r="B699" s="11">
        <v>2078.7037037037039</v>
      </c>
      <c r="C699" s="11">
        <v>2054.6296296296296</v>
      </c>
      <c r="D699" s="11">
        <v>2859.8765432098767</v>
      </c>
      <c r="E699" s="11">
        <v>1880.8641975308642</v>
      </c>
      <c r="F699" s="11">
        <v>1178.3950617283951</v>
      </c>
      <c r="G699" s="11">
        <v>806.48148148148152</v>
      </c>
      <c r="H699" s="11"/>
      <c r="I699" s="11">
        <v>488.27160493827159</v>
      </c>
      <c r="J699" s="11">
        <v>1225.9259259259259</v>
      </c>
      <c r="K699" s="20">
        <v>2112.962962962963</v>
      </c>
      <c r="L699" s="11">
        <v>2156.1728395061727</v>
      </c>
      <c r="M699" s="20">
        <v>2588.5802469135801</v>
      </c>
      <c r="N699" s="11"/>
      <c r="O699" s="20">
        <v>1780.2469135802469</v>
      </c>
      <c r="P699" s="11"/>
      <c r="Q699" s="11">
        <v>3050.9259259259261</v>
      </c>
      <c r="R699" s="20">
        <v>3165.1234567901233</v>
      </c>
      <c r="S699" s="11">
        <v>2153.7037037037039</v>
      </c>
      <c r="T699" s="11"/>
      <c r="U699" s="2"/>
    </row>
    <row r="700" spans="1:21" x14ac:dyDescent="0.4">
      <c r="A700" s="11">
        <v>1795.9876543209878</v>
      </c>
      <c r="B700" s="11">
        <v>2079.0123456790125</v>
      </c>
      <c r="C700" s="11">
        <v>2056.1728395061727</v>
      </c>
      <c r="D700" s="11">
        <v>2875.3086419753085</v>
      </c>
      <c r="E700" s="11">
        <v>1893.2098765432099</v>
      </c>
      <c r="F700" s="11">
        <v>1185.1851851851852</v>
      </c>
      <c r="G700" s="11">
        <v>807.71604938271605</v>
      </c>
      <c r="H700" s="11"/>
      <c r="I700" s="11">
        <v>488.58024691358025</v>
      </c>
      <c r="J700" s="11">
        <v>1227.4691358024691</v>
      </c>
      <c r="K700" s="20">
        <v>2129.6296296296296</v>
      </c>
      <c r="L700" s="11">
        <v>2157.7160493827159</v>
      </c>
      <c r="M700" s="20">
        <v>2593.5185185185187</v>
      </c>
      <c r="N700" s="11"/>
      <c r="O700" s="20">
        <v>1790.7407407407406</v>
      </c>
      <c r="P700" s="11"/>
      <c r="Q700" s="11">
        <v>3081.4814814814813</v>
      </c>
      <c r="R700" s="20">
        <v>3216.358024691358</v>
      </c>
      <c r="S700" s="11">
        <v>2173.7654320987654</v>
      </c>
      <c r="T700" s="11"/>
      <c r="U700" s="2"/>
    </row>
    <row r="701" spans="1:21" x14ac:dyDescent="0.4">
      <c r="A701" s="11">
        <v>1802.4691358024691</v>
      </c>
      <c r="B701" s="11">
        <v>2084.2592592592591</v>
      </c>
      <c r="C701" s="11">
        <v>2061.7283950617284</v>
      </c>
      <c r="D701" s="11">
        <v>2875.9259259259261</v>
      </c>
      <c r="E701" s="11">
        <v>1895.0617283950617</v>
      </c>
      <c r="F701" s="11">
        <v>1199.0740740740741</v>
      </c>
      <c r="G701" s="11">
        <v>808.64197530864203</v>
      </c>
      <c r="H701" s="11"/>
      <c r="I701" s="11">
        <v>489.19753086419752</v>
      </c>
      <c r="J701" s="11">
        <v>1232.0987654320988</v>
      </c>
      <c r="K701" s="20">
        <v>2163.8888888888887</v>
      </c>
      <c r="L701" s="11">
        <v>2186.4197530864199</v>
      </c>
      <c r="M701" s="20">
        <v>2635.8024691358023</v>
      </c>
      <c r="N701" s="11"/>
      <c r="O701" s="20">
        <v>1798.7654320987654</v>
      </c>
      <c r="P701" s="11"/>
      <c r="Q701" s="11">
        <v>3090.4320987654319</v>
      </c>
      <c r="R701" s="20">
        <v>3230.5555555555557</v>
      </c>
      <c r="S701" s="11">
        <v>2184.8765432098767</v>
      </c>
      <c r="T701" s="11"/>
      <c r="U701" s="2"/>
    </row>
    <row r="702" spans="1:21" x14ac:dyDescent="0.4">
      <c r="A702" s="11">
        <v>1832.7160493827159</v>
      </c>
      <c r="B702" s="11">
        <v>2090.4320987654319</v>
      </c>
      <c r="C702" s="11">
        <v>2080.2469135802471</v>
      </c>
      <c r="D702" s="11">
        <v>2954.0123456790125</v>
      </c>
      <c r="E702" s="11">
        <v>1899.0740740740741</v>
      </c>
      <c r="F702" s="11">
        <v>1213.5802469135801</v>
      </c>
      <c r="G702" s="11">
        <v>811.11111111111109</v>
      </c>
      <c r="H702" s="11"/>
      <c r="I702" s="11">
        <v>492.28395061728395</v>
      </c>
      <c r="J702" s="11">
        <v>1237.962962962963</v>
      </c>
      <c r="K702" s="20">
        <v>2184.5679012345681</v>
      </c>
      <c r="L702" s="11">
        <v>2211.7283950617284</v>
      </c>
      <c r="M702" s="20">
        <v>2661.7283950617284</v>
      </c>
      <c r="N702" s="11"/>
      <c r="O702" s="20">
        <v>1800</v>
      </c>
      <c r="P702" s="11"/>
      <c r="Q702" s="11">
        <v>3102.4691358024693</v>
      </c>
      <c r="R702" s="20">
        <v>3241.358024691358</v>
      </c>
      <c r="S702" s="11">
        <v>2199.3827160493829</v>
      </c>
      <c r="T702" s="11"/>
      <c r="U702" s="2"/>
    </row>
    <row r="703" spans="1:21" x14ac:dyDescent="0.4">
      <c r="A703" s="11">
        <v>1843.8271604938273</v>
      </c>
      <c r="B703" s="11">
        <v>2158.3333333333335</v>
      </c>
      <c r="C703" s="11">
        <v>2082.0987654320988</v>
      </c>
      <c r="D703" s="11">
        <v>3089.5061728395062</v>
      </c>
      <c r="E703" s="11">
        <v>1905.8641975308642</v>
      </c>
      <c r="F703" s="11">
        <v>1225.6172839506173</v>
      </c>
      <c r="G703" s="11">
        <v>812.03703703703707</v>
      </c>
      <c r="H703" s="11"/>
      <c r="I703" s="11">
        <v>496.60493827160496</v>
      </c>
      <c r="J703" s="11">
        <v>1247.2222222222222</v>
      </c>
      <c r="K703" s="20">
        <v>2296.9135802469136</v>
      </c>
      <c r="L703" s="11">
        <v>2222.2222222222222</v>
      </c>
      <c r="M703" s="20">
        <v>2670.3703703703704</v>
      </c>
      <c r="N703" s="11"/>
      <c r="O703" s="20">
        <v>1812.6543209876543</v>
      </c>
      <c r="P703" s="11"/>
      <c r="Q703" s="11">
        <v>3116.0493827160494</v>
      </c>
      <c r="R703" s="20">
        <v>3263.2716049382716</v>
      </c>
      <c r="S703" s="11">
        <v>2280.2469135802471</v>
      </c>
      <c r="T703" s="11"/>
      <c r="U703" s="2"/>
    </row>
    <row r="704" spans="1:21" x14ac:dyDescent="0.4">
      <c r="A704" s="11">
        <v>1856.7901234567901</v>
      </c>
      <c r="B704" s="11">
        <v>2164.8148148148148</v>
      </c>
      <c r="C704" s="11">
        <v>2112.3456790123455</v>
      </c>
      <c r="D704" s="11">
        <v>3096.6049382716051</v>
      </c>
      <c r="E704" s="11">
        <v>1907.7160493827159</v>
      </c>
      <c r="F704" s="11">
        <v>1226.851851851852</v>
      </c>
      <c r="G704" s="11">
        <v>813.88888888888891</v>
      </c>
      <c r="H704" s="11"/>
      <c r="I704" s="11">
        <v>499.38271604938274</v>
      </c>
      <c r="J704" s="11">
        <v>1260.8024691358025</v>
      </c>
      <c r="K704" s="20">
        <v>2300.6172839506171</v>
      </c>
      <c r="L704" s="11">
        <v>2230.8641975308642</v>
      </c>
      <c r="M704" s="20">
        <v>2676.2345679012346</v>
      </c>
      <c r="N704" s="11"/>
      <c r="O704" s="20">
        <v>1812.962962962963</v>
      </c>
      <c r="P704" s="11"/>
      <c r="Q704" s="11">
        <v>3146.2962962962961</v>
      </c>
      <c r="R704" s="20">
        <v>3270.679012345679</v>
      </c>
      <c r="S704" s="11">
        <v>2286.4197530864199</v>
      </c>
      <c r="T704" s="11"/>
      <c r="U704" s="2"/>
    </row>
    <row r="705" spans="1:21" x14ac:dyDescent="0.4">
      <c r="A705" s="11">
        <v>1861.1111111111111</v>
      </c>
      <c r="B705" s="11">
        <v>2182.4074074074074</v>
      </c>
      <c r="C705" s="11">
        <v>2120.0617283950619</v>
      </c>
      <c r="D705" s="11">
        <v>3112.6543209876545</v>
      </c>
      <c r="E705" s="11">
        <v>1911.4197530864199</v>
      </c>
      <c r="F705" s="11">
        <v>1241.358024691358</v>
      </c>
      <c r="G705" s="11">
        <v>817.59259259259261</v>
      </c>
      <c r="H705" s="11"/>
      <c r="I705" s="11">
        <v>499.69135802469134</v>
      </c>
      <c r="J705" s="11">
        <v>1264.8148148148148</v>
      </c>
      <c r="K705" s="20">
        <v>2321.2962962962961</v>
      </c>
      <c r="L705" s="11">
        <v>2238.8888888888887</v>
      </c>
      <c r="M705" s="20">
        <v>2676.2345679012346</v>
      </c>
      <c r="N705" s="11"/>
      <c r="O705" s="20">
        <v>1818.2098765432099</v>
      </c>
      <c r="P705" s="11"/>
      <c r="Q705" s="11">
        <v>3150.9259259259261</v>
      </c>
      <c r="R705" s="20">
        <v>3271.9135802469136</v>
      </c>
      <c r="S705" s="11">
        <v>2291.9753086419755</v>
      </c>
      <c r="T705" s="11"/>
      <c r="U705" s="2"/>
    </row>
    <row r="706" spans="1:21" x14ac:dyDescent="0.4">
      <c r="A706" s="11">
        <v>1870.0617283950617</v>
      </c>
      <c r="B706" s="11">
        <v>2184.8765432098767</v>
      </c>
      <c r="C706" s="11">
        <v>2142.2839506172841</v>
      </c>
      <c r="D706" s="11">
        <v>3116.358024691358</v>
      </c>
      <c r="E706" s="11">
        <v>1938.8888888888889</v>
      </c>
      <c r="F706" s="11">
        <v>1243.2098765432099</v>
      </c>
      <c r="G706" s="11">
        <v>821.60493827160496</v>
      </c>
      <c r="H706" s="11"/>
      <c r="I706" s="11">
        <v>499.69135802469134</v>
      </c>
      <c r="J706" s="11">
        <v>1270.0617283950617</v>
      </c>
      <c r="K706" s="20">
        <v>2348.7654320987654</v>
      </c>
      <c r="L706" s="11">
        <v>2243.2098765432097</v>
      </c>
      <c r="M706" s="20">
        <v>2676.5432098765432</v>
      </c>
      <c r="N706" s="11"/>
      <c r="O706" s="20">
        <v>1842.2839506172841</v>
      </c>
      <c r="P706" s="11"/>
      <c r="Q706" s="11">
        <v>3152.7777777777778</v>
      </c>
      <c r="R706" s="20">
        <v>3275.3086419753085</v>
      </c>
      <c r="S706" s="11">
        <v>2305.5555555555557</v>
      </c>
      <c r="T706" s="11"/>
      <c r="U706" s="2"/>
    </row>
    <row r="707" spans="1:21" x14ac:dyDescent="0.4">
      <c r="A707" s="11">
        <v>1888.2716049382716</v>
      </c>
      <c r="B707" s="11">
        <v>2195.679012345679</v>
      </c>
      <c r="C707" s="11">
        <v>2149.0740740740739</v>
      </c>
      <c r="D707" s="11">
        <v>3140.1234567901233</v>
      </c>
      <c r="E707" s="11">
        <v>1941.9753086419753</v>
      </c>
      <c r="F707" s="11">
        <v>1254.0123456790122</v>
      </c>
      <c r="G707" s="11">
        <v>829.01234567901236</v>
      </c>
      <c r="H707" s="11"/>
      <c r="I707" s="11">
        <v>500</v>
      </c>
      <c r="J707" s="11">
        <v>1270.9876543209878</v>
      </c>
      <c r="K707" s="20">
        <v>2384.8765432098767</v>
      </c>
      <c r="L707" s="11">
        <v>2258.0246913580245</v>
      </c>
      <c r="M707" s="20">
        <v>2742.5925925925926</v>
      </c>
      <c r="N707" s="11"/>
      <c r="O707" s="20">
        <v>1846.9135802469136</v>
      </c>
      <c r="P707" s="11"/>
      <c r="Q707" s="11">
        <v>3162.3456790123455</v>
      </c>
      <c r="R707" s="20">
        <v>3297.5308641975307</v>
      </c>
      <c r="S707" s="11">
        <v>2325.9259259259261</v>
      </c>
      <c r="T707" s="11"/>
      <c r="U707" s="2"/>
    </row>
    <row r="708" spans="1:21" x14ac:dyDescent="0.4">
      <c r="A708" s="11">
        <v>1896.9135802469136</v>
      </c>
      <c r="B708" s="11">
        <v>2236.1111111111113</v>
      </c>
      <c r="C708" s="11">
        <v>2166.6666666666665</v>
      </c>
      <c r="D708" s="11">
        <v>3195.679012345679</v>
      </c>
      <c r="E708" s="11">
        <v>1950.6172839506173</v>
      </c>
      <c r="F708" s="11">
        <v>1258.3333333333333</v>
      </c>
      <c r="G708" s="11">
        <v>831.79012345679007</v>
      </c>
      <c r="H708" s="11"/>
      <c r="I708" s="11">
        <v>501.23456790123458</v>
      </c>
      <c r="J708" s="11">
        <v>1274.0740740740741</v>
      </c>
      <c r="K708" s="20">
        <v>2406.1728395061727</v>
      </c>
      <c r="L708" s="11">
        <v>2273.4567901234568</v>
      </c>
      <c r="M708" s="20">
        <v>2747.8395061728397</v>
      </c>
      <c r="N708" s="11"/>
      <c r="O708" s="20">
        <v>1860.8024691358025</v>
      </c>
      <c r="P708" s="11"/>
      <c r="Q708" s="11">
        <v>3163.8888888888887</v>
      </c>
      <c r="R708" s="20">
        <v>3319.7530864197529</v>
      </c>
      <c r="S708" s="11">
        <v>2328.0864197530864</v>
      </c>
      <c r="T708" s="11"/>
      <c r="U708" s="2"/>
    </row>
    <row r="709" spans="1:21" x14ac:dyDescent="0.4">
      <c r="A709" s="11">
        <v>1902.7777777777778</v>
      </c>
      <c r="B709" s="11">
        <v>2277.7777777777778</v>
      </c>
      <c r="C709" s="11">
        <v>2177.7777777777778</v>
      </c>
      <c r="D709" s="11">
        <v>3237.3456790123455</v>
      </c>
      <c r="E709" s="11">
        <v>1983.9506172839506</v>
      </c>
      <c r="F709" s="11">
        <v>1269.4444444444443</v>
      </c>
      <c r="G709" s="11">
        <v>836.41975308641975</v>
      </c>
      <c r="H709" s="11"/>
      <c r="I709" s="11">
        <v>502.16049382716051</v>
      </c>
      <c r="J709" s="11">
        <v>1282.4074074074074</v>
      </c>
      <c r="K709" s="20">
        <v>2425.3086419753085</v>
      </c>
      <c r="L709" s="11">
        <v>2280.2469135802471</v>
      </c>
      <c r="M709" s="20">
        <v>2780.2469135802471</v>
      </c>
      <c r="N709" s="11"/>
      <c r="O709" s="20">
        <v>1890.4320987654321</v>
      </c>
      <c r="P709" s="11"/>
      <c r="Q709" s="11">
        <v>3179.6296296296296</v>
      </c>
      <c r="R709" s="20">
        <v>3334.2592592592591</v>
      </c>
      <c r="S709" s="11">
        <v>2342.2839506172841</v>
      </c>
      <c r="T709" s="11"/>
      <c r="U709" s="2"/>
    </row>
    <row r="710" spans="1:21" x14ac:dyDescent="0.4">
      <c r="A710" s="11">
        <v>1909.5679012345679</v>
      </c>
      <c r="B710" s="11">
        <v>2280.5555555555557</v>
      </c>
      <c r="C710" s="11">
        <v>2181.1728395061727</v>
      </c>
      <c r="D710" s="11">
        <v>3254.6296296296296</v>
      </c>
      <c r="E710" s="11">
        <v>1986.1111111111111</v>
      </c>
      <c r="F710" s="11">
        <v>1274.3827160493827</v>
      </c>
      <c r="G710" s="11">
        <v>837.03703703703707</v>
      </c>
      <c r="H710" s="11"/>
      <c r="I710" s="11">
        <v>508.33333333333331</v>
      </c>
      <c r="J710" s="11">
        <v>1285.4938271604938</v>
      </c>
      <c r="K710" s="20">
        <v>2433.0246913580245</v>
      </c>
      <c r="L710" s="11">
        <v>2284.2592592592591</v>
      </c>
      <c r="M710" s="20">
        <v>2780.5555555555557</v>
      </c>
      <c r="N710" s="11"/>
      <c r="O710" s="20">
        <v>1906.7901234567901</v>
      </c>
      <c r="P710" s="11"/>
      <c r="Q710" s="11">
        <v>3184.5679012345681</v>
      </c>
      <c r="R710" s="20">
        <v>3344.7530864197529</v>
      </c>
      <c r="S710" s="11">
        <v>2384.8765432098767</v>
      </c>
      <c r="T710" s="11"/>
      <c r="U710" s="2"/>
    </row>
    <row r="711" spans="1:21" x14ac:dyDescent="0.4">
      <c r="A711" s="11">
        <v>1927.1604938271605</v>
      </c>
      <c r="B711" s="11">
        <v>2299.6913580246915</v>
      </c>
      <c r="C711" s="11">
        <v>2191.6666666666665</v>
      </c>
      <c r="D711" s="11">
        <v>3619.1358024691358</v>
      </c>
      <c r="E711" s="11">
        <v>2002.7777777777778</v>
      </c>
      <c r="F711" s="11">
        <v>1285.8024691358025</v>
      </c>
      <c r="G711" s="11">
        <v>838.27160493827159</v>
      </c>
      <c r="H711" s="11"/>
      <c r="I711" s="11">
        <v>508.95061728395063</v>
      </c>
      <c r="J711" s="11">
        <v>1289.5061728395062</v>
      </c>
      <c r="K711" s="20">
        <v>2472.8395061728397</v>
      </c>
      <c r="L711" s="11">
        <v>2303.7037037037039</v>
      </c>
      <c r="M711" s="20">
        <v>2793.5185185185187</v>
      </c>
      <c r="N711" s="11"/>
      <c r="O711" s="20">
        <v>1908.3333333333333</v>
      </c>
      <c r="P711" s="11"/>
      <c r="Q711" s="11">
        <v>3196.9135802469136</v>
      </c>
      <c r="R711" s="20">
        <v>3346.2962962962961</v>
      </c>
      <c r="S711" s="11">
        <v>2395.3703703703704</v>
      </c>
      <c r="T711" s="11"/>
      <c r="U711" s="2"/>
    </row>
    <row r="712" spans="1:21" x14ac:dyDescent="0.4">
      <c r="A712" s="11">
        <v>1934.5679012345679</v>
      </c>
      <c r="B712" s="11">
        <v>2313.8888888888887</v>
      </c>
      <c r="C712" s="11">
        <v>2191.6666666666665</v>
      </c>
      <c r="D712" s="11">
        <v>3811.4197530864199</v>
      </c>
      <c r="E712" s="11">
        <v>2018.5185185185185</v>
      </c>
      <c r="F712" s="11">
        <v>1291.9753086419753</v>
      </c>
      <c r="G712" s="11">
        <v>842.90123456790127</v>
      </c>
      <c r="H712" s="11"/>
      <c r="I712" s="11">
        <v>510.18518518518516</v>
      </c>
      <c r="J712" s="11">
        <v>1289.8148148148148</v>
      </c>
      <c r="K712" s="20">
        <v>2491.358024691358</v>
      </c>
      <c r="L712" s="11">
        <v>2304.320987654321</v>
      </c>
      <c r="M712" s="20">
        <v>2810.4938271604938</v>
      </c>
      <c r="N712" s="11"/>
      <c r="O712" s="20">
        <v>1926.851851851852</v>
      </c>
      <c r="P712" s="11"/>
      <c r="Q712" s="11">
        <v>3216.9753086419755</v>
      </c>
      <c r="R712" s="20">
        <v>3350.6172839506171</v>
      </c>
      <c r="S712" s="11">
        <v>2429.6296296296296</v>
      </c>
      <c r="T712" s="11"/>
      <c r="U712" s="2"/>
    </row>
    <row r="713" spans="1:21" x14ac:dyDescent="0.4">
      <c r="A713" s="11">
        <v>1966.0493827160494</v>
      </c>
      <c r="B713" s="11">
        <v>2331.1728395061727</v>
      </c>
      <c r="C713" s="11">
        <v>2209.5679012345681</v>
      </c>
      <c r="D713" s="11">
        <v>3845.679012345679</v>
      </c>
      <c r="E713" s="11">
        <v>2030.5555555555557</v>
      </c>
      <c r="F713" s="11">
        <v>1315.7407407407406</v>
      </c>
      <c r="G713" s="11">
        <v>845.37037037037032</v>
      </c>
      <c r="H713" s="11"/>
      <c r="I713" s="11">
        <v>510.80246913580248</v>
      </c>
      <c r="J713" s="11">
        <v>1297.5308641975309</v>
      </c>
      <c r="K713" s="20">
        <v>2513.5802469135801</v>
      </c>
      <c r="L713" s="11">
        <v>2312.037037037037</v>
      </c>
      <c r="M713" s="20">
        <v>2826.8518518518517</v>
      </c>
      <c r="N713" s="11"/>
      <c r="O713" s="20">
        <v>1955.5555555555557</v>
      </c>
      <c r="P713" s="11"/>
      <c r="Q713" s="11">
        <v>3230.2469135802471</v>
      </c>
      <c r="R713" s="20">
        <v>3375.6172839506171</v>
      </c>
      <c r="S713" s="11">
        <v>2430.8641975308642</v>
      </c>
      <c r="T713" s="11"/>
      <c r="U713" s="2"/>
    </row>
    <row r="714" spans="1:21" x14ac:dyDescent="0.4">
      <c r="A714" s="11">
        <v>1970.0617283950617</v>
      </c>
      <c r="B714" s="11">
        <v>2335.1851851851852</v>
      </c>
      <c r="C714" s="11">
        <v>2209.5679012345681</v>
      </c>
      <c r="D714" s="11">
        <v>3883.9506172839506</v>
      </c>
      <c r="E714" s="11">
        <v>2035.1851851851852</v>
      </c>
      <c r="F714" s="11">
        <v>1316.0493827160494</v>
      </c>
      <c r="G714" s="11">
        <v>850.61728395061732</v>
      </c>
      <c r="H714" s="11"/>
      <c r="I714" s="11">
        <v>512.65432098765427</v>
      </c>
      <c r="J714" s="11">
        <v>1301.851851851852</v>
      </c>
      <c r="K714" s="20">
        <v>2521.9135802469136</v>
      </c>
      <c r="L714" s="11">
        <v>2316.0493827160494</v>
      </c>
      <c r="M714" s="20">
        <v>2835.8024691358023</v>
      </c>
      <c r="N714" s="11"/>
      <c r="O714" s="20">
        <v>1956.7901234567901</v>
      </c>
      <c r="P714" s="11"/>
      <c r="Q714" s="11">
        <v>3232.0987654320988</v>
      </c>
      <c r="R714" s="20">
        <v>3421.2962962962961</v>
      </c>
      <c r="S714" s="11">
        <v>2433.3333333333335</v>
      </c>
      <c r="T714" s="11"/>
      <c r="U714" s="2"/>
    </row>
    <row r="715" spans="1:21" x14ac:dyDescent="0.4">
      <c r="A715" s="11">
        <v>1999.0740740740741</v>
      </c>
      <c r="B715" s="11">
        <v>2365.1234567901233</v>
      </c>
      <c r="C715" s="11">
        <v>2213.2716049382716</v>
      </c>
      <c r="D715" s="11">
        <v>3967.5925925925926</v>
      </c>
      <c r="E715" s="11">
        <v>2054.6296296296296</v>
      </c>
      <c r="F715" s="11">
        <v>1318.8271604938273</v>
      </c>
      <c r="G715" s="11">
        <v>852.16049382716051</v>
      </c>
      <c r="H715" s="11"/>
      <c r="I715" s="11">
        <v>514.50617283950612</v>
      </c>
      <c r="J715" s="11">
        <v>1305.2469135802469</v>
      </c>
      <c r="K715" s="20">
        <v>2548.1481481481483</v>
      </c>
      <c r="L715" s="11">
        <v>2318.2098765432097</v>
      </c>
      <c r="M715" s="20">
        <v>2852.4691358024693</v>
      </c>
      <c r="N715" s="11"/>
      <c r="O715" s="20">
        <v>1957.7160493827159</v>
      </c>
      <c r="P715" s="11"/>
      <c r="Q715" s="11">
        <v>3242.5925925925926</v>
      </c>
      <c r="R715" s="20">
        <v>3433.641975308642</v>
      </c>
      <c r="S715" s="11">
        <v>2440.7407407407409</v>
      </c>
      <c r="T715" s="11"/>
      <c r="U715" s="2"/>
    </row>
    <row r="716" spans="1:21" x14ac:dyDescent="0.4">
      <c r="A716" s="11">
        <v>2032.0987654320988</v>
      </c>
      <c r="B716" s="11">
        <v>2373.7654320987654</v>
      </c>
      <c r="C716" s="11">
        <v>2216.358024691358</v>
      </c>
      <c r="D716" s="11">
        <v>4041.6666666666665</v>
      </c>
      <c r="E716" s="11">
        <v>2056.7901234567903</v>
      </c>
      <c r="F716" s="11">
        <v>1319.4444444444443</v>
      </c>
      <c r="G716" s="11">
        <v>854.93827160493822</v>
      </c>
      <c r="H716" s="11"/>
      <c r="I716" s="11">
        <v>520.98765432098764</v>
      </c>
      <c r="J716" s="11">
        <v>1313.8888888888889</v>
      </c>
      <c r="K716" s="20">
        <v>2562.037037037037</v>
      </c>
      <c r="L716" s="11">
        <v>2369.1358024691358</v>
      </c>
      <c r="M716" s="20">
        <v>2857.0987654320988</v>
      </c>
      <c r="N716" s="11"/>
      <c r="O716" s="20">
        <v>1959.8765432098764</v>
      </c>
      <c r="P716" s="11"/>
      <c r="Q716" s="11">
        <v>3253.3950617283949</v>
      </c>
      <c r="R716" s="20">
        <v>3441.0493827160494</v>
      </c>
      <c r="S716" s="11">
        <v>2466.0493827160494</v>
      </c>
      <c r="T716" s="11"/>
      <c r="U716" s="2"/>
    </row>
    <row r="717" spans="1:21" x14ac:dyDescent="0.4">
      <c r="A717" s="11">
        <v>2040.7407407407406</v>
      </c>
      <c r="B717" s="11">
        <v>2383.3333333333335</v>
      </c>
      <c r="C717" s="11">
        <v>2224.0740740740739</v>
      </c>
      <c r="D717" s="11">
        <v>4251.5432098765432</v>
      </c>
      <c r="E717" s="11">
        <v>2060.4938271604938</v>
      </c>
      <c r="F717" s="11">
        <v>1322.8395061728395</v>
      </c>
      <c r="G717" s="11">
        <v>854.93827160493822</v>
      </c>
      <c r="H717" s="11"/>
      <c r="I717" s="11">
        <v>521.91358024691363</v>
      </c>
      <c r="J717" s="11">
        <v>1318.2098765432099</v>
      </c>
      <c r="K717" s="20">
        <v>2596.6049382716051</v>
      </c>
      <c r="L717" s="11">
        <v>2377.7777777777778</v>
      </c>
      <c r="M717" s="20">
        <v>2876.5432098765432</v>
      </c>
      <c r="N717" s="11"/>
      <c r="O717" s="20">
        <v>1979.0123456790122</v>
      </c>
      <c r="P717" s="11"/>
      <c r="Q717" s="11">
        <v>3256.1728395061727</v>
      </c>
      <c r="R717" s="20">
        <v>3453.3950617283949</v>
      </c>
      <c r="S717" s="11">
        <v>2470.3703703703704</v>
      </c>
      <c r="T717" s="11"/>
      <c r="U717" s="2"/>
    </row>
    <row r="718" spans="1:21" x14ac:dyDescent="0.4">
      <c r="A718" s="11">
        <v>2051.8518518518517</v>
      </c>
      <c r="B718" s="11">
        <v>2387.3456790123455</v>
      </c>
      <c r="C718" s="11">
        <v>2231.7901234567903</v>
      </c>
      <c r="D718" s="11">
        <v>4331.7901234567898</v>
      </c>
      <c r="E718" s="11">
        <v>2072.8395061728397</v>
      </c>
      <c r="F718" s="11">
        <v>1335.8024691358025</v>
      </c>
      <c r="G718" s="11">
        <v>857.40740740740739</v>
      </c>
      <c r="H718" s="11"/>
      <c r="I718" s="11">
        <v>522.83950617283949</v>
      </c>
      <c r="J718" s="11">
        <v>1322.8395061728395</v>
      </c>
      <c r="K718" s="20">
        <v>2638.8888888888887</v>
      </c>
      <c r="L718" s="11">
        <v>2384.8765432098767</v>
      </c>
      <c r="M718" s="20">
        <v>2898.4567901234568</v>
      </c>
      <c r="N718" s="11"/>
      <c r="O718" s="20">
        <v>2025.9259259259259</v>
      </c>
      <c r="P718" s="11"/>
      <c r="Q718" s="11">
        <v>3267.2839506172841</v>
      </c>
      <c r="R718" s="20">
        <v>3463.2716049382716</v>
      </c>
      <c r="S718" s="11">
        <v>2470.9876543209875</v>
      </c>
      <c r="T718" s="11"/>
      <c r="U718" s="2"/>
    </row>
    <row r="719" spans="1:21" x14ac:dyDescent="0.4">
      <c r="A719" s="11">
        <v>2060.8024691358023</v>
      </c>
      <c r="B719" s="11">
        <v>2391.6666666666665</v>
      </c>
      <c r="C719" s="11">
        <v>2255.5555555555557</v>
      </c>
      <c r="D719" s="11">
        <v>4387.0370370370374</v>
      </c>
      <c r="E719" s="11">
        <v>2092.5925925925926</v>
      </c>
      <c r="F719" s="11">
        <v>1342.5925925925926</v>
      </c>
      <c r="G719" s="11">
        <v>860.18518518518522</v>
      </c>
      <c r="H719" s="11"/>
      <c r="I719" s="11">
        <v>522.83950617283949</v>
      </c>
      <c r="J719" s="11">
        <v>1331.1728395061727</v>
      </c>
      <c r="K719" s="20">
        <v>2704.9382716049381</v>
      </c>
      <c r="L719" s="11">
        <v>2386.7283950617284</v>
      </c>
      <c r="M719" s="20">
        <v>2911.7283950617284</v>
      </c>
      <c r="N719" s="11"/>
      <c r="O719" s="20">
        <v>2040.4320987654321</v>
      </c>
      <c r="P719" s="11"/>
      <c r="Q719" s="11">
        <v>3279.0123456790125</v>
      </c>
      <c r="R719" s="20">
        <v>3464.5061728395062</v>
      </c>
      <c r="S719" s="11">
        <v>2487.3456790123455</v>
      </c>
      <c r="T719" s="11"/>
      <c r="U719" s="2"/>
    </row>
    <row r="720" spans="1:21" x14ac:dyDescent="0.4">
      <c r="A720" s="11">
        <v>2063.5802469135801</v>
      </c>
      <c r="B720" s="11">
        <v>2396.9135802469136</v>
      </c>
      <c r="C720" s="11">
        <v>2258.0246913580245</v>
      </c>
      <c r="D720" s="11">
        <v>4617.5925925925922</v>
      </c>
      <c r="E720" s="11">
        <v>2108.0246913580245</v>
      </c>
      <c r="F720" s="11">
        <v>1356.7901234567901</v>
      </c>
      <c r="G720" s="11">
        <v>862.03703703703707</v>
      </c>
      <c r="H720" s="11"/>
      <c r="I720" s="11">
        <v>526.23456790123453</v>
      </c>
      <c r="J720" s="11">
        <v>1338.2716049382716</v>
      </c>
      <c r="K720" s="20">
        <v>2712.6543209876545</v>
      </c>
      <c r="L720" s="11">
        <v>2393.5185185185187</v>
      </c>
      <c r="M720" s="20">
        <v>2915.7407407407409</v>
      </c>
      <c r="N720" s="11"/>
      <c r="O720" s="20">
        <v>2045.3703703703704</v>
      </c>
      <c r="P720" s="11"/>
      <c r="Q720" s="11">
        <v>3282.4074074074074</v>
      </c>
      <c r="R720" s="20">
        <v>3487.037037037037</v>
      </c>
      <c r="S720" s="11">
        <v>2525.9259259259261</v>
      </c>
      <c r="T720" s="11"/>
      <c r="U720" s="2"/>
    </row>
    <row r="721" spans="1:21" x14ac:dyDescent="0.4">
      <c r="A721" s="11">
        <v>2064.1975308641977</v>
      </c>
      <c r="B721" s="11">
        <v>2412.3456790123455</v>
      </c>
      <c r="C721" s="11">
        <v>2259.5679012345681</v>
      </c>
      <c r="D721" s="11">
        <v>4645.6790123456794</v>
      </c>
      <c r="E721" s="11">
        <v>2120.679012345679</v>
      </c>
      <c r="F721" s="11">
        <v>1357.7160493827159</v>
      </c>
      <c r="G721" s="11">
        <v>862.65432098765427</v>
      </c>
      <c r="H721" s="11"/>
      <c r="I721" s="11">
        <v>528.39506172839504</v>
      </c>
      <c r="J721" s="11">
        <v>1341.9753086419753</v>
      </c>
      <c r="K721" s="20">
        <v>2734.8765432098767</v>
      </c>
      <c r="L721" s="11">
        <v>2400.3086419753085</v>
      </c>
      <c r="M721" s="20">
        <v>2976.5432098765432</v>
      </c>
      <c r="N721" s="11"/>
      <c r="O721" s="20">
        <v>2047.2222222222222</v>
      </c>
      <c r="P721" s="11"/>
      <c r="Q721" s="11">
        <v>3299.3827160493829</v>
      </c>
      <c r="R721" s="20">
        <v>3495.0617283950619</v>
      </c>
      <c r="S721" s="11">
        <v>2536.4197530864199</v>
      </c>
      <c r="T721" s="11"/>
      <c r="U721" s="2"/>
    </row>
    <row r="722" spans="1:21" x14ac:dyDescent="0.4">
      <c r="A722" s="11">
        <v>2082.7160493827159</v>
      </c>
      <c r="B722" s="11">
        <v>2431.1728395061727</v>
      </c>
      <c r="C722" s="11">
        <v>2259.8765432098767</v>
      </c>
      <c r="D722" s="11"/>
      <c r="E722" s="11">
        <v>2124.6913580246915</v>
      </c>
      <c r="F722" s="11">
        <v>1371.2962962962963</v>
      </c>
      <c r="G722" s="11">
        <v>865.12345679012344</v>
      </c>
      <c r="H722" s="11"/>
      <c r="I722" s="11">
        <v>530.8641975308642</v>
      </c>
      <c r="J722" s="11">
        <v>1351.851851851852</v>
      </c>
      <c r="K722" s="20">
        <v>2763.2716049382716</v>
      </c>
      <c r="L722" s="11">
        <v>2428.7037037037039</v>
      </c>
      <c r="M722" s="20">
        <v>3016.9753086419755</v>
      </c>
      <c r="N722" s="11"/>
      <c r="O722" s="20">
        <v>2059.8765432098767</v>
      </c>
      <c r="P722" s="11"/>
      <c r="Q722" s="11">
        <v>3300</v>
      </c>
      <c r="R722" s="20">
        <v>3544.1358024691358</v>
      </c>
      <c r="S722" s="11">
        <v>2551.2345679012346</v>
      </c>
      <c r="T722" s="11"/>
      <c r="U722" s="2"/>
    </row>
    <row r="723" spans="1:21" x14ac:dyDescent="0.4">
      <c r="A723" s="11">
        <v>2112.962962962963</v>
      </c>
      <c r="B723" s="11">
        <v>2447.8395061728397</v>
      </c>
      <c r="C723" s="11">
        <v>2265.7407407407409</v>
      </c>
      <c r="D723" s="11"/>
      <c r="E723" s="11">
        <v>2145.9876543209875</v>
      </c>
      <c r="F723" s="11">
        <v>1377.1604938271605</v>
      </c>
      <c r="G723" s="11">
        <v>871.91358024691363</v>
      </c>
      <c r="H723" s="11"/>
      <c r="I723" s="11">
        <v>531.17283950617286</v>
      </c>
      <c r="J723" s="11">
        <v>1356.7901234567901</v>
      </c>
      <c r="K723" s="20">
        <v>2763.5802469135801</v>
      </c>
      <c r="L723" s="11">
        <v>2430.2469135802471</v>
      </c>
      <c r="M723" s="20">
        <v>3034.8765432098767</v>
      </c>
      <c r="N723" s="11"/>
      <c r="O723" s="20">
        <v>2073.7654320987654</v>
      </c>
      <c r="P723" s="11"/>
      <c r="Q723" s="11">
        <v>3320.679012345679</v>
      </c>
      <c r="R723" s="20">
        <v>3558.0246913580245</v>
      </c>
      <c r="S723" s="11">
        <v>2576.2345679012346</v>
      </c>
      <c r="T723" s="11"/>
      <c r="U723" s="2"/>
    </row>
    <row r="724" spans="1:21" x14ac:dyDescent="0.4">
      <c r="A724" s="11">
        <v>2118.2098765432097</v>
      </c>
      <c r="B724" s="11">
        <v>2478.0864197530864</v>
      </c>
      <c r="C724" s="11">
        <v>2310.4938271604938</v>
      </c>
      <c r="D724" s="11"/>
      <c r="E724" s="11">
        <v>2146.6049382716051</v>
      </c>
      <c r="F724" s="11">
        <v>1399.6913580246915</v>
      </c>
      <c r="G724" s="11">
        <v>872.22222222222217</v>
      </c>
      <c r="H724" s="11"/>
      <c r="I724" s="11">
        <v>532.40740740740739</v>
      </c>
      <c r="J724" s="11">
        <v>1364.1975308641975</v>
      </c>
      <c r="K724" s="20">
        <v>2785.1851851851852</v>
      </c>
      <c r="L724" s="11">
        <v>2451.8518518518517</v>
      </c>
      <c r="M724" s="20">
        <v>3057.4074074074074</v>
      </c>
      <c r="N724" s="11"/>
      <c r="O724" s="20">
        <v>2075.6172839506171</v>
      </c>
      <c r="P724" s="11"/>
      <c r="Q724" s="11">
        <v>3347.8395061728397</v>
      </c>
      <c r="R724" s="20">
        <v>3629.6296296296296</v>
      </c>
      <c r="S724" s="11">
        <v>2613.2716049382716</v>
      </c>
      <c r="T724" s="11"/>
      <c r="U724" s="2"/>
    </row>
    <row r="725" spans="1:21" x14ac:dyDescent="0.4">
      <c r="A725" s="11">
        <v>2125.3086419753085</v>
      </c>
      <c r="B725" s="11">
        <v>2478.7037037037039</v>
      </c>
      <c r="C725" s="11">
        <v>2345.3703703703704</v>
      </c>
      <c r="D725" s="11"/>
      <c r="E725" s="11">
        <v>2153.3950617283949</v>
      </c>
      <c r="F725" s="11">
        <v>1410.8024691358025</v>
      </c>
      <c r="G725" s="11">
        <v>874.07407407407402</v>
      </c>
      <c r="H725" s="11"/>
      <c r="I725" s="11">
        <v>534.5679012345679</v>
      </c>
      <c r="J725" s="11">
        <v>1372.2222222222222</v>
      </c>
      <c r="K725" s="20">
        <v>2796.2962962962961</v>
      </c>
      <c r="L725" s="11">
        <v>2456.4814814814813</v>
      </c>
      <c r="M725" s="20">
        <v>3092.5925925925926</v>
      </c>
      <c r="N725" s="11"/>
      <c r="O725" s="20">
        <v>2083.641975308642</v>
      </c>
      <c r="P725" s="11"/>
      <c r="Q725" s="11">
        <v>3419.7530864197529</v>
      </c>
      <c r="R725" s="20">
        <v>3662.3456790123455</v>
      </c>
      <c r="S725" s="11">
        <v>2623.7654320987654</v>
      </c>
      <c r="T725" s="11"/>
      <c r="U725" s="2"/>
    </row>
    <row r="726" spans="1:21" x14ac:dyDescent="0.4">
      <c r="A726" s="11">
        <v>2149.6913580246915</v>
      </c>
      <c r="B726" s="11">
        <v>2487.3456790123455</v>
      </c>
      <c r="C726" s="11">
        <v>2390.4320987654319</v>
      </c>
      <c r="D726" s="11"/>
      <c r="E726" s="11">
        <v>2161.7283950617284</v>
      </c>
      <c r="F726" s="11">
        <v>1421.2962962962963</v>
      </c>
      <c r="G726" s="11">
        <v>875.61728395061732</v>
      </c>
      <c r="H726" s="11"/>
      <c r="I726" s="11">
        <v>535.49382716049388</v>
      </c>
      <c r="J726" s="11">
        <v>1382.0987654320988</v>
      </c>
      <c r="K726" s="20">
        <v>2840.7407407407409</v>
      </c>
      <c r="L726" s="11">
        <v>2458.0246913580245</v>
      </c>
      <c r="M726" s="20">
        <v>3143.2098765432097</v>
      </c>
      <c r="N726" s="11"/>
      <c r="O726" s="20">
        <v>2098.4567901234568</v>
      </c>
      <c r="P726" s="11"/>
      <c r="Q726" s="11">
        <v>3436.1111111111113</v>
      </c>
      <c r="R726" s="20">
        <v>3684.5679012345681</v>
      </c>
      <c r="S726" s="11">
        <v>2648.7654320987654</v>
      </c>
      <c r="T726" s="11"/>
      <c r="U726" s="2"/>
    </row>
    <row r="727" spans="1:21" x14ac:dyDescent="0.4">
      <c r="A727" s="11">
        <v>2151.5432098765432</v>
      </c>
      <c r="B727" s="11">
        <v>2513.8888888888887</v>
      </c>
      <c r="C727" s="11">
        <v>2396.2962962962961</v>
      </c>
      <c r="D727" s="11"/>
      <c r="E727" s="11">
        <v>2163.2716049382716</v>
      </c>
      <c r="F727" s="11">
        <v>1427.7777777777778</v>
      </c>
      <c r="G727" s="11">
        <v>875.92592592592598</v>
      </c>
      <c r="H727" s="11"/>
      <c r="I727" s="11">
        <v>539.81481481481478</v>
      </c>
      <c r="J727" s="11">
        <v>1383.3333333333333</v>
      </c>
      <c r="K727" s="20">
        <v>2882.7160493827159</v>
      </c>
      <c r="L727" s="11">
        <v>2462.3456790123455</v>
      </c>
      <c r="M727" s="20">
        <v>3218.8271604938273</v>
      </c>
      <c r="N727" s="11"/>
      <c r="O727" s="20">
        <v>2100.9259259259261</v>
      </c>
      <c r="P727" s="11"/>
      <c r="Q727" s="11">
        <v>3443.8271604938273</v>
      </c>
      <c r="R727" s="20">
        <v>3687.962962962963</v>
      </c>
      <c r="S727" s="11">
        <v>2698.7654320987654</v>
      </c>
      <c r="T727" s="11"/>
      <c r="U727" s="2"/>
    </row>
    <row r="728" spans="1:21" x14ac:dyDescent="0.4">
      <c r="A728" s="11">
        <v>2155.8641975308642</v>
      </c>
      <c r="B728" s="11">
        <v>2515.1234567901233</v>
      </c>
      <c r="C728" s="11">
        <v>2413.5802469135801</v>
      </c>
      <c r="D728" s="11"/>
      <c r="E728" s="11">
        <v>2170.679012345679</v>
      </c>
      <c r="F728" s="11">
        <v>1435.1851851851852</v>
      </c>
      <c r="G728" s="11">
        <v>876.85185185185185</v>
      </c>
      <c r="H728" s="11"/>
      <c r="I728" s="11">
        <v>539.81481481481478</v>
      </c>
      <c r="J728" s="11">
        <v>1391.358024691358</v>
      </c>
      <c r="K728" s="20">
        <v>2920.679012345679</v>
      </c>
      <c r="L728" s="11">
        <v>2505.5555555555557</v>
      </c>
      <c r="M728" s="20">
        <v>3220.679012345679</v>
      </c>
      <c r="N728" s="11"/>
      <c r="O728" s="20">
        <v>2109.2592592592591</v>
      </c>
      <c r="P728" s="11"/>
      <c r="Q728" s="11">
        <v>3524.3827160493829</v>
      </c>
      <c r="R728" s="20">
        <v>3812.3456790123455</v>
      </c>
      <c r="S728" s="11">
        <v>2700.6172839506171</v>
      </c>
      <c r="T728" s="11"/>
      <c r="U728" s="2"/>
    </row>
    <row r="729" spans="1:21" x14ac:dyDescent="0.4">
      <c r="A729" s="11">
        <v>2233.3333333333335</v>
      </c>
      <c r="B729" s="11">
        <v>2543.2098765432097</v>
      </c>
      <c r="C729" s="11">
        <v>2418.2098765432097</v>
      </c>
      <c r="D729" s="11"/>
      <c r="E729" s="11">
        <v>2187.962962962963</v>
      </c>
      <c r="F729" s="11">
        <v>1447.2222222222222</v>
      </c>
      <c r="G729" s="11">
        <v>877.46913580246917</v>
      </c>
      <c r="H729" s="11"/>
      <c r="I729" s="11">
        <v>544.1358024691358</v>
      </c>
      <c r="J729" s="11">
        <v>1395.3703703703704</v>
      </c>
      <c r="K729" s="20">
        <v>2942.9012345679012</v>
      </c>
      <c r="L729" s="11">
        <v>2515.1234567901233</v>
      </c>
      <c r="M729" s="20">
        <v>3368.5185185185187</v>
      </c>
      <c r="N729" s="11"/>
      <c r="O729" s="20">
        <v>2113.2716049382716</v>
      </c>
      <c r="P729" s="11"/>
      <c r="Q729" s="11">
        <v>3549.6913580246915</v>
      </c>
      <c r="R729" s="20">
        <v>3824.6913580246915</v>
      </c>
      <c r="S729" s="11">
        <v>2705.8641975308642</v>
      </c>
      <c r="T729" s="11"/>
      <c r="U729" s="2"/>
    </row>
    <row r="730" spans="1:21" x14ac:dyDescent="0.4">
      <c r="A730" s="11">
        <v>2233.641975308642</v>
      </c>
      <c r="B730" s="11">
        <v>2571.9135802469136</v>
      </c>
      <c r="C730" s="11">
        <v>2425.6172839506171</v>
      </c>
      <c r="D730" s="11"/>
      <c r="E730" s="11">
        <v>2238.2716049382716</v>
      </c>
      <c r="F730" s="11">
        <v>1469.7530864197531</v>
      </c>
      <c r="G730" s="11">
        <v>882.40740740740739</v>
      </c>
      <c r="H730" s="11"/>
      <c r="I730" s="11">
        <v>544.44444444444446</v>
      </c>
      <c r="J730" s="11">
        <v>1404.9382716049383</v>
      </c>
      <c r="K730" s="20">
        <v>2959.8765432098767</v>
      </c>
      <c r="L730" s="11">
        <v>2518.2098765432097</v>
      </c>
      <c r="M730" s="20">
        <v>3398.7654320987654</v>
      </c>
      <c r="N730" s="11"/>
      <c r="O730" s="20">
        <v>2121.6049382716051</v>
      </c>
      <c r="P730" s="11"/>
      <c r="Q730" s="11">
        <v>3557.7160493827159</v>
      </c>
      <c r="R730" s="20">
        <v>3869.1358024691358</v>
      </c>
      <c r="S730" s="11">
        <v>2708.641975308642</v>
      </c>
      <c r="T730" s="11"/>
      <c r="U730" s="2"/>
    </row>
    <row r="731" spans="1:21" x14ac:dyDescent="0.4">
      <c r="A731" s="11">
        <v>2235.1851851851852</v>
      </c>
      <c r="B731" s="11">
        <v>2626.5432098765432</v>
      </c>
      <c r="C731" s="11">
        <v>2438.2716049382716</v>
      </c>
      <c r="D731" s="11"/>
      <c r="E731" s="11">
        <v>2270.0617283950619</v>
      </c>
      <c r="F731" s="11">
        <v>1471.9135802469136</v>
      </c>
      <c r="G731" s="11">
        <v>882.71604938271605</v>
      </c>
      <c r="H731" s="11"/>
      <c r="I731" s="11">
        <v>545.37037037037032</v>
      </c>
      <c r="J731" s="11">
        <v>1409.5679012345679</v>
      </c>
      <c r="K731" s="20">
        <v>3023.4567901234568</v>
      </c>
      <c r="L731" s="11">
        <v>2523.7654320987654</v>
      </c>
      <c r="M731" s="20">
        <v>3413.2716049382716</v>
      </c>
      <c r="N731" s="11"/>
      <c r="O731" s="20">
        <v>2131.1728395061727</v>
      </c>
      <c r="P731" s="11"/>
      <c r="Q731" s="11">
        <v>3572.2222222222222</v>
      </c>
      <c r="R731" s="20">
        <v>3870.9876543209875</v>
      </c>
      <c r="S731" s="11">
        <v>2719.4444444444443</v>
      </c>
      <c r="T731" s="11"/>
      <c r="U731" s="2"/>
    </row>
    <row r="732" spans="1:21" x14ac:dyDescent="0.4">
      <c r="A732" s="11">
        <v>2249.0740740740739</v>
      </c>
      <c r="B732" s="11">
        <v>2629.0123456790125</v>
      </c>
      <c r="C732" s="11">
        <v>2442.9012345679012</v>
      </c>
      <c r="D732" s="11"/>
      <c r="E732" s="11">
        <v>2294.1358024691358</v>
      </c>
      <c r="F732" s="11">
        <v>1486.1111111111111</v>
      </c>
      <c r="G732" s="11">
        <v>889.19753086419757</v>
      </c>
      <c r="H732" s="11"/>
      <c r="I732" s="11">
        <v>553.7037037037037</v>
      </c>
      <c r="J732" s="11">
        <v>1431.7901234567901</v>
      </c>
      <c r="K732" s="20">
        <v>3027.1604938271603</v>
      </c>
      <c r="L732" s="11">
        <v>2525</v>
      </c>
      <c r="M732" s="20">
        <v>3507.0987654320988</v>
      </c>
      <c r="N732" s="11"/>
      <c r="O732" s="20">
        <v>2161.1111111111113</v>
      </c>
      <c r="P732" s="11"/>
      <c r="Q732" s="11">
        <v>3576.8518518518517</v>
      </c>
      <c r="R732" s="20">
        <v>3876.8518518518517</v>
      </c>
      <c r="S732" s="11">
        <v>2813.2716049382716</v>
      </c>
      <c r="T732" s="11"/>
      <c r="U732" s="2"/>
    </row>
    <row r="733" spans="1:21" x14ac:dyDescent="0.4">
      <c r="A733" s="11">
        <v>2267.5925925925926</v>
      </c>
      <c r="B733" s="11">
        <v>2631.7901234567903</v>
      </c>
      <c r="C733" s="11">
        <v>2463.2716049382716</v>
      </c>
      <c r="D733" s="11"/>
      <c r="E733" s="11">
        <v>2325</v>
      </c>
      <c r="F733" s="11">
        <v>1509.8765432098764</v>
      </c>
      <c r="G733" s="11">
        <v>890.74074074074076</v>
      </c>
      <c r="H733" s="11"/>
      <c r="I733" s="11">
        <v>555.8641975308642</v>
      </c>
      <c r="J733" s="11">
        <v>1432.4074074074074</v>
      </c>
      <c r="K733" s="20">
        <v>3095.9876543209875</v>
      </c>
      <c r="L733" s="11">
        <v>2530.5555555555557</v>
      </c>
      <c r="M733" s="20">
        <v>3580.2469135802471</v>
      </c>
      <c r="N733" s="11"/>
      <c r="O733" s="20">
        <v>2206.1728395061727</v>
      </c>
      <c r="P733" s="11"/>
      <c r="Q733" s="11">
        <v>3583.3333333333335</v>
      </c>
      <c r="R733" s="20">
        <v>3910.4938271604938</v>
      </c>
      <c r="S733" s="11">
        <v>2813.8888888888887</v>
      </c>
      <c r="T733" s="11"/>
      <c r="U733" s="2"/>
    </row>
    <row r="734" spans="1:21" x14ac:dyDescent="0.4">
      <c r="A734" s="11">
        <v>2268.2098765432097</v>
      </c>
      <c r="B734" s="11">
        <v>2651.8518518518517</v>
      </c>
      <c r="C734" s="11">
        <v>2467.2839506172841</v>
      </c>
      <c r="D734" s="11"/>
      <c r="E734" s="11">
        <v>2341.9753086419755</v>
      </c>
      <c r="F734" s="11">
        <v>1526.2345679012346</v>
      </c>
      <c r="G734" s="11">
        <v>893.82716049382714</v>
      </c>
      <c r="H734" s="11"/>
      <c r="I734" s="11">
        <v>559.5679012345679</v>
      </c>
      <c r="J734" s="11">
        <v>1437.6543209876543</v>
      </c>
      <c r="K734" s="20">
        <v>3120.9876543209875</v>
      </c>
      <c r="L734" s="11">
        <v>2548.1481481481483</v>
      </c>
      <c r="M734" s="20">
        <v>3640.4320987654319</v>
      </c>
      <c r="N734" s="11"/>
      <c r="O734" s="20">
        <v>2313.5802469135801</v>
      </c>
      <c r="P734" s="11"/>
      <c r="Q734" s="11">
        <v>3591.9753086419755</v>
      </c>
      <c r="R734" s="20">
        <v>3923.4567901234568</v>
      </c>
      <c r="S734" s="11">
        <v>2855.2469135802471</v>
      </c>
      <c r="T734" s="11"/>
      <c r="U734" s="2"/>
    </row>
    <row r="735" spans="1:21" x14ac:dyDescent="0.4">
      <c r="A735" s="11">
        <v>2282.7160493827159</v>
      </c>
      <c r="B735" s="11">
        <v>2664.5061728395062</v>
      </c>
      <c r="C735" s="11">
        <v>2533.641975308642</v>
      </c>
      <c r="D735" s="11"/>
      <c r="E735" s="11">
        <v>2348.7654320987654</v>
      </c>
      <c r="F735" s="11">
        <v>1527.7777777777778</v>
      </c>
      <c r="G735" s="11">
        <v>899.69135802469134</v>
      </c>
      <c r="H735" s="11"/>
      <c r="I735" s="11">
        <v>560.49382716049388</v>
      </c>
      <c r="J735" s="11">
        <v>1445.3703703703704</v>
      </c>
      <c r="K735" s="20">
        <v>3164.5061728395062</v>
      </c>
      <c r="L735" s="11">
        <v>2549.3827160493829</v>
      </c>
      <c r="M735" s="20">
        <v>3726.5432098765432</v>
      </c>
      <c r="N735" s="11"/>
      <c r="O735" s="20">
        <v>2322.5308641975307</v>
      </c>
      <c r="P735" s="11"/>
      <c r="Q735" s="11">
        <v>3607.7160493827159</v>
      </c>
      <c r="R735" s="20">
        <v>4006.1728395061727</v>
      </c>
      <c r="S735" s="11">
        <v>2860.1851851851852</v>
      </c>
      <c r="T735" s="11"/>
      <c r="U735" s="2"/>
    </row>
    <row r="736" spans="1:21" x14ac:dyDescent="0.4">
      <c r="A736" s="11">
        <v>2287.962962962963</v>
      </c>
      <c r="B736" s="11">
        <v>2679.6296296296296</v>
      </c>
      <c r="C736" s="11">
        <v>2548.7654320987654</v>
      </c>
      <c r="D736" s="11"/>
      <c r="E736" s="11">
        <v>2380.2469135802471</v>
      </c>
      <c r="F736" s="11">
        <v>1530.2469135802469</v>
      </c>
      <c r="G736" s="11">
        <v>903.7037037037037</v>
      </c>
      <c r="H736" s="11"/>
      <c r="I736" s="11">
        <v>561.72839506172841</v>
      </c>
      <c r="J736" s="11">
        <v>1445.3703703703704</v>
      </c>
      <c r="K736" s="20">
        <v>3190.4320987654319</v>
      </c>
      <c r="L736" s="11">
        <v>2606.7901234567903</v>
      </c>
      <c r="M736" s="20">
        <v>3741.0493827160494</v>
      </c>
      <c r="N736" s="11"/>
      <c r="O736" s="20">
        <v>2346.6049382716051</v>
      </c>
      <c r="P736" s="11"/>
      <c r="Q736" s="11">
        <v>3640.7407407407409</v>
      </c>
      <c r="R736" s="20">
        <v>4009.5679012345681</v>
      </c>
      <c r="S736" s="11">
        <v>2947.5308641975307</v>
      </c>
      <c r="T736" s="11"/>
      <c r="U736" s="2"/>
    </row>
    <row r="737" spans="1:21" x14ac:dyDescent="0.4">
      <c r="A737" s="11">
        <v>2295.3703703703704</v>
      </c>
      <c r="B737" s="11">
        <v>2719.1358024691358</v>
      </c>
      <c r="C737" s="11">
        <v>2580.2469135802471</v>
      </c>
      <c r="D737" s="11"/>
      <c r="E737" s="11">
        <v>2416.0493827160494</v>
      </c>
      <c r="F737" s="11">
        <v>1531.1728395061727</v>
      </c>
      <c r="G737" s="11">
        <v>908.33333333333337</v>
      </c>
      <c r="H737" s="11"/>
      <c r="I737" s="11">
        <v>562.03703703703707</v>
      </c>
      <c r="J737" s="11">
        <v>1454.320987654321</v>
      </c>
      <c r="K737" s="20">
        <v>3269.7530864197529</v>
      </c>
      <c r="L737" s="11">
        <v>2615.4320987654319</v>
      </c>
      <c r="M737" s="20">
        <v>3830.5555555555557</v>
      </c>
      <c r="N737" s="11"/>
      <c r="O737" s="20">
        <v>2347.2222222222222</v>
      </c>
      <c r="P737" s="11"/>
      <c r="Q737" s="11">
        <v>3712.3456790123455</v>
      </c>
      <c r="R737" s="20">
        <v>4126.2345679012342</v>
      </c>
      <c r="S737" s="11">
        <v>2948.7654320987654</v>
      </c>
      <c r="T737" s="11"/>
      <c r="U737" s="2"/>
    </row>
    <row r="738" spans="1:21" x14ac:dyDescent="0.4">
      <c r="A738" s="11">
        <v>2298.7654320987654</v>
      </c>
      <c r="B738" s="11">
        <v>2754.320987654321</v>
      </c>
      <c r="C738" s="11">
        <v>2590.7407407407409</v>
      </c>
      <c r="D738" s="11"/>
      <c r="E738" s="11">
        <v>2421.6049382716051</v>
      </c>
      <c r="F738" s="11">
        <v>1532.4074074074074</v>
      </c>
      <c r="G738" s="11">
        <v>908.64197530864203</v>
      </c>
      <c r="H738" s="11"/>
      <c r="I738" s="11">
        <v>564.50617283950612</v>
      </c>
      <c r="J738" s="11">
        <v>1458.3333333333333</v>
      </c>
      <c r="K738" s="20">
        <v>3290.1234567901233</v>
      </c>
      <c r="L738" s="11">
        <v>2620.0617283950619</v>
      </c>
      <c r="M738" s="20">
        <v>3862.6543209876545</v>
      </c>
      <c r="N738" s="11"/>
      <c r="O738" s="20">
        <v>2358.9506172839506</v>
      </c>
      <c r="P738" s="11"/>
      <c r="Q738" s="11">
        <v>3723.1481481481483</v>
      </c>
      <c r="R738" s="20">
        <v>4165.7407407407409</v>
      </c>
      <c r="S738" s="11">
        <v>2972.8395061728397</v>
      </c>
      <c r="T738" s="11"/>
      <c r="U738" s="2"/>
    </row>
    <row r="739" spans="1:21" x14ac:dyDescent="0.4">
      <c r="A739" s="11">
        <v>2316.0493827160494</v>
      </c>
      <c r="B739" s="11">
        <v>2845.679012345679</v>
      </c>
      <c r="C739" s="11">
        <v>2593.5185185185187</v>
      </c>
      <c r="D739" s="11"/>
      <c r="E739" s="11">
        <v>2447.8395061728397</v>
      </c>
      <c r="F739" s="11">
        <v>1534.5679012345679</v>
      </c>
      <c r="G739" s="11">
        <v>909.5679012345679</v>
      </c>
      <c r="H739" s="11"/>
      <c r="I739" s="11">
        <v>565.74074074074076</v>
      </c>
      <c r="J739" s="11">
        <v>1462.037037037037</v>
      </c>
      <c r="K739" s="20">
        <v>3322.2222222222222</v>
      </c>
      <c r="L739" s="11">
        <v>2627.1604938271603</v>
      </c>
      <c r="M739" s="20">
        <v>3905.5555555555557</v>
      </c>
      <c r="N739" s="11"/>
      <c r="O739" s="20">
        <v>2362.962962962963</v>
      </c>
      <c r="P739" s="11"/>
      <c r="Q739" s="11">
        <v>3748.7654320987654</v>
      </c>
      <c r="R739" s="20">
        <v>4190.4320987654319</v>
      </c>
      <c r="S739" s="11">
        <v>2991.6666666666665</v>
      </c>
      <c r="T739" s="11"/>
      <c r="U739" s="2"/>
    </row>
    <row r="740" spans="1:21" x14ac:dyDescent="0.4">
      <c r="A740" s="11">
        <v>2344.4444444444443</v>
      </c>
      <c r="B740" s="11">
        <v>2883.9506172839506</v>
      </c>
      <c r="C740" s="11">
        <v>2612.962962962963</v>
      </c>
      <c r="D740" s="11"/>
      <c r="E740" s="11">
        <v>2471.9135802469136</v>
      </c>
      <c r="F740" s="11">
        <v>1543.8271604938273</v>
      </c>
      <c r="G740" s="11">
        <v>912.03703703703707</v>
      </c>
      <c r="H740" s="11"/>
      <c r="I740" s="11">
        <v>566.35802469135797</v>
      </c>
      <c r="J740" s="11">
        <v>1465.4320987654321</v>
      </c>
      <c r="K740" s="20">
        <v>3367.5925925925926</v>
      </c>
      <c r="L740" s="11">
        <v>2628.0864197530864</v>
      </c>
      <c r="M740" s="20">
        <v>3913.2716049382716</v>
      </c>
      <c r="N740" s="11"/>
      <c r="O740" s="20">
        <v>2456.1728395061727</v>
      </c>
      <c r="P740" s="11"/>
      <c r="Q740" s="11">
        <v>3751.8518518518517</v>
      </c>
      <c r="R740" s="20">
        <v>4251.8518518518522</v>
      </c>
      <c r="S740" s="11">
        <v>3006.4814814814813</v>
      </c>
      <c r="T740" s="11"/>
      <c r="U740" s="2"/>
    </row>
    <row r="741" spans="1:21" x14ac:dyDescent="0.4">
      <c r="A741" s="11">
        <v>2355.8641975308642</v>
      </c>
      <c r="B741" s="11">
        <v>2929.9382716049381</v>
      </c>
      <c r="C741" s="11">
        <v>2619.7530864197529</v>
      </c>
      <c r="D741" s="11"/>
      <c r="E741" s="11">
        <v>2473.7654320987654</v>
      </c>
      <c r="F741" s="11">
        <v>1548.148148148148</v>
      </c>
      <c r="G741" s="11">
        <v>915.4320987654321</v>
      </c>
      <c r="H741" s="11"/>
      <c r="I741" s="11">
        <v>567.90123456790127</v>
      </c>
      <c r="J741" s="11">
        <v>1466.6666666666667</v>
      </c>
      <c r="K741" s="20">
        <v>3429.0123456790125</v>
      </c>
      <c r="L741" s="11">
        <v>2667.9012345679012</v>
      </c>
      <c r="M741" s="20">
        <v>3921.2962962962961</v>
      </c>
      <c r="N741" s="11"/>
      <c r="O741" s="20">
        <v>2473.1481481481483</v>
      </c>
      <c r="P741" s="11"/>
      <c r="Q741" s="11">
        <v>3756.1728395061727</v>
      </c>
      <c r="R741" s="20">
        <v>4331.1728395061727</v>
      </c>
      <c r="S741" s="11">
        <v>3050</v>
      </c>
      <c r="T741" s="11"/>
      <c r="U741" s="2"/>
    </row>
    <row r="742" spans="1:21" x14ac:dyDescent="0.4">
      <c r="A742" s="11">
        <v>2373.4567901234568</v>
      </c>
      <c r="B742" s="11">
        <v>2944.4444444444443</v>
      </c>
      <c r="C742" s="11">
        <v>2627.4691358024693</v>
      </c>
      <c r="D742" s="11"/>
      <c r="E742" s="11">
        <v>2494.1358024691358</v>
      </c>
      <c r="F742" s="11">
        <v>1548.4567901234568</v>
      </c>
      <c r="G742" s="11">
        <v>922.53086419753083</v>
      </c>
      <c r="H742" s="11"/>
      <c r="I742" s="11">
        <v>567.90123456790127</v>
      </c>
      <c r="J742" s="11">
        <v>1498.4567901234568</v>
      </c>
      <c r="K742" s="20">
        <v>3448.7654320987654</v>
      </c>
      <c r="L742" s="11">
        <v>2671.2962962962961</v>
      </c>
      <c r="M742" s="20">
        <v>3965.7407407407409</v>
      </c>
      <c r="N742" s="11"/>
      <c r="O742" s="20">
        <v>2499.3827160493829</v>
      </c>
      <c r="P742" s="11"/>
      <c r="Q742" s="11">
        <v>3795.0617283950619</v>
      </c>
      <c r="R742" s="20">
        <v>4358.333333333333</v>
      </c>
      <c r="S742" s="11">
        <v>3070.0617283950619</v>
      </c>
      <c r="T742" s="11"/>
      <c r="U742" s="2"/>
    </row>
    <row r="743" spans="1:21" x14ac:dyDescent="0.4">
      <c r="A743" s="11">
        <v>2419.7530864197529</v>
      </c>
      <c r="B743" s="11">
        <v>2975</v>
      </c>
      <c r="C743" s="11">
        <v>2641.358024691358</v>
      </c>
      <c r="D743" s="11"/>
      <c r="E743" s="11">
        <v>2504.9382716049381</v>
      </c>
      <c r="F743" s="11">
        <v>1550.3086419753085</v>
      </c>
      <c r="G743" s="11">
        <v>925.61728395061732</v>
      </c>
      <c r="H743" s="11"/>
      <c r="I743" s="11">
        <v>569.44444444444446</v>
      </c>
      <c r="J743" s="11">
        <v>1500</v>
      </c>
      <c r="K743" s="20">
        <v>3458.641975308642</v>
      </c>
      <c r="L743" s="11">
        <v>2694.1358024691358</v>
      </c>
      <c r="M743" s="20">
        <v>3980.8641975308642</v>
      </c>
      <c r="N743" s="11"/>
      <c r="O743" s="20">
        <v>2506.1728395061727</v>
      </c>
      <c r="P743" s="11"/>
      <c r="Q743" s="11">
        <v>3831.1728395061727</v>
      </c>
      <c r="R743" s="20">
        <v>4388.2716049382716</v>
      </c>
      <c r="S743" s="11">
        <v>3082.0987654320988</v>
      </c>
      <c r="T743" s="11"/>
      <c r="U743" s="2"/>
    </row>
    <row r="744" spans="1:21" x14ac:dyDescent="0.4">
      <c r="A744" s="11">
        <v>2425</v>
      </c>
      <c r="B744" s="11">
        <v>3022.5308641975307</v>
      </c>
      <c r="C744" s="11">
        <v>2657.0987654320988</v>
      </c>
      <c r="D744" s="11"/>
      <c r="E744" s="11">
        <v>2509.2592592592591</v>
      </c>
      <c r="F744" s="11">
        <v>1551.5432098765432</v>
      </c>
      <c r="G744" s="11">
        <v>931.48148148148152</v>
      </c>
      <c r="H744" s="11"/>
      <c r="I744" s="11">
        <v>570.67901234567898</v>
      </c>
      <c r="J744" s="11">
        <v>1511.4197530864199</v>
      </c>
      <c r="K744" s="20">
        <v>3463.2716049382716</v>
      </c>
      <c r="L744" s="11">
        <v>2698.7654320987654</v>
      </c>
      <c r="M744" s="20">
        <v>3988.2716049382716</v>
      </c>
      <c r="N744" s="11"/>
      <c r="O744" s="20">
        <v>2556.7901234567903</v>
      </c>
      <c r="P744" s="11"/>
      <c r="Q744" s="11">
        <v>3840.4320987654319</v>
      </c>
      <c r="R744" s="20">
        <v>4406.7901234567898</v>
      </c>
      <c r="S744" s="11">
        <v>3097.2222222222222</v>
      </c>
      <c r="T744" s="11"/>
      <c r="U744" s="2"/>
    </row>
    <row r="745" spans="1:21" x14ac:dyDescent="0.4">
      <c r="A745" s="11">
        <v>2442.9012345679012</v>
      </c>
      <c r="B745" s="11">
        <v>3112.3456790123455</v>
      </c>
      <c r="C745" s="11">
        <v>2681.1728395061727</v>
      </c>
      <c r="D745" s="11"/>
      <c r="E745" s="11">
        <v>2544.7530864197529</v>
      </c>
      <c r="F745" s="11">
        <v>1577.1604938271605</v>
      </c>
      <c r="G745" s="11">
        <v>933.95061728395058</v>
      </c>
      <c r="H745" s="11"/>
      <c r="I745" s="11">
        <v>572.22222222222217</v>
      </c>
      <c r="J745" s="11">
        <v>1514.8148148148148</v>
      </c>
      <c r="K745" s="20">
        <v>3478.0864197530864</v>
      </c>
      <c r="L745" s="11">
        <v>2705.2469135802471</v>
      </c>
      <c r="M745" s="20">
        <v>4003.3950617283949</v>
      </c>
      <c r="N745" s="11"/>
      <c r="O745" s="20">
        <v>2571.9135802469136</v>
      </c>
      <c r="P745" s="11"/>
      <c r="Q745" s="11">
        <v>3875.3086419753085</v>
      </c>
      <c r="R745" s="20">
        <v>4482.0987654320988</v>
      </c>
      <c r="S745" s="11">
        <v>3133.9506172839506</v>
      </c>
      <c r="T745" s="11"/>
      <c r="U745" s="2"/>
    </row>
    <row r="746" spans="1:21" x14ac:dyDescent="0.4">
      <c r="A746" s="11">
        <v>2458.3333333333335</v>
      </c>
      <c r="B746" s="11">
        <v>3157.4074074074074</v>
      </c>
      <c r="C746" s="11">
        <v>2708.641975308642</v>
      </c>
      <c r="D746" s="11"/>
      <c r="E746" s="11">
        <v>2545.3703703703704</v>
      </c>
      <c r="F746" s="11">
        <v>1583.3333333333333</v>
      </c>
      <c r="G746" s="11">
        <v>935.49382716049388</v>
      </c>
      <c r="H746" s="11"/>
      <c r="I746" s="11">
        <v>572.83950617283949</v>
      </c>
      <c r="J746" s="11">
        <v>1528.0864197530864</v>
      </c>
      <c r="K746" s="20">
        <v>3534.5679012345681</v>
      </c>
      <c r="L746" s="11">
        <v>2739.1975308641977</v>
      </c>
      <c r="M746" s="20">
        <v>4199.3827160493829</v>
      </c>
      <c r="N746" s="11"/>
      <c r="O746" s="20">
        <v>2672.2222222222222</v>
      </c>
      <c r="P746" s="11"/>
      <c r="Q746" s="11">
        <v>3887.3456790123455</v>
      </c>
      <c r="R746" s="20">
        <v>4483.333333333333</v>
      </c>
      <c r="S746" s="11">
        <v>3157.4074074074074</v>
      </c>
      <c r="T746" s="11"/>
      <c r="U746" s="2"/>
    </row>
    <row r="747" spans="1:21" x14ac:dyDescent="0.4">
      <c r="A747" s="11">
        <v>2464.5061728395062</v>
      </c>
      <c r="B747" s="11">
        <v>3240.4320987654319</v>
      </c>
      <c r="C747" s="11">
        <v>2714.8148148148148</v>
      </c>
      <c r="D747" s="11"/>
      <c r="E747" s="11">
        <v>2573.4567901234568</v>
      </c>
      <c r="F747" s="11">
        <v>1604.0123456790122</v>
      </c>
      <c r="G747" s="11">
        <v>936.41975308641975</v>
      </c>
      <c r="H747" s="11"/>
      <c r="I747" s="11">
        <v>574.69135802469134</v>
      </c>
      <c r="J747" s="11">
        <v>1528.3950617283951</v>
      </c>
      <c r="K747" s="20">
        <v>3574.0740740740739</v>
      </c>
      <c r="L747" s="11">
        <v>2772.2222222222222</v>
      </c>
      <c r="M747" s="20">
        <v>4255.2469135802467</v>
      </c>
      <c r="N747" s="11"/>
      <c r="O747" s="20">
        <v>2702.7777777777778</v>
      </c>
      <c r="P747" s="11"/>
      <c r="Q747" s="11">
        <v>3901.2345679012346</v>
      </c>
      <c r="R747" s="20">
        <v>4629.0123456790125</v>
      </c>
      <c r="S747" s="11">
        <v>3171.9135802469136</v>
      </c>
      <c r="T747" s="11"/>
      <c r="U747" s="2"/>
    </row>
    <row r="748" spans="1:21" x14ac:dyDescent="0.4">
      <c r="A748" s="11">
        <v>2490.4320987654319</v>
      </c>
      <c r="B748" s="11">
        <v>3277.1604938271603</v>
      </c>
      <c r="C748" s="11">
        <v>2717.2839506172841</v>
      </c>
      <c r="D748" s="11"/>
      <c r="E748" s="11">
        <v>2577.4691358024693</v>
      </c>
      <c r="F748" s="11">
        <v>1610.1851851851852</v>
      </c>
      <c r="G748" s="11">
        <v>941.66666666666663</v>
      </c>
      <c r="H748" s="11"/>
      <c r="I748" s="11">
        <v>575.61728395061732</v>
      </c>
      <c r="J748" s="11">
        <v>1529.0123456790122</v>
      </c>
      <c r="K748" s="20">
        <v>3583.641975308642</v>
      </c>
      <c r="L748" s="11">
        <v>2779.9382716049381</v>
      </c>
      <c r="M748" s="20">
        <v>4355.8641975308637</v>
      </c>
      <c r="N748" s="11"/>
      <c r="O748" s="20">
        <v>2759.2592592592591</v>
      </c>
      <c r="P748" s="11"/>
      <c r="Q748" s="11">
        <v>3985.8024691358023</v>
      </c>
      <c r="R748" s="20">
        <v>4885.4938271604942</v>
      </c>
      <c r="S748" s="11">
        <v>3182.4074074074074</v>
      </c>
      <c r="T748" s="11"/>
      <c r="U748" s="2"/>
    </row>
    <row r="749" spans="1:21" x14ac:dyDescent="0.4">
      <c r="A749" s="11">
        <v>2498.7654320987654</v>
      </c>
      <c r="B749" s="11">
        <v>3333.0246913580245</v>
      </c>
      <c r="C749" s="11">
        <v>2742.2839506172841</v>
      </c>
      <c r="D749" s="11"/>
      <c r="E749" s="11">
        <v>2587.3456790123455</v>
      </c>
      <c r="F749" s="11">
        <v>1642.5925925925926</v>
      </c>
      <c r="G749" s="11">
        <v>941.97530864197529</v>
      </c>
      <c r="H749" s="11"/>
      <c r="I749" s="11">
        <v>576.54320987654319</v>
      </c>
      <c r="J749" s="11">
        <v>1541.9753086419753</v>
      </c>
      <c r="K749" s="20">
        <v>3595.679012345679</v>
      </c>
      <c r="L749" s="11">
        <v>2783.9506172839506</v>
      </c>
      <c r="M749" s="20">
        <v>4363.2716049382716</v>
      </c>
      <c r="N749" s="11"/>
      <c r="O749" s="20">
        <v>2777.4691358024693</v>
      </c>
      <c r="P749" s="11"/>
      <c r="Q749" s="11">
        <v>4067.5925925925926</v>
      </c>
      <c r="R749" s="20">
        <v>4885.4938271604942</v>
      </c>
      <c r="S749" s="11">
        <v>3282.4074074074074</v>
      </c>
      <c r="T749" s="11"/>
      <c r="U749" s="2"/>
    </row>
    <row r="750" spans="1:21" x14ac:dyDescent="0.4">
      <c r="A750" s="11">
        <v>2503.3950617283949</v>
      </c>
      <c r="B750" s="11">
        <v>3337.6543209876545</v>
      </c>
      <c r="C750" s="11">
        <v>2756.1728395061727</v>
      </c>
      <c r="D750" s="11"/>
      <c r="E750" s="11">
        <v>2587.962962962963</v>
      </c>
      <c r="F750" s="11">
        <v>1661.1111111111111</v>
      </c>
      <c r="G750" s="11">
        <v>945.67901234567898</v>
      </c>
      <c r="H750" s="11"/>
      <c r="I750" s="11">
        <v>579.62962962962968</v>
      </c>
      <c r="J750" s="11">
        <v>1546.6049382716049</v>
      </c>
      <c r="K750" s="20">
        <v>3658.3333333333335</v>
      </c>
      <c r="L750" s="11">
        <v>2785.1851851851852</v>
      </c>
      <c r="M750" s="20">
        <v>4640.7407407407409</v>
      </c>
      <c r="N750" s="11"/>
      <c r="O750" s="20">
        <v>2803.7037037037039</v>
      </c>
      <c r="P750" s="11"/>
      <c r="Q750" s="11">
        <v>4158.641975308642</v>
      </c>
      <c r="R750" s="20">
        <v>4962.0370370370374</v>
      </c>
      <c r="S750" s="11">
        <v>3389.5061728395062</v>
      </c>
      <c r="T750" s="11"/>
      <c r="U750" s="2"/>
    </row>
    <row r="751" spans="1:21" x14ac:dyDescent="0.4">
      <c r="A751" s="11">
        <v>2517.2839506172841</v>
      </c>
      <c r="B751" s="11">
        <v>3341.0493827160494</v>
      </c>
      <c r="C751" s="11">
        <v>2786.7283950617284</v>
      </c>
      <c r="D751" s="11"/>
      <c r="E751" s="11">
        <v>2595.3703703703704</v>
      </c>
      <c r="F751" s="11">
        <v>1661.4197530864199</v>
      </c>
      <c r="G751" s="11">
        <v>946.91358024691363</v>
      </c>
      <c r="H751" s="11"/>
      <c r="I751" s="11">
        <v>582.71604938271605</v>
      </c>
      <c r="J751" s="11">
        <v>1559.2592592592594</v>
      </c>
      <c r="K751" s="20">
        <v>3701.2345679012346</v>
      </c>
      <c r="L751" s="11">
        <v>2801.2345679012346</v>
      </c>
      <c r="M751" s="20"/>
      <c r="N751" s="11"/>
      <c r="O751" s="20">
        <v>2850.3086419753085</v>
      </c>
      <c r="P751" s="11"/>
      <c r="Q751" s="11">
        <v>4184.8765432098762</v>
      </c>
      <c r="R751" s="20"/>
      <c r="S751" s="11">
        <v>3559.8765432098767</v>
      </c>
      <c r="T751" s="11"/>
      <c r="U751" s="2"/>
    </row>
    <row r="752" spans="1:21" x14ac:dyDescent="0.4">
      <c r="A752" s="11">
        <v>2540.1234567901233</v>
      </c>
      <c r="B752" s="11">
        <v>3469.7530864197529</v>
      </c>
      <c r="C752" s="11">
        <v>2827.1604938271603</v>
      </c>
      <c r="D752" s="11"/>
      <c r="E752" s="11">
        <v>2629.320987654321</v>
      </c>
      <c r="F752" s="11">
        <v>1668.2098765432099</v>
      </c>
      <c r="G752" s="11">
        <v>952.77777777777783</v>
      </c>
      <c r="H752" s="11"/>
      <c r="I752" s="11">
        <v>584.87654320987656</v>
      </c>
      <c r="J752" s="11">
        <v>1573.7654320987654</v>
      </c>
      <c r="K752" s="20">
        <v>3733.0246913580245</v>
      </c>
      <c r="L752" s="11">
        <v>2872.5308641975307</v>
      </c>
      <c r="M752" s="20"/>
      <c r="N752" s="11"/>
      <c r="O752" s="20">
        <v>2900.6172839506171</v>
      </c>
      <c r="P752" s="11"/>
      <c r="Q752" s="11">
        <v>4201.2345679012342</v>
      </c>
      <c r="R752" s="20"/>
      <c r="S752" s="11">
        <v>3740.4320987654319</v>
      </c>
      <c r="T752" s="11"/>
      <c r="U752" s="2"/>
    </row>
    <row r="753" spans="1:21" x14ac:dyDescent="0.4">
      <c r="A753" s="11">
        <v>2558.9506172839506</v>
      </c>
      <c r="B753" s="11">
        <v>3482.4074074074074</v>
      </c>
      <c r="C753" s="11">
        <v>2897.5308641975307</v>
      </c>
      <c r="D753" s="11"/>
      <c r="E753" s="11">
        <v>2710.4938271604938</v>
      </c>
      <c r="F753" s="11">
        <v>1671.9135802469136</v>
      </c>
      <c r="G753" s="11">
        <v>963.58024691358025</v>
      </c>
      <c r="H753" s="11"/>
      <c r="I753" s="11">
        <v>586.11111111111109</v>
      </c>
      <c r="J753" s="11">
        <v>1594.7530864197531</v>
      </c>
      <c r="K753" s="20">
        <v>3761.4197530864199</v>
      </c>
      <c r="L753" s="11">
        <v>2877.1604938271603</v>
      </c>
      <c r="M753" s="20"/>
      <c r="N753" s="11"/>
      <c r="O753" s="20">
        <v>3025</v>
      </c>
      <c r="P753" s="11"/>
      <c r="Q753" s="11">
        <v>4293.8271604938273</v>
      </c>
      <c r="R753" s="20"/>
      <c r="S753" s="11">
        <v>3798.1481481481483</v>
      </c>
      <c r="T753" s="11"/>
      <c r="U753" s="2"/>
    </row>
    <row r="754" spans="1:21" x14ac:dyDescent="0.4">
      <c r="A754" s="11">
        <v>2562.6543209876545</v>
      </c>
      <c r="B754" s="11">
        <v>3539.1975308641977</v>
      </c>
      <c r="C754" s="11">
        <v>2899.6913580246915</v>
      </c>
      <c r="D754" s="11"/>
      <c r="E754" s="11">
        <v>2728.7037037037039</v>
      </c>
      <c r="F754" s="11">
        <v>1710.8024691358025</v>
      </c>
      <c r="G754" s="11">
        <v>967.90123456790127</v>
      </c>
      <c r="H754" s="11"/>
      <c r="I754" s="11">
        <v>589.19753086419757</v>
      </c>
      <c r="J754" s="11">
        <v>1599.0740740740741</v>
      </c>
      <c r="K754" s="20">
        <v>3804.320987654321</v>
      </c>
      <c r="L754" s="11">
        <v>2894.1358024691358</v>
      </c>
      <c r="M754" s="20"/>
      <c r="N754" s="11"/>
      <c r="O754" s="20">
        <v>3041.9753086419755</v>
      </c>
      <c r="P754" s="11"/>
      <c r="Q754" s="11">
        <v>4375.6172839506171</v>
      </c>
      <c r="R754" s="20"/>
      <c r="S754" s="11">
        <v>3808.9506172839506</v>
      </c>
      <c r="T754" s="11"/>
      <c r="U754" s="2"/>
    </row>
    <row r="755" spans="1:21" x14ac:dyDescent="0.4">
      <c r="A755" s="11">
        <v>2564.1975308641977</v>
      </c>
      <c r="B755" s="11">
        <v>3638.8888888888887</v>
      </c>
      <c r="C755" s="11">
        <v>2922.5308641975307</v>
      </c>
      <c r="D755" s="11"/>
      <c r="E755" s="11">
        <v>2731.1728395061727</v>
      </c>
      <c r="F755" s="11">
        <v>1715.4320987654321</v>
      </c>
      <c r="G755" s="11">
        <v>971.91358024691363</v>
      </c>
      <c r="H755" s="11"/>
      <c r="I755" s="11">
        <v>589.19753086419757</v>
      </c>
      <c r="J755" s="11">
        <v>1603.3950617283951</v>
      </c>
      <c r="K755" s="20">
        <v>3809.5679012345681</v>
      </c>
      <c r="L755" s="11">
        <v>2914.1975308641977</v>
      </c>
      <c r="M755" s="20"/>
      <c r="N755" s="11"/>
      <c r="O755" s="20">
        <v>3204.9382716049381</v>
      </c>
      <c r="P755" s="11"/>
      <c r="Q755" s="11">
        <v>4432.7160493827159</v>
      </c>
      <c r="R755" s="20"/>
      <c r="S755" s="11">
        <v>3870.679012345679</v>
      </c>
      <c r="T755" s="11"/>
      <c r="U755" s="2"/>
    </row>
    <row r="756" spans="1:21" x14ac:dyDescent="0.4">
      <c r="A756" s="11">
        <v>2588.5802469135801</v>
      </c>
      <c r="B756" s="11">
        <v>3681.1728395061727</v>
      </c>
      <c r="C756" s="11">
        <v>2937.037037037037</v>
      </c>
      <c r="D756" s="11"/>
      <c r="E756" s="11">
        <v>2772.2222222222222</v>
      </c>
      <c r="F756" s="11">
        <v>1731.7901234567901</v>
      </c>
      <c r="G756" s="11">
        <v>973.14814814814815</v>
      </c>
      <c r="H756" s="11"/>
      <c r="I756" s="11">
        <v>594.1358024691358</v>
      </c>
      <c r="J756" s="11">
        <v>1608.641975308642</v>
      </c>
      <c r="K756" s="20">
        <v>3878.7037037037039</v>
      </c>
      <c r="L756" s="11">
        <v>2929.320987654321</v>
      </c>
      <c r="M756" s="20"/>
      <c r="N756" s="11"/>
      <c r="O756" s="20">
        <v>3411.1111111111113</v>
      </c>
      <c r="P756" s="11"/>
      <c r="Q756" s="11">
        <v>4686.7283950617284</v>
      </c>
      <c r="R756" s="20"/>
      <c r="S756" s="11">
        <v>3902.1604938271603</v>
      </c>
      <c r="T756" s="11"/>
      <c r="U756" s="2"/>
    </row>
    <row r="757" spans="1:21" x14ac:dyDescent="0.4">
      <c r="A757" s="11">
        <v>2595.679012345679</v>
      </c>
      <c r="B757" s="11">
        <v>3721.9135802469136</v>
      </c>
      <c r="C757" s="11">
        <v>3009.5679012345681</v>
      </c>
      <c r="D757" s="11"/>
      <c r="E757" s="11">
        <v>2784.2592592592591</v>
      </c>
      <c r="F757" s="11">
        <v>1744.1358024691358</v>
      </c>
      <c r="G757" s="11">
        <v>978.08641975308637</v>
      </c>
      <c r="H757" s="11"/>
      <c r="I757" s="11">
        <v>597.83950617283949</v>
      </c>
      <c r="J757" s="11">
        <v>1611.4197530864199</v>
      </c>
      <c r="K757" s="20">
        <v>4234.2592592592591</v>
      </c>
      <c r="L757" s="11">
        <v>3087.037037037037</v>
      </c>
      <c r="M757" s="20"/>
      <c r="N757" s="11"/>
      <c r="O757" s="20">
        <v>3413.8888888888887</v>
      </c>
      <c r="P757" s="11"/>
      <c r="Q757" s="11">
        <v>4713.8888888888887</v>
      </c>
      <c r="R757" s="20"/>
      <c r="S757" s="11">
        <v>3927.4691358024693</v>
      </c>
      <c r="T757" s="11"/>
      <c r="U757" s="2"/>
    </row>
    <row r="758" spans="1:21" x14ac:dyDescent="0.4">
      <c r="A758" s="11">
        <v>2614.1975308641977</v>
      </c>
      <c r="B758" s="11">
        <v>3771.6049382716051</v>
      </c>
      <c r="C758" s="11">
        <v>3033.3333333333335</v>
      </c>
      <c r="D758" s="11"/>
      <c r="E758" s="11">
        <v>2868.5185185185187</v>
      </c>
      <c r="F758" s="11">
        <v>1848.4567901234568</v>
      </c>
      <c r="G758" s="11">
        <v>981.48148148148152</v>
      </c>
      <c r="H758" s="11"/>
      <c r="I758" s="11">
        <v>608.33333333333337</v>
      </c>
      <c r="J758" s="11">
        <v>1614.1975308641975</v>
      </c>
      <c r="K758" s="20">
        <v>4498.7654320987658</v>
      </c>
      <c r="L758" s="11">
        <v>3115.1234567901233</v>
      </c>
      <c r="M758" s="20"/>
      <c r="N758" s="11"/>
      <c r="O758" s="20">
        <v>3479.6296296296296</v>
      </c>
      <c r="P758" s="11"/>
      <c r="Q758" s="11">
        <v>4823.7654320987658</v>
      </c>
      <c r="R758" s="20"/>
      <c r="S758" s="11">
        <v>3987.037037037037</v>
      </c>
      <c r="T758" s="11"/>
      <c r="U758" s="2"/>
    </row>
    <row r="759" spans="1:21" x14ac:dyDescent="0.4">
      <c r="A759" s="11">
        <v>2618.8271604938273</v>
      </c>
      <c r="B759" s="11">
        <v>3869.7530864197529</v>
      </c>
      <c r="C759" s="11">
        <v>3117.5925925925926</v>
      </c>
      <c r="D759" s="11"/>
      <c r="E759" s="11">
        <v>2955.2469135802471</v>
      </c>
      <c r="F759" s="11">
        <v>1849.6913580246915</v>
      </c>
      <c r="G759" s="11">
        <v>982.71604938271605</v>
      </c>
      <c r="H759" s="11"/>
      <c r="I759" s="11">
        <v>610.80246913580243</v>
      </c>
      <c r="J759" s="11">
        <v>1623.4567901234568</v>
      </c>
      <c r="K759" s="20">
        <v>4606.4814814814818</v>
      </c>
      <c r="L759" s="11">
        <v>3152.7777777777778</v>
      </c>
      <c r="M759" s="20"/>
      <c r="N759" s="11"/>
      <c r="O759" s="20">
        <v>4322.2222222222226</v>
      </c>
      <c r="P759" s="11"/>
      <c r="Q759" s="11">
        <v>4864.8148148148148</v>
      </c>
      <c r="R759" s="20"/>
      <c r="S759" s="11">
        <v>4003.0864197530864</v>
      </c>
      <c r="T759" s="11"/>
      <c r="U759" s="2"/>
    </row>
    <row r="760" spans="1:21" x14ac:dyDescent="0.4">
      <c r="A760" s="11">
        <v>2677.4691358024693</v>
      </c>
      <c r="B760" s="11">
        <v>3939.8148148148148</v>
      </c>
      <c r="C760" s="11">
        <v>3122.5308641975307</v>
      </c>
      <c r="D760" s="11"/>
      <c r="E760" s="11">
        <v>2970.3703703703704</v>
      </c>
      <c r="F760" s="11">
        <v>1885.4938271604938</v>
      </c>
      <c r="G760" s="11">
        <v>983.95061728395058</v>
      </c>
      <c r="H760" s="11"/>
      <c r="I760" s="11">
        <v>611.11111111111109</v>
      </c>
      <c r="J760" s="11">
        <v>1625.9259259259259</v>
      </c>
      <c r="K760" s="20">
        <v>4804.6296296296296</v>
      </c>
      <c r="L760" s="11">
        <v>3192.5925925925926</v>
      </c>
      <c r="M760" s="20"/>
      <c r="N760" s="11"/>
      <c r="O760" s="20">
        <v>4623.7654320987658</v>
      </c>
      <c r="P760" s="11"/>
      <c r="Q760" s="11">
        <v>4894.1358024691363</v>
      </c>
      <c r="R760" s="20"/>
      <c r="S760" s="11">
        <v>4070.679012345679</v>
      </c>
      <c r="T760" s="11"/>
      <c r="U760" s="2"/>
    </row>
    <row r="761" spans="1:21" x14ac:dyDescent="0.4">
      <c r="A761" s="11">
        <v>2693.5185185185187</v>
      </c>
      <c r="B761" s="11">
        <v>3998.7654320987654</v>
      </c>
      <c r="C761" s="11">
        <v>3130.5555555555557</v>
      </c>
      <c r="D761" s="11"/>
      <c r="E761" s="11">
        <v>2991.0493827160494</v>
      </c>
      <c r="F761" s="11">
        <v>1945.9876543209878</v>
      </c>
      <c r="G761" s="11">
        <v>986.11111111111109</v>
      </c>
      <c r="H761" s="11"/>
      <c r="I761" s="11">
        <v>612.96296296296293</v>
      </c>
      <c r="J761" s="11">
        <v>1629.320987654321</v>
      </c>
      <c r="K761" s="20">
        <v>4984.8765432098762</v>
      </c>
      <c r="L761" s="11">
        <v>3193.2098765432097</v>
      </c>
      <c r="M761" s="20"/>
      <c r="N761" s="11"/>
      <c r="O761" s="20"/>
      <c r="P761" s="11"/>
      <c r="Q761" s="11">
        <v>4912.3456790123455</v>
      </c>
      <c r="R761" s="20"/>
      <c r="S761" s="11">
        <v>4107.7160493827159</v>
      </c>
      <c r="T761" s="11"/>
      <c r="U761" s="2"/>
    </row>
    <row r="762" spans="1:21" x14ac:dyDescent="0.4">
      <c r="A762" s="11">
        <v>2719.4444444444443</v>
      </c>
      <c r="B762" s="11">
        <v>4168.8271604938273</v>
      </c>
      <c r="C762" s="11">
        <v>3193.5185185185187</v>
      </c>
      <c r="D762" s="11"/>
      <c r="E762" s="11">
        <v>3015.7407407407409</v>
      </c>
      <c r="F762" s="11">
        <v>1956.7901234567901</v>
      </c>
      <c r="G762" s="11">
        <v>986.11111111111109</v>
      </c>
      <c r="H762" s="11"/>
      <c r="I762" s="11">
        <v>614.50617283950612</v>
      </c>
      <c r="J762" s="11">
        <v>1642.2839506172841</v>
      </c>
      <c r="K762" s="20"/>
      <c r="L762" s="11">
        <v>3219.7530864197529</v>
      </c>
      <c r="M762" s="20"/>
      <c r="N762" s="11"/>
      <c r="O762" s="20"/>
      <c r="P762" s="11"/>
      <c r="Q762" s="11">
        <v>4957.4074074074078</v>
      </c>
      <c r="R762" s="20"/>
      <c r="S762" s="11">
        <v>4129.6296296296296</v>
      </c>
      <c r="T762" s="11"/>
      <c r="U762" s="2"/>
    </row>
    <row r="763" spans="1:21" x14ac:dyDescent="0.4">
      <c r="A763" s="11">
        <v>2735.1851851851852</v>
      </c>
      <c r="B763" s="11"/>
      <c r="C763" s="11">
        <v>3229.9382716049381</v>
      </c>
      <c r="D763" s="11"/>
      <c r="E763" s="11">
        <v>3065.7407407407409</v>
      </c>
      <c r="F763" s="11">
        <v>1962.037037037037</v>
      </c>
      <c r="G763" s="11">
        <v>987.03703703703707</v>
      </c>
      <c r="H763" s="11"/>
      <c r="I763" s="11">
        <v>616.97530864197529</v>
      </c>
      <c r="J763" s="11">
        <v>1664.1975308641975</v>
      </c>
      <c r="K763" s="20"/>
      <c r="L763" s="11">
        <v>3237.962962962963</v>
      </c>
      <c r="M763" s="20"/>
      <c r="N763" s="11"/>
      <c r="O763" s="20"/>
      <c r="P763" s="11"/>
      <c r="Q763" s="11"/>
      <c r="R763" s="20"/>
      <c r="S763" s="11">
        <v>4147.2222222222226</v>
      </c>
      <c r="T763" s="11"/>
      <c r="U763" s="2"/>
    </row>
    <row r="764" spans="1:21" x14ac:dyDescent="0.4">
      <c r="A764" s="11">
        <v>2739.1975308641977</v>
      </c>
      <c r="B764" s="11"/>
      <c r="C764" s="11">
        <v>3264.1975308641977</v>
      </c>
      <c r="D764" s="11"/>
      <c r="E764" s="11">
        <v>3079.0123456790125</v>
      </c>
      <c r="F764" s="11">
        <v>1976.2345679012346</v>
      </c>
      <c r="G764" s="11">
        <v>992.28395061728395</v>
      </c>
      <c r="H764" s="11"/>
      <c r="I764" s="11">
        <v>617.90123456790127</v>
      </c>
      <c r="J764" s="11">
        <v>1674.0740740740741</v>
      </c>
      <c r="K764" s="20"/>
      <c r="L764" s="11">
        <v>3252.4691358024693</v>
      </c>
      <c r="M764" s="20"/>
      <c r="N764" s="11"/>
      <c r="O764" s="20"/>
      <c r="P764" s="11"/>
      <c r="Q764" s="11"/>
      <c r="R764" s="20"/>
      <c r="S764" s="11">
        <v>4172.5308641975307</v>
      </c>
      <c r="T764" s="11"/>
      <c r="U764" s="2"/>
    </row>
    <row r="765" spans="1:21" x14ac:dyDescent="0.4">
      <c r="A765" s="11">
        <v>2750.9259259259261</v>
      </c>
      <c r="B765" s="11"/>
      <c r="C765" s="11">
        <v>3271.6049382716051</v>
      </c>
      <c r="D765" s="11"/>
      <c r="E765" s="11">
        <v>3089.5061728395062</v>
      </c>
      <c r="F765" s="11">
        <v>1995.3703703703704</v>
      </c>
      <c r="G765" s="11">
        <v>998.45679012345681</v>
      </c>
      <c r="H765" s="11"/>
      <c r="I765" s="11">
        <v>621.2962962962963</v>
      </c>
      <c r="J765" s="11">
        <v>1679.6296296296296</v>
      </c>
      <c r="K765" s="20"/>
      <c r="L765" s="11">
        <v>3288.8888888888887</v>
      </c>
      <c r="M765" s="20"/>
      <c r="N765" s="11"/>
      <c r="O765" s="20"/>
      <c r="P765" s="11"/>
      <c r="Q765" s="11"/>
      <c r="R765" s="20"/>
      <c r="S765" s="11">
        <v>4358.0246913580249</v>
      </c>
      <c r="T765" s="11"/>
      <c r="U765" s="2"/>
    </row>
    <row r="766" spans="1:21" x14ac:dyDescent="0.4">
      <c r="A766" s="11">
        <v>2766.6666666666665</v>
      </c>
      <c r="B766" s="11"/>
      <c r="C766" s="11">
        <v>3322.2222222222222</v>
      </c>
      <c r="D766" s="11"/>
      <c r="E766" s="11">
        <v>3099.6913580246915</v>
      </c>
      <c r="F766" s="11">
        <v>1996.2962962962963</v>
      </c>
      <c r="G766" s="11">
        <v>1008.9506172839506</v>
      </c>
      <c r="H766" s="11"/>
      <c r="I766" s="11">
        <v>623.14814814814815</v>
      </c>
      <c r="J766" s="11">
        <v>1697.2222222222222</v>
      </c>
      <c r="K766" s="20"/>
      <c r="L766" s="11">
        <v>3309.8765432098767</v>
      </c>
      <c r="M766" s="20"/>
      <c r="N766" s="11"/>
      <c r="O766" s="20"/>
      <c r="P766" s="11"/>
      <c r="Q766" s="11"/>
      <c r="R766" s="20"/>
      <c r="S766" s="11">
        <v>4361.7283950617284</v>
      </c>
      <c r="T766" s="11"/>
      <c r="U766" s="2"/>
    </row>
    <row r="767" spans="1:21" x14ac:dyDescent="0.4">
      <c r="A767" s="11">
        <v>2783.0246913580245</v>
      </c>
      <c r="B767" s="11"/>
      <c r="C767" s="11">
        <v>3326.5432098765432</v>
      </c>
      <c r="D767" s="11"/>
      <c r="E767" s="11">
        <v>3100.3086419753085</v>
      </c>
      <c r="F767" s="11">
        <v>2014.8148148148148</v>
      </c>
      <c r="G767" s="11">
        <v>1016.9753086419753</v>
      </c>
      <c r="H767" s="11"/>
      <c r="I767" s="11">
        <v>623.45679012345681</v>
      </c>
      <c r="J767" s="11">
        <v>1698.7654320987654</v>
      </c>
      <c r="K767" s="20"/>
      <c r="L767" s="11">
        <v>3340.4320987654319</v>
      </c>
      <c r="M767" s="20"/>
      <c r="N767" s="11"/>
      <c r="O767" s="20"/>
      <c r="P767" s="11"/>
      <c r="Q767" s="11"/>
      <c r="R767" s="20"/>
      <c r="S767" s="11">
        <v>4406.4814814814818</v>
      </c>
      <c r="T767" s="11"/>
      <c r="U767" s="2"/>
    </row>
    <row r="768" spans="1:21" x14ac:dyDescent="0.4">
      <c r="A768" s="11">
        <v>2785.4938271604938</v>
      </c>
      <c r="B768" s="11"/>
      <c r="C768" s="11">
        <v>3362.6543209876545</v>
      </c>
      <c r="D768" s="11"/>
      <c r="E768" s="11">
        <v>3172.5308641975307</v>
      </c>
      <c r="F768" s="11">
        <v>2058.9506172839506</v>
      </c>
      <c r="G768" s="11">
        <v>1023.1481481481482</v>
      </c>
      <c r="H768" s="11"/>
      <c r="I768" s="11">
        <v>625.30864197530866</v>
      </c>
      <c r="J768" s="11">
        <v>1717.2839506172841</v>
      </c>
      <c r="K768" s="20"/>
      <c r="L768" s="11">
        <v>3342.5925925925926</v>
      </c>
      <c r="M768" s="20"/>
      <c r="N768" s="11"/>
      <c r="O768" s="20"/>
      <c r="P768" s="11"/>
      <c r="Q768" s="11"/>
      <c r="R768" s="20"/>
      <c r="S768" s="11">
        <v>4424.0740740740739</v>
      </c>
      <c r="T768" s="11"/>
      <c r="U768" s="2"/>
    </row>
    <row r="769" spans="1:21" x14ac:dyDescent="0.4">
      <c r="A769" s="11">
        <v>2814.8148148148148</v>
      </c>
      <c r="B769" s="11"/>
      <c r="C769" s="11">
        <v>3391.6666666666665</v>
      </c>
      <c r="D769" s="11"/>
      <c r="E769" s="11">
        <v>3182.0987654320988</v>
      </c>
      <c r="F769" s="11">
        <v>2115.7407407407409</v>
      </c>
      <c r="G769" s="11">
        <v>1027.7777777777778</v>
      </c>
      <c r="H769" s="11"/>
      <c r="I769" s="11">
        <v>625.30864197530866</v>
      </c>
      <c r="J769" s="11">
        <v>1730.8641975308642</v>
      </c>
      <c r="K769" s="20"/>
      <c r="L769" s="11">
        <v>3423.4567901234568</v>
      </c>
      <c r="M769" s="20"/>
      <c r="N769" s="11"/>
      <c r="O769" s="20"/>
      <c r="P769" s="11"/>
      <c r="Q769" s="11"/>
      <c r="R769" s="20"/>
      <c r="S769" s="11">
        <v>4492.2839506172841</v>
      </c>
      <c r="T769" s="11"/>
      <c r="U769" s="2"/>
    </row>
    <row r="770" spans="1:21" x14ac:dyDescent="0.4">
      <c r="A770" s="11">
        <v>2825.3086419753085</v>
      </c>
      <c r="B770" s="11"/>
      <c r="C770" s="11">
        <v>3393.5185185185187</v>
      </c>
      <c r="D770" s="11"/>
      <c r="E770" s="11">
        <v>3190.4320987654319</v>
      </c>
      <c r="F770" s="11">
        <v>2117.2839506172841</v>
      </c>
      <c r="G770" s="11">
        <v>1034.8765432098764</v>
      </c>
      <c r="H770" s="11"/>
      <c r="I770" s="11">
        <v>628.08641975308637</v>
      </c>
      <c r="J770" s="11">
        <v>1747.8395061728395</v>
      </c>
      <c r="K770" s="20"/>
      <c r="L770" s="11">
        <v>3431.7901234567903</v>
      </c>
      <c r="M770" s="20"/>
      <c r="N770" s="11"/>
      <c r="O770" s="20"/>
      <c r="P770" s="11"/>
      <c r="Q770" s="11"/>
      <c r="R770" s="20"/>
      <c r="S770" s="11">
        <v>4590.1234567901238</v>
      </c>
      <c r="T770" s="11"/>
      <c r="U770" s="2"/>
    </row>
    <row r="771" spans="1:21" x14ac:dyDescent="0.4">
      <c r="A771" s="11">
        <v>2865.4320987654319</v>
      </c>
      <c r="B771" s="11"/>
      <c r="C771" s="11">
        <v>3470.679012345679</v>
      </c>
      <c r="D771" s="11"/>
      <c r="E771" s="11">
        <v>3215.7407407407409</v>
      </c>
      <c r="F771" s="11">
        <v>2129.6296296296296</v>
      </c>
      <c r="G771" s="11">
        <v>1038.5802469135801</v>
      </c>
      <c r="H771" s="11"/>
      <c r="I771" s="11">
        <v>630.55555555555554</v>
      </c>
      <c r="J771" s="11">
        <v>1770.679012345679</v>
      </c>
      <c r="K771" s="20"/>
      <c r="L771" s="11">
        <v>3484.5679012345681</v>
      </c>
      <c r="M771" s="20"/>
      <c r="N771" s="11"/>
      <c r="O771" s="20"/>
      <c r="P771" s="11"/>
      <c r="Q771" s="11"/>
      <c r="R771" s="20"/>
      <c r="S771" s="11">
        <v>4651.5432098765432</v>
      </c>
      <c r="T771" s="11"/>
      <c r="U771" s="2"/>
    </row>
    <row r="772" spans="1:21" x14ac:dyDescent="0.4">
      <c r="A772" s="11">
        <v>2900.9259259259261</v>
      </c>
      <c r="B772" s="11"/>
      <c r="C772" s="11">
        <v>3522.8395061728397</v>
      </c>
      <c r="D772" s="11"/>
      <c r="E772" s="11">
        <v>3279.320987654321</v>
      </c>
      <c r="F772" s="11">
        <v>2137.3456790123455</v>
      </c>
      <c r="G772" s="11">
        <v>1051.851851851852</v>
      </c>
      <c r="H772" s="11"/>
      <c r="I772" s="11">
        <v>632.71604938271605</v>
      </c>
      <c r="J772" s="11">
        <v>1779.9382716049383</v>
      </c>
      <c r="K772" s="20"/>
      <c r="L772" s="11">
        <v>3541.0493827160494</v>
      </c>
      <c r="M772" s="20"/>
      <c r="N772" s="11"/>
      <c r="O772" s="20"/>
      <c r="P772" s="11"/>
      <c r="Q772" s="11"/>
      <c r="R772" s="20"/>
      <c r="S772" s="11">
        <v>4668.8271604938273</v>
      </c>
      <c r="T772" s="11"/>
      <c r="U772" s="2"/>
    </row>
    <row r="773" spans="1:21" x14ac:dyDescent="0.4">
      <c r="A773" s="11">
        <v>2930.8641975308642</v>
      </c>
      <c r="B773" s="11"/>
      <c r="C773" s="11">
        <v>3540.4320987654319</v>
      </c>
      <c r="D773" s="11"/>
      <c r="E773" s="11">
        <v>3297.2222222222222</v>
      </c>
      <c r="F773" s="11">
        <v>2175.6172839506171</v>
      </c>
      <c r="G773" s="11">
        <v>1056.1728395061727</v>
      </c>
      <c r="H773" s="11"/>
      <c r="I773" s="11">
        <v>633.33333333333337</v>
      </c>
      <c r="J773" s="11">
        <v>1785.1851851851852</v>
      </c>
      <c r="K773" s="20"/>
      <c r="L773" s="11">
        <v>3594.4444444444443</v>
      </c>
      <c r="M773" s="20"/>
      <c r="N773" s="11"/>
      <c r="O773" s="20"/>
      <c r="P773" s="11"/>
      <c r="Q773" s="11"/>
      <c r="R773" s="20"/>
      <c r="S773" s="11">
        <v>4889.8148148148148</v>
      </c>
      <c r="T773" s="11"/>
      <c r="U773" s="2"/>
    </row>
    <row r="774" spans="1:21" x14ac:dyDescent="0.4">
      <c r="A774" s="11">
        <v>2955.8641975308642</v>
      </c>
      <c r="B774" s="11"/>
      <c r="C774" s="11">
        <v>3639.5061728395062</v>
      </c>
      <c r="D774" s="11"/>
      <c r="E774" s="11">
        <v>3337.3456790123455</v>
      </c>
      <c r="F774" s="11">
        <v>2204.320987654321</v>
      </c>
      <c r="G774" s="11">
        <v>1063.2716049382716</v>
      </c>
      <c r="H774" s="11"/>
      <c r="I774" s="11">
        <v>636.41975308641975</v>
      </c>
      <c r="J774" s="11">
        <v>1785.4938271604938</v>
      </c>
      <c r="K774" s="20"/>
      <c r="L774" s="11">
        <v>3698.7654320987654</v>
      </c>
      <c r="M774" s="20"/>
      <c r="N774" s="11"/>
      <c r="O774" s="20"/>
      <c r="P774" s="11"/>
      <c r="Q774" s="11"/>
      <c r="R774" s="20"/>
      <c r="S774" s="11">
        <v>4971.9135802469136</v>
      </c>
      <c r="T774" s="11"/>
      <c r="U774" s="2"/>
    </row>
    <row r="775" spans="1:21" x14ac:dyDescent="0.4">
      <c r="A775" s="11">
        <v>2994.1358024691358</v>
      </c>
      <c r="B775" s="11"/>
      <c r="C775" s="11">
        <v>3641.358024691358</v>
      </c>
      <c r="D775" s="11"/>
      <c r="E775" s="11">
        <v>3345.3703703703704</v>
      </c>
      <c r="F775" s="11">
        <v>2206.1728395061727</v>
      </c>
      <c r="G775" s="11">
        <v>1064.8148148148148</v>
      </c>
      <c r="H775" s="11"/>
      <c r="I775" s="11">
        <v>636.72839506172841</v>
      </c>
      <c r="J775" s="11">
        <v>1793.2098765432099</v>
      </c>
      <c r="K775" s="20"/>
      <c r="L775" s="11">
        <v>3709.8765432098767</v>
      </c>
      <c r="M775" s="20"/>
      <c r="N775" s="11"/>
      <c r="O775" s="20"/>
      <c r="P775" s="11"/>
      <c r="Q775" s="11"/>
      <c r="R775" s="20"/>
      <c r="S775" s="11"/>
      <c r="T775" s="11"/>
      <c r="U775" s="2"/>
    </row>
    <row r="776" spans="1:21" x14ac:dyDescent="0.4">
      <c r="A776" s="11">
        <v>2999.0740740740739</v>
      </c>
      <c r="B776" s="11"/>
      <c r="C776" s="11">
        <v>3715.1234567901233</v>
      </c>
      <c r="D776" s="11"/>
      <c r="E776" s="11">
        <v>3353.3950617283949</v>
      </c>
      <c r="F776" s="11">
        <v>2208.9506172839506</v>
      </c>
      <c r="G776" s="11">
        <v>1065.1234567901236</v>
      </c>
      <c r="H776" s="11"/>
      <c r="I776" s="11">
        <v>637.34567901234573</v>
      </c>
      <c r="J776" s="11">
        <v>1793.5185185185185</v>
      </c>
      <c r="K776" s="20"/>
      <c r="L776" s="11">
        <v>3820.0617283950619</v>
      </c>
      <c r="M776" s="20"/>
      <c r="N776" s="11"/>
      <c r="O776" s="20"/>
      <c r="P776" s="11"/>
      <c r="Q776" s="11"/>
      <c r="R776" s="20"/>
      <c r="S776" s="11"/>
      <c r="T776" s="11"/>
      <c r="U776" s="2"/>
    </row>
    <row r="777" spans="1:21" x14ac:dyDescent="0.4">
      <c r="A777" s="11">
        <v>3001.5432098765432</v>
      </c>
      <c r="B777" s="11"/>
      <c r="C777" s="11">
        <v>3720.3703703703704</v>
      </c>
      <c r="D777" s="11"/>
      <c r="E777" s="11">
        <v>3362.3456790123455</v>
      </c>
      <c r="F777" s="11">
        <v>2215.1234567901233</v>
      </c>
      <c r="G777" s="11">
        <v>1070.679012345679</v>
      </c>
      <c r="H777" s="11"/>
      <c r="I777" s="11">
        <v>649.69135802469134</v>
      </c>
      <c r="J777" s="11">
        <v>1815.7407407407406</v>
      </c>
      <c r="K777" s="20"/>
      <c r="L777" s="11">
        <v>3848.7654320987654</v>
      </c>
      <c r="M777" s="20"/>
      <c r="N777" s="11"/>
      <c r="O777" s="20"/>
      <c r="P777" s="11"/>
      <c r="Q777" s="11"/>
      <c r="R777" s="20"/>
      <c r="S777" s="11"/>
      <c r="T777" s="11"/>
      <c r="U777" s="2"/>
    </row>
    <row r="778" spans="1:21" x14ac:dyDescent="0.4">
      <c r="A778" s="11">
        <v>3083.641975308642</v>
      </c>
      <c r="B778" s="11"/>
      <c r="C778" s="11">
        <v>3738.5802469135801</v>
      </c>
      <c r="D778" s="11"/>
      <c r="E778" s="11">
        <v>3424.0740740740739</v>
      </c>
      <c r="F778" s="11">
        <v>2227.7777777777778</v>
      </c>
      <c r="G778" s="11">
        <v>1071.6049382716049</v>
      </c>
      <c r="H778" s="11"/>
      <c r="I778" s="11">
        <v>651.54320987654319</v>
      </c>
      <c r="J778" s="11">
        <v>1832.7160493827159</v>
      </c>
      <c r="K778" s="20"/>
      <c r="L778" s="11">
        <v>3871.9135802469136</v>
      </c>
      <c r="M778" s="20"/>
      <c r="N778" s="11"/>
      <c r="O778" s="20"/>
      <c r="P778" s="11"/>
      <c r="Q778" s="11"/>
      <c r="R778" s="20"/>
      <c r="S778" s="11"/>
      <c r="T778" s="11"/>
      <c r="U778" s="2"/>
    </row>
    <row r="779" spans="1:21" x14ac:dyDescent="0.4">
      <c r="A779" s="11">
        <v>3172.5308641975307</v>
      </c>
      <c r="B779" s="11"/>
      <c r="C779" s="11">
        <v>3743.5185185185187</v>
      </c>
      <c r="D779" s="11"/>
      <c r="E779" s="11">
        <v>3557.4074074074074</v>
      </c>
      <c r="F779" s="11">
        <v>2245.679012345679</v>
      </c>
      <c r="G779" s="11">
        <v>1098.7654320987654</v>
      </c>
      <c r="H779" s="11"/>
      <c r="I779" s="11">
        <v>657.40740740740739</v>
      </c>
      <c r="J779" s="11">
        <v>1836.7283950617284</v>
      </c>
      <c r="K779" s="20"/>
      <c r="L779" s="11">
        <v>3904.0123456790125</v>
      </c>
      <c r="M779" s="20"/>
      <c r="N779" s="11"/>
      <c r="O779" s="20"/>
      <c r="P779" s="11"/>
      <c r="Q779" s="11"/>
      <c r="R779" s="20"/>
      <c r="S779" s="11"/>
      <c r="T779" s="11"/>
      <c r="U779" s="2"/>
    </row>
    <row r="780" spans="1:21" x14ac:dyDescent="0.4">
      <c r="A780" s="11">
        <v>3179.6296296296296</v>
      </c>
      <c r="B780" s="11"/>
      <c r="C780" s="11">
        <v>3865.1234567901233</v>
      </c>
      <c r="D780" s="11"/>
      <c r="E780" s="11">
        <v>3606.4814814814813</v>
      </c>
      <c r="F780" s="11">
        <v>2252.1604938271603</v>
      </c>
      <c r="G780" s="11">
        <v>1105.2469135802469</v>
      </c>
      <c r="H780" s="11"/>
      <c r="I780" s="11">
        <v>658.64197530864203</v>
      </c>
      <c r="J780" s="11">
        <v>1857.7160493827159</v>
      </c>
      <c r="K780" s="20"/>
      <c r="L780" s="11">
        <v>4170.0617283950614</v>
      </c>
      <c r="M780" s="20"/>
      <c r="N780" s="11"/>
      <c r="O780" s="20"/>
      <c r="P780" s="11"/>
      <c r="Q780" s="11"/>
      <c r="R780" s="20"/>
      <c r="S780" s="11"/>
      <c r="T780" s="11"/>
      <c r="U780" s="2"/>
    </row>
    <row r="781" spans="1:21" x14ac:dyDescent="0.4">
      <c r="A781" s="11">
        <v>3217.2839506172841</v>
      </c>
      <c r="B781" s="11"/>
      <c r="C781" s="11">
        <v>4053.3950617283949</v>
      </c>
      <c r="D781" s="11"/>
      <c r="E781" s="11">
        <v>3701.8518518518517</v>
      </c>
      <c r="F781" s="11">
        <v>2278.0864197530864</v>
      </c>
      <c r="G781" s="11">
        <v>1116.0493827160494</v>
      </c>
      <c r="H781" s="11"/>
      <c r="I781" s="11">
        <v>658.95061728395058</v>
      </c>
      <c r="J781" s="11">
        <v>1865.4320987654321</v>
      </c>
      <c r="K781" s="20"/>
      <c r="L781" s="11">
        <v>4197.5308641975307</v>
      </c>
      <c r="M781" s="20"/>
      <c r="N781" s="11"/>
      <c r="O781" s="20"/>
      <c r="P781" s="11"/>
      <c r="Q781" s="11"/>
      <c r="R781" s="20"/>
      <c r="S781" s="11"/>
      <c r="T781" s="11"/>
      <c r="U781" s="2"/>
    </row>
    <row r="782" spans="1:21" x14ac:dyDescent="0.4">
      <c r="A782" s="11">
        <v>3231.4814814814813</v>
      </c>
      <c r="B782" s="11"/>
      <c r="C782" s="11">
        <v>4240.7407407407409</v>
      </c>
      <c r="D782" s="11"/>
      <c r="E782" s="11">
        <v>3763.2716049382716</v>
      </c>
      <c r="F782" s="11">
        <v>2497.2222222222222</v>
      </c>
      <c r="G782" s="11">
        <v>1116.358024691358</v>
      </c>
      <c r="H782" s="11"/>
      <c r="I782" s="11">
        <v>659.87654320987656</v>
      </c>
      <c r="J782" s="11">
        <v>1884.2592592592594</v>
      </c>
      <c r="K782" s="20"/>
      <c r="L782" s="11">
        <v>4216.358024691358</v>
      </c>
      <c r="M782" s="20"/>
      <c r="N782" s="11"/>
      <c r="O782" s="20"/>
      <c r="P782" s="11"/>
      <c r="Q782" s="11"/>
      <c r="R782" s="20"/>
      <c r="S782" s="11"/>
      <c r="T782" s="11"/>
      <c r="U782" s="2"/>
    </row>
    <row r="783" spans="1:21" x14ac:dyDescent="0.4">
      <c r="A783" s="11">
        <v>3273.7654320987654</v>
      </c>
      <c r="B783" s="11"/>
      <c r="C783" s="11">
        <v>4308.333333333333</v>
      </c>
      <c r="D783" s="11"/>
      <c r="E783" s="11">
        <v>3829.9382716049381</v>
      </c>
      <c r="F783" s="11">
        <v>2512.6543209876545</v>
      </c>
      <c r="G783" s="11">
        <v>1118.2098765432099</v>
      </c>
      <c r="H783" s="11"/>
      <c r="I783" s="11">
        <v>661.72839506172841</v>
      </c>
      <c r="J783" s="11">
        <v>1885.1851851851852</v>
      </c>
      <c r="K783" s="20"/>
      <c r="L783" s="11">
        <v>4228.7037037037035</v>
      </c>
      <c r="M783" s="20"/>
      <c r="N783" s="11"/>
      <c r="O783" s="20"/>
      <c r="P783" s="11"/>
      <c r="Q783" s="11"/>
      <c r="R783" s="20"/>
      <c r="S783" s="11"/>
      <c r="T783" s="11"/>
      <c r="U783" s="2"/>
    </row>
    <row r="784" spans="1:21" x14ac:dyDescent="0.4">
      <c r="A784" s="11">
        <v>3295.3703703703704</v>
      </c>
      <c r="B784" s="11"/>
      <c r="C784" s="11">
        <v>4518.2098765432102</v>
      </c>
      <c r="D784" s="11"/>
      <c r="E784" s="11">
        <v>3876.2345679012346</v>
      </c>
      <c r="F784" s="11">
        <v>2516.6666666666665</v>
      </c>
      <c r="G784" s="11">
        <v>1120.3703703703704</v>
      </c>
      <c r="H784" s="11"/>
      <c r="I784" s="11">
        <v>663.88888888888891</v>
      </c>
      <c r="J784" s="11">
        <v>1915.1234567901236</v>
      </c>
      <c r="K784" s="20"/>
      <c r="L784" s="11">
        <v>4268.5185185185182</v>
      </c>
      <c r="M784" s="20"/>
      <c r="N784" s="11"/>
      <c r="O784" s="20"/>
      <c r="P784" s="11"/>
      <c r="Q784" s="11"/>
      <c r="R784" s="20"/>
      <c r="S784" s="11"/>
      <c r="T784" s="11"/>
      <c r="U784" s="2"/>
    </row>
    <row r="785" spans="1:21" x14ac:dyDescent="0.4">
      <c r="A785" s="11">
        <v>3405.2469135802471</v>
      </c>
      <c r="B785" s="11"/>
      <c r="C785" s="11">
        <v>4560.1851851851852</v>
      </c>
      <c r="D785" s="11"/>
      <c r="E785" s="11">
        <v>3935.8024691358023</v>
      </c>
      <c r="F785" s="11">
        <v>2537.3456790123455</v>
      </c>
      <c r="G785" s="11">
        <v>1132.0987654320988</v>
      </c>
      <c r="H785" s="11"/>
      <c r="I785" s="11">
        <v>664.50617283950612</v>
      </c>
      <c r="J785" s="11">
        <v>1916.0493827160494</v>
      </c>
      <c r="K785" s="20"/>
      <c r="L785" s="11">
        <v>4687.0370370370374</v>
      </c>
      <c r="M785" s="20"/>
      <c r="N785" s="11"/>
      <c r="O785" s="20"/>
      <c r="P785" s="11"/>
      <c r="Q785" s="11"/>
      <c r="R785" s="20"/>
      <c r="S785" s="11"/>
      <c r="T785" s="11"/>
      <c r="U785" s="2"/>
    </row>
    <row r="786" spans="1:21" x14ac:dyDescent="0.4">
      <c r="A786" s="11">
        <v>3405.8641975308642</v>
      </c>
      <c r="B786" s="11"/>
      <c r="C786" s="11">
        <v>4588.8888888888887</v>
      </c>
      <c r="D786" s="11"/>
      <c r="E786" s="11">
        <v>3962.3456790123455</v>
      </c>
      <c r="F786" s="11">
        <v>2553.0864197530864</v>
      </c>
      <c r="G786" s="11">
        <v>1176.851851851852</v>
      </c>
      <c r="H786" s="11"/>
      <c r="I786" s="11">
        <v>664.81481481481478</v>
      </c>
      <c r="J786" s="11">
        <v>1921.2962962962963</v>
      </c>
      <c r="K786" s="20"/>
      <c r="L786" s="11"/>
      <c r="M786" s="20"/>
      <c r="N786" s="11"/>
      <c r="O786" s="20"/>
      <c r="P786" s="11"/>
      <c r="Q786" s="11"/>
      <c r="R786" s="20"/>
      <c r="S786" s="11"/>
      <c r="T786" s="11"/>
      <c r="U786" s="2"/>
    </row>
    <row r="787" spans="1:21" x14ac:dyDescent="0.4">
      <c r="A787" s="11">
        <v>3408.9506172839506</v>
      </c>
      <c r="B787" s="11"/>
      <c r="C787" s="11">
        <v>4977.4691358024693</v>
      </c>
      <c r="D787" s="11"/>
      <c r="E787" s="11">
        <v>4004.320987654321</v>
      </c>
      <c r="F787" s="11">
        <v>2576.2345679012346</v>
      </c>
      <c r="G787" s="11">
        <v>1177.4691358024691</v>
      </c>
      <c r="H787" s="11"/>
      <c r="I787" s="11">
        <v>665.12345679012344</v>
      </c>
      <c r="J787" s="11">
        <v>1943.8271604938273</v>
      </c>
      <c r="K787" s="20"/>
      <c r="L787" s="11"/>
      <c r="M787" s="20"/>
      <c r="N787" s="11"/>
      <c r="O787" s="20"/>
      <c r="P787" s="11"/>
      <c r="Q787" s="11"/>
      <c r="R787" s="20"/>
      <c r="S787" s="11"/>
      <c r="T787" s="11"/>
      <c r="U787" s="2"/>
    </row>
    <row r="788" spans="1:21" x14ac:dyDescent="0.4">
      <c r="A788" s="11">
        <v>3443.5185185185187</v>
      </c>
      <c r="B788" s="11"/>
      <c r="C788" s="11"/>
      <c r="D788" s="11"/>
      <c r="E788" s="11">
        <v>4057.0987654320988</v>
      </c>
      <c r="F788" s="11">
        <v>2613.2716049382716</v>
      </c>
      <c r="G788" s="11">
        <v>1185.8024691358025</v>
      </c>
      <c r="H788" s="11"/>
      <c r="I788" s="11">
        <v>666.66666666666663</v>
      </c>
      <c r="J788" s="11">
        <v>1956.1728395061727</v>
      </c>
      <c r="K788" s="20"/>
      <c r="L788" s="11"/>
      <c r="M788" s="20"/>
      <c r="N788" s="11"/>
      <c r="O788" s="20"/>
      <c r="P788" s="11"/>
      <c r="Q788" s="11"/>
      <c r="R788" s="20"/>
      <c r="S788" s="11"/>
      <c r="T788" s="11"/>
      <c r="U788" s="2"/>
    </row>
    <row r="789" spans="1:21" x14ac:dyDescent="0.4">
      <c r="A789" s="11">
        <v>3482.7160493827159</v>
      </c>
      <c r="B789" s="11"/>
      <c r="C789" s="11"/>
      <c r="D789" s="11"/>
      <c r="E789" s="11">
        <v>4081.4814814814813</v>
      </c>
      <c r="F789" s="11">
        <v>2616.9753086419755</v>
      </c>
      <c r="G789" s="11">
        <v>1192.2839506172841</v>
      </c>
      <c r="H789" s="11"/>
      <c r="I789" s="11">
        <v>682.40740740740739</v>
      </c>
      <c r="J789" s="11">
        <v>1956.4814814814815</v>
      </c>
      <c r="K789" s="20"/>
      <c r="L789" s="11"/>
      <c r="M789" s="20"/>
      <c r="N789" s="11"/>
      <c r="O789" s="20"/>
      <c r="P789" s="11"/>
      <c r="Q789" s="11"/>
      <c r="R789" s="20"/>
      <c r="S789" s="11"/>
      <c r="T789" s="11"/>
      <c r="U789" s="2"/>
    </row>
    <row r="790" spans="1:21" x14ac:dyDescent="0.4">
      <c r="A790" s="11">
        <v>3489.5061728395062</v>
      </c>
      <c r="B790" s="11"/>
      <c r="C790" s="11"/>
      <c r="D790" s="11"/>
      <c r="E790" s="11">
        <v>4109.8765432098762</v>
      </c>
      <c r="F790" s="11">
        <v>2660.1851851851852</v>
      </c>
      <c r="G790" s="11">
        <v>1196.2962962962963</v>
      </c>
      <c r="H790" s="11"/>
      <c r="I790" s="11">
        <v>686.41975308641975</v>
      </c>
      <c r="J790" s="11">
        <v>1965.1234567901236</v>
      </c>
      <c r="K790" s="20"/>
      <c r="L790" s="11"/>
      <c r="M790" s="20"/>
      <c r="N790" s="11"/>
      <c r="O790" s="20"/>
      <c r="P790" s="11"/>
      <c r="Q790" s="11"/>
      <c r="R790" s="20"/>
      <c r="S790" s="11"/>
      <c r="T790" s="11"/>
      <c r="U790" s="2"/>
    </row>
    <row r="791" spans="1:21" x14ac:dyDescent="0.4">
      <c r="A791" s="11">
        <v>3500.3086419753085</v>
      </c>
      <c r="B791" s="11"/>
      <c r="C791" s="11"/>
      <c r="D791" s="11"/>
      <c r="E791" s="11">
        <v>4155.8641975308637</v>
      </c>
      <c r="F791" s="11">
        <v>2724.6913580246915</v>
      </c>
      <c r="G791" s="11">
        <v>1203.0864197530864</v>
      </c>
      <c r="H791" s="11"/>
      <c r="I791" s="11">
        <v>687.34567901234573</v>
      </c>
      <c r="J791" s="11">
        <v>1971.2962962962963</v>
      </c>
      <c r="K791" s="20"/>
      <c r="L791" s="11"/>
      <c r="M791" s="20"/>
      <c r="N791" s="11"/>
      <c r="O791" s="20"/>
      <c r="P791" s="11"/>
      <c r="Q791" s="11"/>
      <c r="R791" s="20"/>
      <c r="S791" s="11"/>
      <c r="T791" s="11"/>
      <c r="U791" s="2"/>
    </row>
    <row r="792" spans="1:21" x14ac:dyDescent="0.4">
      <c r="A792" s="11">
        <v>3501.2345679012346</v>
      </c>
      <c r="B792" s="11"/>
      <c r="C792" s="11"/>
      <c r="D792" s="11"/>
      <c r="E792" s="11">
        <v>4188.2716049382716</v>
      </c>
      <c r="F792" s="11">
        <v>2835.4938271604938</v>
      </c>
      <c r="G792" s="11">
        <v>1204.6296296296296</v>
      </c>
      <c r="H792" s="11"/>
      <c r="I792" s="11">
        <v>687.96296296296293</v>
      </c>
      <c r="J792" s="11">
        <v>1987.962962962963</v>
      </c>
      <c r="K792" s="20"/>
      <c r="L792" s="11"/>
      <c r="M792" s="20"/>
      <c r="N792" s="11"/>
      <c r="O792" s="20"/>
      <c r="P792" s="11"/>
      <c r="Q792" s="11"/>
      <c r="R792" s="20"/>
      <c r="S792" s="11"/>
      <c r="T792" s="11"/>
      <c r="U792" s="2"/>
    </row>
    <row r="793" spans="1:21" x14ac:dyDescent="0.4">
      <c r="A793" s="11">
        <v>3599.3827160493829</v>
      </c>
      <c r="B793" s="11"/>
      <c r="C793" s="11"/>
      <c r="D793" s="11"/>
      <c r="E793" s="11">
        <v>4223.4567901234568</v>
      </c>
      <c r="F793" s="11">
        <v>2941.9753086419755</v>
      </c>
      <c r="G793" s="11">
        <v>1215.7407407407406</v>
      </c>
      <c r="H793" s="11"/>
      <c r="I793" s="11">
        <v>689.81481481481478</v>
      </c>
      <c r="J793" s="11">
        <v>1988.2716049382716</v>
      </c>
      <c r="K793" s="20"/>
      <c r="L793" s="11"/>
      <c r="M793" s="20"/>
      <c r="N793" s="11"/>
      <c r="O793" s="20"/>
      <c r="P793" s="11"/>
      <c r="Q793" s="11"/>
      <c r="R793" s="20"/>
      <c r="S793" s="11"/>
      <c r="T793" s="11"/>
      <c r="U793" s="2"/>
    </row>
    <row r="794" spans="1:21" x14ac:dyDescent="0.4">
      <c r="A794" s="11">
        <v>3768.2098765432097</v>
      </c>
      <c r="B794" s="11"/>
      <c r="C794" s="11"/>
      <c r="D794" s="11"/>
      <c r="E794" s="11">
        <v>4349.3827160493829</v>
      </c>
      <c r="F794" s="11">
        <v>2982.4074074074074</v>
      </c>
      <c r="G794" s="11">
        <v>1219.7530864197531</v>
      </c>
      <c r="H794" s="11"/>
      <c r="I794" s="11">
        <v>695.37037037037032</v>
      </c>
      <c r="J794" s="11">
        <v>2000.6172839506173</v>
      </c>
      <c r="K794" s="20"/>
      <c r="L794" s="11"/>
      <c r="M794" s="20"/>
      <c r="N794" s="11"/>
      <c r="O794" s="20"/>
      <c r="P794" s="11"/>
      <c r="Q794" s="11"/>
      <c r="R794" s="20"/>
      <c r="S794" s="11"/>
      <c r="T794" s="11"/>
      <c r="U794" s="2"/>
    </row>
    <row r="795" spans="1:21" x14ac:dyDescent="0.4">
      <c r="A795" s="11">
        <v>3930.2469135802471</v>
      </c>
      <c r="B795" s="11"/>
      <c r="C795" s="11"/>
      <c r="D795" s="11"/>
      <c r="E795" s="11">
        <v>4356.1728395061727</v>
      </c>
      <c r="F795" s="11">
        <v>3046.6049382716051</v>
      </c>
      <c r="G795" s="11">
        <v>1223.148148148148</v>
      </c>
      <c r="H795" s="11"/>
      <c r="I795" s="11">
        <v>696.60493827160496</v>
      </c>
      <c r="J795" s="11">
        <v>2020.679012345679</v>
      </c>
      <c r="K795" s="20"/>
      <c r="L795" s="11"/>
      <c r="M795" s="20"/>
      <c r="N795" s="11"/>
      <c r="O795" s="20"/>
      <c r="P795" s="11"/>
      <c r="Q795" s="11"/>
      <c r="R795" s="20"/>
      <c r="S795" s="11"/>
      <c r="T795" s="11"/>
      <c r="U795" s="2"/>
    </row>
    <row r="796" spans="1:21" x14ac:dyDescent="0.4">
      <c r="A796" s="11">
        <v>3966.358024691358</v>
      </c>
      <c r="B796" s="11"/>
      <c r="C796" s="11"/>
      <c r="D796" s="11"/>
      <c r="E796" s="11">
        <v>4419.1358024691363</v>
      </c>
      <c r="F796" s="11">
        <v>3047.2222222222222</v>
      </c>
      <c r="G796" s="11">
        <v>1237.962962962963</v>
      </c>
      <c r="H796" s="11"/>
      <c r="I796" s="11">
        <v>697.53086419753083</v>
      </c>
      <c r="J796" s="11">
        <v>2023.4567901234568</v>
      </c>
      <c r="K796" s="20"/>
      <c r="L796" s="11"/>
      <c r="M796" s="20"/>
      <c r="N796" s="11"/>
      <c r="O796" s="20"/>
      <c r="P796" s="11"/>
      <c r="Q796" s="11"/>
      <c r="R796" s="20"/>
      <c r="S796" s="11"/>
      <c r="T796" s="11"/>
      <c r="U796" s="2"/>
    </row>
    <row r="797" spans="1:21" x14ac:dyDescent="0.4">
      <c r="A797" s="11">
        <v>3971.6049382716051</v>
      </c>
      <c r="B797" s="11"/>
      <c r="C797" s="11"/>
      <c r="D797" s="11"/>
      <c r="E797" s="11">
        <v>4459.5679012345681</v>
      </c>
      <c r="F797" s="11">
        <v>3175.9259259259261</v>
      </c>
      <c r="G797" s="11">
        <v>1238.5802469135801</v>
      </c>
      <c r="H797" s="11"/>
      <c r="I797" s="11">
        <v>706.48148148148152</v>
      </c>
      <c r="J797" s="11">
        <v>2030.2469135802469</v>
      </c>
      <c r="K797" s="20"/>
      <c r="L797" s="11"/>
      <c r="M797" s="20"/>
      <c r="N797" s="11"/>
      <c r="O797" s="20"/>
      <c r="P797" s="11"/>
      <c r="Q797" s="11"/>
      <c r="R797" s="20"/>
      <c r="S797" s="11"/>
      <c r="T797" s="11"/>
      <c r="U797" s="2"/>
    </row>
    <row r="798" spans="1:21" x14ac:dyDescent="0.4">
      <c r="A798" s="11">
        <v>4178.7037037037035</v>
      </c>
      <c r="B798" s="11"/>
      <c r="C798" s="11"/>
      <c r="D798" s="11"/>
      <c r="E798" s="11">
        <v>4495.9876543209875</v>
      </c>
      <c r="F798" s="11">
        <v>3354.320987654321</v>
      </c>
      <c r="G798" s="11">
        <v>1240.7407407407406</v>
      </c>
      <c r="H798" s="11"/>
      <c r="I798" s="11">
        <v>707.71604938271605</v>
      </c>
      <c r="J798" s="11">
        <v>2050</v>
      </c>
      <c r="K798" s="20"/>
      <c r="L798" s="11"/>
      <c r="M798" s="20"/>
      <c r="N798" s="11"/>
      <c r="O798" s="20"/>
      <c r="P798" s="11"/>
      <c r="Q798" s="11"/>
      <c r="R798" s="20"/>
      <c r="S798" s="11"/>
      <c r="T798" s="11"/>
      <c r="U798" s="2"/>
    </row>
    <row r="799" spans="1:21" x14ac:dyDescent="0.4">
      <c r="A799" s="11">
        <v>4363.8888888888887</v>
      </c>
      <c r="B799" s="11"/>
      <c r="C799" s="11"/>
      <c r="D799" s="11"/>
      <c r="E799" s="11">
        <v>4518.5185185185182</v>
      </c>
      <c r="F799" s="11">
        <v>3394.1358024691358</v>
      </c>
      <c r="G799" s="11">
        <v>1242.2839506172841</v>
      </c>
      <c r="H799" s="11"/>
      <c r="I799" s="11">
        <v>712.03703703703707</v>
      </c>
      <c r="J799" s="11">
        <v>2059.2592592592591</v>
      </c>
      <c r="K799" s="20"/>
      <c r="L799" s="11"/>
      <c r="M799" s="20"/>
      <c r="N799" s="11"/>
      <c r="O799" s="20"/>
      <c r="P799" s="11"/>
      <c r="Q799" s="11"/>
      <c r="R799" s="20"/>
      <c r="S799" s="11"/>
      <c r="T799" s="11"/>
      <c r="U799" s="2"/>
    </row>
    <row r="800" spans="1:21" x14ac:dyDescent="0.4">
      <c r="A800" s="11">
        <v>4984.2592592592591</v>
      </c>
      <c r="B800" s="11"/>
      <c r="C800" s="11"/>
      <c r="D800" s="11"/>
      <c r="E800" s="11">
        <v>4590.4320987654319</v>
      </c>
      <c r="F800" s="11">
        <v>3462.6543209876545</v>
      </c>
      <c r="G800" s="11">
        <v>1247.2222222222222</v>
      </c>
      <c r="H800" s="11"/>
      <c r="I800" s="11">
        <v>712.65432098765427</v>
      </c>
      <c r="J800" s="11">
        <v>2087.037037037037</v>
      </c>
      <c r="K800" s="20"/>
      <c r="L800" s="11"/>
      <c r="M800" s="20"/>
      <c r="N800" s="11"/>
      <c r="O800" s="20"/>
      <c r="P800" s="11"/>
      <c r="Q800" s="11"/>
      <c r="R800" s="20"/>
      <c r="S800" s="11"/>
      <c r="T800" s="11"/>
      <c r="U800" s="2"/>
    </row>
    <row r="801" spans="1:21" x14ac:dyDescent="0.4">
      <c r="A801" s="11">
        <v>5049.0740740740739</v>
      </c>
      <c r="B801" s="11"/>
      <c r="C801" s="11"/>
      <c r="D801" s="11"/>
      <c r="E801" s="11">
        <v>4744.7530864197533</v>
      </c>
      <c r="F801" s="11">
        <v>3600.9259259259261</v>
      </c>
      <c r="G801" s="11">
        <v>1247.5308641975309</v>
      </c>
      <c r="H801" s="11"/>
      <c r="I801" s="11">
        <v>715.4320987654321</v>
      </c>
      <c r="J801" s="11">
        <v>2094.4444444444443</v>
      </c>
      <c r="K801" s="20"/>
      <c r="L801" s="11"/>
      <c r="M801" s="20"/>
      <c r="N801" s="11"/>
      <c r="O801" s="20"/>
      <c r="P801" s="11"/>
      <c r="Q801" s="11"/>
      <c r="R801" s="20"/>
      <c r="S801" s="11"/>
      <c r="T801" s="11"/>
      <c r="U801" s="2"/>
    </row>
    <row r="802" spans="1:21" x14ac:dyDescent="0.4">
      <c r="A802" s="11">
        <v>5562.9629629629626</v>
      </c>
      <c r="B802" s="11"/>
      <c r="C802" s="11"/>
      <c r="D802" s="11"/>
      <c r="E802" s="11">
        <v>4955.8641975308637</v>
      </c>
      <c r="F802" s="11">
        <v>3782.7160493827159</v>
      </c>
      <c r="G802" s="11">
        <v>1258.3333333333333</v>
      </c>
      <c r="H802" s="11"/>
      <c r="I802" s="11">
        <v>720.98765432098764</v>
      </c>
      <c r="J802" s="11">
        <v>2095.3703703703704</v>
      </c>
      <c r="K802" s="20"/>
      <c r="L802" s="11"/>
      <c r="M802" s="20"/>
      <c r="N802" s="11"/>
      <c r="O802" s="20"/>
      <c r="P802" s="11"/>
      <c r="Q802" s="11"/>
      <c r="R802" s="20"/>
      <c r="S802" s="11"/>
      <c r="T802" s="11"/>
      <c r="U802" s="2"/>
    </row>
    <row r="803" spans="1:21" x14ac:dyDescent="0.4">
      <c r="A803" s="11">
        <v>7106.4814814814818</v>
      </c>
      <c r="B803" s="11"/>
      <c r="C803" s="11"/>
      <c r="D803" s="11"/>
      <c r="E803" s="11"/>
      <c r="F803" s="11">
        <v>3868.5185185185187</v>
      </c>
      <c r="G803" s="11">
        <v>1262.6543209876543</v>
      </c>
      <c r="H803" s="11"/>
      <c r="I803" s="11">
        <v>721.60493827160496</v>
      </c>
      <c r="J803" s="11">
        <v>2119.7530864197529</v>
      </c>
      <c r="K803" s="20"/>
      <c r="L803" s="11"/>
      <c r="M803" s="20"/>
      <c r="N803" s="11"/>
      <c r="O803" s="20"/>
      <c r="P803" s="11"/>
      <c r="Q803" s="11"/>
      <c r="R803" s="20"/>
      <c r="S803" s="11"/>
      <c r="T803" s="11"/>
      <c r="U803" s="2"/>
    </row>
    <row r="804" spans="1:21" x14ac:dyDescent="0.4">
      <c r="A804" s="11">
        <v>7187.0370370370374</v>
      </c>
      <c r="B804" s="11"/>
      <c r="C804" s="11"/>
      <c r="D804" s="11"/>
      <c r="E804" s="11"/>
      <c r="F804" s="11">
        <v>4430.2469135802467</v>
      </c>
      <c r="G804" s="11">
        <v>1266.358024691358</v>
      </c>
      <c r="H804" s="11"/>
      <c r="I804" s="11">
        <v>725.30864197530866</v>
      </c>
      <c r="J804" s="11">
        <v>2120.9876543209875</v>
      </c>
      <c r="K804" s="20"/>
      <c r="L804" s="11"/>
      <c r="M804" s="20"/>
      <c r="N804" s="11"/>
      <c r="O804" s="20"/>
      <c r="P804" s="11"/>
      <c r="Q804" s="11"/>
      <c r="R804" s="20"/>
      <c r="S804" s="11"/>
      <c r="T804" s="11"/>
      <c r="U804" s="2"/>
    </row>
    <row r="805" spans="1:21" x14ac:dyDescent="0.4">
      <c r="A805" s="11">
        <v>8222.5308641975316</v>
      </c>
      <c r="B805" s="11"/>
      <c r="C805" s="11"/>
      <c r="D805" s="11"/>
      <c r="E805" s="11"/>
      <c r="F805" s="11">
        <v>4470.9876543209875</v>
      </c>
      <c r="G805" s="11">
        <v>1296.2962962962963</v>
      </c>
      <c r="H805" s="11"/>
      <c r="I805" s="11">
        <v>726.85185185185185</v>
      </c>
      <c r="J805" s="11">
        <v>2131.7901234567903</v>
      </c>
      <c r="K805" s="20"/>
      <c r="L805" s="11"/>
      <c r="M805" s="20"/>
      <c r="N805" s="11"/>
      <c r="O805" s="20"/>
      <c r="P805" s="11"/>
      <c r="Q805" s="11"/>
      <c r="R805" s="20"/>
      <c r="S805" s="11"/>
      <c r="T805" s="11"/>
      <c r="U805" s="2"/>
    </row>
    <row r="806" spans="1:21" x14ac:dyDescent="0.4">
      <c r="A806" s="11">
        <v>8745.9876543209884</v>
      </c>
      <c r="B806" s="11"/>
      <c r="C806" s="11"/>
      <c r="D806" s="11"/>
      <c r="E806" s="11"/>
      <c r="F806" s="11">
        <v>4479.9382716049386</v>
      </c>
      <c r="G806" s="11">
        <v>1297.5308641975309</v>
      </c>
      <c r="H806" s="11"/>
      <c r="I806" s="11">
        <v>729.93827160493822</v>
      </c>
      <c r="J806" s="11">
        <v>2175.6172839506171</v>
      </c>
      <c r="K806" s="20"/>
      <c r="L806" s="11"/>
      <c r="M806" s="20"/>
      <c r="N806" s="11"/>
      <c r="O806" s="20"/>
      <c r="P806" s="11"/>
      <c r="Q806" s="11"/>
      <c r="R806" s="20"/>
      <c r="S806" s="11"/>
      <c r="T806" s="11"/>
      <c r="U806" s="2"/>
    </row>
    <row r="807" spans="1:21" x14ac:dyDescent="0.4">
      <c r="A807" s="11">
        <v>8954.0123456790116</v>
      </c>
      <c r="B807" s="11"/>
      <c r="C807" s="11"/>
      <c r="D807" s="11"/>
      <c r="E807" s="11"/>
      <c r="F807" s="11">
        <v>4788.5802469135806</v>
      </c>
      <c r="G807" s="11">
        <v>1300</v>
      </c>
      <c r="H807" s="11"/>
      <c r="I807" s="11">
        <v>730.55555555555554</v>
      </c>
      <c r="J807" s="11">
        <v>2177.1604938271603</v>
      </c>
      <c r="K807" s="20"/>
      <c r="L807" s="11"/>
      <c r="M807" s="20"/>
      <c r="N807" s="11"/>
      <c r="O807" s="20"/>
      <c r="P807" s="11"/>
      <c r="Q807" s="11"/>
      <c r="R807" s="20"/>
      <c r="S807" s="11"/>
      <c r="T807" s="11"/>
      <c r="U807" s="2"/>
    </row>
    <row r="808" spans="1:21" x14ac:dyDescent="0.4">
      <c r="A808" s="11">
        <v>14616.358024691359</v>
      </c>
      <c r="B808" s="11"/>
      <c r="C808" s="11"/>
      <c r="D808" s="11"/>
      <c r="E808" s="11"/>
      <c r="F808" s="11"/>
      <c r="G808" s="11">
        <v>1300.3086419753085</v>
      </c>
      <c r="H808" s="11"/>
      <c r="I808" s="11">
        <v>734.5679012345679</v>
      </c>
      <c r="J808" s="11">
        <v>2194.1358024691358</v>
      </c>
      <c r="K808" s="20"/>
      <c r="L808" s="11"/>
      <c r="M808" s="20"/>
      <c r="N808" s="11"/>
      <c r="O808" s="20"/>
      <c r="P808" s="11"/>
      <c r="Q808" s="11"/>
      <c r="R808" s="20"/>
      <c r="S808" s="11"/>
      <c r="T808" s="11"/>
      <c r="U808" s="2"/>
    </row>
    <row r="809" spans="1:21" x14ac:dyDescent="0.4">
      <c r="A809" s="11">
        <v>16138.58024691358</v>
      </c>
      <c r="B809" s="11"/>
      <c r="C809" s="11"/>
      <c r="D809" s="11"/>
      <c r="E809" s="11"/>
      <c r="F809" s="11"/>
      <c r="G809" s="11">
        <v>1306.4814814814815</v>
      </c>
      <c r="H809" s="11"/>
      <c r="I809" s="11">
        <v>735.49382716049388</v>
      </c>
      <c r="J809" s="11">
        <v>2194.4444444444443</v>
      </c>
      <c r="K809" s="20"/>
      <c r="L809" s="11"/>
      <c r="M809" s="20"/>
      <c r="N809" s="11"/>
      <c r="O809" s="20"/>
      <c r="P809" s="11"/>
      <c r="Q809" s="11"/>
      <c r="R809" s="20"/>
      <c r="S809" s="11"/>
      <c r="T809" s="11"/>
      <c r="U809" s="2"/>
    </row>
    <row r="810" spans="1:21" x14ac:dyDescent="0.4">
      <c r="A810" s="11">
        <v>22174.691358024691</v>
      </c>
      <c r="B810" s="11"/>
      <c r="C810" s="11"/>
      <c r="D810" s="11"/>
      <c r="E810" s="11"/>
      <c r="F810" s="11"/>
      <c r="G810" s="11">
        <v>1311.4197530864199</v>
      </c>
      <c r="H810" s="11"/>
      <c r="I810" s="11">
        <v>739.19753086419757</v>
      </c>
      <c r="J810" s="11">
        <v>2194.7530864197529</v>
      </c>
      <c r="K810" s="20"/>
      <c r="L810" s="11"/>
      <c r="M810" s="20"/>
      <c r="N810" s="11"/>
      <c r="O810" s="20"/>
      <c r="P810" s="11"/>
      <c r="Q810" s="11"/>
      <c r="R810" s="20"/>
      <c r="S810" s="11"/>
      <c r="T810" s="11"/>
      <c r="U810" s="2"/>
    </row>
    <row r="811" spans="1:21" x14ac:dyDescent="0.4">
      <c r="A811" s="11">
        <v>28264.506172839505</v>
      </c>
      <c r="B811" s="11"/>
      <c r="C811" s="11"/>
      <c r="D811" s="11"/>
      <c r="E811" s="11"/>
      <c r="F811" s="11"/>
      <c r="G811" s="11">
        <v>1333.0246913580247</v>
      </c>
      <c r="H811" s="11"/>
      <c r="I811" s="11">
        <v>740.4320987654321</v>
      </c>
      <c r="J811" s="11">
        <v>2212.037037037037</v>
      </c>
      <c r="K811" s="20"/>
      <c r="L811" s="11"/>
      <c r="M811" s="20"/>
      <c r="N811" s="11"/>
      <c r="O811" s="20"/>
      <c r="P811" s="11"/>
      <c r="Q811" s="11"/>
      <c r="R811" s="20"/>
      <c r="S811" s="11"/>
      <c r="T811" s="11"/>
      <c r="U811" s="2"/>
    </row>
    <row r="812" spans="1:21" x14ac:dyDescent="0.4">
      <c r="A812" s="11">
        <v>29663.580246913582</v>
      </c>
      <c r="B812" s="11"/>
      <c r="C812" s="11"/>
      <c r="D812" s="11"/>
      <c r="E812" s="11"/>
      <c r="F812" s="11"/>
      <c r="G812" s="11">
        <v>1346.2962962962963</v>
      </c>
      <c r="H812" s="11"/>
      <c r="I812" s="11">
        <v>745.37037037037032</v>
      </c>
      <c r="J812" s="11">
        <v>2237.3456790123455</v>
      </c>
      <c r="K812" s="20"/>
      <c r="L812" s="11"/>
      <c r="M812" s="20"/>
      <c r="N812" s="11"/>
      <c r="O812" s="20"/>
      <c r="P812" s="11"/>
      <c r="Q812" s="11"/>
      <c r="R812" s="20"/>
      <c r="S812" s="11"/>
      <c r="T812" s="11"/>
      <c r="U812" s="2"/>
    </row>
    <row r="813" spans="1:21" x14ac:dyDescent="0.4">
      <c r="A813" s="11">
        <v>42430.555555555555</v>
      </c>
      <c r="B813" s="11"/>
      <c r="C813" s="11"/>
      <c r="D813" s="11"/>
      <c r="E813" s="11"/>
      <c r="F813" s="11"/>
      <c r="G813" s="11">
        <v>1351.5432098765432</v>
      </c>
      <c r="H813" s="11"/>
      <c r="I813" s="11">
        <v>746.91358024691363</v>
      </c>
      <c r="J813" s="11">
        <v>2245.9876543209875</v>
      </c>
      <c r="K813" s="20"/>
      <c r="L813" s="11"/>
      <c r="M813" s="20"/>
      <c r="N813" s="11"/>
      <c r="O813" s="20"/>
      <c r="P813" s="11"/>
      <c r="Q813" s="11"/>
      <c r="R813" s="20"/>
      <c r="S813" s="11"/>
      <c r="T813" s="11"/>
      <c r="U813" s="2"/>
    </row>
    <row r="814" spans="1:21" x14ac:dyDescent="0.4">
      <c r="A814" s="11">
        <v>44542.9012345679</v>
      </c>
      <c r="B814" s="11"/>
      <c r="C814" s="11"/>
      <c r="D814" s="11"/>
      <c r="E814" s="11"/>
      <c r="F814" s="11"/>
      <c r="G814" s="11">
        <v>1377.1604938271605</v>
      </c>
      <c r="H814" s="11"/>
      <c r="I814" s="11">
        <v>747.22222222222217</v>
      </c>
      <c r="J814" s="11">
        <v>2254.9382716049381</v>
      </c>
      <c r="K814" s="20"/>
      <c r="L814" s="11"/>
      <c r="M814" s="20"/>
      <c r="N814" s="11"/>
      <c r="O814" s="20"/>
      <c r="P814" s="11"/>
      <c r="Q814" s="11"/>
      <c r="R814" s="20"/>
      <c r="S814" s="11"/>
      <c r="T814" s="11"/>
      <c r="U814" s="2"/>
    </row>
    <row r="815" spans="1:21" x14ac:dyDescent="0.4">
      <c r="A815" s="11"/>
      <c r="B815" s="11"/>
      <c r="C815" s="11"/>
      <c r="D815" s="11"/>
      <c r="E815" s="11"/>
      <c r="F815" s="11"/>
      <c r="G815" s="11">
        <v>1379.9382716049383</v>
      </c>
      <c r="H815" s="11"/>
      <c r="I815" s="11">
        <v>747.83950617283949</v>
      </c>
      <c r="J815" s="11">
        <v>2280.2469135802471</v>
      </c>
      <c r="K815" s="20"/>
      <c r="L815" s="11"/>
      <c r="M815" s="20"/>
      <c r="N815" s="11"/>
      <c r="O815" s="20"/>
      <c r="P815" s="11"/>
      <c r="Q815" s="11"/>
      <c r="R815" s="20"/>
      <c r="S815" s="11"/>
      <c r="T815" s="11"/>
      <c r="U815" s="2"/>
    </row>
    <row r="816" spans="1:21" x14ac:dyDescent="0.4">
      <c r="A816" s="11"/>
      <c r="B816" s="11"/>
      <c r="C816" s="11"/>
      <c r="D816" s="11"/>
      <c r="E816" s="11"/>
      <c r="F816" s="11"/>
      <c r="G816" s="11">
        <v>1390.4320987654321</v>
      </c>
      <c r="H816" s="11"/>
      <c r="I816" s="11">
        <v>748.14814814814815</v>
      </c>
      <c r="J816" s="11">
        <v>2320.0617283950619</v>
      </c>
      <c r="K816" s="20"/>
      <c r="L816" s="11"/>
      <c r="M816" s="20"/>
      <c r="N816" s="11"/>
      <c r="O816" s="20"/>
      <c r="P816" s="11"/>
      <c r="Q816" s="11"/>
      <c r="R816" s="20"/>
      <c r="S816" s="11"/>
      <c r="T816" s="11"/>
      <c r="U816" s="2"/>
    </row>
    <row r="817" spans="1:21" x14ac:dyDescent="0.4">
      <c r="A817" s="11"/>
      <c r="B817" s="11"/>
      <c r="C817" s="11"/>
      <c r="D817" s="11"/>
      <c r="E817" s="11"/>
      <c r="F817" s="11"/>
      <c r="G817" s="11">
        <v>1406.4814814814815</v>
      </c>
      <c r="H817" s="11"/>
      <c r="I817" s="11">
        <v>757.40740740740739</v>
      </c>
      <c r="J817" s="11">
        <v>2331.7901234567903</v>
      </c>
      <c r="K817" s="20"/>
      <c r="L817" s="11"/>
      <c r="M817" s="20"/>
      <c r="N817" s="11"/>
      <c r="O817" s="20"/>
      <c r="P817" s="11"/>
      <c r="Q817" s="11"/>
      <c r="R817" s="20"/>
      <c r="S817" s="11"/>
      <c r="T817" s="11"/>
      <c r="U817" s="2"/>
    </row>
    <row r="818" spans="1:21" x14ac:dyDescent="0.4">
      <c r="A818" s="11"/>
      <c r="B818" s="11"/>
      <c r="C818" s="11"/>
      <c r="D818" s="11"/>
      <c r="E818" s="11"/>
      <c r="F818" s="11"/>
      <c r="G818" s="11">
        <v>1416.358024691358</v>
      </c>
      <c r="H818" s="11"/>
      <c r="I818" s="11">
        <v>771.91358024691363</v>
      </c>
      <c r="J818" s="11">
        <v>2332.4074074074074</v>
      </c>
      <c r="K818" s="20"/>
      <c r="L818" s="11"/>
      <c r="M818" s="20"/>
      <c r="N818" s="11"/>
      <c r="O818" s="20"/>
      <c r="P818" s="11"/>
      <c r="Q818" s="11"/>
      <c r="R818" s="20"/>
      <c r="S818" s="11"/>
      <c r="T818" s="11"/>
      <c r="U818" s="2"/>
    </row>
    <row r="819" spans="1:21" x14ac:dyDescent="0.4">
      <c r="A819" s="11"/>
      <c r="B819" s="11"/>
      <c r="C819" s="11"/>
      <c r="D819" s="11"/>
      <c r="E819" s="11"/>
      <c r="F819" s="11"/>
      <c r="G819" s="11">
        <v>1443.5185185185185</v>
      </c>
      <c r="H819" s="11"/>
      <c r="I819" s="11">
        <v>772.53086419753083</v>
      </c>
      <c r="J819" s="11">
        <v>2341.358024691358</v>
      </c>
      <c r="K819" s="20"/>
      <c r="L819" s="11"/>
      <c r="M819" s="20"/>
      <c r="N819" s="11"/>
      <c r="O819" s="20"/>
      <c r="P819" s="11"/>
      <c r="Q819" s="11"/>
      <c r="R819" s="20"/>
      <c r="S819" s="11"/>
      <c r="T819" s="11"/>
      <c r="U819" s="2"/>
    </row>
    <row r="820" spans="1:21" x14ac:dyDescent="0.4">
      <c r="A820" s="11"/>
      <c r="B820" s="11"/>
      <c r="C820" s="11"/>
      <c r="D820" s="11"/>
      <c r="E820" s="11"/>
      <c r="F820" s="11"/>
      <c r="G820" s="11">
        <v>1463.2716049382716</v>
      </c>
      <c r="H820" s="11"/>
      <c r="I820" s="11">
        <v>775.61728395061732</v>
      </c>
      <c r="J820" s="11">
        <v>2376.8518518518517</v>
      </c>
      <c r="K820" s="20"/>
      <c r="L820" s="11"/>
      <c r="M820" s="20"/>
      <c r="N820" s="11"/>
      <c r="O820" s="20"/>
      <c r="P820" s="11"/>
      <c r="Q820" s="11"/>
      <c r="R820" s="20"/>
      <c r="S820" s="11"/>
      <c r="T820" s="11"/>
      <c r="U820" s="2"/>
    </row>
    <row r="821" spans="1:21" x14ac:dyDescent="0.4">
      <c r="A821" s="11"/>
      <c r="B821" s="11"/>
      <c r="C821" s="11"/>
      <c r="D821" s="11"/>
      <c r="E821" s="11"/>
      <c r="F821" s="11"/>
      <c r="G821" s="11">
        <v>1470.0617283950617</v>
      </c>
      <c r="H821" s="11"/>
      <c r="I821" s="11">
        <v>779.93827160493822</v>
      </c>
      <c r="J821" s="11">
        <v>2391.6666666666665</v>
      </c>
      <c r="K821" s="20"/>
      <c r="L821" s="11"/>
      <c r="M821" s="20"/>
      <c r="N821" s="11"/>
      <c r="O821" s="20"/>
      <c r="P821" s="11"/>
      <c r="Q821" s="11"/>
      <c r="R821" s="20"/>
      <c r="S821" s="11"/>
      <c r="T821" s="11"/>
      <c r="U821" s="2"/>
    </row>
    <row r="822" spans="1:21" x14ac:dyDescent="0.4">
      <c r="A822" s="11"/>
      <c r="B822" s="11"/>
      <c r="C822" s="11"/>
      <c r="D822" s="11"/>
      <c r="E822" s="11"/>
      <c r="F822" s="11"/>
      <c r="G822" s="11">
        <v>1475.6172839506173</v>
      </c>
      <c r="H822" s="11"/>
      <c r="I822" s="11">
        <v>784.25925925925924</v>
      </c>
      <c r="J822" s="11">
        <v>2409.8765432098767</v>
      </c>
      <c r="K822" s="20"/>
      <c r="L822" s="11"/>
      <c r="M822" s="20"/>
      <c r="N822" s="11"/>
      <c r="O822" s="20"/>
      <c r="P822" s="11"/>
      <c r="Q822" s="11"/>
      <c r="R822" s="20"/>
      <c r="S822" s="11"/>
      <c r="T822" s="11"/>
      <c r="U822" s="2"/>
    </row>
    <row r="823" spans="1:21" x14ac:dyDescent="0.4">
      <c r="A823" s="11"/>
      <c r="B823" s="11"/>
      <c r="C823" s="11"/>
      <c r="D823" s="11"/>
      <c r="E823" s="11"/>
      <c r="F823" s="11"/>
      <c r="G823" s="11">
        <v>1476.5432098765432</v>
      </c>
      <c r="H823" s="11"/>
      <c r="I823" s="11">
        <v>785.49382716049388</v>
      </c>
      <c r="J823" s="11">
        <v>2415.4320987654319</v>
      </c>
      <c r="K823" s="20"/>
      <c r="L823" s="11"/>
      <c r="M823" s="20"/>
      <c r="N823" s="11"/>
      <c r="O823" s="20"/>
      <c r="P823" s="11"/>
      <c r="Q823" s="11"/>
      <c r="R823" s="20"/>
      <c r="S823" s="11"/>
      <c r="T823" s="11"/>
      <c r="U823" s="2"/>
    </row>
    <row r="824" spans="1:21" x14ac:dyDescent="0.4">
      <c r="A824" s="11"/>
      <c r="B824" s="11"/>
      <c r="C824" s="11"/>
      <c r="D824" s="11"/>
      <c r="E824" s="11"/>
      <c r="F824" s="11"/>
      <c r="G824" s="11">
        <v>1477.7777777777778</v>
      </c>
      <c r="H824" s="11"/>
      <c r="I824" s="11">
        <v>787.34567901234573</v>
      </c>
      <c r="J824" s="11">
        <v>2437.962962962963</v>
      </c>
      <c r="K824" s="20"/>
      <c r="L824" s="11"/>
      <c r="M824" s="20"/>
      <c r="N824" s="11"/>
      <c r="O824" s="20"/>
      <c r="P824" s="11"/>
      <c r="Q824" s="11"/>
      <c r="R824" s="20"/>
      <c r="S824" s="11"/>
      <c r="T824" s="11"/>
      <c r="U824" s="2"/>
    </row>
    <row r="825" spans="1:21" x14ac:dyDescent="0.4">
      <c r="A825" s="11"/>
      <c r="B825" s="11"/>
      <c r="C825" s="11"/>
      <c r="D825" s="11"/>
      <c r="E825" s="11"/>
      <c r="F825" s="11"/>
      <c r="G825" s="11">
        <v>1479.9382716049383</v>
      </c>
      <c r="H825" s="11"/>
      <c r="I825" s="11">
        <v>792.28395061728395</v>
      </c>
      <c r="J825" s="11">
        <v>2441.0493827160494</v>
      </c>
      <c r="K825" s="20"/>
      <c r="L825" s="11"/>
      <c r="M825" s="20"/>
      <c r="N825" s="11"/>
      <c r="O825" s="20"/>
      <c r="P825" s="11"/>
      <c r="Q825" s="11"/>
      <c r="R825" s="20"/>
      <c r="S825" s="11"/>
      <c r="T825" s="11"/>
      <c r="U825" s="2"/>
    </row>
    <row r="826" spans="1:21" x14ac:dyDescent="0.4">
      <c r="A826" s="11"/>
      <c r="B826" s="11"/>
      <c r="C826" s="11"/>
      <c r="D826" s="11"/>
      <c r="E826" s="11"/>
      <c r="F826" s="11"/>
      <c r="G826" s="11">
        <v>1481.1728395061727</v>
      </c>
      <c r="H826" s="11"/>
      <c r="I826" s="11">
        <v>792.90123456790127</v>
      </c>
      <c r="J826" s="11">
        <v>2441.9753086419755</v>
      </c>
      <c r="K826" s="20"/>
      <c r="L826" s="11"/>
      <c r="M826" s="20"/>
      <c r="N826" s="11"/>
      <c r="O826" s="20"/>
      <c r="P826" s="11"/>
      <c r="Q826" s="11"/>
      <c r="R826" s="20"/>
      <c r="S826" s="11"/>
      <c r="T826" s="11"/>
      <c r="U826" s="2"/>
    </row>
    <row r="827" spans="1:21" x14ac:dyDescent="0.4">
      <c r="A827" s="11"/>
      <c r="B827" s="11"/>
      <c r="C827" s="11"/>
      <c r="D827" s="11"/>
      <c r="E827" s="11"/>
      <c r="F827" s="11"/>
      <c r="G827" s="11">
        <v>1483.9506172839506</v>
      </c>
      <c r="H827" s="11"/>
      <c r="I827" s="11">
        <v>796.2962962962963</v>
      </c>
      <c r="J827" s="11">
        <v>2442.9012345679012</v>
      </c>
      <c r="K827" s="20"/>
      <c r="L827" s="11"/>
      <c r="M827" s="20"/>
      <c r="N827" s="11"/>
      <c r="O827" s="20"/>
      <c r="P827" s="11"/>
      <c r="Q827" s="11"/>
      <c r="R827" s="20"/>
      <c r="S827" s="11"/>
      <c r="T827" s="11"/>
      <c r="U827" s="2"/>
    </row>
    <row r="828" spans="1:21" x14ac:dyDescent="0.4">
      <c r="A828" s="11"/>
      <c r="B828" s="11"/>
      <c r="C828" s="11"/>
      <c r="D828" s="11"/>
      <c r="E828" s="11"/>
      <c r="F828" s="11"/>
      <c r="G828" s="11">
        <v>1520.679012345679</v>
      </c>
      <c r="H828" s="11"/>
      <c r="I828" s="11">
        <v>796.91358024691363</v>
      </c>
      <c r="J828" s="11">
        <v>2459.8765432098767</v>
      </c>
      <c r="K828" s="20"/>
      <c r="L828" s="11"/>
      <c r="M828" s="20"/>
      <c r="N828" s="11"/>
      <c r="O828" s="20"/>
      <c r="P828" s="11"/>
      <c r="Q828" s="11"/>
      <c r="R828" s="20"/>
      <c r="S828" s="11"/>
      <c r="T828" s="11"/>
      <c r="U828" s="2"/>
    </row>
    <row r="829" spans="1:21" x14ac:dyDescent="0.4">
      <c r="A829" s="11"/>
      <c r="B829" s="11"/>
      <c r="C829" s="11"/>
      <c r="D829" s="11"/>
      <c r="E829" s="11"/>
      <c r="F829" s="11"/>
      <c r="G829" s="11">
        <v>1523.7654320987654</v>
      </c>
      <c r="H829" s="11"/>
      <c r="I829" s="11">
        <v>800.30864197530866</v>
      </c>
      <c r="J829" s="11">
        <v>2460.8024691358023</v>
      </c>
      <c r="K829" s="20"/>
      <c r="L829" s="11"/>
      <c r="M829" s="20"/>
      <c r="N829" s="11"/>
      <c r="O829" s="20"/>
      <c r="P829" s="11"/>
      <c r="Q829" s="11"/>
      <c r="R829" s="20"/>
      <c r="S829" s="11"/>
      <c r="T829" s="11"/>
      <c r="U829" s="2"/>
    </row>
    <row r="830" spans="1:21" x14ac:dyDescent="0.4">
      <c r="A830" s="11"/>
      <c r="B830" s="11"/>
      <c r="C830" s="11"/>
      <c r="D830" s="11"/>
      <c r="E830" s="11"/>
      <c r="F830" s="11"/>
      <c r="G830" s="11">
        <v>1537.962962962963</v>
      </c>
      <c r="H830" s="11"/>
      <c r="I830" s="11">
        <v>801.23456790123453</v>
      </c>
      <c r="J830" s="11">
        <v>2488.8888888888887</v>
      </c>
      <c r="K830" s="20"/>
      <c r="L830" s="11"/>
      <c r="M830" s="20"/>
      <c r="N830" s="11"/>
      <c r="O830" s="20"/>
      <c r="P830" s="11"/>
      <c r="Q830" s="11"/>
      <c r="R830" s="20"/>
      <c r="S830" s="11"/>
      <c r="T830" s="11"/>
      <c r="U830" s="2"/>
    </row>
    <row r="831" spans="1:21" x14ac:dyDescent="0.4">
      <c r="A831" s="11"/>
      <c r="B831" s="11"/>
      <c r="C831" s="11"/>
      <c r="D831" s="11"/>
      <c r="E831" s="11"/>
      <c r="F831" s="11"/>
      <c r="G831" s="11">
        <v>1556.4814814814815</v>
      </c>
      <c r="H831" s="11"/>
      <c r="I831" s="11">
        <v>809.25925925925924</v>
      </c>
      <c r="J831" s="11">
        <v>2513.2716049382716</v>
      </c>
      <c r="K831" s="20"/>
      <c r="L831" s="11"/>
      <c r="M831" s="20"/>
      <c r="N831" s="11"/>
      <c r="O831" s="20"/>
      <c r="P831" s="11"/>
      <c r="Q831" s="11"/>
      <c r="R831" s="20"/>
      <c r="S831" s="11"/>
      <c r="T831" s="11"/>
      <c r="U831" s="2"/>
    </row>
    <row r="832" spans="1:21" x14ac:dyDescent="0.4">
      <c r="A832" s="11"/>
      <c r="B832" s="11"/>
      <c r="C832" s="11"/>
      <c r="D832" s="11"/>
      <c r="E832" s="11"/>
      <c r="F832" s="11"/>
      <c r="G832" s="11">
        <v>1571.2962962962963</v>
      </c>
      <c r="H832" s="11"/>
      <c r="I832" s="11">
        <v>810.18518518518522</v>
      </c>
      <c r="J832" s="11">
        <v>2520.3703703703704</v>
      </c>
      <c r="K832" s="20"/>
      <c r="L832" s="11"/>
      <c r="M832" s="20"/>
      <c r="N832" s="11"/>
      <c r="O832" s="20"/>
      <c r="P832" s="11"/>
      <c r="Q832" s="11"/>
      <c r="R832" s="20"/>
      <c r="S832" s="11"/>
      <c r="T832" s="11"/>
      <c r="U832" s="2"/>
    </row>
    <row r="833" spans="1:21" x14ac:dyDescent="0.4">
      <c r="A833" s="11"/>
      <c r="B833" s="11"/>
      <c r="C833" s="11"/>
      <c r="D833" s="11"/>
      <c r="E833" s="11"/>
      <c r="F833" s="11"/>
      <c r="G833" s="11">
        <v>1575.6172839506173</v>
      </c>
      <c r="H833" s="11"/>
      <c r="I833" s="11">
        <v>812.96296296296293</v>
      </c>
      <c r="J833" s="11">
        <v>2543.5185185185187</v>
      </c>
      <c r="K833" s="20"/>
      <c r="L833" s="11"/>
      <c r="M833" s="20"/>
      <c r="N833" s="11"/>
      <c r="O833" s="20"/>
      <c r="P833" s="11"/>
      <c r="Q833" s="11"/>
      <c r="R833" s="20"/>
      <c r="S833" s="11"/>
      <c r="T833" s="11"/>
      <c r="U833" s="2"/>
    </row>
    <row r="834" spans="1:21" x14ac:dyDescent="0.4">
      <c r="A834" s="11"/>
      <c r="B834" s="11"/>
      <c r="C834" s="11"/>
      <c r="D834" s="11"/>
      <c r="E834" s="11"/>
      <c r="F834" s="11"/>
      <c r="G834" s="11">
        <v>1593.2098765432099</v>
      </c>
      <c r="H834" s="11"/>
      <c r="I834" s="11">
        <v>814.81481481481478</v>
      </c>
      <c r="J834" s="11">
        <v>2584.2592592592591</v>
      </c>
      <c r="K834" s="20"/>
      <c r="L834" s="11"/>
      <c r="M834" s="20"/>
      <c r="N834" s="11"/>
      <c r="O834" s="20"/>
      <c r="P834" s="11"/>
      <c r="Q834" s="11"/>
      <c r="R834" s="20"/>
      <c r="S834" s="11"/>
      <c r="T834" s="11"/>
      <c r="U834" s="2"/>
    </row>
    <row r="835" spans="1:21" x14ac:dyDescent="0.4">
      <c r="A835" s="11"/>
      <c r="B835" s="11"/>
      <c r="C835" s="11"/>
      <c r="D835" s="11"/>
      <c r="E835" s="11"/>
      <c r="F835" s="11"/>
      <c r="G835" s="11">
        <v>1597.5308641975309</v>
      </c>
      <c r="H835" s="11"/>
      <c r="I835" s="11">
        <v>816.35802469135797</v>
      </c>
      <c r="J835" s="11">
        <v>2591.0493827160494</v>
      </c>
      <c r="K835" s="20"/>
      <c r="L835" s="11"/>
      <c r="M835" s="20"/>
      <c r="N835" s="11"/>
      <c r="O835" s="20"/>
      <c r="P835" s="11"/>
      <c r="Q835" s="11"/>
      <c r="R835" s="20"/>
      <c r="S835" s="11"/>
      <c r="T835" s="11"/>
      <c r="U835" s="2"/>
    </row>
    <row r="836" spans="1:21" x14ac:dyDescent="0.4">
      <c r="A836" s="11"/>
      <c r="B836" s="11"/>
      <c r="C836" s="11"/>
      <c r="D836" s="11"/>
      <c r="E836" s="11"/>
      <c r="F836" s="11"/>
      <c r="G836" s="11">
        <v>1620.9876543209878</v>
      </c>
      <c r="H836" s="11"/>
      <c r="I836" s="11">
        <v>818.51851851851848</v>
      </c>
      <c r="J836" s="11">
        <v>2612.037037037037</v>
      </c>
      <c r="K836" s="20"/>
      <c r="L836" s="11"/>
      <c r="M836" s="20"/>
      <c r="N836" s="11"/>
      <c r="O836" s="20"/>
      <c r="P836" s="11"/>
      <c r="Q836" s="11"/>
      <c r="R836" s="20"/>
      <c r="S836" s="11"/>
      <c r="T836" s="11"/>
      <c r="U836" s="2"/>
    </row>
    <row r="837" spans="1:21" x14ac:dyDescent="0.4">
      <c r="A837" s="11"/>
      <c r="B837" s="11"/>
      <c r="C837" s="11"/>
      <c r="D837" s="11"/>
      <c r="E837" s="11"/>
      <c r="F837" s="11"/>
      <c r="G837" s="11">
        <v>1621.2962962962963</v>
      </c>
      <c r="H837" s="11"/>
      <c r="I837" s="11">
        <v>829.62962962962968</v>
      </c>
      <c r="J837" s="11">
        <v>2614.5061728395062</v>
      </c>
      <c r="K837" s="20"/>
      <c r="L837" s="11"/>
      <c r="M837" s="20"/>
      <c r="N837" s="11"/>
      <c r="O837" s="20"/>
      <c r="P837" s="11"/>
      <c r="Q837" s="11"/>
      <c r="R837" s="20"/>
      <c r="S837" s="11"/>
      <c r="T837" s="11"/>
      <c r="U837" s="2"/>
    </row>
    <row r="838" spans="1:21" x14ac:dyDescent="0.4">
      <c r="A838" s="11"/>
      <c r="B838" s="11"/>
      <c r="C838" s="11"/>
      <c r="D838" s="11"/>
      <c r="E838" s="11"/>
      <c r="F838" s="11"/>
      <c r="G838" s="11">
        <v>1637.962962962963</v>
      </c>
      <c r="H838" s="11"/>
      <c r="I838" s="11">
        <v>831.48148148148152</v>
      </c>
      <c r="J838" s="11">
        <v>2671.9135802469136</v>
      </c>
      <c r="K838" s="20"/>
      <c r="L838" s="11"/>
      <c r="M838" s="20"/>
      <c r="N838" s="11"/>
      <c r="O838" s="20"/>
      <c r="P838" s="11"/>
      <c r="Q838" s="11"/>
      <c r="R838" s="20"/>
      <c r="S838" s="11"/>
      <c r="T838" s="11"/>
      <c r="U838" s="2"/>
    </row>
    <row r="839" spans="1:21" x14ac:dyDescent="0.4">
      <c r="A839" s="11"/>
      <c r="B839" s="11"/>
      <c r="C839" s="11"/>
      <c r="D839" s="11"/>
      <c r="E839" s="11"/>
      <c r="F839" s="11"/>
      <c r="G839" s="11">
        <v>1665.4320987654321</v>
      </c>
      <c r="H839" s="11"/>
      <c r="I839" s="11">
        <v>837.34567901234573</v>
      </c>
      <c r="J839" s="11">
        <v>2689.8148148148148</v>
      </c>
      <c r="K839" s="20"/>
      <c r="L839" s="11"/>
      <c r="M839" s="20"/>
      <c r="N839" s="11"/>
      <c r="O839" s="20"/>
      <c r="P839" s="11"/>
      <c r="Q839" s="11"/>
      <c r="R839" s="20"/>
      <c r="S839" s="11"/>
      <c r="T839" s="11"/>
      <c r="U839" s="2"/>
    </row>
    <row r="840" spans="1:21" x14ac:dyDescent="0.4">
      <c r="A840" s="11"/>
      <c r="B840" s="11"/>
      <c r="C840" s="11"/>
      <c r="D840" s="11"/>
      <c r="E840" s="11"/>
      <c r="F840" s="11"/>
      <c r="G840" s="11">
        <v>1674.3827160493827</v>
      </c>
      <c r="H840" s="11"/>
      <c r="I840" s="11">
        <v>838.88888888888891</v>
      </c>
      <c r="J840" s="11">
        <v>2691.0493827160494</v>
      </c>
      <c r="K840" s="20"/>
      <c r="L840" s="11"/>
      <c r="M840" s="20"/>
      <c r="N840" s="11"/>
      <c r="O840" s="20"/>
      <c r="P840" s="11"/>
      <c r="Q840" s="11"/>
      <c r="R840" s="20"/>
      <c r="S840" s="11"/>
      <c r="T840" s="11"/>
      <c r="U840" s="2"/>
    </row>
    <row r="841" spans="1:21" x14ac:dyDescent="0.4">
      <c r="A841" s="11"/>
      <c r="B841" s="11"/>
      <c r="C841" s="11"/>
      <c r="D841" s="11"/>
      <c r="E841" s="11"/>
      <c r="F841" s="11"/>
      <c r="G841" s="11">
        <v>1682.4074074074074</v>
      </c>
      <c r="H841" s="11"/>
      <c r="I841" s="11">
        <v>847.22222222222217</v>
      </c>
      <c r="J841" s="11">
        <v>2741.9753086419755</v>
      </c>
      <c r="K841" s="20"/>
      <c r="L841" s="11"/>
      <c r="M841" s="20"/>
      <c r="N841" s="11"/>
      <c r="O841" s="20"/>
      <c r="P841" s="11"/>
      <c r="Q841" s="11"/>
      <c r="R841" s="20"/>
      <c r="S841" s="11"/>
      <c r="T841" s="11"/>
      <c r="U841" s="2"/>
    </row>
    <row r="842" spans="1:21" x14ac:dyDescent="0.4">
      <c r="A842" s="11"/>
      <c r="B842" s="11"/>
      <c r="C842" s="11"/>
      <c r="D842" s="11"/>
      <c r="E842" s="11"/>
      <c r="F842" s="11"/>
      <c r="G842" s="11">
        <v>1717.5925925925926</v>
      </c>
      <c r="H842" s="11"/>
      <c r="I842" s="11">
        <v>848.14814814814815</v>
      </c>
      <c r="J842" s="11">
        <v>2772.8395061728397</v>
      </c>
      <c r="K842" s="20"/>
      <c r="L842" s="11"/>
      <c r="M842" s="20"/>
      <c r="N842" s="11"/>
      <c r="O842" s="20"/>
      <c r="P842" s="11"/>
      <c r="Q842" s="11"/>
      <c r="R842" s="20"/>
      <c r="S842" s="11"/>
      <c r="T842" s="11"/>
      <c r="U842" s="2"/>
    </row>
    <row r="843" spans="1:21" x14ac:dyDescent="0.4">
      <c r="A843" s="11"/>
      <c r="B843" s="11"/>
      <c r="C843" s="11"/>
      <c r="D843" s="11"/>
      <c r="E843" s="11"/>
      <c r="F843" s="11"/>
      <c r="G843" s="11">
        <v>1739.8148148148148</v>
      </c>
      <c r="H843" s="11"/>
      <c r="I843" s="11">
        <v>850</v>
      </c>
      <c r="J843" s="11">
        <v>2776.5432098765432</v>
      </c>
      <c r="K843" s="20"/>
      <c r="L843" s="11"/>
      <c r="M843" s="20"/>
      <c r="N843" s="11"/>
      <c r="O843" s="20"/>
      <c r="P843" s="11"/>
      <c r="Q843" s="11"/>
      <c r="R843" s="20"/>
      <c r="S843" s="11"/>
      <c r="T843" s="11"/>
      <c r="U843" s="2"/>
    </row>
    <row r="844" spans="1:21" x14ac:dyDescent="0.4">
      <c r="A844" s="11"/>
      <c r="B844" s="11"/>
      <c r="C844" s="11"/>
      <c r="D844" s="11"/>
      <c r="E844" s="11"/>
      <c r="F844" s="11"/>
      <c r="G844" s="11">
        <v>1742.2839506172841</v>
      </c>
      <c r="H844" s="11"/>
      <c r="I844" s="11">
        <v>858.33333333333337</v>
      </c>
      <c r="J844" s="11">
        <v>2780.5555555555557</v>
      </c>
      <c r="K844" s="20"/>
      <c r="L844" s="11"/>
      <c r="M844" s="20"/>
      <c r="N844" s="11"/>
      <c r="O844" s="20"/>
      <c r="P844" s="11"/>
      <c r="Q844" s="11"/>
      <c r="R844" s="20"/>
      <c r="S844" s="11"/>
      <c r="T844" s="11"/>
      <c r="U844" s="2"/>
    </row>
    <row r="845" spans="1:21" x14ac:dyDescent="0.4">
      <c r="A845" s="11"/>
      <c r="B845" s="11"/>
      <c r="C845" s="11"/>
      <c r="D845" s="11"/>
      <c r="E845" s="11"/>
      <c r="F845" s="11"/>
      <c r="G845" s="11">
        <v>1780.2469135802469</v>
      </c>
      <c r="H845" s="11"/>
      <c r="I845" s="11">
        <v>860.80246913580243</v>
      </c>
      <c r="J845" s="11">
        <v>2791.6666666666665</v>
      </c>
      <c r="K845" s="20"/>
      <c r="L845" s="11"/>
      <c r="M845" s="20"/>
      <c r="N845" s="11"/>
      <c r="O845" s="20"/>
      <c r="P845" s="11"/>
      <c r="Q845" s="11"/>
      <c r="R845" s="20"/>
      <c r="S845" s="11"/>
      <c r="T845" s="11"/>
      <c r="U845" s="2"/>
    </row>
    <row r="846" spans="1:21" x14ac:dyDescent="0.4">
      <c r="A846" s="11"/>
      <c r="B846" s="11"/>
      <c r="C846" s="11"/>
      <c r="D846" s="11"/>
      <c r="E846" s="11"/>
      <c r="F846" s="11"/>
      <c r="G846" s="11">
        <v>1782.4074074074074</v>
      </c>
      <c r="H846" s="11"/>
      <c r="I846" s="11">
        <v>862.34567901234573</v>
      </c>
      <c r="J846" s="11">
        <v>3025.3086419753085</v>
      </c>
      <c r="K846" s="20"/>
      <c r="L846" s="11"/>
      <c r="M846" s="20"/>
      <c r="N846" s="11"/>
      <c r="O846" s="20"/>
      <c r="P846" s="11"/>
      <c r="Q846" s="11"/>
      <c r="R846" s="20"/>
      <c r="S846" s="11"/>
      <c r="T846" s="11"/>
      <c r="U846" s="2"/>
    </row>
    <row r="847" spans="1:21" x14ac:dyDescent="0.4">
      <c r="A847" s="11"/>
      <c r="B847" s="11"/>
      <c r="C847" s="11"/>
      <c r="D847" s="11"/>
      <c r="E847" s="11"/>
      <c r="F847" s="11"/>
      <c r="G847" s="11">
        <v>1842.2839506172841</v>
      </c>
      <c r="H847" s="11"/>
      <c r="I847" s="11">
        <v>862.96296296296293</v>
      </c>
      <c r="J847" s="11">
        <v>3032.7160493827159</v>
      </c>
      <c r="K847" s="20"/>
      <c r="L847" s="11"/>
      <c r="M847" s="20"/>
      <c r="N847" s="11"/>
      <c r="O847" s="20"/>
      <c r="P847" s="11"/>
      <c r="Q847" s="11"/>
      <c r="R847" s="20"/>
      <c r="S847" s="11"/>
      <c r="T847" s="11"/>
      <c r="U847" s="2"/>
    </row>
    <row r="848" spans="1:21" x14ac:dyDescent="0.4">
      <c r="A848" s="11"/>
      <c r="B848" s="11"/>
      <c r="C848" s="11"/>
      <c r="D848" s="11"/>
      <c r="E848" s="11"/>
      <c r="F848" s="11"/>
      <c r="G848" s="11">
        <v>1855.2469135802469</v>
      </c>
      <c r="H848" s="11"/>
      <c r="I848" s="11">
        <v>864.50617283950612</v>
      </c>
      <c r="J848" s="11">
        <v>3105.2469135802471</v>
      </c>
      <c r="K848" s="20"/>
      <c r="L848" s="11"/>
      <c r="M848" s="20"/>
      <c r="N848" s="11"/>
      <c r="O848" s="20"/>
      <c r="P848" s="11"/>
      <c r="Q848" s="11"/>
      <c r="R848" s="20"/>
      <c r="S848" s="11"/>
      <c r="T848" s="11"/>
      <c r="U848" s="2"/>
    </row>
    <row r="849" spans="1:21" x14ac:dyDescent="0.4">
      <c r="A849" s="11"/>
      <c r="B849" s="11"/>
      <c r="C849" s="11"/>
      <c r="D849" s="11"/>
      <c r="E849" s="11"/>
      <c r="F849" s="11"/>
      <c r="G849" s="11">
        <v>1878.7037037037037</v>
      </c>
      <c r="H849" s="11"/>
      <c r="I849" s="11">
        <v>867.90123456790127</v>
      </c>
      <c r="J849" s="11">
        <v>3106.4814814814813</v>
      </c>
      <c r="K849" s="20"/>
      <c r="L849" s="11"/>
      <c r="M849" s="20"/>
      <c r="N849" s="11"/>
      <c r="O849" s="20"/>
      <c r="P849" s="11"/>
      <c r="Q849" s="11"/>
      <c r="R849" s="20"/>
      <c r="S849" s="11"/>
      <c r="T849" s="11"/>
      <c r="U849" s="2"/>
    </row>
    <row r="850" spans="1:21" x14ac:dyDescent="0.4">
      <c r="A850" s="11"/>
      <c r="B850" s="11"/>
      <c r="C850" s="11"/>
      <c r="D850" s="11"/>
      <c r="E850" s="11"/>
      <c r="F850" s="11"/>
      <c r="G850" s="11">
        <v>1927.4691358024691</v>
      </c>
      <c r="H850" s="11"/>
      <c r="I850" s="11">
        <v>868.51851851851848</v>
      </c>
      <c r="J850" s="11">
        <v>3157.7160493827159</v>
      </c>
      <c r="K850" s="20"/>
      <c r="L850" s="11"/>
      <c r="M850" s="20"/>
      <c r="N850" s="11"/>
      <c r="O850" s="20"/>
      <c r="P850" s="11"/>
      <c r="Q850" s="11"/>
      <c r="R850" s="20"/>
      <c r="S850" s="11"/>
      <c r="T850" s="11"/>
      <c r="U850" s="2"/>
    </row>
    <row r="851" spans="1:21" x14ac:dyDescent="0.4">
      <c r="A851" s="11"/>
      <c r="B851" s="11"/>
      <c r="C851" s="11"/>
      <c r="D851" s="11"/>
      <c r="E851" s="11"/>
      <c r="F851" s="11"/>
      <c r="G851" s="11">
        <v>1961.1111111111111</v>
      </c>
      <c r="H851" s="11"/>
      <c r="I851" s="11">
        <v>868.82716049382714</v>
      </c>
      <c r="J851" s="11">
        <v>3365.1234567901233</v>
      </c>
      <c r="K851" s="20"/>
      <c r="L851" s="11"/>
      <c r="M851" s="20"/>
      <c r="N851" s="11"/>
      <c r="O851" s="20"/>
      <c r="P851" s="11"/>
      <c r="Q851" s="11"/>
      <c r="R851" s="20"/>
      <c r="S851" s="11"/>
      <c r="T851" s="11"/>
      <c r="U851" s="2"/>
    </row>
    <row r="852" spans="1:21" x14ac:dyDescent="0.4">
      <c r="A852" s="11"/>
      <c r="B852" s="11"/>
      <c r="C852" s="11"/>
      <c r="D852" s="11"/>
      <c r="E852" s="11"/>
      <c r="F852" s="11"/>
      <c r="G852" s="11">
        <v>1964.8148148148148</v>
      </c>
      <c r="H852" s="11"/>
      <c r="I852" s="11">
        <v>873.45679012345681</v>
      </c>
      <c r="J852" s="11">
        <v>3393.2098765432097</v>
      </c>
      <c r="K852" s="20"/>
      <c r="L852" s="11"/>
      <c r="M852" s="20"/>
      <c r="N852" s="11"/>
      <c r="O852" s="20"/>
      <c r="P852" s="11"/>
      <c r="Q852" s="11"/>
      <c r="R852" s="20"/>
      <c r="S852" s="11"/>
      <c r="T852" s="11"/>
      <c r="U852" s="2"/>
    </row>
    <row r="853" spans="1:21" x14ac:dyDescent="0.4">
      <c r="A853" s="11"/>
      <c r="B853" s="11"/>
      <c r="C853" s="11"/>
      <c r="D853" s="11"/>
      <c r="E853" s="11"/>
      <c r="F853" s="11"/>
      <c r="G853" s="11">
        <v>1965.7407407407406</v>
      </c>
      <c r="H853" s="11"/>
      <c r="I853" s="11">
        <v>874.38271604938268</v>
      </c>
      <c r="J853" s="11">
        <v>3401.8518518518517</v>
      </c>
      <c r="K853" s="20"/>
      <c r="L853" s="11"/>
      <c r="M853" s="20"/>
      <c r="N853" s="11"/>
      <c r="O853" s="20"/>
      <c r="P853" s="11"/>
      <c r="Q853" s="11"/>
      <c r="R853" s="20"/>
      <c r="S853" s="11"/>
      <c r="T853" s="11"/>
      <c r="U853" s="2"/>
    </row>
    <row r="854" spans="1:21" x14ac:dyDescent="0.4">
      <c r="A854" s="11"/>
      <c r="B854" s="11"/>
      <c r="C854" s="11"/>
      <c r="D854" s="11"/>
      <c r="E854" s="11"/>
      <c r="F854" s="11"/>
      <c r="G854" s="11">
        <v>1975.3086419753085</v>
      </c>
      <c r="H854" s="11"/>
      <c r="I854" s="11">
        <v>877.77777777777783</v>
      </c>
      <c r="J854" s="11">
        <v>3575.3086419753085</v>
      </c>
      <c r="K854" s="20"/>
      <c r="L854" s="11"/>
      <c r="M854" s="20"/>
      <c r="N854" s="11"/>
      <c r="O854" s="20"/>
      <c r="P854" s="11"/>
      <c r="Q854" s="11"/>
      <c r="R854" s="20"/>
      <c r="S854" s="11"/>
      <c r="T854" s="11"/>
      <c r="U854" s="2"/>
    </row>
    <row r="855" spans="1:21" x14ac:dyDescent="0.4">
      <c r="A855" s="11"/>
      <c r="B855" s="11"/>
      <c r="C855" s="11"/>
      <c r="D855" s="11"/>
      <c r="E855" s="11"/>
      <c r="F855" s="11"/>
      <c r="G855" s="11">
        <v>2038.8888888888889</v>
      </c>
      <c r="H855" s="11"/>
      <c r="I855" s="11">
        <v>886.11111111111109</v>
      </c>
      <c r="J855" s="11">
        <v>3756.7901234567903</v>
      </c>
      <c r="K855" s="20"/>
      <c r="L855" s="11"/>
      <c r="M855" s="20"/>
      <c r="N855" s="11"/>
      <c r="O855" s="20"/>
      <c r="P855" s="11"/>
      <c r="Q855" s="11"/>
      <c r="R855" s="20"/>
      <c r="S855" s="11"/>
      <c r="T855" s="11"/>
      <c r="U855" s="2"/>
    </row>
    <row r="856" spans="1:21" x14ac:dyDescent="0.4">
      <c r="A856" s="11"/>
      <c r="B856" s="11"/>
      <c r="C856" s="11"/>
      <c r="D856" s="11"/>
      <c r="E856" s="11"/>
      <c r="F856" s="11"/>
      <c r="G856" s="11">
        <v>2090.1234567901233</v>
      </c>
      <c r="H856" s="11"/>
      <c r="I856" s="11">
        <v>887.65432098765427</v>
      </c>
      <c r="J856" s="11">
        <v>3799.3827160493829</v>
      </c>
      <c r="K856" s="20"/>
      <c r="L856" s="11"/>
      <c r="M856" s="20"/>
      <c r="N856" s="11"/>
      <c r="O856" s="20"/>
      <c r="P856" s="11"/>
      <c r="Q856" s="11"/>
      <c r="R856" s="20"/>
      <c r="S856" s="11"/>
      <c r="T856" s="11"/>
      <c r="U856" s="2"/>
    </row>
    <row r="857" spans="1:21" x14ac:dyDescent="0.4">
      <c r="A857" s="11"/>
      <c r="B857" s="11"/>
      <c r="C857" s="11"/>
      <c r="D857" s="11"/>
      <c r="E857" s="11"/>
      <c r="F857" s="11"/>
      <c r="G857" s="11">
        <v>2109.8765432098767</v>
      </c>
      <c r="H857" s="11"/>
      <c r="I857" s="11">
        <v>888.27160493827159</v>
      </c>
      <c r="J857" s="11">
        <v>4028.3950617283949</v>
      </c>
      <c r="K857" s="20"/>
      <c r="L857" s="11"/>
      <c r="M857" s="20"/>
      <c r="N857" s="11"/>
      <c r="O857" s="20"/>
      <c r="P857" s="11"/>
      <c r="Q857" s="11"/>
      <c r="R857" s="20"/>
      <c r="S857" s="11"/>
      <c r="T857" s="11"/>
      <c r="U857" s="2"/>
    </row>
    <row r="858" spans="1:21" x14ac:dyDescent="0.4">
      <c r="A858" s="11"/>
      <c r="B858" s="11"/>
      <c r="C858" s="11"/>
      <c r="D858" s="11"/>
      <c r="E858" s="11"/>
      <c r="F858" s="11"/>
      <c r="G858" s="11">
        <v>2136.1111111111113</v>
      </c>
      <c r="H858" s="11"/>
      <c r="I858" s="11">
        <v>899.07407407407402</v>
      </c>
      <c r="J858" s="11">
        <v>4246.9135802469136</v>
      </c>
      <c r="K858" s="20"/>
      <c r="L858" s="11"/>
      <c r="M858" s="20"/>
      <c r="N858" s="11"/>
      <c r="O858" s="20"/>
      <c r="P858" s="11"/>
      <c r="Q858" s="11"/>
      <c r="R858" s="20"/>
      <c r="S858" s="11"/>
      <c r="T858" s="11"/>
      <c r="U858" s="2"/>
    </row>
    <row r="859" spans="1:21" x14ac:dyDescent="0.4">
      <c r="A859" s="11"/>
      <c r="B859" s="11"/>
      <c r="C859" s="11"/>
      <c r="D859" s="11"/>
      <c r="E859" s="11"/>
      <c r="F859" s="11"/>
      <c r="G859" s="11">
        <v>2152.4691358024693</v>
      </c>
      <c r="H859" s="11"/>
      <c r="I859" s="11">
        <v>909.25925925925924</v>
      </c>
      <c r="J859" s="11">
        <v>4347.5308641975307</v>
      </c>
      <c r="K859" s="20"/>
      <c r="L859" s="11"/>
      <c r="M859" s="20"/>
      <c r="N859" s="11"/>
      <c r="O859" s="20"/>
      <c r="P859" s="11"/>
      <c r="Q859" s="11"/>
      <c r="R859" s="20"/>
      <c r="S859" s="11"/>
      <c r="T859" s="11"/>
      <c r="U859" s="2"/>
    </row>
    <row r="860" spans="1:21" x14ac:dyDescent="0.4">
      <c r="A860" s="11"/>
      <c r="B860" s="11"/>
      <c r="C860" s="11"/>
      <c r="D860" s="11"/>
      <c r="E860" s="11"/>
      <c r="F860" s="11"/>
      <c r="G860" s="11">
        <v>2214.5061728395062</v>
      </c>
      <c r="H860" s="11"/>
      <c r="I860" s="11">
        <v>912.34567901234573</v>
      </c>
      <c r="J860" s="11">
        <v>4405.2469135802467</v>
      </c>
      <c r="K860" s="20"/>
      <c r="L860" s="11"/>
      <c r="M860" s="20"/>
      <c r="N860" s="11"/>
      <c r="O860" s="20"/>
      <c r="P860" s="11"/>
      <c r="Q860" s="11"/>
      <c r="R860" s="20"/>
      <c r="S860" s="11"/>
      <c r="T860" s="11"/>
      <c r="U860" s="2"/>
    </row>
    <row r="861" spans="1:21" x14ac:dyDescent="0.4">
      <c r="A861" s="11"/>
      <c r="B861" s="11"/>
      <c r="C861" s="11"/>
      <c r="D861" s="11"/>
      <c r="E861" s="11"/>
      <c r="F861" s="11"/>
      <c r="G861" s="11">
        <v>2240.1234567901233</v>
      </c>
      <c r="H861" s="11"/>
      <c r="I861" s="11">
        <v>912.96296296296293</v>
      </c>
      <c r="J861" s="11">
        <v>4549.691358024691</v>
      </c>
      <c r="K861" s="20"/>
      <c r="L861" s="11"/>
      <c r="M861" s="20"/>
      <c r="N861" s="11"/>
      <c r="O861" s="20"/>
      <c r="P861" s="11"/>
      <c r="Q861" s="11"/>
      <c r="R861" s="20"/>
      <c r="S861" s="11"/>
      <c r="T861" s="11"/>
      <c r="U861" s="2"/>
    </row>
    <row r="862" spans="1:21" x14ac:dyDescent="0.4">
      <c r="A862" s="11"/>
      <c r="B862" s="11"/>
      <c r="C862" s="11"/>
      <c r="D862" s="11"/>
      <c r="E862" s="11"/>
      <c r="F862" s="11"/>
      <c r="G862" s="11">
        <v>2273.1481481481483</v>
      </c>
      <c r="H862" s="11"/>
      <c r="I862" s="11">
        <v>914.19753086419757</v>
      </c>
      <c r="J862" s="11">
        <v>4949.691358024691</v>
      </c>
      <c r="K862" s="20"/>
      <c r="L862" s="11"/>
      <c r="M862" s="20"/>
      <c r="N862" s="11"/>
      <c r="O862" s="20"/>
      <c r="P862" s="11"/>
      <c r="Q862" s="11"/>
      <c r="R862" s="20"/>
      <c r="S862" s="11"/>
      <c r="T862" s="11"/>
      <c r="U862" s="2"/>
    </row>
    <row r="863" spans="1:21" x14ac:dyDescent="0.4">
      <c r="A863" s="11"/>
      <c r="B863" s="11"/>
      <c r="C863" s="11"/>
      <c r="D863" s="11"/>
      <c r="E863" s="11"/>
      <c r="F863" s="11"/>
      <c r="G863" s="11">
        <v>2323.4567901234568</v>
      </c>
      <c r="H863" s="11"/>
      <c r="I863" s="11">
        <v>914.50617283950612</v>
      </c>
      <c r="J863" s="11">
        <v>4997.5308641975307</v>
      </c>
      <c r="K863" s="20"/>
      <c r="L863" s="11"/>
      <c r="M863" s="20"/>
      <c r="N863" s="11"/>
      <c r="O863" s="20"/>
      <c r="P863" s="11"/>
      <c r="Q863" s="11"/>
      <c r="R863" s="20"/>
      <c r="S863" s="11"/>
      <c r="T863" s="11"/>
      <c r="U863" s="2"/>
    </row>
    <row r="864" spans="1:21" x14ac:dyDescent="0.4">
      <c r="A864" s="11"/>
      <c r="B864" s="11"/>
      <c r="C864" s="11"/>
      <c r="D864" s="11"/>
      <c r="E864" s="11"/>
      <c r="F864" s="11"/>
      <c r="G864" s="11">
        <v>2354.0123456790125</v>
      </c>
      <c r="H864" s="11"/>
      <c r="I864" s="11">
        <v>918.51851851851848</v>
      </c>
      <c r="J864" s="11"/>
      <c r="K864" s="20"/>
      <c r="L864" s="11"/>
      <c r="M864" s="20"/>
      <c r="N864" s="11"/>
      <c r="O864" s="20"/>
      <c r="P864" s="11"/>
      <c r="Q864" s="11"/>
      <c r="R864" s="20"/>
      <c r="S864" s="11"/>
      <c r="T864" s="11"/>
      <c r="U864" s="2"/>
    </row>
    <row r="865" spans="1:21" x14ac:dyDescent="0.4">
      <c r="A865" s="11"/>
      <c r="B865" s="11"/>
      <c r="C865" s="11"/>
      <c r="D865" s="11"/>
      <c r="E865" s="11"/>
      <c r="F865" s="11"/>
      <c r="G865" s="11">
        <v>2392.5925925925926</v>
      </c>
      <c r="H865" s="11"/>
      <c r="I865" s="11">
        <v>922.83950617283949</v>
      </c>
      <c r="J865" s="11"/>
      <c r="K865" s="20"/>
      <c r="L865" s="11"/>
      <c r="M865" s="20"/>
      <c r="N865" s="11"/>
      <c r="O865" s="20"/>
      <c r="P865" s="11"/>
      <c r="Q865" s="11"/>
      <c r="R865" s="20"/>
      <c r="S865" s="11"/>
      <c r="T865" s="11"/>
      <c r="U865" s="2"/>
    </row>
    <row r="866" spans="1:21" x14ac:dyDescent="0.4">
      <c r="A866" s="11"/>
      <c r="B866" s="11"/>
      <c r="C866" s="11"/>
      <c r="D866" s="11"/>
      <c r="E866" s="11"/>
      <c r="F866" s="11"/>
      <c r="G866" s="11">
        <v>2433.0246913580245</v>
      </c>
      <c r="H866" s="11"/>
      <c r="I866" s="11">
        <v>932.40740740740739</v>
      </c>
      <c r="J866" s="11"/>
      <c r="K866" s="20"/>
      <c r="L866" s="11"/>
      <c r="M866" s="20"/>
      <c r="N866" s="11"/>
      <c r="O866" s="20"/>
      <c r="P866" s="11"/>
      <c r="Q866" s="11"/>
      <c r="R866" s="20"/>
      <c r="S866" s="11"/>
      <c r="T866" s="11"/>
      <c r="U866" s="2"/>
    </row>
    <row r="867" spans="1:21" x14ac:dyDescent="0.4">
      <c r="A867" s="11"/>
      <c r="B867" s="11"/>
      <c r="C867" s="11"/>
      <c r="D867" s="11"/>
      <c r="E867" s="11"/>
      <c r="F867" s="11"/>
      <c r="G867" s="11">
        <v>2441.9753086419755</v>
      </c>
      <c r="H867" s="11"/>
      <c r="I867" s="11">
        <v>933.02469135802471</v>
      </c>
      <c r="J867" s="11"/>
      <c r="K867" s="20"/>
      <c r="L867" s="11"/>
      <c r="M867" s="20"/>
      <c r="N867" s="11"/>
      <c r="O867" s="20"/>
      <c r="P867" s="11"/>
      <c r="Q867" s="11"/>
      <c r="R867" s="20"/>
      <c r="S867" s="11"/>
      <c r="T867" s="11"/>
      <c r="U867" s="2"/>
    </row>
    <row r="868" spans="1:21" x14ac:dyDescent="0.4">
      <c r="A868" s="11"/>
      <c r="B868" s="11"/>
      <c r="C868" s="11"/>
      <c r="D868" s="11"/>
      <c r="E868" s="11"/>
      <c r="F868" s="11"/>
      <c r="G868" s="11">
        <v>2580.8641975308642</v>
      </c>
      <c r="H868" s="11"/>
      <c r="I868" s="11">
        <v>937.65432098765427</v>
      </c>
      <c r="J868" s="11"/>
      <c r="K868" s="20"/>
      <c r="L868" s="11"/>
      <c r="M868" s="20"/>
      <c r="N868" s="11"/>
      <c r="O868" s="20"/>
      <c r="P868" s="11"/>
      <c r="Q868" s="11"/>
      <c r="R868" s="20"/>
      <c r="S868" s="11"/>
      <c r="T868" s="11"/>
      <c r="U868" s="2"/>
    </row>
    <row r="869" spans="1:21" x14ac:dyDescent="0.4">
      <c r="A869" s="11"/>
      <c r="B869" s="11"/>
      <c r="C869" s="11"/>
      <c r="D869" s="11"/>
      <c r="E869" s="11"/>
      <c r="F869" s="11"/>
      <c r="G869" s="11">
        <v>2587.6543209876545</v>
      </c>
      <c r="H869" s="11"/>
      <c r="I869" s="11">
        <v>939.50617283950612</v>
      </c>
      <c r="J869" s="11"/>
      <c r="K869" s="20"/>
      <c r="L869" s="11"/>
      <c r="M869" s="20"/>
      <c r="N869" s="11"/>
      <c r="O869" s="20"/>
      <c r="P869" s="11"/>
      <c r="Q869" s="11"/>
      <c r="R869" s="20"/>
      <c r="S869" s="11"/>
      <c r="T869" s="11"/>
      <c r="U869" s="2"/>
    </row>
    <row r="870" spans="1:21" x14ac:dyDescent="0.4">
      <c r="A870" s="11"/>
      <c r="B870" s="11"/>
      <c r="C870" s="11"/>
      <c r="D870" s="11"/>
      <c r="E870" s="11"/>
      <c r="F870" s="11"/>
      <c r="G870" s="11">
        <v>2665.1234567901233</v>
      </c>
      <c r="H870" s="11"/>
      <c r="I870" s="11">
        <v>939.81481481481478</v>
      </c>
      <c r="J870" s="11"/>
      <c r="K870" s="20"/>
      <c r="L870" s="11"/>
      <c r="M870" s="20"/>
      <c r="N870" s="11"/>
      <c r="O870" s="20"/>
      <c r="P870" s="11"/>
      <c r="Q870" s="11"/>
      <c r="R870" s="20"/>
      <c r="S870" s="11"/>
      <c r="T870" s="11"/>
      <c r="U870" s="2"/>
    </row>
    <row r="871" spans="1:21" x14ac:dyDescent="0.4">
      <c r="A871" s="11"/>
      <c r="B871" s="11"/>
      <c r="C871" s="11"/>
      <c r="D871" s="11"/>
      <c r="E871" s="11"/>
      <c r="F871" s="11"/>
      <c r="G871" s="11">
        <v>2683.9506172839506</v>
      </c>
      <c r="H871" s="11"/>
      <c r="I871" s="11">
        <v>939.81481481481478</v>
      </c>
      <c r="J871" s="11"/>
      <c r="K871" s="20"/>
      <c r="L871" s="11"/>
      <c r="M871" s="20"/>
      <c r="N871" s="11"/>
      <c r="O871" s="20"/>
      <c r="P871" s="11"/>
      <c r="Q871" s="11"/>
      <c r="R871" s="20"/>
      <c r="S871" s="11"/>
      <c r="T871" s="11"/>
      <c r="U871" s="2"/>
    </row>
    <row r="872" spans="1:21" x14ac:dyDescent="0.4">
      <c r="A872" s="11"/>
      <c r="B872" s="11"/>
      <c r="C872" s="11"/>
      <c r="D872" s="11"/>
      <c r="E872" s="11"/>
      <c r="F872" s="11"/>
      <c r="G872" s="11">
        <v>2690.1234567901233</v>
      </c>
      <c r="H872" s="11"/>
      <c r="I872" s="11">
        <v>940.12345679012344</v>
      </c>
      <c r="J872" s="11"/>
      <c r="K872" s="20"/>
      <c r="L872" s="11"/>
      <c r="M872" s="20"/>
      <c r="N872" s="11"/>
      <c r="O872" s="20"/>
      <c r="P872" s="11"/>
      <c r="Q872" s="11"/>
      <c r="R872" s="20"/>
      <c r="S872" s="11"/>
      <c r="T872" s="11"/>
      <c r="U872" s="2"/>
    </row>
    <row r="873" spans="1:21" x14ac:dyDescent="0.4">
      <c r="A873" s="11"/>
      <c r="B873" s="11"/>
      <c r="C873" s="11"/>
      <c r="D873" s="11"/>
      <c r="E873" s="11"/>
      <c r="F873" s="11"/>
      <c r="G873" s="11">
        <v>2771.2962962962961</v>
      </c>
      <c r="H873" s="11"/>
      <c r="I873" s="11">
        <v>941.35802469135797</v>
      </c>
      <c r="J873" s="11"/>
      <c r="K873" s="20"/>
      <c r="L873" s="11"/>
      <c r="M873" s="20"/>
      <c r="N873" s="11"/>
      <c r="O873" s="20"/>
      <c r="P873" s="11"/>
      <c r="Q873" s="11"/>
      <c r="R873" s="20"/>
      <c r="S873" s="11"/>
      <c r="T873" s="11"/>
      <c r="U873" s="2"/>
    </row>
    <row r="874" spans="1:21" x14ac:dyDescent="0.4">
      <c r="A874" s="11"/>
      <c r="B874" s="11"/>
      <c r="C874" s="11"/>
      <c r="D874" s="11"/>
      <c r="E874" s="11"/>
      <c r="F874" s="11"/>
      <c r="G874" s="11">
        <v>3104.6296296296296</v>
      </c>
      <c r="H874" s="11"/>
      <c r="I874" s="11">
        <v>947.53086419753083</v>
      </c>
      <c r="J874" s="11"/>
      <c r="K874" s="20"/>
      <c r="L874" s="11"/>
      <c r="M874" s="20"/>
      <c r="N874" s="11"/>
      <c r="O874" s="20"/>
      <c r="P874" s="11"/>
      <c r="Q874" s="11"/>
      <c r="R874" s="20"/>
      <c r="S874" s="11"/>
      <c r="T874" s="11"/>
      <c r="U874" s="2"/>
    </row>
    <row r="875" spans="1:21" x14ac:dyDescent="0.4">
      <c r="A875" s="11"/>
      <c r="B875" s="11"/>
      <c r="C875" s="11"/>
      <c r="D875" s="11"/>
      <c r="E875" s="11"/>
      <c r="F875" s="11"/>
      <c r="G875" s="11">
        <v>3111.1111111111113</v>
      </c>
      <c r="H875" s="11"/>
      <c r="I875" s="11">
        <v>950.61728395061732</v>
      </c>
      <c r="J875" s="11"/>
      <c r="K875" s="20"/>
      <c r="L875" s="11"/>
      <c r="M875" s="20"/>
      <c r="N875" s="11"/>
      <c r="O875" s="20"/>
      <c r="P875" s="11"/>
      <c r="Q875" s="11"/>
      <c r="R875" s="20"/>
      <c r="S875" s="11"/>
      <c r="T875" s="11"/>
      <c r="U875" s="2"/>
    </row>
    <row r="876" spans="1:21" x14ac:dyDescent="0.4">
      <c r="A876" s="11"/>
      <c r="B876" s="11"/>
      <c r="C876" s="11"/>
      <c r="D876" s="11"/>
      <c r="E876" s="11"/>
      <c r="F876" s="11"/>
      <c r="G876" s="11">
        <v>3173.4567901234568</v>
      </c>
      <c r="H876" s="11"/>
      <c r="I876" s="11">
        <v>952.16049382716051</v>
      </c>
      <c r="J876" s="11"/>
      <c r="K876" s="20"/>
      <c r="L876" s="11"/>
      <c r="M876" s="20"/>
      <c r="N876" s="11"/>
      <c r="O876" s="20"/>
      <c r="P876" s="11"/>
      <c r="Q876" s="11"/>
      <c r="R876" s="20"/>
      <c r="S876" s="11"/>
      <c r="T876" s="11"/>
      <c r="U876" s="2"/>
    </row>
    <row r="877" spans="1:21" x14ac:dyDescent="0.4">
      <c r="A877" s="11"/>
      <c r="B877" s="11"/>
      <c r="C877" s="11"/>
      <c r="D877" s="11"/>
      <c r="E877" s="11"/>
      <c r="F877" s="11"/>
      <c r="G877" s="11">
        <v>3215.4320987654319</v>
      </c>
      <c r="H877" s="11"/>
      <c r="I877" s="11">
        <v>955.24691358024688</v>
      </c>
      <c r="J877" s="11"/>
      <c r="K877" s="20"/>
      <c r="L877" s="11"/>
      <c r="M877" s="20"/>
      <c r="N877" s="11"/>
      <c r="O877" s="20"/>
      <c r="P877" s="11"/>
      <c r="Q877" s="11"/>
      <c r="R877" s="20"/>
      <c r="S877" s="11"/>
      <c r="T877" s="11"/>
      <c r="U877" s="2"/>
    </row>
    <row r="878" spans="1:21" x14ac:dyDescent="0.4">
      <c r="A878" s="11"/>
      <c r="B878" s="11"/>
      <c r="C878" s="11"/>
      <c r="D878" s="11"/>
      <c r="E878" s="11"/>
      <c r="F878" s="11"/>
      <c r="G878" s="11">
        <v>3287.037037037037</v>
      </c>
      <c r="H878" s="11"/>
      <c r="I878" s="11">
        <v>958.64197530864203</v>
      </c>
      <c r="J878" s="11"/>
      <c r="K878" s="20"/>
      <c r="L878" s="11"/>
      <c r="M878" s="20"/>
      <c r="N878" s="11"/>
      <c r="O878" s="20"/>
      <c r="P878" s="11"/>
      <c r="Q878" s="11"/>
      <c r="R878" s="20"/>
      <c r="S878" s="11"/>
      <c r="T878" s="11"/>
      <c r="U878" s="2"/>
    </row>
    <row r="879" spans="1:21" x14ac:dyDescent="0.4">
      <c r="A879" s="11"/>
      <c r="B879" s="11"/>
      <c r="C879" s="11"/>
      <c r="D879" s="11"/>
      <c r="E879" s="11"/>
      <c r="F879" s="11"/>
      <c r="G879" s="11">
        <v>3334.5679012345681</v>
      </c>
      <c r="H879" s="11"/>
      <c r="I879" s="11">
        <v>965.12345679012344</v>
      </c>
      <c r="J879" s="11"/>
      <c r="K879" s="20"/>
      <c r="L879" s="11"/>
      <c r="M879" s="20"/>
      <c r="N879" s="11"/>
      <c r="O879" s="20"/>
      <c r="P879" s="11"/>
      <c r="Q879" s="11"/>
      <c r="R879" s="20"/>
      <c r="S879" s="11"/>
      <c r="T879" s="11"/>
      <c r="U879" s="2"/>
    </row>
    <row r="880" spans="1:21" x14ac:dyDescent="0.4">
      <c r="A880" s="11"/>
      <c r="B880" s="11"/>
      <c r="C880" s="11"/>
      <c r="D880" s="11"/>
      <c r="E880" s="11"/>
      <c r="F880" s="11"/>
      <c r="G880" s="11">
        <v>3413.8888888888887</v>
      </c>
      <c r="H880" s="11"/>
      <c r="I880" s="11">
        <v>967.28395061728395</v>
      </c>
      <c r="J880" s="11"/>
      <c r="K880" s="20"/>
      <c r="L880" s="11"/>
      <c r="M880" s="20"/>
      <c r="N880" s="11"/>
      <c r="O880" s="20"/>
      <c r="P880" s="11"/>
      <c r="Q880" s="11"/>
      <c r="R880" s="20"/>
      <c r="S880" s="11"/>
      <c r="T880" s="11"/>
      <c r="U880" s="2"/>
    </row>
    <row r="881" spans="1:21" x14ac:dyDescent="0.4">
      <c r="A881" s="11"/>
      <c r="B881" s="11"/>
      <c r="C881" s="11"/>
      <c r="D881" s="11"/>
      <c r="E881" s="11"/>
      <c r="F881" s="11"/>
      <c r="G881" s="11">
        <v>3419.4444444444443</v>
      </c>
      <c r="H881" s="11"/>
      <c r="I881" s="11">
        <v>967.59259259259261</v>
      </c>
      <c r="J881" s="11"/>
      <c r="K881" s="20"/>
      <c r="L881" s="11"/>
      <c r="M881" s="20"/>
      <c r="N881" s="11"/>
      <c r="O881" s="20"/>
      <c r="P881" s="11"/>
      <c r="Q881" s="11"/>
      <c r="R881" s="20"/>
      <c r="S881" s="11"/>
      <c r="T881" s="11"/>
      <c r="U881" s="2"/>
    </row>
    <row r="882" spans="1:21" x14ac:dyDescent="0.4">
      <c r="A882" s="11"/>
      <c r="B882" s="11"/>
      <c r="C882" s="11"/>
      <c r="D882" s="11"/>
      <c r="E882" s="11"/>
      <c r="F882" s="11"/>
      <c r="G882" s="11">
        <v>3516.9753086419755</v>
      </c>
      <c r="H882" s="11"/>
      <c r="I882" s="11">
        <v>967.90123456790127</v>
      </c>
      <c r="J882" s="11"/>
      <c r="K882" s="20"/>
      <c r="L882" s="11"/>
      <c r="M882" s="20"/>
      <c r="N882" s="11"/>
      <c r="O882" s="20"/>
      <c r="P882" s="11"/>
      <c r="Q882" s="11"/>
      <c r="R882" s="20"/>
      <c r="S882" s="11"/>
      <c r="T882" s="11"/>
      <c r="U882" s="2"/>
    </row>
    <row r="883" spans="1:21" x14ac:dyDescent="0.4">
      <c r="A883" s="11"/>
      <c r="B883" s="11"/>
      <c r="C883" s="11"/>
      <c r="D883" s="11"/>
      <c r="E883" s="11"/>
      <c r="F883" s="11"/>
      <c r="G883" s="11">
        <v>3554.0123456790125</v>
      </c>
      <c r="H883" s="11"/>
      <c r="I883" s="11">
        <v>971.91358024691363</v>
      </c>
      <c r="J883" s="11"/>
      <c r="K883" s="20"/>
      <c r="L883" s="11"/>
      <c r="M883" s="20"/>
      <c r="N883" s="11"/>
      <c r="O883" s="20"/>
      <c r="P883" s="11"/>
      <c r="Q883" s="11"/>
      <c r="R883" s="20"/>
      <c r="S883" s="11"/>
      <c r="T883" s="11"/>
      <c r="U883" s="2"/>
    </row>
    <row r="884" spans="1:21" x14ac:dyDescent="0.4">
      <c r="A884" s="11"/>
      <c r="B884" s="11"/>
      <c r="C884" s="11"/>
      <c r="D884" s="11"/>
      <c r="E884" s="11"/>
      <c r="F884" s="11"/>
      <c r="G884" s="11">
        <v>3789.5061728395062</v>
      </c>
      <c r="H884" s="11"/>
      <c r="I884" s="11">
        <v>982.40740740740739</v>
      </c>
      <c r="J884" s="11"/>
      <c r="K884" s="20"/>
      <c r="L884" s="11"/>
      <c r="M884" s="20"/>
      <c r="N884" s="11"/>
      <c r="O884" s="20"/>
      <c r="P884" s="11"/>
      <c r="Q884" s="11"/>
      <c r="R884" s="20"/>
      <c r="S884" s="11"/>
      <c r="T884" s="11"/>
      <c r="U884" s="2"/>
    </row>
    <row r="885" spans="1:21" x14ac:dyDescent="0.4">
      <c r="A885" s="11"/>
      <c r="B885" s="11"/>
      <c r="C885" s="11"/>
      <c r="D885" s="11"/>
      <c r="E885" s="11"/>
      <c r="F885" s="11"/>
      <c r="G885" s="11">
        <v>3875.3086419753085</v>
      </c>
      <c r="H885" s="11"/>
      <c r="I885" s="11">
        <v>991.35802469135797</v>
      </c>
      <c r="J885" s="11"/>
      <c r="K885" s="20"/>
      <c r="L885" s="11"/>
      <c r="M885" s="20"/>
      <c r="N885" s="11"/>
      <c r="O885" s="20"/>
      <c r="P885" s="11"/>
      <c r="Q885" s="11"/>
      <c r="R885" s="20"/>
      <c r="S885" s="11"/>
      <c r="T885" s="11"/>
      <c r="U885" s="2"/>
    </row>
    <row r="886" spans="1:21" x14ac:dyDescent="0.4">
      <c r="A886" s="11"/>
      <c r="B886" s="11"/>
      <c r="C886" s="11"/>
      <c r="D886" s="11"/>
      <c r="E886" s="11"/>
      <c r="F886" s="11"/>
      <c r="G886" s="11">
        <v>3920.0617283950619</v>
      </c>
      <c r="H886" s="11"/>
      <c r="I886" s="11">
        <v>991.66666666666663</v>
      </c>
      <c r="J886" s="11"/>
      <c r="K886" s="20"/>
      <c r="L886" s="11"/>
      <c r="M886" s="20"/>
      <c r="N886" s="11"/>
      <c r="O886" s="20"/>
      <c r="P886" s="11"/>
      <c r="Q886" s="11"/>
      <c r="R886" s="20"/>
      <c r="S886" s="11"/>
      <c r="T886" s="11"/>
      <c r="U886" s="2"/>
    </row>
    <row r="887" spans="1:21" x14ac:dyDescent="0.4">
      <c r="A887" s="11"/>
      <c r="B887" s="11"/>
      <c r="C887" s="11"/>
      <c r="D887" s="11"/>
      <c r="E887" s="11"/>
      <c r="F887" s="11"/>
      <c r="G887" s="11">
        <v>3933.0246913580245</v>
      </c>
      <c r="H887" s="11"/>
      <c r="I887" s="11">
        <v>991.66666666666663</v>
      </c>
      <c r="J887" s="11"/>
      <c r="K887" s="20"/>
      <c r="L887" s="11"/>
      <c r="M887" s="20"/>
      <c r="N887" s="11"/>
      <c r="O887" s="20"/>
      <c r="P887" s="11"/>
      <c r="Q887" s="11"/>
      <c r="R887" s="20"/>
      <c r="S887" s="11"/>
      <c r="T887" s="11"/>
      <c r="U887" s="2"/>
    </row>
    <row r="888" spans="1:21" x14ac:dyDescent="0.4">
      <c r="A888" s="11"/>
      <c r="B888" s="11"/>
      <c r="C888" s="11"/>
      <c r="D888" s="11"/>
      <c r="E888" s="11"/>
      <c r="F888" s="11"/>
      <c r="G888" s="11">
        <v>4049.0740740740739</v>
      </c>
      <c r="H888" s="11"/>
      <c r="I888" s="11">
        <v>994.75308641975312</v>
      </c>
      <c r="J888" s="11"/>
      <c r="K888" s="20"/>
      <c r="L888" s="11"/>
      <c r="M888" s="20"/>
      <c r="N888" s="11"/>
      <c r="O888" s="20"/>
      <c r="P888" s="11"/>
      <c r="Q888" s="11"/>
      <c r="R888" s="20"/>
      <c r="S888" s="11"/>
      <c r="T888" s="11"/>
      <c r="U888" s="2"/>
    </row>
    <row r="889" spans="1:21" x14ac:dyDescent="0.4">
      <c r="A889" s="11"/>
      <c r="B889" s="11"/>
      <c r="C889" s="11"/>
      <c r="D889" s="11"/>
      <c r="E889" s="11"/>
      <c r="F889" s="11"/>
      <c r="G889" s="11">
        <v>4330.2469135802467</v>
      </c>
      <c r="H889" s="11"/>
      <c r="I889" s="11">
        <v>1003.0864197530864</v>
      </c>
      <c r="J889" s="11"/>
      <c r="K889" s="20"/>
      <c r="L889" s="11"/>
      <c r="M889" s="20"/>
      <c r="N889" s="11"/>
      <c r="O889" s="20"/>
      <c r="P889" s="11"/>
      <c r="Q889" s="11"/>
      <c r="R889" s="20"/>
      <c r="S889" s="11"/>
      <c r="T889" s="11"/>
      <c r="U889" s="2"/>
    </row>
    <row r="890" spans="1:21" x14ac:dyDescent="0.4">
      <c r="A890" s="11"/>
      <c r="B890" s="11"/>
      <c r="C890" s="11"/>
      <c r="D890" s="11"/>
      <c r="E890" s="11"/>
      <c r="F890" s="11"/>
      <c r="G890" s="11">
        <v>4344.4444444444443</v>
      </c>
      <c r="H890" s="11"/>
      <c r="I890" s="11">
        <v>1014.1975308641976</v>
      </c>
      <c r="J890" s="11"/>
      <c r="K890" s="20"/>
      <c r="L890" s="11"/>
      <c r="M890" s="20"/>
      <c r="N890" s="11"/>
      <c r="O890" s="20"/>
      <c r="P890" s="11"/>
      <c r="Q890" s="11"/>
      <c r="R890" s="20"/>
      <c r="S890" s="11"/>
      <c r="T890" s="11"/>
      <c r="U890" s="2"/>
    </row>
    <row r="891" spans="1:21" x14ac:dyDescent="0.4">
      <c r="A891" s="11"/>
      <c r="B891" s="11"/>
      <c r="C891" s="11"/>
      <c r="D891" s="11"/>
      <c r="E891" s="11"/>
      <c r="F891" s="11"/>
      <c r="G891" s="11">
        <v>4920.6790123456794</v>
      </c>
      <c r="H891" s="11"/>
      <c r="I891" s="11">
        <v>1017.2839506172839</v>
      </c>
      <c r="J891" s="11"/>
      <c r="K891" s="20"/>
      <c r="L891" s="11"/>
      <c r="M891" s="20"/>
      <c r="N891" s="11"/>
      <c r="O891" s="20"/>
      <c r="P891" s="11"/>
      <c r="Q891" s="11"/>
      <c r="R891" s="20"/>
      <c r="S891" s="11"/>
      <c r="T891" s="11"/>
      <c r="U891" s="2"/>
    </row>
    <row r="892" spans="1:21" x14ac:dyDescent="0.4">
      <c r="A892" s="11"/>
      <c r="B892" s="11"/>
      <c r="C892" s="11"/>
      <c r="D892" s="11"/>
      <c r="E892" s="11"/>
      <c r="F892" s="11"/>
      <c r="G892" s="11"/>
      <c r="H892" s="11"/>
      <c r="I892" s="11">
        <v>1017.5925925925926</v>
      </c>
      <c r="J892" s="11"/>
      <c r="K892" s="13"/>
      <c r="L892" s="13"/>
      <c r="M892" s="13"/>
      <c r="N892" s="13"/>
      <c r="O892" s="13"/>
      <c r="P892" s="13"/>
      <c r="Q892" s="13"/>
      <c r="R892" s="13"/>
      <c r="S892" s="13"/>
      <c r="T892" s="13"/>
    </row>
    <row r="893" spans="1:21" x14ac:dyDescent="0.4">
      <c r="A893" s="11"/>
      <c r="B893" s="11"/>
      <c r="C893" s="11"/>
      <c r="D893" s="11"/>
      <c r="E893" s="11"/>
      <c r="F893" s="11"/>
      <c r="G893" s="11"/>
      <c r="H893" s="11"/>
      <c r="I893" s="11">
        <v>1018.5185185185185</v>
      </c>
      <c r="J893" s="11"/>
      <c r="K893" s="13"/>
      <c r="L893" s="13"/>
      <c r="M893" s="13"/>
      <c r="N893" s="13"/>
      <c r="O893" s="13"/>
      <c r="P893" s="13"/>
      <c r="Q893" s="13"/>
      <c r="R893" s="13"/>
      <c r="S893" s="13"/>
      <c r="T893" s="13"/>
    </row>
    <row r="894" spans="1:21" x14ac:dyDescent="0.4">
      <c r="A894" s="11"/>
      <c r="B894" s="11"/>
      <c r="C894" s="11"/>
      <c r="D894" s="11"/>
      <c r="E894" s="11"/>
      <c r="F894" s="11"/>
      <c r="G894" s="11"/>
      <c r="H894" s="11"/>
      <c r="I894" s="11">
        <v>1019.1358024691358</v>
      </c>
      <c r="J894" s="11"/>
      <c r="K894" s="13"/>
      <c r="L894" s="13"/>
      <c r="M894" s="13"/>
      <c r="N894" s="13"/>
      <c r="O894" s="13"/>
      <c r="P894" s="13"/>
      <c r="Q894" s="13"/>
      <c r="R894" s="13"/>
      <c r="S894" s="13"/>
      <c r="T894" s="13"/>
    </row>
    <row r="895" spans="1:21" x14ac:dyDescent="0.4">
      <c r="A895" s="11"/>
      <c r="B895" s="11"/>
      <c r="C895" s="11"/>
      <c r="D895" s="11"/>
      <c r="E895" s="11"/>
      <c r="F895" s="11"/>
      <c r="G895" s="11"/>
      <c r="H895" s="11"/>
      <c r="I895" s="11">
        <v>1020.3703703703703</v>
      </c>
      <c r="J895" s="11"/>
      <c r="K895" s="13"/>
      <c r="L895" s="13"/>
      <c r="M895" s="13"/>
      <c r="N895" s="13"/>
      <c r="O895" s="13"/>
      <c r="P895" s="13"/>
      <c r="Q895" s="13"/>
      <c r="R895" s="13"/>
      <c r="S895" s="13"/>
      <c r="T895" s="13"/>
    </row>
    <row r="896" spans="1:21" x14ac:dyDescent="0.4">
      <c r="A896" s="11"/>
      <c r="B896" s="11"/>
      <c r="C896" s="11"/>
      <c r="D896" s="11"/>
      <c r="E896" s="11"/>
      <c r="F896" s="11"/>
      <c r="G896" s="11"/>
      <c r="H896" s="11"/>
      <c r="I896" s="11">
        <v>1021.2962962962963</v>
      </c>
      <c r="J896" s="11"/>
      <c r="K896" s="13"/>
      <c r="L896" s="13"/>
      <c r="M896" s="13"/>
      <c r="N896" s="13"/>
      <c r="O896" s="13"/>
      <c r="P896" s="13"/>
      <c r="Q896" s="13"/>
      <c r="R896" s="13"/>
      <c r="S896" s="13"/>
      <c r="T896" s="13"/>
    </row>
    <row r="897" spans="1:20" x14ac:dyDescent="0.4">
      <c r="A897" s="11"/>
      <c r="B897" s="11"/>
      <c r="C897" s="11"/>
      <c r="D897" s="11"/>
      <c r="E897" s="11"/>
      <c r="F897" s="11"/>
      <c r="G897" s="11"/>
      <c r="H897" s="11"/>
      <c r="I897" s="11">
        <v>1023.1481481481482</v>
      </c>
      <c r="J897" s="11"/>
      <c r="K897" s="13"/>
      <c r="L897" s="13"/>
      <c r="M897" s="13"/>
      <c r="N897" s="13"/>
      <c r="O897" s="13"/>
      <c r="P897" s="13"/>
      <c r="Q897" s="13"/>
      <c r="R897" s="13"/>
      <c r="S897" s="13"/>
      <c r="T897" s="13"/>
    </row>
    <row r="898" spans="1:20" x14ac:dyDescent="0.4">
      <c r="A898" s="11"/>
      <c r="B898" s="11"/>
      <c r="C898" s="11"/>
      <c r="D898" s="11"/>
      <c r="E898" s="11"/>
      <c r="F898" s="11"/>
      <c r="G898" s="11"/>
      <c r="H898" s="11"/>
      <c r="I898" s="11">
        <v>1023.7654320987655</v>
      </c>
      <c r="J898" s="11"/>
      <c r="K898" s="13"/>
      <c r="L898" s="13"/>
      <c r="M898" s="13"/>
      <c r="N898" s="13"/>
      <c r="O898" s="13"/>
      <c r="P898" s="13"/>
      <c r="Q898" s="13"/>
      <c r="R898" s="13"/>
      <c r="S898" s="13"/>
      <c r="T898" s="13"/>
    </row>
    <row r="899" spans="1:20" x14ac:dyDescent="0.4">
      <c r="A899" s="11"/>
      <c r="B899" s="11"/>
      <c r="C899" s="11"/>
      <c r="D899" s="11"/>
      <c r="E899" s="11"/>
      <c r="F899" s="11"/>
      <c r="G899" s="11"/>
      <c r="H899" s="11"/>
      <c r="I899" s="11">
        <v>1030.5555555555557</v>
      </c>
      <c r="J899" s="11"/>
      <c r="K899" s="13"/>
      <c r="L899" s="13"/>
      <c r="M899" s="13"/>
      <c r="N899" s="13"/>
      <c r="O899" s="13"/>
      <c r="P899" s="13"/>
      <c r="Q899" s="13"/>
      <c r="R899" s="13"/>
      <c r="S899" s="13"/>
      <c r="T899" s="13"/>
    </row>
    <row r="900" spans="1:20" x14ac:dyDescent="0.4">
      <c r="A900" s="11"/>
      <c r="B900" s="11"/>
      <c r="C900" s="11"/>
      <c r="D900" s="11"/>
      <c r="E900" s="11"/>
      <c r="F900" s="11"/>
      <c r="G900" s="11"/>
      <c r="H900" s="11"/>
      <c r="I900" s="11">
        <v>1031.1728395061727</v>
      </c>
      <c r="J900" s="11"/>
      <c r="K900" s="13"/>
      <c r="L900" s="13"/>
      <c r="M900" s="13"/>
      <c r="N900" s="13"/>
      <c r="O900" s="13"/>
      <c r="P900" s="13"/>
      <c r="Q900" s="13"/>
      <c r="R900" s="13"/>
      <c r="S900" s="13"/>
      <c r="T900" s="13"/>
    </row>
    <row r="901" spans="1:20" x14ac:dyDescent="0.4">
      <c r="A901" s="11"/>
      <c r="B901" s="11"/>
      <c r="C901" s="11"/>
      <c r="D901" s="11"/>
      <c r="E901" s="11"/>
      <c r="F901" s="11"/>
      <c r="G901" s="11"/>
      <c r="H901" s="11"/>
      <c r="I901" s="11">
        <v>1037.037037037037</v>
      </c>
      <c r="J901" s="11"/>
      <c r="K901" s="13"/>
      <c r="L901" s="13"/>
      <c r="M901" s="13"/>
      <c r="N901" s="13"/>
      <c r="O901" s="13"/>
      <c r="P901" s="13"/>
      <c r="Q901" s="13"/>
      <c r="R901" s="13"/>
      <c r="S901" s="13"/>
      <c r="T901" s="13"/>
    </row>
    <row r="902" spans="1:20" x14ac:dyDescent="0.4">
      <c r="A902" s="11"/>
      <c r="B902" s="11"/>
      <c r="C902" s="11"/>
      <c r="D902" s="11"/>
      <c r="E902" s="11"/>
      <c r="F902" s="11"/>
      <c r="G902" s="11"/>
      <c r="H902" s="11"/>
      <c r="I902" s="11">
        <v>1045.3703703703704</v>
      </c>
      <c r="J902" s="11"/>
      <c r="K902" s="13"/>
      <c r="L902" s="13"/>
      <c r="M902" s="13"/>
      <c r="N902" s="13"/>
      <c r="O902" s="13"/>
      <c r="P902" s="13"/>
      <c r="Q902" s="13"/>
      <c r="R902" s="13"/>
      <c r="S902" s="13"/>
      <c r="T902" s="13"/>
    </row>
    <row r="903" spans="1:20" x14ac:dyDescent="0.4">
      <c r="A903" s="11"/>
      <c r="B903" s="11"/>
      <c r="C903" s="11"/>
      <c r="D903" s="11"/>
      <c r="E903" s="11"/>
      <c r="F903" s="11"/>
      <c r="G903" s="11"/>
      <c r="H903" s="11"/>
      <c r="I903" s="11">
        <v>1046.2962962962963</v>
      </c>
      <c r="J903" s="11"/>
      <c r="K903" s="13"/>
      <c r="L903" s="13"/>
      <c r="M903" s="13"/>
      <c r="N903" s="13"/>
      <c r="O903" s="13"/>
      <c r="P903" s="13"/>
      <c r="Q903" s="13"/>
      <c r="R903" s="13"/>
      <c r="S903" s="13"/>
      <c r="T903" s="13"/>
    </row>
    <row r="904" spans="1:20" x14ac:dyDescent="0.4">
      <c r="A904" s="11"/>
      <c r="B904" s="11"/>
      <c r="C904" s="11"/>
      <c r="D904" s="11"/>
      <c r="E904" s="11"/>
      <c r="F904" s="11"/>
      <c r="G904" s="11"/>
      <c r="H904" s="11"/>
      <c r="I904" s="11">
        <v>1057.7160493827159</v>
      </c>
      <c r="J904" s="11"/>
      <c r="K904" s="13"/>
      <c r="L904" s="13"/>
      <c r="M904" s="13"/>
      <c r="N904" s="13"/>
      <c r="O904" s="13"/>
      <c r="P904" s="13"/>
      <c r="Q904" s="13"/>
      <c r="R904" s="13"/>
      <c r="S904" s="13"/>
      <c r="T904" s="13"/>
    </row>
    <row r="905" spans="1:20" x14ac:dyDescent="0.4">
      <c r="A905" s="11"/>
      <c r="B905" s="11"/>
      <c r="C905" s="11"/>
      <c r="D905" s="11"/>
      <c r="E905" s="11"/>
      <c r="F905" s="11"/>
      <c r="G905" s="11"/>
      <c r="H905" s="11"/>
      <c r="I905" s="11">
        <v>1063.8888888888889</v>
      </c>
      <c r="J905" s="11"/>
      <c r="K905" s="13"/>
      <c r="L905" s="13"/>
      <c r="M905" s="13"/>
      <c r="N905" s="13"/>
      <c r="O905" s="13"/>
      <c r="P905" s="13"/>
      <c r="Q905" s="13"/>
      <c r="R905" s="13"/>
      <c r="S905" s="13"/>
      <c r="T905" s="13"/>
    </row>
    <row r="906" spans="1:20" x14ac:dyDescent="0.4">
      <c r="A906" s="11"/>
      <c r="B906" s="11"/>
      <c r="C906" s="11"/>
      <c r="D906" s="11"/>
      <c r="E906" s="11"/>
      <c r="F906" s="11"/>
      <c r="G906" s="11"/>
      <c r="H906" s="11"/>
      <c r="I906" s="11">
        <v>1067.5925925925926</v>
      </c>
      <c r="J906" s="11"/>
      <c r="K906" s="13"/>
      <c r="L906" s="13"/>
      <c r="M906" s="13"/>
      <c r="N906" s="13"/>
      <c r="O906" s="13"/>
      <c r="P906" s="13"/>
      <c r="Q906" s="13"/>
      <c r="R906" s="13"/>
      <c r="S906" s="13"/>
      <c r="T906" s="13"/>
    </row>
    <row r="907" spans="1:20" x14ac:dyDescent="0.4">
      <c r="A907" s="11"/>
      <c r="B907" s="11"/>
      <c r="C907" s="11"/>
      <c r="D907" s="11"/>
      <c r="E907" s="11"/>
      <c r="F907" s="11"/>
      <c r="G907" s="11"/>
      <c r="H907" s="11"/>
      <c r="I907" s="11">
        <v>1070.3703703703704</v>
      </c>
      <c r="J907" s="11"/>
      <c r="K907" s="13"/>
      <c r="L907" s="13"/>
      <c r="M907" s="13"/>
      <c r="N907" s="13"/>
      <c r="O907" s="13"/>
      <c r="P907" s="13"/>
      <c r="Q907" s="13"/>
      <c r="R907" s="13"/>
      <c r="S907" s="13"/>
      <c r="T907" s="13"/>
    </row>
    <row r="908" spans="1:20" x14ac:dyDescent="0.4">
      <c r="A908" s="11"/>
      <c r="B908" s="11"/>
      <c r="C908" s="11"/>
      <c r="D908" s="11"/>
      <c r="E908" s="11"/>
      <c r="F908" s="11"/>
      <c r="G908" s="11"/>
      <c r="H908" s="11"/>
      <c r="I908" s="11">
        <v>1070.9876543209878</v>
      </c>
      <c r="J908" s="11"/>
      <c r="K908" s="13"/>
      <c r="L908" s="13"/>
      <c r="M908" s="13"/>
      <c r="N908" s="13"/>
      <c r="O908" s="13"/>
      <c r="P908" s="13"/>
      <c r="Q908" s="13"/>
      <c r="R908" s="13"/>
      <c r="S908" s="13"/>
      <c r="T908" s="13"/>
    </row>
    <row r="909" spans="1:20" x14ac:dyDescent="0.4">
      <c r="A909" s="11"/>
      <c r="B909" s="11"/>
      <c r="C909" s="11"/>
      <c r="D909" s="11"/>
      <c r="E909" s="11"/>
      <c r="F909" s="11"/>
      <c r="G909" s="11"/>
      <c r="H909" s="11"/>
      <c r="I909" s="11">
        <v>1079.0123456790122</v>
      </c>
      <c r="J909" s="11"/>
      <c r="K909" s="13"/>
      <c r="L909" s="13"/>
      <c r="M909" s="13"/>
      <c r="N909" s="13"/>
      <c r="O909" s="13"/>
      <c r="P909" s="13"/>
      <c r="Q909" s="13"/>
      <c r="R909" s="13"/>
      <c r="S909" s="13"/>
      <c r="T909" s="13"/>
    </row>
    <row r="910" spans="1:20" x14ac:dyDescent="0.4">
      <c r="A910" s="11"/>
      <c r="B910" s="11"/>
      <c r="C910" s="11"/>
      <c r="D910" s="11"/>
      <c r="E910" s="11"/>
      <c r="F910" s="11"/>
      <c r="G910" s="11"/>
      <c r="H910" s="11"/>
      <c r="I910" s="11">
        <v>1080.2469135802469</v>
      </c>
      <c r="J910" s="11"/>
      <c r="K910" s="13"/>
      <c r="L910" s="13"/>
      <c r="M910" s="13"/>
      <c r="N910" s="13"/>
      <c r="O910" s="13"/>
      <c r="P910" s="13"/>
      <c r="Q910" s="13"/>
      <c r="R910" s="13"/>
      <c r="S910" s="13"/>
      <c r="T910" s="13"/>
    </row>
    <row r="911" spans="1:20" x14ac:dyDescent="0.4">
      <c r="A911" s="11"/>
      <c r="B911" s="11"/>
      <c r="C911" s="11"/>
      <c r="D911" s="11"/>
      <c r="E911" s="11"/>
      <c r="F911" s="11"/>
      <c r="G911" s="11"/>
      <c r="H911" s="11"/>
      <c r="I911" s="11">
        <v>1091.358024691358</v>
      </c>
      <c r="J911" s="11"/>
      <c r="K911" s="13"/>
      <c r="L911" s="13"/>
      <c r="M911" s="13"/>
      <c r="N911" s="13"/>
      <c r="O911" s="13"/>
      <c r="P911" s="13"/>
      <c r="Q911" s="13"/>
      <c r="R911" s="13"/>
      <c r="S911" s="13"/>
      <c r="T911" s="13"/>
    </row>
    <row r="912" spans="1:20" x14ac:dyDescent="0.4">
      <c r="A912" s="11"/>
      <c r="B912" s="11"/>
      <c r="C912" s="11"/>
      <c r="D912" s="11"/>
      <c r="E912" s="11"/>
      <c r="F912" s="11"/>
      <c r="G912" s="11"/>
      <c r="H912" s="11"/>
      <c r="I912" s="11">
        <v>1093.8271604938273</v>
      </c>
      <c r="J912" s="11"/>
      <c r="K912" s="13"/>
      <c r="L912" s="13"/>
      <c r="M912" s="13"/>
      <c r="N912" s="13"/>
      <c r="O912" s="13"/>
      <c r="P912" s="13"/>
      <c r="Q912" s="13"/>
      <c r="R912" s="13"/>
      <c r="S912" s="13"/>
      <c r="T912" s="13"/>
    </row>
    <row r="913" spans="1:20" x14ac:dyDescent="0.4">
      <c r="A913" s="11"/>
      <c r="B913" s="11"/>
      <c r="C913" s="11"/>
      <c r="D913" s="11"/>
      <c r="E913" s="11"/>
      <c r="F913" s="11"/>
      <c r="G913" s="11"/>
      <c r="H913" s="11"/>
      <c r="I913" s="11">
        <v>1107.0987654320988</v>
      </c>
      <c r="J913" s="11"/>
      <c r="K913" s="13"/>
      <c r="L913" s="13"/>
      <c r="M913" s="13"/>
      <c r="N913" s="13"/>
      <c r="O913" s="13"/>
      <c r="P913" s="13"/>
      <c r="Q913" s="13"/>
      <c r="R913" s="13"/>
      <c r="S913" s="13"/>
      <c r="T913" s="13"/>
    </row>
    <row r="914" spans="1:20" x14ac:dyDescent="0.4">
      <c r="A914" s="11"/>
      <c r="B914" s="11"/>
      <c r="C914" s="11"/>
      <c r="D914" s="11"/>
      <c r="E914" s="11"/>
      <c r="F914" s="11"/>
      <c r="G914" s="11"/>
      <c r="H914" s="11"/>
      <c r="I914" s="11">
        <v>1108.9506172839506</v>
      </c>
      <c r="J914" s="11"/>
      <c r="K914" s="13"/>
      <c r="L914" s="13"/>
      <c r="M914" s="13"/>
      <c r="N914" s="13"/>
      <c r="O914" s="13"/>
      <c r="P914" s="13"/>
      <c r="Q914" s="13"/>
      <c r="R914" s="13"/>
      <c r="S914" s="13"/>
      <c r="T914" s="13"/>
    </row>
    <row r="915" spans="1:20" x14ac:dyDescent="0.4">
      <c r="A915" s="11"/>
      <c r="B915" s="11"/>
      <c r="C915" s="11"/>
      <c r="D915" s="11"/>
      <c r="E915" s="11"/>
      <c r="F915" s="11"/>
      <c r="G915" s="11"/>
      <c r="H915" s="11"/>
      <c r="I915" s="11">
        <v>1111.7283950617284</v>
      </c>
      <c r="J915" s="11"/>
      <c r="K915" s="13"/>
      <c r="L915" s="13"/>
      <c r="M915" s="13"/>
      <c r="N915" s="13"/>
      <c r="O915" s="13"/>
      <c r="P915" s="13"/>
      <c r="Q915" s="13"/>
      <c r="R915" s="13"/>
      <c r="S915" s="13"/>
      <c r="T915" s="13"/>
    </row>
    <row r="916" spans="1:20" x14ac:dyDescent="0.4">
      <c r="A916" s="11"/>
      <c r="B916" s="11"/>
      <c r="C916" s="11"/>
      <c r="D916" s="11"/>
      <c r="E916" s="11"/>
      <c r="F916" s="11"/>
      <c r="G916" s="11"/>
      <c r="H916" s="11"/>
      <c r="I916" s="11">
        <v>1115.7407407407406</v>
      </c>
      <c r="J916" s="11"/>
      <c r="K916" s="13"/>
      <c r="L916" s="13"/>
      <c r="M916" s="13"/>
      <c r="N916" s="13"/>
      <c r="O916" s="13"/>
      <c r="P916" s="13"/>
      <c r="Q916" s="13"/>
      <c r="R916" s="13"/>
      <c r="S916" s="13"/>
      <c r="T916" s="13"/>
    </row>
    <row r="917" spans="1:20" x14ac:dyDescent="0.4">
      <c r="A917" s="11"/>
      <c r="B917" s="11"/>
      <c r="C917" s="11"/>
      <c r="D917" s="11"/>
      <c r="E917" s="11"/>
      <c r="F917" s="11"/>
      <c r="G917" s="11"/>
      <c r="H917" s="11"/>
      <c r="I917" s="11">
        <v>1118.8271604938273</v>
      </c>
      <c r="J917" s="11"/>
      <c r="K917" s="13"/>
      <c r="L917" s="13"/>
      <c r="M917" s="13"/>
      <c r="N917" s="13"/>
      <c r="O917" s="13"/>
      <c r="P917" s="13"/>
      <c r="Q917" s="13"/>
      <c r="R917" s="13"/>
      <c r="S917" s="13"/>
      <c r="T917" s="13"/>
    </row>
    <row r="918" spans="1:20" x14ac:dyDescent="0.4">
      <c r="A918" s="11"/>
      <c r="B918" s="11"/>
      <c r="C918" s="11"/>
      <c r="D918" s="11"/>
      <c r="E918" s="11"/>
      <c r="F918" s="11"/>
      <c r="G918" s="11"/>
      <c r="H918" s="11"/>
      <c r="I918" s="11">
        <v>1119.1358024691358</v>
      </c>
      <c r="J918" s="11"/>
      <c r="K918" s="13"/>
      <c r="L918" s="13"/>
      <c r="M918" s="13"/>
      <c r="N918" s="13"/>
      <c r="O918" s="13"/>
      <c r="P918" s="13"/>
      <c r="Q918" s="13"/>
      <c r="R918" s="13"/>
      <c r="S918" s="13"/>
      <c r="T918" s="13"/>
    </row>
    <row r="919" spans="1:20" x14ac:dyDescent="0.4">
      <c r="A919" s="11"/>
      <c r="B919" s="11"/>
      <c r="C919" s="11"/>
      <c r="D919" s="11"/>
      <c r="E919" s="11"/>
      <c r="F919" s="11"/>
      <c r="G919" s="11"/>
      <c r="H919" s="11"/>
      <c r="I919" s="11">
        <v>1124.0740740740741</v>
      </c>
      <c r="J919" s="11"/>
      <c r="K919" s="13"/>
      <c r="L919" s="13"/>
      <c r="M919" s="13"/>
      <c r="N919" s="13"/>
      <c r="O919" s="13"/>
      <c r="P919" s="13"/>
      <c r="Q919" s="13"/>
      <c r="R919" s="13"/>
      <c r="S919" s="13"/>
      <c r="T919" s="13"/>
    </row>
    <row r="920" spans="1:20" x14ac:dyDescent="0.4">
      <c r="A920" s="11"/>
      <c r="B920" s="11"/>
      <c r="C920" s="11"/>
      <c r="D920" s="11"/>
      <c r="E920" s="11"/>
      <c r="F920" s="11"/>
      <c r="G920" s="11"/>
      <c r="H920" s="11"/>
      <c r="I920" s="11">
        <v>1130.2469135802469</v>
      </c>
      <c r="J920" s="11"/>
      <c r="K920" s="13"/>
      <c r="L920" s="13"/>
      <c r="M920" s="13"/>
      <c r="N920" s="13"/>
      <c r="O920" s="13"/>
      <c r="P920" s="13"/>
      <c r="Q920" s="13"/>
      <c r="R920" s="13"/>
      <c r="S920" s="13"/>
      <c r="T920" s="13"/>
    </row>
    <row r="921" spans="1:20" x14ac:dyDescent="0.4">
      <c r="A921" s="11"/>
      <c r="B921" s="11"/>
      <c r="C921" s="11"/>
      <c r="D921" s="11"/>
      <c r="E921" s="11"/>
      <c r="F921" s="11"/>
      <c r="G921" s="11"/>
      <c r="H921" s="11"/>
      <c r="I921" s="11">
        <v>1130.2469135802469</v>
      </c>
      <c r="J921" s="11"/>
      <c r="K921" s="13"/>
      <c r="L921" s="13"/>
      <c r="M921" s="13"/>
      <c r="N921" s="13"/>
      <c r="O921" s="13"/>
      <c r="P921" s="13"/>
      <c r="Q921" s="13"/>
      <c r="R921" s="13"/>
      <c r="S921" s="13"/>
      <c r="T921" s="13"/>
    </row>
    <row r="922" spans="1:20" x14ac:dyDescent="0.4">
      <c r="A922" s="11"/>
      <c r="B922" s="11"/>
      <c r="C922" s="11"/>
      <c r="D922" s="11"/>
      <c r="E922" s="11"/>
      <c r="F922" s="11"/>
      <c r="G922" s="11"/>
      <c r="H922" s="11"/>
      <c r="I922" s="11">
        <v>1131.4814814814815</v>
      </c>
      <c r="J922" s="11"/>
      <c r="K922" s="13"/>
      <c r="L922" s="13"/>
      <c r="M922" s="13"/>
      <c r="N922" s="13"/>
      <c r="O922" s="13"/>
      <c r="P922" s="13"/>
      <c r="Q922" s="13"/>
      <c r="R922" s="13"/>
      <c r="S922" s="13"/>
      <c r="T922" s="13"/>
    </row>
    <row r="923" spans="1:20" x14ac:dyDescent="0.4">
      <c r="A923" s="11"/>
      <c r="B923" s="11"/>
      <c r="C923" s="11"/>
      <c r="D923" s="11"/>
      <c r="E923" s="11"/>
      <c r="F923" s="11"/>
      <c r="G923" s="11"/>
      <c r="H923" s="11"/>
      <c r="I923" s="11">
        <v>1131.7901234567901</v>
      </c>
      <c r="J923" s="11"/>
      <c r="K923" s="13"/>
      <c r="L923" s="13"/>
      <c r="M923" s="13"/>
      <c r="N923" s="13"/>
      <c r="O923" s="13"/>
      <c r="P923" s="13"/>
      <c r="Q923" s="13"/>
      <c r="R923" s="13"/>
      <c r="S923" s="13"/>
      <c r="T923" s="13"/>
    </row>
    <row r="924" spans="1:20" x14ac:dyDescent="0.4">
      <c r="A924" s="11"/>
      <c r="B924" s="11"/>
      <c r="C924" s="11"/>
      <c r="D924" s="11"/>
      <c r="E924" s="11"/>
      <c r="F924" s="11"/>
      <c r="G924" s="11"/>
      <c r="H924" s="11"/>
      <c r="I924" s="11">
        <v>1142.5925925925926</v>
      </c>
      <c r="J924" s="11"/>
      <c r="K924" s="13"/>
      <c r="L924" s="13"/>
      <c r="M924" s="13"/>
      <c r="N924" s="13"/>
      <c r="O924" s="13"/>
      <c r="P924" s="13"/>
      <c r="Q924" s="13"/>
      <c r="R924" s="13"/>
      <c r="S924" s="13"/>
      <c r="T924" s="13"/>
    </row>
    <row r="925" spans="1:20" x14ac:dyDescent="0.4">
      <c r="A925" s="11"/>
      <c r="B925" s="11"/>
      <c r="C925" s="11"/>
      <c r="D925" s="11"/>
      <c r="E925" s="11"/>
      <c r="F925" s="11"/>
      <c r="G925" s="11"/>
      <c r="H925" s="11"/>
      <c r="I925" s="11">
        <v>1145.0617283950617</v>
      </c>
      <c r="J925" s="11"/>
      <c r="K925" s="13"/>
      <c r="L925" s="13"/>
      <c r="M925" s="13"/>
      <c r="N925" s="13"/>
      <c r="O925" s="13"/>
      <c r="P925" s="13"/>
      <c r="Q925" s="13"/>
      <c r="R925" s="13"/>
      <c r="S925" s="13"/>
      <c r="T925" s="13"/>
    </row>
    <row r="926" spans="1:20" x14ac:dyDescent="0.4">
      <c r="A926" s="11"/>
      <c r="B926" s="11"/>
      <c r="C926" s="11"/>
      <c r="D926" s="11"/>
      <c r="E926" s="11"/>
      <c r="F926" s="11"/>
      <c r="G926" s="11"/>
      <c r="H926" s="11"/>
      <c r="I926" s="11">
        <v>1148.148148148148</v>
      </c>
      <c r="J926" s="11"/>
      <c r="K926" s="13"/>
      <c r="L926" s="13"/>
      <c r="M926" s="13"/>
      <c r="N926" s="13"/>
      <c r="O926" s="13"/>
      <c r="P926" s="13"/>
      <c r="Q926" s="13"/>
      <c r="R926" s="13"/>
      <c r="S926" s="13"/>
      <c r="T926" s="13"/>
    </row>
    <row r="927" spans="1:20" x14ac:dyDescent="0.4">
      <c r="A927" s="11"/>
      <c r="B927" s="11"/>
      <c r="C927" s="11"/>
      <c r="D927" s="11"/>
      <c r="E927" s="11"/>
      <c r="F927" s="11"/>
      <c r="G927" s="11"/>
      <c r="H927" s="11"/>
      <c r="I927" s="11">
        <v>1156.4814814814815</v>
      </c>
      <c r="J927" s="11"/>
      <c r="K927" s="13"/>
      <c r="L927" s="13"/>
      <c r="M927" s="13"/>
      <c r="N927" s="13"/>
      <c r="O927" s="13"/>
      <c r="P927" s="13"/>
      <c r="Q927" s="13"/>
      <c r="R927" s="13"/>
      <c r="S927" s="13"/>
      <c r="T927" s="13"/>
    </row>
    <row r="928" spans="1:20" x14ac:dyDescent="0.4">
      <c r="A928" s="11"/>
      <c r="B928" s="11"/>
      <c r="C928" s="11"/>
      <c r="D928" s="11"/>
      <c r="E928" s="11"/>
      <c r="F928" s="11"/>
      <c r="G928" s="11"/>
      <c r="H928" s="11"/>
      <c r="I928" s="11">
        <v>1160.4938271604938</v>
      </c>
      <c r="J928" s="11"/>
      <c r="K928" s="13"/>
      <c r="L928" s="13"/>
      <c r="M928" s="13"/>
      <c r="N928" s="13"/>
      <c r="O928" s="13"/>
      <c r="P928" s="13"/>
      <c r="Q928" s="13"/>
      <c r="R928" s="13"/>
      <c r="S928" s="13"/>
      <c r="T928" s="13"/>
    </row>
    <row r="929" spans="1:20" x14ac:dyDescent="0.4">
      <c r="A929" s="11"/>
      <c r="B929" s="11"/>
      <c r="C929" s="11"/>
      <c r="D929" s="11"/>
      <c r="E929" s="11"/>
      <c r="F929" s="11"/>
      <c r="G929" s="11"/>
      <c r="H929" s="11"/>
      <c r="I929" s="11">
        <v>1167.5925925925926</v>
      </c>
      <c r="J929" s="11"/>
      <c r="K929" s="13"/>
      <c r="L929" s="13"/>
      <c r="M929" s="13"/>
      <c r="N929" s="13"/>
      <c r="O929" s="13"/>
      <c r="P929" s="13"/>
      <c r="Q929" s="13"/>
      <c r="R929" s="13"/>
      <c r="S929" s="13"/>
      <c r="T929" s="13"/>
    </row>
    <row r="930" spans="1:20" x14ac:dyDescent="0.4">
      <c r="A930" s="11"/>
      <c r="B930" s="11"/>
      <c r="C930" s="11"/>
      <c r="D930" s="11"/>
      <c r="E930" s="11"/>
      <c r="F930" s="11"/>
      <c r="G930" s="11"/>
      <c r="H930" s="11"/>
      <c r="I930" s="11">
        <v>1168.2098765432099</v>
      </c>
      <c r="J930" s="11"/>
      <c r="K930" s="13"/>
      <c r="L930" s="13"/>
      <c r="M930" s="13"/>
      <c r="N930" s="13"/>
      <c r="O930" s="13"/>
      <c r="P930" s="13"/>
      <c r="Q930" s="13"/>
      <c r="R930" s="13"/>
      <c r="S930" s="13"/>
      <c r="T930" s="13"/>
    </row>
    <row r="931" spans="1:20" x14ac:dyDescent="0.4">
      <c r="A931" s="11"/>
      <c r="B931" s="11"/>
      <c r="C931" s="11"/>
      <c r="D931" s="11"/>
      <c r="E931" s="11"/>
      <c r="F931" s="11"/>
      <c r="G931" s="11"/>
      <c r="H931" s="11"/>
      <c r="I931" s="11">
        <v>1170.9876543209878</v>
      </c>
      <c r="J931" s="11"/>
      <c r="K931" s="13"/>
      <c r="L931" s="13"/>
      <c r="M931" s="13"/>
      <c r="N931" s="13"/>
      <c r="O931" s="13"/>
      <c r="P931" s="13"/>
      <c r="Q931" s="13"/>
      <c r="R931" s="13"/>
      <c r="S931" s="13"/>
      <c r="T931" s="13"/>
    </row>
    <row r="932" spans="1:20" x14ac:dyDescent="0.4">
      <c r="A932" s="11"/>
      <c r="B932" s="11"/>
      <c r="C932" s="11"/>
      <c r="D932" s="11"/>
      <c r="E932" s="11"/>
      <c r="F932" s="11"/>
      <c r="G932" s="11"/>
      <c r="H932" s="11"/>
      <c r="I932" s="11">
        <v>1171.6049382716049</v>
      </c>
      <c r="J932" s="11"/>
      <c r="K932" s="13"/>
      <c r="L932" s="13"/>
      <c r="M932" s="13"/>
      <c r="N932" s="13"/>
      <c r="O932" s="13"/>
      <c r="P932" s="13"/>
      <c r="Q932" s="13"/>
      <c r="R932" s="13"/>
      <c r="S932" s="13"/>
      <c r="T932" s="13"/>
    </row>
    <row r="933" spans="1:20" x14ac:dyDescent="0.4">
      <c r="A933" s="11"/>
      <c r="B933" s="11"/>
      <c r="C933" s="11"/>
      <c r="D933" s="11"/>
      <c r="E933" s="11"/>
      <c r="F933" s="11"/>
      <c r="G933" s="11"/>
      <c r="H933" s="11"/>
      <c r="I933" s="11">
        <v>1174.3827160493827</v>
      </c>
      <c r="J933" s="11"/>
      <c r="K933" s="13"/>
      <c r="L933" s="13"/>
      <c r="M933" s="13"/>
      <c r="N933" s="13"/>
      <c r="O933" s="13"/>
      <c r="P933" s="13"/>
      <c r="Q933" s="13"/>
      <c r="R933" s="13"/>
      <c r="S933" s="13"/>
      <c r="T933" s="13"/>
    </row>
    <row r="934" spans="1:20" x14ac:dyDescent="0.4">
      <c r="A934" s="11"/>
      <c r="B934" s="11"/>
      <c r="C934" s="11"/>
      <c r="D934" s="11"/>
      <c r="E934" s="11"/>
      <c r="F934" s="11"/>
      <c r="G934" s="11"/>
      <c r="H934" s="11"/>
      <c r="I934" s="11">
        <v>1178.7037037037037</v>
      </c>
      <c r="J934" s="11"/>
      <c r="K934" s="13"/>
      <c r="L934" s="13"/>
      <c r="M934" s="13"/>
      <c r="N934" s="13"/>
      <c r="O934" s="13"/>
      <c r="P934" s="13"/>
      <c r="Q934" s="13"/>
      <c r="R934" s="13"/>
      <c r="S934" s="13"/>
      <c r="T934" s="13"/>
    </row>
    <row r="935" spans="1:20" x14ac:dyDescent="0.4">
      <c r="A935" s="11"/>
      <c r="B935" s="11"/>
      <c r="C935" s="11"/>
      <c r="D935" s="11"/>
      <c r="E935" s="11"/>
      <c r="F935" s="11"/>
      <c r="G935" s="11"/>
      <c r="H935" s="11"/>
      <c r="I935" s="11">
        <v>1187.3456790123457</v>
      </c>
      <c r="J935" s="11"/>
      <c r="K935" s="13"/>
      <c r="L935" s="13"/>
      <c r="M935" s="13"/>
      <c r="N935" s="13"/>
      <c r="O935" s="13"/>
      <c r="P935" s="13"/>
      <c r="Q935" s="13"/>
      <c r="R935" s="13"/>
      <c r="S935" s="13"/>
      <c r="T935" s="13"/>
    </row>
    <row r="936" spans="1:20" x14ac:dyDescent="0.4">
      <c r="A936" s="11"/>
      <c r="B936" s="11"/>
      <c r="C936" s="11"/>
      <c r="D936" s="11"/>
      <c r="E936" s="11"/>
      <c r="F936" s="11"/>
      <c r="G936" s="11"/>
      <c r="H936" s="11"/>
      <c r="I936" s="11">
        <v>1189.8148148148148</v>
      </c>
      <c r="J936" s="11"/>
      <c r="K936" s="13"/>
      <c r="L936" s="13"/>
      <c r="M936" s="13"/>
      <c r="N936" s="13"/>
      <c r="O936" s="13"/>
      <c r="P936" s="13"/>
      <c r="Q936" s="13"/>
      <c r="R936" s="13"/>
      <c r="S936" s="13"/>
      <c r="T936" s="13"/>
    </row>
    <row r="937" spans="1:20" x14ac:dyDescent="0.4">
      <c r="A937" s="11"/>
      <c r="B937" s="11"/>
      <c r="C937" s="11"/>
      <c r="D937" s="11"/>
      <c r="E937" s="11"/>
      <c r="F937" s="11"/>
      <c r="G937" s="11"/>
      <c r="H937" s="11"/>
      <c r="I937" s="11">
        <v>1201.2345679012346</v>
      </c>
      <c r="J937" s="11"/>
      <c r="K937" s="13"/>
      <c r="L937" s="13"/>
      <c r="M937" s="13"/>
      <c r="N937" s="13"/>
      <c r="O937" s="13"/>
      <c r="P937" s="13"/>
      <c r="Q937" s="13"/>
      <c r="R937" s="13"/>
      <c r="S937" s="13"/>
      <c r="T937" s="13"/>
    </row>
    <row r="938" spans="1:20" x14ac:dyDescent="0.4">
      <c r="A938" s="11"/>
      <c r="B938" s="11"/>
      <c r="C938" s="11"/>
      <c r="D938" s="11"/>
      <c r="E938" s="11"/>
      <c r="F938" s="11"/>
      <c r="G938" s="11"/>
      <c r="H938" s="11"/>
      <c r="I938" s="11">
        <v>1207.7160493827159</v>
      </c>
      <c r="J938" s="11"/>
      <c r="K938" s="13"/>
      <c r="L938" s="13"/>
      <c r="M938" s="13"/>
      <c r="N938" s="13"/>
      <c r="O938" s="13"/>
      <c r="P938" s="13"/>
      <c r="Q938" s="13"/>
      <c r="R938" s="13"/>
      <c r="S938" s="13"/>
      <c r="T938" s="13"/>
    </row>
    <row r="939" spans="1:20" x14ac:dyDescent="0.4">
      <c r="A939" s="11"/>
      <c r="B939" s="11"/>
      <c r="C939" s="11"/>
      <c r="D939" s="11"/>
      <c r="E939" s="11"/>
      <c r="F939" s="11"/>
      <c r="G939" s="11"/>
      <c r="H939" s="11"/>
      <c r="I939" s="11">
        <v>1209.2592592592594</v>
      </c>
      <c r="J939" s="11"/>
      <c r="K939" s="13"/>
      <c r="L939" s="13"/>
      <c r="M939" s="13"/>
      <c r="N939" s="13"/>
      <c r="O939" s="13"/>
      <c r="P939" s="13"/>
      <c r="Q939" s="13"/>
      <c r="R939" s="13"/>
      <c r="S939" s="13"/>
      <c r="T939" s="13"/>
    </row>
    <row r="940" spans="1:20" x14ac:dyDescent="0.4">
      <c r="A940" s="11"/>
      <c r="B940" s="11"/>
      <c r="C940" s="11"/>
      <c r="D940" s="11"/>
      <c r="E940" s="11"/>
      <c r="F940" s="11"/>
      <c r="G940" s="11"/>
      <c r="H940" s="11"/>
      <c r="I940" s="11">
        <v>1217.9012345679012</v>
      </c>
      <c r="J940" s="11"/>
      <c r="K940" s="13"/>
      <c r="L940" s="13"/>
      <c r="M940" s="13"/>
      <c r="N940" s="13"/>
      <c r="O940" s="13"/>
      <c r="P940" s="13"/>
      <c r="Q940" s="13"/>
      <c r="R940" s="13"/>
      <c r="S940" s="13"/>
      <c r="T940" s="13"/>
    </row>
    <row r="941" spans="1:20" x14ac:dyDescent="0.4">
      <c r="A941" s="11"/>
      <c r="B941" s="11"/>
      <c r="C941" s="11"/>
      <c r="D941" s="11"/>
      <c r="E941" s="11"/>
      <c r="F941" s="11"/>
      <c r="G941" s="11"/>
      <c r="H941" s="11"/>
      <c r="I941" s="11">
        <v>1218.2098765432099</v>
      </c>
      <c r="J941" s="11"/>
      <c r="K941" s="13"/>
      <c r="L941" s="13"/>
      <c r="M941" s="13"/>
      <c r="N941" s="13"/>
      <c r="O941" s="13"/>
      <c r="P941" s="13"/>
      <c r="Q941" s="13"/>
      <c r="R941" s="13"/>
      <c r="S941" s="13"/>
      <c r="T941" s="13"/>
    </row>
    <row r="942" spans="1:20" x14ac:dyDescent="0.4">
      <c r="A942" s="11"/>
      <c r="B942" s="11"/>
      <c r="C942" s="11"/>
      <c r="D942" s="11"/>
      <c r="E942" s="11"/>
      <c r="F942" s="11"/>
      <c r="G942" s="11"/>
      <c r="H942" s="11"/>
      <c r="I942" s="11">
        <v>1221.9135802469136</v>
      </c>
      <c r="J942" s="11"/>
      <c r="K942" s="13"/>
      <c r="L942" s="13"/>
      <c r="M942" s="13"/>
      <c r="N942" s="13"/>
      <c r="O942" s="13"/>
      <c r="P942" s="13"/>
      <c r="Q942" s="13"/>
      <c r="R942" s="13"/>
      <c r="S942" s="13"/>
      <c r="T942" s="13"/>
    </row>
    <row r="943" spans="1:20" x14ac:dyDescent="0.4">
      <c r="A943" s="11"/>
      <c r="B943" s="11"/>
      <c r="C943" s="11"/>
      <c r="D943" s="11"/>
      <c r="E943" s="11"/>
      <c r="F943" s="11"/>
      <c r="G943" s="11"/>
      <c r="H943" s="11"/>
      <c r="I943" s="11">
        <v>1221.9135802469136</v>
      </c>
      <c r="J943" s="11"/>
      <c r="K943" s="13"/>
      <c r="L943" s="13"/>
      <c r="M943" s="13"/>
      <c r="N943" s="13"/>
      <c r="O943" s="13"/>
      <c r="P943" s="13"/>
      <c r="Q943" s="13"/>
      <c r="R943" s="13"/>
      <c r="S943" s="13"/>
      <c r="T943" s="13"/>
    </row>
    <row r="944" spans="1:20" x14ac:dyDescent="0.4">
      <c r="A944" s="11"/>
      <c r="B944" s="11"/>
      <c r="C944" s="11"/>
      <c r="D944" s="11"/>
      <c r="E944" s="11"/>
      <c r="F944" s="11"/>
      <c r="G944" s="11"/>
      <c r="H944" s="11"/>
      <c r="I944" s="11">
        <v>1222.5308641975309</v>
      </c>
      <c r="J944" s="11"/>
      <c r="K944" s="13"/>
      <c r="L944" s="13"/>
      <c r="M944" s="13"/>
      <c r="N944" s="13"/>
      <c r="O944" s="13"/>
      <c r="P944" s="13"/>
      <c r="Q944" s="13"/>
      <c r="R944" s="13"/>
      <c r="S944" s="13"/>
      <c r="T944" s="13"/>
    </row>
    <row r="945" spans="1:20" x14ac:dyDescent="0.4">
      <c r="A945" s="11"/>
      <c r="B945" s="11"/>
      <c r="C945" s="11"/>
      <c r="D945" s="11"/>
      <c r="E945" s="11"/>
      <c r="F945" s="11"/>
      <c r="G945" s="11"/>
      <c r="H945" s="11"/>
      <c r="I945" s="11">
        <v>1223.7654320987654</v>
      </c>
      <c r="J945" s="11"/>
      <c r="K945" s="13"/>
      <c r="L945" s="13"/>
      <c r="M945" s="13"/>
      <c r="N945" s="13"/>
      <c r="O945" s="13"/>
      <c r="P945" s="13"/>
      <c r="Q945" s="13"/>
      <c r="R945" s="13"/>
      <c r="S945" s="13"/>
      <c r="T945" s="13"/>
    </row>
    <row r="946" spans="1:20" x14ac:dyDescent="0.4">
      <c r="A946" s="11"/>
      <c r="B946" s="11"/>
      <c r="C946" s="11"/>
      <c r="D946" s="11"/>
      <c r="E946" s="11"/>
      <c r="F946" s="11"/>
      <c r="G946" s="11"/>
      <c r="H946" s="11"/>
      <c r="I946" s="11">
        <v>1232.4074074074074</v>
      </c>
      <c r="J946" s="11"/>
      <c r="K946" s="13"/>
      <c r="L946" s="13"/>
      <c r="M946" s="13"/>
      <c r="N946" s="13"/>
      <c r="O946" s="13"/>
      <c r="P946" s="13"/>
      <c r="Q946" s="13"/>
      <c r="R946" s="13"/>
      <c r="S946" s="13"/>
      <c r="T946" s="13"/>
    </row>
    <row r="947" spans="1:20" x14ac:dyDescent="0.4">
      <c r="A947" s="11"/>
      <c r="B947" s="11"/>
      <c r="C947" s="11"/>
      <c r="D947" s="11"/>
      <c r="E947" s="11"/>
      <c r="F947" s="11"/>
      <c r="G947" s="11"/>
      <c r="H947" s="11"/>
      <c r="I947" s="11">
        <v>1236.1111111111111</v>
      </c>
      <c r="J947" s="11"/>
      <c r="K947" s="13"/>
      <c r="L947" s="13"/>
      <c r="M947" s="13"/>
      <c r="N947" s="13"/>
      <c r="O947" s="13"/>
      <c r="P947" s="13"/>
      <c r="Q947" s="13"/>
      <c r="R947" s="13"/>
      <c r="S947" s="13"/>
      <c r="T947" s="13"/>
    </row>
    <row r="948" spans="1:20" x14ac:dyDescent="0.4">
      <c r="A948" s="11"/>
      <c r="B948" s="11"/>
      <c r="C948" s="11"/>
      <c r="D948" s="11"/>
      <c r="E948" s="11"/>
      <c r="F948" s="11"/>
      <c r="G948" s="11"/>
      <c r="H948" s="11"/>
      <c r="I948" s="11">
        <v>1241.6666666666667</v>
      </c>
      <c r="J948" s="11"/>
      <c r="K948" s="13"/>
      <c r="L948" s="13"/>
      <c r="M948" s="13"/>
      <c r="N948" s="13"/>
      <c r="O948" s="13"/>
      <c r="P948" s="13"/>
      <c r="Q948" s="13"/>
      <c r="R948" s="13"/>
      <c r="S948" s="13"/>
      <c r="T948" s="13"/>
    </row>
    <row r="949" spans="1:20" x14ac:dyDescent="0.4">
      <c r="A949" s="11"/>
      <c r="B949" s="11"/>
      <c r="C949" s="11"/>
      <c r="D949" s="11"/>
      <c r="E949" s="11"/>
      <c r="F949" s="11"/>
      <c r="G949" s="11"/>
      <c r="H949" s="11"/>
      <c r="I949" s="11">
        <v>1244.1358024691358</v>
      </c>
      <c r="J949" s="11"/>
      <c r="K949" s="13"/>
      <c r="L949" s="13"/>
      <c r="M949" s="13"/>
      <c r="N949" s="13"/>
      <c r="O949" s="13"/>
      <c r="P949" s="13"/>
      <c r="Q949" s="13"/>
      <c r="R949" s="13"/>
      <c r="S949" s="13"/>
      <c r="T949" s="13"/>
    </row>
    <row r="950" spans="1:20" x14ac:dyDescent="0.4">
      <c r="A950" s="11"/>
      <c r="B950" s="11"/>
      <c r="C950" s="11"/>
      <c r="D950" s="11"/>
      <c r="E950" s="11"/>
      <c r="F950" s="11"/>
      <c r="G950" s="11"/>
      <c r="H950" s="11"/>
      <c r="I950" s="11">
        <v>1254.6296296296296</v>
      </c>
      <c r="J950" s="11"/>
      <c r="K950" s="13"/>
      <c r="L950" s="13"/>
      <c r="M950" s="13"/>
      <c r="N950" s="13"/>
      <c r="O950" s="13"/>
      <c r="P950" s="13"/>
      <c r="Q950" s="13"/>
      <c r="R950" s="13"/>
      <c r="S950" s="13"/>
      <c r="T950" s="13"/>
    </row>
    <row r="951" spans="1:20" x14ac:dyDescent="0.4">
      <c r="A951" s="11"/>
      <c r="B951" s="11"/>
      <c r="C951" s="11"/>
      <c r="D951" s="11"/>
      <c r="E951" s="11"/>
      <c r="F951" s="11"/>
      <c r="G951" s="11"/>
      <c r="H951" s="11"/>
      <c r="I951" s="11">
        <v>1266.9753086419753</v>
      </c>
      <c r="J951" s="11"/>
      <c r="K951" s="13"/>
      <c r="L951" s="13"/>
      <c r="M951" s="13"/>
      <c r="N951" s="13"/>
      <c r="O951" s="13"/>
      <c r="P951" s="13"/>
      <c r="Q951" s="13"/>
      <c r="R951" s="13"/>
      <c r="S951" s="13"/>
      <c r="T951" s="13"/>
    </row>
    <row r="952" spans="1:20" x14ac:dyDescent="0.4">
      <c r="A952" s="11"/>
      <c r="B952" s="11"/>
      <c r="C952" s="11"/>
      <c r="D952" s="11"/>
      <c r="E952" s="11"/>
      <c r="F952" s="11"/>
      <c r="G952" s="11"/>
      <c r="H952" s="11"/>
      <c r="I952" s="11">
        <v>1271.9135802469136</v>
      </c>
      <c r="J952" s="11"/>
      <c r="K952" s="13"/>
      <c r="L952" s="13"/>
      <c r="M952" s="13"/>
      <c r="N952" s="13"/>
      <c r="O952" s="13"/>
      <c r="P952" s="13"/>
      <c r="Q952" s="13"/>
      <c r="R952" s="13"/>
      <c r="S952" s="13"/>
      <c r="T952" s="13"/>
    </row>
    <row r="953" spans="1:20" x14ac:dyDescent="0.4">
      <c r="A953" s="11"/>
      <c r="B953" s="11"/>
      <c r="C953" s="11"/>
      <c r="D953" s="11"/>
      <c r="E953" s="11"/>
      <c r="F953" s="11"/>
      <c r="G953" s="11"/>
      <c r="H953" s="11"/>
      <c r="I953" s="11">
        <v>1279.9382716049383</v>
      </c>
      <c r="J953" s="11"/>
      <c r="K953" s="13"/>
      <c r="L953" s="13"/>
      <c r="M953" s="13"/>
      <c r="N953" s="13"/>
      <c r="O953" s="13"/>
      <c r="P953" s="13"/>
      <c r="Q953" s="13"/>
      <c r="R953" s="13"/>
      <c r="S953" s="13"/>
      <c r="T953" s="13"/>
    </row>
    <row r="954" spans="1:20" x14ac:dyDescent="0.4">
      <c r="A954" s="11"/>
      <c r="B954" s="11"/>
      <c r="C954" s="11"/>
      <c r="D954" s="11"/>
      <c r="E954" s="11"/>
      <c r="F954" s="11"/>
      <c r="G954" s="11"/>
      <c r="H954" s="11"/>
      <c r="I954" s="11">
        <v>1282.4074074074074</v>
      </c>
      <c r="J954" s="11"/>
      <c r="K954" s="13"/>
      <c r="L954" s="13"/>
      <c r="M954" s="13"/>
      <c r="N954" s="13"/>
      <c r="O954" s="13"/>
      <c r="P954" s="13"/>
      <c r="Q954" s="13"/>
      <c r="R954" s="13"/>
      <c r="S954" s="13"/>
      <c r="T954" s="13"/>
    </row>
    <row r="955" spans="1:20" x14ac:dyDescent="0.4">
      <c r="A955" s="11"/>
      <c r="B955" s="11"/>
      <c r="C955" s="11"/>
      <c r="D955" s="11"/>
      <c r="E955" s="11"/>
      <c r="F955" s="11"/>
      <c r="G955" s="11"/>
      <c r="H955" s="11"/>
      <c r="I955" s="11">
        <v>1284.8765432098764</v>
      </c>
      <c r="J955" s="11"/>
      <c r="K955" s="13"/>
      <c r="L955" s="13"/>
      <c r="M955" s="13"/>
      <c r="N955" s="13"/>
      <c r="O955" s="13"/>
      <c r="P955" s="13"/>
      <c r="Q955" s="13"/>
      <c r="R955" s="13"/>
      <c r="S955" s="13"/>
      <c r="T955" s="13"/>
    </row>
    <row r="956" spans="1:20" x14ac:dyDescent="0.4">
      <c r="A956" s="11"/>
      <c r="B956" s="11"/>
      <c r="C956" s="11"/>
      <c r="D956" s="11"/>
      <c r="E956" s="11"/>
      <c r="F956" s="11"/>
      <c r="G956" s="11"/>
      <c r="H956" s="11"/>
      <c r="I956" s="11">
        <v>1287.037037037037</v>
      </c>
      <c r="J956" s="11"/>
      <c r="K956" s="13"/>
      <c r="L956" s="13"/>
      <c r="M956" s="13"/>
      <c r="N956" s="13"/>
      <c r="O956" s="13"/>
      <c r="P956" s="13"/>
      <c r="Q956" s="13"/>
      <c r="R956" s="13"/>
      <c r="S956" s="13"/>
      <c r="T956" s="13"/>
    </row>
    <row r="957" spans="1:20" x14ac:dyDescent="0.4">
      <c r="A957" s="11"/>
      <c r="B957" s="11"/>
      <c r="C957" s="11"/>
      <c r="D957" s="11"/>
      <c r="E957" s="11"/>
      <c r="F957" s="11"/>
      <c r="G957" s="11"/>
      <c r="H957" s="11"/>
      <c r="I957" s="11">
        <v>1292.5925925925926</v>
      </c>
      <c r="J957" s="11"/>
      <c r="K957" s="13"/>
      <c r="L957" s="13"/>
      <c r="M957" s="13"/>
      <c r="N957" s="13"/>
      <c r="O957" s="13"/>
      <c r="P957" s="13"/>
      <c r="Q957" s="13"/>
      <c r="R957" s="13"/>
      <c r="S957" s="13"/>
      <c r="T957" s="13"/>
    </row>
    <row r="958" spans="1:20" x14ac:dyDescent="0.4">
      <c r="A958" s="11"/>
      <c r="B958" s="11"/>
      <c r="C958" s="11"/>
      <c r="D958" s="11"/>
      <c r="E958" s="11"/>
      <c r="F958" s="11"/>
      <c r="G958" s="11"/>
      <c r="H958" s="11"/>
      <c r="I958" s="11">
        <v>1296.9135802469136</v>
      </c>
      <c r="J958" s="11"/>
      <c r="K958" s="13"/>
      <c r="L958" s="13"/>
      <c r="M958" s="13"/>
      <c r="N958" s="13"/>
      <c r="O958" s="13"/>
      <c r="P958" s="13"/>
      <c r="Q958" s="13"/>
      <c r="R958" s="13"/>
      <c r="S958" s="13"/>
      <c r="T958" s="13"/>
    </row>
    <row r="959" spans="1:20" x14ac:dyDescent="0.4">
      <c r="A959" s="11"/>
      <c r="B959" s="11"/>
      <c r="C959" s="11"/>
      <c r="D959" s="11"/>
      <c r="E959" s="11"/>
      <c r="F959" s="11"/>
      <c r="G959" s="11"/>
      <c r="H959" s="11"/>
      <c r="I959" s="11">
        <v>1300.3086419753085</v>
      </c>
      <c r="J959" s="11"/>
      <c r="K959" s="13"/>
      <c r="L959" s="13"/>
      <c r="M959" s="13"/>
      <c r="N959" s="13"/>
      <c r="O959" s="13"/>
      <c r="P959" s="13"/>
      <c r="Q959" s="13"/>
      <c r="R959" s="13"/>
      <c r="S959" s="13"/>
      <c r="T959" s="13"/>
    </row>
    <row r="960" spans="1:20" x14ac:dyDescent="0.4">
      <c r="A960" s="11"/>
      <c r="B960" s="11"/>
      <c r="C960" s="11"/>
      <c r="D960" s="11"/>
      <c r="E960" s="11"/>
      <c r="F960" s="11"/>
      <c r="G960" s="11"/>
      <c r="H960" s="11"/>
      <c r="I960" s="11">
        <v>1302.4691358024691</v>
      </c>
      <c r="J960" s="11"/>
      <c r="K960" s="13"/>
      <c r="L960" s="13"/>
      <c r="M960" s="13"/>
      <c r="N960" s="13"/>
      <c r="O960" s="13"/>
      <c r="P960" s="13"/>
      <c r="Q960" s="13"/>
      <c r="R960" s="13"/>
      <c r="S960" s="13"/>
      <c r="T960" s="13"/>
    </row>
    <row r="961" spans="1:20" x14ac:dyDescent="0.4">
      <c r="A961" s="11"/>
      <c r="B961" s="11"/>
      <c r="C961" s="11"/>
      <c r="D961" s="11"/>
      <c r="E961" s="11"/>
      <c r="F961" s="11"/>
      <c r="G961" s="11"/>
      <c r="H961" s="11"/>
      <c r="I961" s="11">
        <v>1312.962962962963</v>
      </c>
      <c r="J961" s="11"/>
      <c r="K961" s="13"/>
      <c r="L961" s="13"/>
      <c r="M961" s="13"/>
      <c r="N961" s="13"/>
      <c r="O961" s="13"/>
      <c r="P961" s="13"/>
      <c r="Q961" s="13"/>
      <c r="R961" s="13"/>
      <c r="S961" s="13"/>
      <c r="T961" s="13"/>
    </row>
    <row r="962" spans="1:20" x14ac:dyDescent="0.4">
      <c r="A962" s="11"/>
      <c r="B962" s="11"/>
      <c r="C962" s="11"/>
      <c r="D962" s="11"/>
      <c r="E962" s="11"/>
      <c r="F962" s="11"/>
      <c r="G962" s="11"/>
      <c r="H962" s="11"/>
      <c r="I962" s="11">
        <v>1318.2098765432099</v>
      </c>
      <c r="J962" s="11"/>
      <c r="K962" s="13"/>
      <c r="L962" s="13"/>
      <c r="M962" s="13"/>
      <c r="N962" s="13"/>
      <c r="O962" s="13"/>
      <c r="P962" s="13"/>
      <c r="Q962" s="13"/>
      <c r="R962" s="13"/>
      <c r="S962" s="13"/>
      <c r="T962" s="13"/>
    </row>
    <row r="963" spans="1:20" x14ac:dyDescent="0.4">
      <c r="A963" s="11"/>
      <c r="B963" s="11"/>
      <c r="C963" s="11"/>
      <c r="D963" s="11"/>
      <c r="E963" s="11"/>
      <c r="F963" s="11"/>
      <c r="G963" s="11"/>
      <c r="H963" s="11"/>
      <c r="I963" s="11">
        <v>1325.3086419753085</v>
      </c>
      <c r="J963" s="11"/>
      <c r="K963" s="13"/>
      <c r="L963" s="13"/>
      <c r="M963" s="13"/>
      <c r="N963" s="13"/>
      <c r="O963" s="13"/>
      <c r="P963" s="13"/>
      <c r="Q963" s="13"/>
      <c r="R963" s="13"/>
      <c r="S963" s="13"/>
      <c r="T963" s="13"/>
    </row>
    <row r="964" spans="1:20" x14ac:dyDescent="0.4">
      <c r="A964" s="11"/>
      <c r="B964" s="11"/>
      <c r="C964" s="11"/>
      <c r="D964" s="11"/>
      <c r="E964" s="11"/>
      <c r="F964" s="11"/>
      <c r="G964" s="11"/>
      <c r="H964" s="11"/>
      <c r="I964" s="11">
        <v>1333.641975308642</v>
      </c>
      <c r="J964" s="11"/>
      <c r="K964" s="13"/>
      <c r="L964" s="13"/>
      <c r="M964" s="13"/>
      <c r="N964" s="13"/>
      <c r="O964" s="13"/>
      <c r="P964" s="13"/>
      <c r="Q964" s="13"/>
      <c r="R964" s="13"/>
      <c r="S964" s="13"/>
      <c r="T964" s="13"/>
    </row>
    <row r="965" spans="1:20" x14ac:dyDescent="0.4">
      <c r="A965" s="11"/>
      <c r="B965" s="11"/>
      <c r="C965" s="11"/>
      <c r="D965" s="11"/>
      <c r="E965" s="11"/>
      <c r="F965" s="11"/>
      <c r="G965" s="11"/>
      <c r="H965" s="11"/>
      <c r="I965" s="11">
        <v>1353.3950617283951</v>
      </c>
      <c r="J965" s="11"/>
      <c r="K965" s="13"/>
      <c r="L965" s="13"/>
      <c r="M965" s="13"/>
      <c r="N965" s="13"/>
      <c r="O965" s="13"/>
      <c r="P965" s="13"/>
      <c r="Q965" s="13"/>
      <c r="R965" s="13"/>
      <c r="S965" s="13"/>
      <c r="T965" s="13"/>
    </row>
    <row r="966" spans="1:20" x14ac:dyDescent="0.4">
      <c r="A966" s="11"/>
      <c r="B966" s="11"/>
      <c r="C966" s="11"/>
      <c r="D966" s="11"/>
      <c r="E966" s="11"/>
      <c r="F966" s="11"/>
      <c r="G966" s="11"/>
      <c r="H966" s="11"/>
      <c r="I966" s="11">
        <v>1357.4074074074074</v>
      </c>
      <c r="J966" s="11"/>
      <c r="K966" s="13"/>
      <c r="L966" s="13"/>
      <c r="M966" s="13"/>
      <c r="N966" s="13"/>
      <c r="O966" s="13"/>
      <c r="P966" s="13"/>
      <c r="Q966" s="13"/>
      <c r="R966" s="13"/>
      <c r="S966" s="13"/>
      <c r="T966" s="13"/>
    </row>
    <row r="967" spans="1:20" x14ac:dyDescent="0.4">
      <c r="A967" s="11"/>
      <c r="B967" s="11"/>
      <c r="C967" s="11"/>
      <c r="D967" s="11"/>
      <c r="E967" s="11"/>
      <c r="F967" s="11"/>
      <c r="G967" s="11"/>
      <c r="H967" s="11"/>
      <c r="I967" s="11">
        <v>1373.148148148148</v>
      </c>
      <c r="J967" s="11"/>
      <c r="K967" s="13"/>
      <c r="L967" s="13"/>
      <c r="M967" s="13"/>
      <c r="N967" s="13"/>
      <c r="O967" s="13"/>
      <c r="P967" s="13"/>
      <c r="Q967" s="13"/>
      <c r="R967" s="13"/>
      <c r="S967" s="13"/>
      <c r="T967" s="13"/>
    </row>
    <row r="968" spans="1:20" x14ac:dyDescent="0.4">
      <c r="A968" s="11"/>
      <c r="B968" s="11"/>
      <c r="C968" s="11"/>
      <c r="D968" s="11"/>
      <c r="E968" s="11"/>
      <c r="F968" s="11"/>
      <c r="G968" s="11"/>
      <c r="H968" s="11"/>
      <c r="I968" s="11">
        <v>1376.2345679012346</v>
      </c>
      <c r="J968" s="11"/>
      <c r="K968" s="13"/>
      <c r="L968" s="13"/>
      <c r="M968" s="13"/>
      <c r="N968" s="13"/>
      <c r="O968" s="13"/>
      <c r="P968" s="13"/>
      <c r="Q968" s="13"/>
      <c r="R968" s="13"/>
      <c r="S968" s="13"/>
      <c r="T968" s="13"/>
    </row>
    <row r="969" spans="1:20" x14ac:dyDescent="0.4">
      <c r="A969" s="11"/>
      <c r="B969" s="11"/>
      <c r="C969" s="11"/>
      <c r="D969" s="11"/>
      <c r="E969" s="11"/>
      <c r="F969" s="11"/>
      <c r="G969" s="11"/>
      <c r="H969" s="11"/>
      <c r="I969" s="11">
        <v>1378.0864197530864</v>
      </c>
      <c r="J969" s="11"/>
      <c r="K969" s="13"/>
      <c r="L969" s="13"/>
      <c r="M969" s="13"/>
      <c r="N969" s="13"/>
      <c r="O969" s="13"/>
      <c r="P969" s="13"/>
      <c r="Q969" s="13"/>
      <c r="R969" s="13"/>
      <c r="S969" s="13"/>
      <c r="T969" s="13"/>
    </row>
    <row r="970" spans="1:20" x14ac:dyDescent="0.4">
      <c r="A970" s="11"/>
      <c r="B970" s="11"/>
      <c r="C970" s="11"/>
      <c r="D970" s="11"/>
      <c r="E970" s="11"/>
      <c r="F970" s="11"/>
      <c r="G970" s="11"/>
      <c r="H970" s="11"/>
      <c r="I970" s="11">
        <v>1379.9382716049383</v>
      </c>
      <c r="J970" s="11"/>
      <c r="K970" s="13"/>
      <c r="L970" s="13"/>
      <c r="M970" s="13"/>
      <c r="N970" s="13"/>
      <c r="O970" s="13"/>
      <c r="P970" s="13"/>
      <c r="Q970" s="13"/>
      <c r="R970" s="13"/>
      <c r="S970" s="13"/>
      <c r="T970" s="13"/>
    </row>
    <row r="971" spans="1:20" x14ac:dyDescent="0.4">
      <c r="A971" s="11"/>
      <c r="B971" s="11"/>
      <c r="C971" s="11"/>
      <c r="D971" s="11"/>
      <c r="E971" s="11"/>
      <c r="F971" s="11"/>
      <c r="G971" s="11"/>
      <c r="H971" s="11"/>
      <c r="I971" s="11">
        <v>1387.037037037037</v>
      </c>
      <c r="J971" s="11"/>
      <c r="K971" s="13"/>
      <c r="L971" s="13"/>
      <c r="M971" s="13"/>
      <c r="N971" s="13"/>
      <c r="O971" s="13"/>
      <c r="P971" s="13"/>
      <c r="Q971" s="13"/>
      <c r="R971" s="13"/>
      <c r="S971" s="13"/>
      <c r="T971" s="13"/>
    </row>
    <row r="972" spans="1:20" x14ac:dyDescent="0.4">
      <c r="A972" s="11"/>
      <c r="B972" s="11"/>
      <c r="C972" s="11"/>
      <c r="D972" s="11"/>
      <c r="E972" s="11"/>
      <c r="F972" s="11"/>
      <c r="G972" s="11"/>
      <c r="H972" s="11"/>
      <c r="I972" s="11">
        <v>1387.3456790123457</v>
      </c>
      <c r="J972" s="11"/>
      <c r="K972" s="13"/>
      <c r="L972" s="13"/>
      <c r="M972" s="13"/>
      <c r="N972" s="13"/>
      <c r="O972" s="13"/>
      <c r="P972" s="13"/>
      <c r="Q972" s="13"/>
      <c r="R972" s="13"/>
      <c r="S972" s="13"/>
      <c r="T972" s="13"/>
    </row>
    <row r="973" spans="1:20" x14ac:dyDescent="0.4">
      <c r="A973" s="11"/>
      <c r="B973" s="11"/>
      <c r="C973" s="11"/>
      <c r="D973" s="11"/>
      <c r="E973" s="11"/>
      <c r="F973" s="11"/>
      <c r="G973" s="11"/>
      <c r="H973" s="11"/>
      <c r="I973" s="11">
        <v>1394.7530864197531</v>
      </c>
      <c r="J973" s="11"/>
      <c r="K973" s="13"/>
      <c r="L973" s="13"/>
      <c r="M973" s="13"/>
      <c r="N973" s="13"/>
      <c r="O973" s="13"/>
      <c r="P973" s="13"/>
      <c r="Q973" s="13"/>
      <c r="R973" s="13"/>
      <c r="S973" s="13"/>
      <c r="T973" s="13"/>
    </row>
    <row r="974" spans="1:20" x14ac:dyDescent="0.4">
      <c r="A974" s="11"/>
      <c r="B974" s="11"/>
      <c r="C974" s="11"/>
      <c r="D974" s="11"/>
      <c r="E974" s="11"/>
      <c r="F974" s="11"/>
      <c r="G974" s="11"/>
      <c r="H974" s="11"/>
      <c r="I974" s="11">
        <v>1402.7777777777778</v>
      </c>
      <c r="J974" s="11"/>
      <c r="K974" s="13"/>
      <c r="L974" s="13"/>
      <c r="M974" s="13"/>
      <c r="N974" s="13"/>
      <c r="O974" s="13"/>
      <c r="P974" s="13"/>
      <c r="Q974" s="13"/>
      <c r="R974" s="13"/>
      <c r="S974" s="13"/>
      <c r="T974" s="13"/>
    </row>
    <row r="975" spans="1:20" x14ac:dyDescent="0.4">
      <c r="A975" s="11"/>
      <c r="B975" s="11"/>
      <c r="C975" s="11"/>
      <c r="D975" s="11"/>
      <c r="E975" s="11"/>
      <c r="F975" s="11"/>
      <c r="G975" s="11"/>
      <c r="H975" s="11"/>
      <c r="I975" s="11">
        <v>1409.5679012345679</v>
      </c>
      <c r="J975" s="11"/>
      <c r="K975" s="13"/>
      <c r="L975" s="13"/>
      <c r="M975" s="13"/>
      <c r="N975" s="13"/>
      <c r="O975" s="13"/>
      <c r="P975" s="13"/>
      <c r="Q975" s="13"/>
      <c r="R975" s="13"/>
      <c r="S975" s="13"/>
      <c r="T975" s="13"/>
    </row>
    <row r="976" spans="1:20" x14ac:dyDescent="0.4">
      <c r="A976" s="11"/>
      <c r="B976" s="11"/>
      <c r="C976" s="11"/>
      <c r="D976" s="11"/>
      <c r="E976" s="11"/>
      <c r="F976" s="11"/>
      <c r="G976" s="11"/>
      <c r="H976" s="11"/>
      <c r="I976" s="11">
        <v>1409.8765432098764</v>
      </c>
      <c r="J976" s="11"/>
      <c r="K976" s="13"/>
      <c r="L976" s="13"/>
      <c r="M976" s="13"/>
      <c r="N976" s="13"/>
      <c r="O976" s="13"/>
      <c r="P976" s="13"/>
      <c r="Q976" s="13"/>
      <c r="R976" s="13"/>
      <c r="S976" s="13"/>
      <c r="T976" s="13"/>
    </row>
    <row r="977" spans="1:20" x14ac:dyDescent="0.4">
      <c r="A977" s="11"/>
      <c r="B977" s="11"/>
      <c r="C977" s="11"/>
      <c r="D977" s="11"/>
      <c r="E977" s="11"/>
      <c r="F977" s="11"/>
      <c r="G977" s="11"/>
      <c r="H977" s="11"/>
      <c r="I977" s="11">
        <v>1421.2962962962963</v>
      </c>
      <c r="J977" s="11"/>
      <c r="K977" s="13"/>
      <c r="L977" s="13"/>
      <c r="M977" s="13"/>
      <c r="N977" s="13"/>
      <c r="O977" s="13"/>
      <c r="P977" s="13"/>
      <c r="Q977" s="13"/>
      <c r="R977" s="13"/>
      <c r="S977" s="13"/>
      <c r="T977" s="13"/>
    </row>
    <row r="978" spans="1:20" x14ac:dyDescent="0.4">
      <c r="A978" s="11"/>
      <c r="B978" s="11"/>
      <c r="C978" s="11"/>
      <c r="D978" s="11"/>
      <c r="E978" s="11"/>
      <c r="F978" s="11"/>
      <c r="G978" s="11"/>
      <c r="H978" s="11"/>
      <c r="I978" s="11">
        <v>1428.0864197530864</v>
      </c>
      <c r="J978" s="11"/>
      <c r="K978" s="13"/>
      <c r="L978" s="13"/>
      <c r="M978" s="13"/>
      <c r="N978" s="13"/>
      <c r="O978" s="13"/>
      <c r="P978" s="13"/>
      <c r="Q978" s="13"/>
      <c r="R978" s="13"/>
      <c r="S978" s="13"/>
      <c r="T978" s="13"/>
    </row>
    <row r="979" spans="1:20" x14ac:dyDescent="0.4">
      <c r="A979" s="11"/>
      <c r="B979" s="11"/>
      <c r="C979" s="11"/>
      <c r="D979" s="11"/>
      <c r="E979" s="11"/>
      <c r="F979" s="11"/>
      <c r="G979" s="11"/>
      <c r="H979" s="11"/>
      <c r="I979" s="11">
        <v>1447.2222222222222</v>
      </c>
      <c r="J979" s="11"/>
      <c r="K979" s="13"/>
      <c r="L979" s="13"/>
      <c r="M979" s="13"/>
      <c r="N979" s="13"/>
      <c r="O979" s="13"/>
      <c r="P979" s="13"/>
      <c r="Q979" s="13"/>
      <c r="R979" s="13"/>
      <c r="S979" s="13"/>
      <c r="T979" s="13"/>
    </row>
    <row r="980" spans="1:20" x14ac:dyDescent="0.4">
      <c r="A980" s="11"/>
      <c r="B980" s="11"/>
      <c r="C980" s="11"/>
      <c r="D980" s="11"/>
      <c r="E980" s="11"/>
      <c r="F980" s="11"/>
      <c r="G980" s="11"/>
      <c r="H980" s="11"/>
      <c r="I980" s="11">
        <v>1469.1358024691358</v>
      </c>
      <c r="J980" s="11"/>
      <c r="K980" s="13"/>
      <c r="L980" s="13"/>
      <c r="M980" s="13"/>
      <c r="N980" s="13"/>
      <c r="O980" s="13"/>
      <c r="P980" s="13"/>
      <c r="Q980" s="13"/>
      <c r="R980" s="13"/>
      <c r="S980" s="13"/>
      <c r="T980" s="13"/>
    </row>
    <row r="981" spans="1:20" x14ac:dyDescent="0.4">
      <c r="A981" s="11"/>
      <c r="B981" s="11"/>
      <c r="C981" s="11"/>
      <c r="D981" s="11"/>
      <c r="E981" s="11"/>
      <c r="F981" s="11"/>
      <c r="G981" s="11"/>
      <c r="H981" s="11"/>
      <c r="I981" s="11">
        <v>1489.8148148148148</v>
      </c>
      <c r="J981" s="11"/>
      <c r="K981" s="13"/>
      <c r="L981" s="13"/>
      <c r="M981" s="13"/>
      <c r="N981" s="13"/>
      <c r="O981" s="13"/>
      <c r="P981" s="13"/>
      <c r="Q981" s="13"/>
      <c r="R981" s="13"/>
      <c r="S981" s="13"/>
      <c r="T981" s="13"/>
    </row>
    <row r="982" spans="1:20" x14ac:dyDescent="0.4">
      <c r="A982" s="11"/>
      <c r="B982" s="11"/>
      <c r="C982" s="11"/>
      <c r="D982" s="11"/>
      <c r="E982" s="11"/>
      <c r="F982" s="11"/>
      <c r="G982" s="11"/>
      <c r="H982" s="11"/>
      <c r="I982" s="11">
        <v>1501.2345679012346</v>
      </c>
      <c r="J982" s="11"/>
      <c r="K982" s="13"/>
      <c r="L982" s="13"/>
      <c r="M982" s="13"/>
      <c r="N982" s="13"/>
      <c r="O982" s="13"/>
      <c r="P982" s="13"/>
      <c r="Q982" s="13"/>
      <c r="R982" s="13"/>
      <c r="S982" s="13"/>
      <c r="T982" s="13"/>
    </row>
    <row r="983" spans="1:20" x14ac:dyDescent="0.4">
      <c r="A983" s="11"/>
      <c r="B983" s="11"/>
      <c r="C983" s="11"/>
      <c r="D983" s="11"/>
      <c r="E983" s="11"/>
      <c r="F983" s="11"/>
      <c r="G983" s="11"/>
      <c r="H983" s="11"/>
      <c r="I983" s="11">
        <v>1542.9012345679012</v>
      </c>
      <c r="J983" s="11"/>
      <c r="K983" s="13"/>
      <c r="L983" s="13"/>
      <c r="M983" s="13"/>
      <c r="N983" s="13"/>
      <c r="O983" s="13"/>
      <c r="P983" s="13"/>
      <c r="Q983" s="13"/>
      <c r="R983" s="13"/>
      <c r="S983" s="13"/>
      <c r="T983" s="13"/>
    </row>
    <row r="984" spans="1:20" x14ac:dyDescent="0.4">
      <c r="A984" s="11"/>
      <c r="B984" s="11"/>
      <c r="C984" s="11"/>
      <c r="D984" s="11"/>
      <c r="E984" s="11"/>
      <c r="F984" s="11"/>
      <c r="G984" s="11"/>
      <c r="H984" s="11"/>
      <c r="I984" s="11">
        <v>1546.6049382716049</v>
      </c>
      <c r="J984" s="11"/>
      <c r="K984" s="13"/>
      <c r="L984" s="13"/>
      <c r="M984" s="13"/>
      <c r="N984" s="13"/>
      <c r="O984" s="13"/>
      <c r="P984" s="13"/>
      <c r="Q984" s="13"/>
      <c r="R984" s="13"/>
      <c r="S984" s="13"/>
      <c r="T984" s="13"/>
    </row>
    <row r="985" spans="1:20" x14ac:dyDescent="0.4">
      <c r="A985" s="11"/>
      <c r="B985" s="11"/>
      <c r="C985" s="11"/>
      <c r="D985" s="11"/>
      <c r="E985" s="11"/>
      <c r="F985" s="11"/>
      <c r="G985" s="11"/>
      <c r="H985" s="11"/>
      <c r="I985" s="11">
        <v>1547.5308641975309</v>
      </c>
      <c r="J985" s="11"/>
      <c r="K985" s="13"/>
      <c r="L985" s="13"/>
      <c r="M985" s="13"/>
      <c r="N985" s="13"/>
      <c r="O985" s="13"/>
      <c r="P985" s="13"/>
      <c r="Q985" s="13"/>
      <c r="R985" s="13"/>
      <c r="S985" s="13"/>
      <c r="T985" s="13"/>
    </row>
    <row r="986" spans="1:20" x14ac:dyDescent="0.4">
      <c r="A986" s="11"/>
      <c r="B986" s="11"/>
      <c r="C986" s="11"/>
      <c r="D986" s="11"/>
      <c r="E986" s="11"/>
      <c r="F986" s="11"/>
      <c r="G986" s="11"/>
      <c r="H986" s="11"/>
      <c r="I986" s="11">
        <v>1549.0740740740741</v>
      </c>
      <c r="J986" s="11"/>
      <c r="K986" s="13"/>
      <c r="L986" s="13"/>
      <c r="M986" s="13"/>
      <c r="N986" s="13"/>
      <c r="O986" s="13"/>
      <c r="P986" s="13"/>
      <c r="Q986" s="13"/>
      <c r="R986" s="13"/>
      <c r="S986" s="13"/>
      <c r="T986" s="13"/>
    </row>
    <row r="987" spans="1:20" x14ac:dyDescent="0.4">
      <c r="A987" s="11"/>
      <c r="B987" s="11"/>
      <c r="C987" s="11"/>
      <c r="D987" s="11"/>
      <c r="E987" s="11"/>
      <c r="F987" s="11"/>
      <c r="G987" s="11"/>
      <c r="H987" s="11"/>
      <c r="I987" s="11">
        <v>1550.9259259259259</v>
      </c>
      <c r="J987" s="11"/>
      <c r="K987" s="13"/>
      <c r="L987" s="13"/>
      <c r="M987" s="13"/>
      <c r="N987" s="13"/>
      <c r="O987" s="13"/>
      <c r="P987" s="13"/>
      <c r="Q987" s="13"/>
      <c r="R987" s="13"/>
      <c r="S987" s="13"/>
      <c r="T987" s="13"/>
    </row>
    <row r="988" spans="1:20" x14ac:dyDescent="0.4">
      <c r="A988" s="11"/>
      <c r="B988" s="11"/>
      <c r="C988" s="11"/>
      <c r="D988" s="11"/>
      <c r="E988" s="11"/>
      <c r="F988" s="11"/>
      <c r="G988" s="11"/>
      <c r="H988" s="11"/>
      <c r="I988" s="11">
        <v>1552.4691358024691</v>
      </c>
      <c r="J988" s="11"/>
      <c r="K988" s="13"/>
      <c r="L988" s="13"/>
      <c r="M988" s="13"/>
      <c r="N988" s="13"/>
      <c r="O988" s="13"/>
      <c r="P988" s="13"/>
      <c r="Q988" s="13"/>
      <c r="R988" s="13"/>
      <c r="S988" s="13"/>
      <c r="T988" s="13"/>
    </row>
    <row r="989" spans="1:20" x14ac:dyDescent="0.4">
      <c r="A989" s="11"/>
      <c r="B989" s="11"/>
      <c r="C989" s="11"/>
      <c r="D989" s="11"/>
      <c r="E989" s="11"/>
      <c r="F989" s="11"/>
      <c r="G989" s="11"/>
      <c r="H989" s="11"/>
      <c r="I989" s="11">
        <v>1562.3456790123457</v>
      </c>
      <c r="J989" s="11"/>
      <c r="K989" s="13"/>
      <c r="L989" s="13"/>
      <c r="M989" s="13"/>
      <c r="N989" s="13"/>
      <c r="O989" s="13"/>
      <c r="P989" s="13"/>
      <c r="Q989" s="13"/>
      <c r="R989" s="13"/>
      <c r="S989" s="13"/>
      <c r="T989" s="13"/>
    </row>
    <row r="990" spans="1:20" x14ac:dyDescent="0.4">
      <c r="A990" s="11"/>
      <c r="B990" s="11"/>
      <c r="C990" s="11"/>
      <c r="D990" s="11"/>
      <c r="E990" s="11"/>
      <c r="F990" s="11"/>
      <c r="G990" s="11"/>
      <c r="H990" s="11"/>
      <c r="I990" s="11">
        <v>1562.962962962963</v>
      </c>
      <c r="J990" s="11"/>
      <c r="K990" s="13"/>
      <c r="L990" s="13"/>
      <c r="M990" s="13"/>
      <c r="N990" s="13"/>
      <c r="O990" s="13"/>
      <c r="P990" s="13"/>
      <c r="Q990" s="13"/>
      <c r="R990" s="13"/>
      <c r="S990" s="13"/>
      <c r="T990" s="13"/>
    </row>
    <row r="991" spans="1:20" x14ac:dyDescent="0.4">
      <c r="A991" s="11"/>
      <c r="B991" s="11"/>
      <c r="C991" s="11"/>
      <c r="D991" s="11"/>
      <c r="E991" s="11"/>
      <c r="F991" s="11"/>
      <c r="G991" s="11"/>
      <c r="H991" s="11"/>
      <c r="I991" s="11">
        <v>1569.7530864197531</v>
      </c>
      <c r="J991" s="11"/>
      <c r="K991" s="13"/>
      <c r="L991" s="13"/>
      <c r="M991" s="13"/>
      <c r="N991" s="13"/>
      <c r="O991" s="13"/>
      <c r="P991" s="13"/>
      <c r="Q991" s="13"/>
      <c r="R991" s="13"/>
      <c r="S991" s="13"/>
      <c r="T991" s="13"/>
    </row>
    <row r="992" spans="1:20" x14ac:dyDescent="0.4">
      <c r="A992" s="11"/>
      <c r="B992" s="11"/>
      <c r="C992" s="11"/>
      <c r="D992" s="11"/>
      <c r="E992" s="11"/>
      <c r="F992" s="11"/>
      <c r="G992" s="11"/>
      <c r="H992" s="11"/>
      <c r="I992" s="11">
        <v>1575</v>
      </c>
      <c r="J992" s="11"/>
      <c r="K992" s="20"/>
      <c r="L992" s="13"/>
      <c r="M992" s="13"/>
      <c r="N992" s="13"/>
      <c r="O992" s="13"/>
      <c r="P992" s="13"/>
      <c r="Q992" s="13"/>
      <c r="R992" s="13"/>
      <c r="S992" s="13"/>
      <c r="T992" s="13"/>
    </row>
    <row r="993" spans="1:20" x14ac:dyDescent="0.4">
      <c r="A993" s="11"/>
      <c r="B993" s="11"/>
      <c r="C993" s="11"/>
      <c r="D993" s="11"/>
      <c r="E993" s="11"/>
      <c r="F993" s="11"/>
      <c r="G993" s="11"/>
      <c r="H993" s="11"/>
      <c r="I993" s="11">
        <v>1575</v>
      </c>
      <c r="J993" s="11"/>
      <c r="K993" s="20"/>
      <c r="L993" s="13"/>
      <c r="M993" s="13"/>
      <c r="N993" s="13"/>
      <c r="O993" s="13"/>
      <c r="P993" s="13"/>
      <c r="Q993" s="13"/>
      <c r="R993" s="13"/>
      <c r="S993" s="13"/>
      <c r="T993" s="13"/>
    </row>
    <row r="994" spans="1:20" x14ac:dyDescent="0.4">
      <c r="A994" s="11"/>
      <c r="B994" s="11"/>
      <c r="C994" s="11"/>
      <c r="D994" s="11"/>
      <c r="E994" s="11"/>
      <c r="F994" s="11"/>
      <c r="G994" s="11"/>
      <c r="H994" s="11"/>
      <c r="I994" s="11">
        <v>1581.1728395061727</v>
      </c>
      <c r="J994" s="11"/>
      <c r="K994" s="20"/>
      <c r="L994" s="13"/>
      <c r="M994" s="13"/>
      <c r="N994" s="13"/>
      <c r="O994" s="13"/>
      <c r="P994" s="13"/>
      <c r="Q994" s="13"/>
      <c r="R994" s="13"/>
      <c r="S994" s="13"/>
      <c r="T994" s="13"/>
    </row>
    <row r="995" spans="1:20" x14ac:dyDescent="0.4">
      <c r="A995" s="11"/>
      <c r="B995" s="11"/>
      <c r="C995" s="11"/>
      <c r="D995" s="11"/>
      <c r="E995" s="11"/>
      <c r="F995" s="11"/>
      <c r="G995" s="11"/>
      <c r="H995" s="11"/>
      <c r="I995" s="11">
        <v>1581.4814814814815</v>
      </c>
      <c r="J995" s="11"/>
      <c r="K995" s="20"/>
      <c r="L995" s="13"/>
      <c r="M995" s="13"/>
      <c r="N995" s="13"/>
      <c r="O995" s="13"/>
      <c r="P995" s="13"/>
      <c r="Q995" s="13"/>
      <c r="R995" s="13"/>
      <c r="S995" s="13"/>
      <c r="T995" s="13"/>
    </row>
    <row r="996" spans="1:20" x14ac:dyDescent="0.4">
      <c r="A996" s="11"/>
      <c r="B996" s="11"/>
      <c r="C996" s="11"/>
      <c r="D996" s="11"/>
      <c r="E996" s="11"/>
      <c r="F996" s="11"/>
      <c r="G996" s="11"/>
      <c r="H996" s="11"/>
      <c r="I996" s="11">
        <v>1583.641975308642</v>
      </c>
      <c r="J996" s="11"/>
      <c r="K996" s="20"/>
      <c r="L996" s="13"/>
      <c r="M996" s="13"/>
      <c r="N996" s="13"/>
      <c r="O996" s="13"/>
      <c r="P996" s="13"/>
      <c r="Q996" s="13"/>
      <c r="R996" s="13"/>
      <c r="S996" s="13"/>
      <c r="T996" s="13"/>
    </row>
    <row r="997" spans="1:20" x14ac:dyDescent="0.4">
      <c r="A997" s="11"/>
      <c r="B997" s="11"/>
      <c r="C997" s="11"/>
      <c r="D997" s="11"/>
      <c r="E997" s="11"/>
      <c r="F997" s="11"/>
      <c r="G997" s="11"/>
      <c r="H997" s="11"/>
      <c r="I997" s="11">
        <v>1591.358024691358</v>
      </c>
      <c r="J997" s="11"/>
      <c r="K997" s="20"/>
      <c r="L997" s="13"/>
      <c r="M997" s="13"/>
      <c r="N997" s="13"/>
      <c r="O997" s="13"/>
      <c r="P997" s="13"/>
      <c r="Q997" s="13"/>
      <c r="R997" s="13"/>
      <c r="S997" s="13"/>
      <c r="T997" s="13"/>
    </row>
    <row r="998" spans="1:20" x14ac:dyDescent="0.4">
      <c r="A998" s="11"/>
      <c r="B998" s="11"/>
      <c r="C998" s="11"/>
      <c r="D998" s="11"/>
      <c r="E998" s="11"/>
      <c r="F998" s="11"/>
      <c r="G998" s="11"/>
      <c r="H998" s="11"/>
      <c r="I998" s="11">
        <v>1598.7654320987654</v>
      </c>
      <c r="J998" s="11"/>
      <c r="K998" s="20"/>
      <c r="L998" s="13"/>
      <c r="M998" s="13"/>
      <c r="N998" s="13"/>
      <c r="O998" s="13"/>
      <c r="P998" s="13"/>
      <c r="Q998" s="13"/>
      <c r="R998" s="13"/>
      <c r="S998" s="13"/>
      <c r="T998" s="13"/>
    </row>
    <row r="999" spans="1:20" x14ac:dyDescent="0.4">
      <c r="A999" s="11"/>
      <c r="B999" s="11"/>
      <c r="C999" s="11"/>
      <c r="D999" s="11"/>
      <c r="E999" s="11"/>
      <c r="F999" s="11"/>
      <c r="G999" s="11"/>
      <c r="H999" s="11"/>
      <c r="I999" s="11">
        <v>1601.5432098765432</v>
      </c>
      <c r="J999" s="11"/>
      <c r="K999" s="20"/>
      <c r="L999" s="13"/>
      <c r="M999" s="13"/>
      <c r="N999" s="13"/>
      <c r="O999" s="13"/>
      <c r="P999" s="13"/>
      <c r="Q999" s="13"/>
      <c r="R999" s="13"/>
      <c r="S999" s="13"/>
      <c r="T999" s="13"/>
    </row>
    <row r="1000" spans="1:20" x14ac:dyDescent="0.4">
      <c r="A1000" s="11"/>
      <c r="B1000" s="11"/>
      <c r="C1000" s="11"/>
      <c r="D1000" s="11"/>
      <c r="E1000" s="11"/>
      <c r="F1000" s="11"/>
      <c r="G1000" s="11"/>
      <c r="H1000" s="11"/>
      <c r="I1000" s="11">
        <v>1654.0123456790122</v>
      </c>
      <c r="J1000" s="11"/>
      <c r="K1000" s="20"/>
      <c r="L1000" s="13"/>
      <c r="M1000" s="13"/>
      <c r="N1000" s="13"/>
      <c r="O1000" s="13"/>
      <c r="P1000" s="13"/>
      <c r="Q1000" s="13"/>
      <c r="R1000" s="13"/>
      <c r="S1000" s="13"/>
      <c r="T1000" s="13"/>
    </row>
    <row r="1001" spans="1:20" x14ac:dyDescent="0.4">
      <c r="A1001" s="11"/>
      <c r="B1001" s="11"/>
      <c r="C1001" s="11"/>
      <c r="D1001" s="11"/>
      <c r="E1001" s="11"/>
      <c r="F1001" s="11"/>
      <c r="G1001" s="11"/>
      <c r="H1001" s="11"/>
      <c r="I1001" s="11">
        <v>1662.962962962963</v>
      </c>
      <c r="J1001" s="11"/>
      <c r="K1001" s="20"/>
      <c r="L1001" s="13"/>
      <c r="M1001" s="13"/>
      <c r="N1001" s="13"/>
      <c r="O1001" s="13"/>
      <c r="P1001" s="13"/>
      <c r="Q1001" s="13"/>
      <c r="R1001" s="13"/>
      <c r="S1001" s="13"/>
      <c r="T1001" s="13"/>
    </row>
    <row r="1002" spans="1:20" x14ac:dyDescent="0.4">
      <c r="A1002" s="11"/>
      <c r="B1002" s="11"/>
      <c r="C1002" s="11"/>
      <c r="D1002" s="11"/>
      <c r="E1002" s="11"/>
      <c r="F1002" s="11"/>
      <c r="G1002" s="11"/>
      <c r="H1002" s="11"/>
      <c r="I1002" s="11">
        <v>1675.3086419753085</v>
      </c>
      <c r="J1002" s="11"/>
      <c r="K1002" s="20"/>
      <c r="L1002" s="13"/>
      <c r="M1002" s="13"/>
      <c r="N1002" s="13"/>
      <c r="O1002" s="13"/>
      <c r="P1002" s="13"/>
      <c r="Q1002" s="13"/>
      <c r="R1002" s="13"/>
      <c r="S1002" s="13"/>
      <c r="T1002" s="13"/>
    </row>
    <row r="1003" spans="1:20" x14ac:dyDescent="0.4">
      <c r="A1003" s="11"/>
      <c r="B1003" s="11"/>
      <c r="C1003" s="11"/>
      <c r="D1003" s="11"/>
      <c r="E1003" s="11"/>
      <c r="F1003" s="11"/>
      <c r="G1003" s="11"/>
      <c r="H1003" s="11"/>
      <c r="I1003" s="11">
        <v>1675.3086419753085</v>
      </c>
      <c r="J1003" s="11"/>
      <c r="K1003" s="20"/>
      <c r="L1003" s="13"/>
      <c r="M1003" s="13"/>
      <c r="N1003" s="13"/>
      <c r="O1003" s="13"/>
      <c r="P1003" s="13"/>
      <c r="Q1003" s="13"/>
      <c r="R1003" s="13"/>
      <c r="S1003" s="13"/>
      <c r="T1003" s="13"/>
    </row>
    <row r="1004" spans="1:20" x14ac:dyDescent="0.4">
      <c r="A1004" s="11"/>
      <c r="B1004" s="11"/>
      <c r="C1004" s="11"/>
      <c r="D1004" s="11"/>
      <c r="E1004" s="11"/>
      <c r="F1004" s="11"/>
      <c r="G1004" s="11"/>
      <c r="H1004" s="11"/>
      <c r="I1004" s="11">
        <v>1698.148148148148</v>
      </c>
      <c r="J1004" s="11"/>
      <c r="K1004" s="20"/>
      <c r="L1004" s="13"/>
      <c r="M1004" s="13"/>
      <c r="N1004" s="13"/>
      <c r="O1004" s="13"/>
      <c r="P1004" s="13"/>
      <c r="Q1004" s="13"/>
      <c r="R1004" s="13"/>
      <c r="S1004" s="13"/>
      <c r="T1004" s="13"/>
    </row>
    <row r="1005" spans="1:20" x14ac:dyDescent="0.4">
      <c r="A1005" s="11"/>
      <c r="B1005" s="11"/>
      <c r="C1005" s="11"/>
      <c r="D1005" s="11"/>
      <c r="E1005" s="11"/>
      <c r="F1005" s="11"/>
      <c r="G1005" s="11"/>
      <c r="H1005" s="11"/>
      <c r="I1005" s="11">
        <v>1702.4691358024691</v>
      </c>
      <c r="J1005" s="11"/>
      <c r="K1005" s="20"/>
      <c r="L1005" s="13"/>
      <c r="M1005" s="13"/>
      <c r="N1005" s="13"/>
      <c r="O1005" s="13"/>
      <c r="P1005" s="13"/>
      <c r="Q1005" s="13"/>
      <c r="R1005" s="13"/>
      <c r="S1005" s="13"/>
      <c r="T1005" s="13"/>
    </row>
    <row r="1006" spans="1:20" x14ac:dyDescent="0.4">
      <c r="A1006" s="11"/>
      <c r="B1006" s="11"/>
      <c r="C1006" s="11"/>
      <c r="D1006" s="11"/>
      <c r="E1006" s="11"/>
      <c r="F1006" s="11"/>
      <c r="G1006" s="11"/>
      <c r="H1006" s="11"/>
      <c r="I1006" s="11">
        <v>1704.9382716049383</v>
      </c>
      <c r="J1006" s="11"/>
      <c r="K1006" s="20"/>
      <c r="L1006" s="13"/>
      <c r="M1006" s="13"/>
      <c r="N1006" s="13"/>
      <c r="O1006" s="13"/>
      <c r="P1006" s="13"/>
      <c r="Q1006" s="13"/>
      <c r="R1006" s="13"/>
      <c r="S1006" s="13"/>
      <c r="T1006" s="13"/>
    </row>
    <row r="1007" spans="1:20" x14ac:dyDescent="0.4">
      <c r="A1007" s="11"/>
      <c r="B1007" s="11"/>
      <c r="C1007" s="11"/>
      <c r="D1007" s="11"/>
      <c r="E1007" s="11"/>
      <c r="F1007" s="11"/>
      <c r="G1007" s="11"/>
      <c r="H1007" s="11"/>
      <c r="I1007" s="11">
        <v>1727.4691358024691</v>
      </c>
      <c r="J1007" s="11"/>
      <c r="K1007" s="20"/>
      <c r="L1007" s="13"/>
      <c r="M1007" s="13"/>
      <c r="N1007" s="13"/>
      <c r="O1007" s="13"/>
      <c r="P1007" s="13"/>
      <c r="Q1007" s="13"/>
      <c r="R1007" s="13"/>
      <c r="S1007" s="13"/>
      <c r="T1007" s="13"/>
    </row>
    <row r="1008" spans="1:20" x14ac:dyDescent="0.4">
      <c r="A1008" s="11"/>
      <c r="B1008" s="11"/>
      <c r="C1008" s="11"/>
      <c r="D1008" s="11"/>
      <c r="E1008" s="11"/>
      <c r="F1008" s="11"/>
      <c r="G1008" s="11"/>
      <c r="H1008" s="11"/>
      <c r="I1008" s="11">
        <v>1733.9506172839506</v>
      </c>
      <c r="J1008" s="11"/>
      <c r="K1008" s="20"/>
      <c r="L1008" s="13"/>
      <c r="M1008" s="13"/>
      <c r="N1008" s="13"/>
      <c r="O1008" s="13"/>
      <c r="P1008" s="13"/>
      <c r="Q1008" s="13"/>
      <c r="R1008" s="13"/>
      <c r="S1008" s="13"/>
      <c r="T1008" s="13"/>
    </row>
    <row r="1009" spans="1:20" x14ac:dyDescent="0.4">
      <c r="A1009" s="11"/>
      <c r="B1009" s="11"/>
      <c r="C1009" s="11"/>
      <c r="D1009" s="11"/>
      <c r="E1009" s="11"/>
      <c r="F1009" s="11"/>
      <c r="G1009" s="11"/>
      <c r="H1009" s="11"/>
      <c r="I1009" s="11">
        <v>1746.9135802469136</v>
      </c>
      <c r="J1009" s="11"/>
      <c r="K1009" s="20"/>
      <c r="L1009" s="13"/>
      <c r="M1009" s="13"/>
      <c r="N1009" s="13"/>
      <c r="O1009" s="13"/>
      <c r="P1009" s="13"/>
      <c r="Q1009" s="13"/>
      <c r="R1009" s="13"/>
      <c r="S1009" s="13"/>
      <c r="T1009" s="13"/>
    </row>
    <row r="1010" spans="1:20" x14ac:dyDescent="0.4">
      <c r="A1010" s="11"/>
      <c r="B1010" s="11"/>
      <c r="C1010" s="11"/>
      <c r="D1010" s="11"/>
      <c r="E1010" s="11"/>
      <c r="F1010" s="11"/>
      <c r="G1010" s="11"/>
      <c r="H1010" s="11"/>
      <c r="I1010" s="11">
        <v>1774.3827160493827</v>
      </c>
      <c r="J1010" s="11"/>
      <c r="K1010" s="20"/>
      <c r="L1010" s="13"/>
      <c r="M1010" s="13"/>
      <c r="N1010" s="13"/>
      <c r="O1010" s="13"/>
      <c r="P1010" s="13"/>
      <c r="Q1010" s="13"/>
      <c r="R1010" s="13"/>
      <c r="S1010" s="13"/>
      <c r="T1010" s="13"/>
    </row>
    <row r="1011" spans="1:20" x14ac:dyDescent="0.4">
      <c r="A1011" s="11"/>
      <c r="B1011" s="11"/>
      <c r="C1011" s="11"/>
      <c r="D1011" s="11"/>
      <c r="E1011" s="11"/>
      <c r="F1011" s="11"/>
      <c r="G1011" s="11"/>
      <c r="H1011" s="11"/>
      <c r="I1011" s="11">
        <v>1798.4567901234568</v>
      </c>
      <c r="J1011" s="11"/>
      <c r="K1011" s="20"/>
      <c r="L1011" s="13"/>
      <c r="M1011" s="13"/>
      <c r="N1011" s="13"/>
      <c r="O1011" s="13"/>
      <c r="P1011" s="13"/>
      <c r="Q1011" s="13"/>
      <c r="R1011" s="13"/>
      <c r="S1011" s="13"/>
      <c r="T1011" s="13"/>
    </row>
    <row r="1012" spans="1:20" x14ac:dyDescent="0.4">
      <c r="A1012" s="11"/>
      <c r="B1012" s="11"/>
      <c r="C1012" s="11"/>
      <c r="D1012" s="11"/>
      <c r="E1012" s="11"/>
      <c r="F1012" s="11"/>
      <c r="G1012" s="11"/>
      <c r="H1012" s="11"/>
      <c r="I1012" s="11">
        <v>1807.4074074074074</v>
      </c>
      <c r="J1012" s="11"/>
      <c r="K1012" s="20"/>
      <c r="L1012" s="13"/>
      <c r="M1012" s="13"/>
      <c r="N1012" s="13"/>
      <c r="O1012" s="13"/>
      <c r="P1012" s="13"/>
      <c r="Q1012" s="13"/>
      <c r="R1012" s="13"/>
      <c r="S1012" s="13"/>
      <c r="T1012" s="13"/>
    </row>
    <row r="1013" spans="1:20" x14ac:dyDescent="0.4">
      <c r="A1013" s="11"/>
      <c r="B1013" s="11"/>
      <c r="C1013" s="11"/>
      <c r="D1013" s="11"/>
      <c r="E1013" s="11"/>
      <c r="F1013" s="11"/>
      <c r="G1013" s="11"/>
      <c r="H1013" s="11"/>
      <c r="I1013" s="11">
        <v>1809.2592592592594</v>
      </c>
      <c r="J1013" s="11"/>
      <c r="K1013" s="20"/>
      <c r="L1013" s="13"/>
      <c r="M1013" s="13"/>
      <c r="N1013" s="13"/>
      <c r="O1013" s="13"/>
      <c r="P1013" s="13"/>
      <c r="Q1013" s="13"/>
      <c r="R1013" s="13"/>
      <c r="S1013" s="13"/>
      <c r="T1013" s="13"/>
    </row>
    <row r="1014" spans="1:20" x14ac:dyDescent="0.4">
      <c r="A1014" s="11"/>
      <c r="B1014" s="11"/>
      <c r="C1014" s="11"/>
      <c r="D1014" s="11"/>
      <c r="E1014" s="11"/>
      <c r="F1014" s="11"/>
      <c r="G1014" s="11"/>
      <c r="H1014" s="11"/>
      <c r="I1014" s="11">
        <v>1817.2839506172841</v>
      </c>
      <c r="J1014" s="11"/>
      <c r="K1014" s="20"/>
      <c r="L1014" s="13"/>
      <c r="M1014" s="13"/>
      <c r="N1014" s="13"/>
      <c r="O1014" s="13"/>
      <c r="P1014" s="13"/>
      <c r="Q1014" s="13"/>
      <c r="R1014" s="13"/>
      <c r="S1014" s="13"/>
      <c r="T1014" s="13"/>
    </row>
    <row r="1015" spans="1:20" x14ac:dyDescent="0.4">
      <c r="A1015" s="11"/>
      <c r="B1015" s="11"/>
      <c r="C1015" s="11"/>
      <c r="D1015" s="11"/>
      <c r="E1015" s="11"/>
      <c r="F1015" s="11"/>
      <c r="G1015" s="11"/>
      <c r="H1015" s="11"/>
      <c r="I1015" s="11">
        <v>1858.3333333333333</v>
      </c>
      <c r="J1015" s="11"/>
      <c r="K1015" s="20"/>
      <c r="L1015" s="13"/>
      <c r="M1015" s="13"/>
      <c r="N1015" s="13"/>
      <c r="O1015" s="13"/>
      <c r="P1015" s="13"/>
      <c r="Q1015" s="13"/>
      <c r="R1015" s="13"/>
      <c r="S1015" s="13"/>
      <c r="T1015" s="13"/>
    </row>
    <row r="1016" spans="1:20" x14ac:dyDescent="0.4">
      <c r="A1016" s="11"/>
      <c r="B1016" s="11"/>
      <c r="C1016" s="11"/>
      <c r="D1016" s="11"/>
      <c r="E1016" s="11"/>
      <c r="F1016" s="11"/>
      <c r="G1016" s="11"/>
      <c r="H1016" s="11"/>
      <c r="I1016" s="11">
        <v>1862.037037037037</v>
      </c>
      <c r="J1016" s="11"/>
      <c r="K1016" s="20"/>
      <c r="L1016" s="13"/>
      <c r="M1016" s="13"/>
      <c r="N1016" s="13"/>
      <c r="O1016" s="13"/>
      <c r="P1016" s="13"/>
      <c r="Q1016" s="13"/>
      <c r="R1016" s="13"/>
      <c r="S1016" s="13"/>
      <c r="T1016" s="13"/>
    </row>
    <row r="1017" spans="1:20" x14ac:dyDescent="0.4">
      <c r="A1017" s="11"/>
      <c r="B1017" s="11"/>
      <c r="C1017" s="11"/>
      <c r="D1017" s="11"/>
      <c r="E1017" s="11"/>
      <c r="F1017" s="11"/>
      <c r="G1017" s="11"/>
      <c r="H1017" s="11"/>
      <c r="I1017" s="11">
        <v>1891.6666666666667</v>
      </c>
      <c r="J1017" s="11"/>
      <c r="K1017" s="20"/>
      <c r="L1017" s="13"/>
      <c r="M1017" s="13"/>
      <c r="N1017" s="13"/>
      <c r="O1017" s="13"/>
      <c r="P1017" s="13"/>
      <c r="Q1017" s="13"/>
      <c r="R1017" s="13"/>
      <c r="S1017" s="13"/>
      <c r="T1017" s="13"/>
    </row>
    <row r="1018" spans="1:20" x14ac:dyDescent="0.4">
      <c r="A1018" s="11"/>
      <c r="B1018" s="11"/>
      <c r="C1018" s="11"/>
      <c r="D1018" s="11"/>
      <c r="E1018" s="11"/>
      <c r="F1018" s="11"/>
      <c r="G1018" s="11"/>
      <c r="H1018" s="11"/>
      <c r="I1018" s="11">
        <v>1938.2716049382716</v>
      </c>
      <c r="J1018" s="11"/>
      <c r="K1018" s="20"/>
      <c r="L1018" s="13"/>
      <c r="M1018" s="13"/>
      <c r="N1018" s="13"/>
      <c r="O1018" s="13"/>
      <c r="P1018" s="13"/>
      <c r="Q1018" s="13"/>
      <c r="R1018" s="13"/>
      <c r="S1018" s="13"/>
      <c r="T1018" s="13"/>
    </row>
    <row r="1019" spans="1:20" x14ac:dyDescent="0.4">
      <c r="A1019" s="11"/>
      <c r="B1019" s="11"/>
      <c r="C1019" s="11"/>
      <c r="D1019" s="11"/>
      <c r="E1019" s="11"/>
      <c r="F1019" s="11"/>
      <c r="G1019" s="11"/>
      <c r="H1019" s="11"/>
      <c r="I1019" s="11">
        <v>1956.1728395061727</v>
      </c>
      <c r="J1019" s="11"/>
      <c r="K1019" s="20"/>
      <c r="L1019" s="13"/>
      <c r="M1019" s="13"/>
      <c r="N1019" s="13"/>
      <c r="O1019" s="13"/>
      <c r="P1019" s="13"/>
      <c r="Q1019" s="13"/>
      <c r="R1019" s="13"/>
      <c r="S1019" s="13"/>
      <c r="T1019" s="13"/>
    </row>
    <row r="1020" spans="1:20" x14ac:dyDescent="0.4">
      <c r="A1020" s="11"/>
      <c r="B1020" s="11"/>
      <c r="C1020" s="11"/>
      <c r="D1020" s="11"/>
      <c r="E1020" s="11"/>
      <c r="F1020" s="11"/>
      <c r="G1020" s="11"/>
      <c r="H1020" s="11"/>
      <c r="I1020" s="11">
        <v>1963.2716049382716</v>
      </c>
      <c r="J1020" s="11"/>
      <c r="K1020" s="20"/>
      <c r="L1020" s="13"/>
      <c r="M1020" s="13"/>
      <c r="N1020" s="13"/>
      <c r="O1020" s="13"/>
      <c r="P1020" s="13"/>
      <c r="Q1020" s="13"/>
      <c r="R1020" s="13"/>
      <c r="S1020" s="13"/>
      <c r="T1020" s="13"/>
    </row>
    <row r="1021" spans="1:20" x14ac:dyDescent="0.4">
      <c r="A1021" s="11"/>
      <c r="B1021" s="11"/>
      <c r="C1021" s="11"/>
      <c r="D1021" s="11"/>
      <c r="E1021" s="11"/>
      <c r="F1021" s="11"/>
      <c r="G1021" s="11"/>
      <c r="H1021" s="11"/>
      <c r="I1021" s="11">
        <v>1978.7037037037037</v>
      </c>
      <c r="J1021" s="11"/>
      <c r="K1021" s="20"/>
      <c r="L1021" s="13"/>
      <c r="M1021" s="13"/>
      <c r="N1021" s="13"/>
      <c r="O1021" s="13"/>
      <c r="P1021" s="13"/>
      <c r="Q1021" s="13"/>
      <c r="R1021" s="13"/>
      <c r="S1021" s="13"/>
      <c r="T1021" s="13"/>
    </row>
    <row r="1022" spans="1:20" x14ac:dyDescent="0.4">
      <c r="A1022" s="11"/>
      <c r="B1022" s="11"/>
      <c r="C1022" s="11"/>
      <c r="D1022" s="11"/>
      <c r="E1022" s="11"/>
      <c r="F1022" s="11"/>
      <c r="G1022" s="11"/>
      <c r="H1022" s="11"/>
      <c r="I1022" s="11">
        <v>1980.8641975308642</v>
      </c>
      <c r="J1022" s="11"/>
      <c r="K1022" s="20"/>
      <c r="L1022" s="13"/>
      <c r="M1022" s="13"/>
      <c r="N1022" s="13"/>
      <c r="O1022" s="13"/>
      <c r="P1022" s="13"/>
      <c r="Q1022" s="13"/>
      <c r="R1022" s="13"/>
      <c r="S1022" s="13"/>
      <c r="T1022" s="13"/>
    </row>
    <row r="1023" spans="1:20" x14ac:dyDescent="0.4">
      <c r="A1023" s="11"/>
      <c r="B1023" s="11"/>
      <c r="C1023" s="11"/>
      <c r="D1023" s="11"/>
      <c r="E1023" s="11"/>
      <c r="F1023" s="11"/>
      <c r="G1023" s="11"/>
      <c r="H1023" s="11"/>
      <c r="I1023" s="11">
        <v>2032.0987654320988</v>
      </c>
      <c r="J1023" s="11"/>
      <c r="K1023" s="20"/>
      <c r="L1023" s="13"/>
      <c r="M1023" s="13"/>
      <c r="N1023" s="13"/>
      <c r="O1023" s="13"/>
      <c r="P1023" s="13"/>
      <c r="Q1023" s="13"/>
      <c r="R1023" s="13"/>
      <c r="S1023" s="13"/>
      <c r="T1023" s="13"/>
    </row>
    <row r="1024" spans="1:20" x14ac:dyDescent="0.4">
      <c r="A1024" s="11"/>
      <c r="B1024" s="11"/>
      <c r="C1024" s="11"/>
      <c r="D1024" s="11"/>
      <c r="E1024" s="11"/>
      <c r="F1024" s="11"/>
      <c r="G1024" s="11"/>
      <c r="H1024" s="11"/>
      <c r="I1024" s="11">
        <v>2064.1975308641977</v>
      </c>
      <c r="J1024" s="11"/>
      <c r="K1024" s="20"/>
      <c r="L1024" s="13"/>
      <c r="M1024" s="13"/>
      <c r="N1024" s="13"/>
      <c r="O1024" s="13"/>
      <c r="P1024" s="13"/>
      <c r="Q1024" s="13"/>
      <c r="R1024" s="13"/>
      <c r="S1024" s="13"/>
      <c r="T1024" s="13"/>
    </row>
    <row r="1025" spans="1:20" x14ac:dyDescent="0.4">
      <c r="A1025" s="11"/>
      <c r="B1025" s="11"/>
      <c r="C1025" s="11"/>
      <c r="D1025" s="11"/>
      <c r="E1025" s="11"/>
      <c r="F1025" s="11"/>
      <c r="G1025" s="11"/>
      <c r="H1025" s="11"/>
      <c r="I1025" s="11">
        <v>2121.2962962962961</v>
      </c>
      <c r="J1025" s="11"/>
      <c r="K1025" s="20"/>
      <c r="L1025" s="13"/>
      <c r="M1025" s="13"/>
      <c r="N1025" s="13"/>
      <c r="O1025" s="13"/>
      <c r="P1025" s="13"/>
      <c r="Q1025" s="13"/>
      <c r="R1025" s="13"/>
      <c r="S1025" s="13"/>
      <c r="T1025" s="13"/>
    </row>
    <row r="1026" spans="1:20" x14ac:dyDescent="0.4">
      <c r="A1026" s="11"/>
      <c r="B1026" s="11"/>
      <c r="C1026" s="11"/>
      <c r="D1026" s="11"/>
      <c r="E1026" s="11"/>
      <c r="F1026" s="11"/>
      <c r="G1026" s="11"/>
      <c r="H1026" s="11"/>
      <c r="I1026" s="11">
        <v>2146.2962962962961</v>
      </c>
      <c r="J1026" s="11"/>
      <c r="K1026" s="20"/>
      <c r="L1026" s="13"/>
      <c r="M1026" s="13"/>
      <c r="N1026" s="13"/>
      <c r="O1026" s="13"/>
      <c r="P1026" s="13"/>
      <c r="Q1026" s="13"/>
      <c r="R1026" s="13"/>
      <c r="S1026" s="13"/>
      <c r="T1026" s="13"/>
    </row>
    <row r="1027" spans="1:20" x14ac:dyDescent="0.4">
      <c r="A1027" s="11"/>
      <c r="B1027" s="11"/>
      <c r="C1027" s="11"/>
      <c r="D1027" s="11"/>
      <c r="E1027" s="11"/>
      <c r="F1027" s="11"/>
      <c r="G1027" s="11"/>
      <c r="H1027" s="11"/>
      <c r="I1027" s="11">
        <v>2146.9135802469136</v>
      </c>
      <c r="J1027" s="11"/>
      <c r="K1027" s="20"/>
      <c r="L1027" s="13"/>
      <c r="M1027" s="13"/>
      <c r="N1027" s="13"/>
      <c r="O1027" s="13"/>
      <c r="P1027" s="13"/>
      <c r="Q1027" s="13"/>
      <c r="R1027" s="13"/>
      <c r="S1027" s="13"/>
      <c r="T1027" s="13"/>
    </row>
    <row r="1028" spans="1:20" x14ac:dyDescent="0.4">
      <c r="A1028" s="11"/>
      <c r="B1028" s="11"/>
      <c r="C1028" s="11"/>
      <c r="D1028" s="11"/>
      <c r="E1028" s="11"/>
      <c r="F1028" s="11"/>
      <c r="G1028" s="11"/>
      <c r="H1028" s="11"/>
      <c r="I1028" s="11">
        <v>2250.6172839506171</v>
      </c>
      <c r="J1028" s="11"/>
      <c r="K1028" s="20"/>
      <c r="L1028" s="13"/>
      <c r="M1028" s="13"/>
      <c r="N1028" s="13"/>
      <c r="O1028" s="13"/>
      <c r="P1028" s="13"/>
      <c r="Q1028" s="13"/>
      <c r="R1028" s="13"/>
      <c r="S1028" s="13"/>
      <c r="T1028" s="13"/>
    </row>
    <row r="1029" spans="1:20" x14ac:dyDescent="0.4">
      <c r="A1029" s="11"/>
      <c r="B1029" s="11"/>
      <c r="C1029" s="11"/>
      <c r="D1029" s="11"/>
      <c r="E1029" s="11"/>
      <c r="F1029" s="11"/>
      <c r="G1029" s="11"/>
      <c r="H1029" s="11"/>
      <c r="I1029" s="11">
        <v>2251.2345679012346</v>
      </c>
      <c r="J1029" s="11"/>
      <c r="K1029" s="20"/>
      <c r="L1029" s="13"/>
      <c r="M1029" s="13"/>
      <c r="N1029" s="13"/>
      <c r="O1029" s="13"/>
      <c r="P1029" s="13"/>
      <c r="Q1029" s="13"/>
      <c r="R1029" s="13"/>
      <c r="S1029" s="13"/>
      <c r="T1029" s="13"/>
    </row>
    <row r="1030" spans="1:20" x14ac:dyDescent="0.4">
      <c r="A1030" s="11"/>
      <c r="B1030" s="11"/>
      <c r="C1030" s="11"/>
      <c r="D1030" s="11"/>
      <c r="E1030" s="11"/>
      <c r="F1030" s="11"/>
      <c r="G1030" s="11"/>
      <c r="H1030" s="11"/>
      <c r="I1030" s="11">
        <v>2271.9135802469136</v>
      </c>
      <c r="J1030" s="11"/>
      <c r="K1030" s="20"/>
      <c r="L1030" s="13"/>
      <c r="M1030" s="13"/>
      <c r="N1030" s="13"/>
      <c r="O1030" s="13"/>
      <c r="P1030" s="13"/>
      <c r="Q1030" s="13"/>
      <c r="R1030" s="13"/>
      <c r="S1030" s="13"/>
      <c r="T1030" s="13"/>
    </row>
    <row r="1031" spans="1:20" x14ac:dyDescent="0.4">
      <c r="A1031" s="11"/>
      <c r="B1031" s="11"/>
      <c r="C1031" s="11"/>
      <c r="D1031" s="11"/>
      <c r="E1031" s="11"/>
      <c r="F1031" s="11"/>
      <c r="G1031" s="11"/>
      <c r="H1031" s="11"/>
      <c r="I1031" s="11">
        <v>2428.0864197530864</v>
      </c>
      <c r="J1031" s="11"/>
      <c r="K1031" s="20"/>
      <c r="L1031" s="13"/>
      <c r="M1031" s="13"/>
      <c r="N1031" s="13"/>
      <c r="O1031" s="13"/>
      <c r="P1031" s="13"/>
      <c r="Q1031" s="13"/>
      <c r="R1031" s="13"/>
      <c r="S1031" s="13"/>
      <c r="T1031" s="13"/>
    </row>
    <row r="1032" spans="1:20" x14ac:dyDescent="0.4">
      <c r="A1032" s="11"/>
      <c r="B1032" s="11"/>
      <c r="C1032" s="11"/>
      <c r="D1032" s="11"/>
      <c r="E1032" s="11"/>
      <c r="F1032" s="11"/>
      <c r="G1032" s="11"/>
      <c r="H1032" s="11"/>
      <c r="I1032" s="11">
        <v>2454.320987654321</v>
      </c>
      <c r="J1032" s="11"/>
      <c r="K1032" s="20"/>
      <c r="L1032" s="13"/>
      <c r="M1032" s="13"/>
      <c r="N1032" s="13"/>
      <c r="O1032" s="13"/>
      <c r="P1032" s="13"/>
      <c r="Q1032" s="13"/>
      <c r="R1032" s="13"/>
      <c r="S1032" s="13"/>
      <c r="T1032" s="13"/>
    </row>
    <row r="1033" spans="1:20" x14ac:dyDescent="0.4">
      <c r="A1033" s="11"/>
      <c r="B1033" s="11"/>
      <c r="C1033" s="11"/>
      <c r="D1033" s="11"/>
      <c r="E1033" s="11"/>
      <c r="F1033" s="11"/>
      <c r="G1033" s="11"/>
      <c r="H1033" s="11"/>
      <c r="I1033" s="11">
        <v>2454.320987654321</v>
      </c>
      <c r="J1033" s="11"/>
      <c r="K1033" s="20"/>
      <c r="L1033" s="13"/>
      <c r="M1033" s="13"/>
      <c r="N1033" s="13"/>
      <c r="O1033" s="13"/>
      <c r="P1033" s="13"/>
      <c r="Q1033" s="13"/>
      <c r="R1033" s="13"/>
      <c r="S1033" s="13"/>
      <c r="T1033" s="13"/>
    </row>
    <row r="1034" spans="1:20" x14ac:dyDescent="0.4">
      <c r="A1034" s="11"/>
      <c r="B1034" s="11"/>
      <c r="C1034" s="11"/>
      <c r="D1034" s="11"/>
      <c r="E1034" s="11"/>
      <c r="F1034" s="11"/>
      <c r="G1034" s="11"/>
      <c r="H1034" s="11"/>
      <c r="I1034" s="11">
        <v>2490.7407407407409</v>
      </c>
      <c r="J1034" s="11"/>
      <c r="K1034" s="20"/>
      <c r="L1034" s="13"/>
      <c r="M1034" s="13"/>
      <c r="N1034" s="13"/>
      <c r="O1034" s="13"/>
      <c r="P1034" s="13"/>
      <c r="Q1034" s="13"/>
      <c r="R1034" s="13"/>
      <c r="S1034" s="13"/>
      <c r="T1034" s="13"/>
    </row>
    <row r="1035" spans="1:20" x14ac:dyDescent="0.4">
      <c r="A1035" s="11"/>
      <c r="B1035" s="11"/>
      <c r="C1035" s="11"/>
      <c r="D1035" s="11"/>
      <c r="E1035" s="11"/>
      <c r="F1035" s="11"/>
      <c r="G1035" s="11"/>
      <c r="H1035" s="11"/>
      <c r="I1035" s="11">
        <v>2501.2345679012346</v>
      </c>
      <c r="J1035" s="11"/>
      <c r="K1035" s="20"/>
      <c r="L1035" s="13"/>
      <c r="M1035" s="13"/>
      <c r="N1035" s="13"/>
      <c r="O1035" s="13"/>
      <c r="P1035" s="13"/>
      <c r="Q1035" s="13"/>
      <c r="R1035" s="13"/>
      <c r="S1035" s="13"/>
      <c r="T1035" s="13"/>
    </row>
    <row r="1036" spans="1:20" x14ac:dyDescent="0.4">
      <c r="A1036" s="11"/>
      <c r="B1036" s="11"/>
      <c r="C1036" s="11"/>
      <c r="D1036" s="11"/>
      <c r="E1036" s="11"/>
      <c r="F1036" s="11"/>
      <c r="G1036" s="11"/>
      <c r="H1036" s="11"/>
      <c r="I1036" s="11">
        <v>2508.641975308642</v>
      </c>
      <c r="J1036" s="11"/>
      <c r="K1036" s="20"/>
      <c r="L1036" s="13"/>
      <c r="M1036" s="13"/>
      <c r="N1036" s="13"/>
      <c r="O1036" s="13"/>
      <c r="P1036" s="13"/>
      <c r="Q1036" s="13"/>
      <c r="R1036" s="13"/>
      <c r="S1036" s="13"/>
      <c r="T1036" s="13"/>
    </row>
    <row r="1037" spans="1:20" x14ac:dyDescent="0.4">
      <c r="A1037" s="11"/>
      <c r="B1037" s="11"/>
      <c r="C1037" s="11"/>
      <c r="D1037" s="11"/>
      <c r="E1037" s="11"/>
      <c r="F1037" s="11"/>
      <c r="G1037" s="11"/>
      <c r="H1037" s="11"/>
      <c r="I1037" s="11">
        <v>2533.3333333333335</v>
      </c>
      <c r="J1037" s="11"/>
      <c r="K1037" s="20"/>
      <c r="L1037" s="13"/>
      <c r="M1037" s="13"/>
      <c r="N1037" s="13"/>
      <c r="O1037" s="13"/>
      <c r="P1037" s="13"/>
      <c r="Q1037" s="13"/>
      <c r="R1037" s="13"/>
      <c r="S1037" s="13"/>
      <c r="T1037" s="13"/>
    </row>
    <row r="1038" spans="1:20" x14ac:dyDescent="0.4">
      <c r="A1038" s="11"/>
      <c r="B1038" s="11"/>
      <c r="C1038" s="11"/>
      <c r="D1038" s="11"/>
      <c r="E1038" s="11"/>
      <c r="F1038" s="11"/>
      <c r="G1038" s="11"/>
      <c r="H1038" s="11"/>
      <c r="I1038" s="11">
        <v>2537.6543209876545</v>
      </c>
      <c r="J1038" s="11"/>
      <c r="K1038" s="20"/>
      <c r="L1038" s="13"/>
      <c r="M1038" s="13"/>
      <c r="N1038" s="13"/>
      <c r="O1038" s="13"/>
      <c r="P1038" s="13"/>
      <c r="Q1038" s="13"/>
      <c r="R1038" s="13"/>
      <c r="S1038" s="13"/>
      <c r="T1038" s="13"/>
    </row>
    <row r="1039" spans="1:20" x14ac:dyDescent="0.4">
      <c r="A1039" s="11"/>
      <c r="B1039" s="11"/>
      <c r="C1039" s="11"/>
      <c r="D1039" s="11"/>
      <c r="E1039" s="11"/>
      <c r="F1039" s="11"/>
      <c r="G1039" s="11"/>
      <c r="H1039" s="11"/>
      <c r="I1039" s="11">
        <v>2567.2839506172841</v>
      </c>
      <c r="J1039" s="11"/>
      <c r="K1039" s="20"/>
      <c r="L1039" s="13"/>
      <c r="M1039" s="13"/>
      <c r="N1039" s="13"/>
      <c r="O1039" s="13"/>
      <c r="P1039" s="13"/>
      <c r="Q1039" s="13"/>
      <c r="R1039" s="13"/>
      <c r="S1039" s="13"/>
      <c r="T1039" s="13"/>
    </row>
    <row r="1040" spans="1:20" x14ac:dyDescent="0.4">
      <c r="A1040" s="11"/>
      <c r="B1040" s="11"/>
      <c r="C1040" s="11"/>
      <c r="D1040" s="11"/>
      <c r="E1040" s="11"/>
      <c r="F1040" s="11"/>
      <c r="G1040" s="11"/>
      <c r="H1040" s="11"/>
      <c r="I1040" s="11">
        <v>2594.4444444444443</v>
      </c>
      <c r="J1040" s="11"/>
      <c r="K1040" s="20"/>
      <c r="L1040" s="13"/>
      <c r="M1040" s="13"/>
      <c r="N1040" s="13"/>
      <c r="O1040" s="13"/>
      <c r="P1040" s="13"/>
      <c r="Q1040" s="13"/>
      <c r="R1040" s="13"/>
      <c r="S1040" s="13"/>
      <c r="T1040" s="13"/>
    </row>
    <row r="1041" spans="1:20" x14ac:dyDescent="0.4">
      <c r="A1041" s="11"/>
      <c r="B1041" s="11"/>
      <c r="C1041" s="11"/>
      <c r="D1041" s="11"/>
      <c r="E1041" s="11"/>
      <c r="F1041" s="11"/>
      <c r="G1041" s="11"/>
      <c r="H1041" s="11"/>
      <c r="I1041" s="11">
        <v>2598.4567901234568</v>
      </c>
      <c r="J1041" s="11"/>
      <c r="K1041" s="20"/>
      <c r="L1041" s="13"/>
      <c r="M1041" s="13"/>
      <c r="N1041" s="13"/>
      <c r="O1041" s="13"/>
      <c r="P1041" s="13"/>
      <c r="Q1041" s="13"/>
      <c r="R1041" s="13"/>
      <c r="S1041" s="13"/>
      <c r="T1041" s="13"/>
    </row>
    <row r="1042" spans="1:20" x14ac:dyDescent="0.4">
      <c r="A1042" s="11"/>
      <c r="B1042" s="11"/>
      <c r="C1042" s="11"/>
      <c r="D1042" s="11"/>
      <c r="E1042" s="11"/>
      <c r="F1042" s="11"/>
      <c r="G1042" s="11"/>
      <c r="H1042" s="11"/>
      <c r="I1042" s="11">
        <v>2704.9382716049381</v>
      </c>
      <c r="J1042" s="11"/>
      <c r="K1042" s="20"/>
      <c r="L1042" s="13"/>
      <c r="M1042" s="13"/>
      <c r="N1042" s="13"/>
      <c r="O1042" s="13"/>
      <c r="P1042" s="13"/>
      <c r="Q1042" s="13"/>
      <c r="R1042" s="13"/>
      <c r="S1042" s="13"/>
      <c r="T1042" s="13"/>
    </row>
    <row r="1043" spans="1:20" x14ac:dyDescent="0.4">
      <c r="A1043" s="11"/>
      <c r="B1043" s="11"/>
      <c r="C1043" s="11"/>
      <c r="D1043" s="11"/>
      <c r="E1043" s="11"/>
      <c r="F1043" s="11"/>
      <c r="G1043" s="11"/>
      <c r="H1043" s="11"/>
      <c r="I1043" s="11">
        <v>2725.9259259259261</v>
      </c>
      <c r="J1043" s="11"/>
      <c r="K1043" s="20"/>
      <c r="L1043" s="13"/>
      <c r="M1043" s="13"/>
      <c r="N1043" s="13"/>
      <c r="O1043" s="13"/>
      <c r="P1043" s="13"/>
      <c r="Q1043" s="13"/>
      <c r="R1043" s="13"/>
      <c r="S1043" s="13"/>
      <c r="T1043" s="13"/>
    </row>
    <row r="1044" spans="1:20" x14ac:dyDescent="0.4">
      <c r="A1044" s="11"/>
      <c r="B1044" s="11"/>
      <c r="C1044" s="11"/>
      <c r="D1044" s="11"/>
      <c r="E1044" s="11"/>
      <c r="F1044" s="11"/>
      <c r="G1044" s="11"/>
      <c r="H1044" s="11"/>
      <c r="I1044" s="11">
        <v>2767.5925925925926</v>
      </c>
      <c r="J1044" s="11"/>
      <c r="K1044" s="20"/>
      <c r="L1044" s="13"/>
      <c r="M1044" s="13"/>
      <c r="N1044" s="13"/>
      <c r="O1044" s="13"/>
      <c r="P1044" s="13"/>
      <c r="Q1044" s="13"/>
      <c r="R1044" s="13"/>
      <c r="S1044" s="13"/>
      <c r="T1044" s="13"/>
    </row>
    <row r="1045" spans="1:20" x14ac:dyDescent="0.4">
      <c r="A1045" s="11"/>
      <c r="B1045" s="11"/>
      <c r="C1045" s="11"/>
      <c r="D1045" s="11"/>
      <c r="E1045" s="11"/>
      <c r="F1045" s="11"/>
      <c r="G1045" s="11"/>
      <c r="H1045" s="11"/>
      <c r="I1045" s="11">
        <v>2798.1481481481483</v>
      </c>
      <c r="J1045" s="11"/>
      <c r="K1045" s="20"/>
      <c r="L1045" s="13"/>
      <c r="M1045" s="13"/>
      <c r="N1045" s="13"/>
      <c r="O1045" s="13"/>
      <c r="P1045" s="13"/>
      <c r="Q1045" s="13"/>
      <c r="R1045" s="13"/>
      <c r="S1045" s="13"/>
      <c r="T1045" s="13"/>
    </row>
    <row r="1046" spans="1:20" x14ac:dyDescent="0.4">
      <c r="A1046" s="11"/>
      <c r="B1046" s="11"/>
      <c r="C1046" s="11"/>
      <c r="D1046" s="11"/>
      <c r="E1046" s="11"/>
      <c r="F1046" s="11"/>
      <c r="G1046" s="11"/>
      <c r="H1046" s="11"/>
      <c r="I1046" s="11">
        <v>2877.4691358024693</v>
      </c>
      <c r="J1046" s="11"/>
      <c r="K1046" s="20"/>
      <c r="L1046" s="13"/>
      <c r="M1046" s="13"/>
      <c r="N1046" s="13"/>
      <c r="O1046" s="13"/>
      <c r="P1046" s="13"/>
      <c r="Q1046" s="13"/>
      <c r="R1046" s="13"/>
      <c r="S1046" s="13"/>
      <c r="T1046" s="13"/>
    </row>
    <row r="1047" spans="1:20" x14ac:dyDescent="0.4">
      <c r="A1047" s="11"/>
      <c r="B1047" s="11"/>
      <c r="C1047" s="11"/>
      <c r="D1047" s="11"/>
      <c r="E1047" s="11"/>
      <c r="F1047" s="11"/>
      <c r="G1047" s="11"/>
      <c r="H1047" s="11"/>
      <c r="I1047" s="11">
        <v>2917.2839506172841</v>
      </c>
      <c r="J1047" s="11"/>
      <c r="K1047" s="20"/>
      <c r="L1047" s="13"/>
      <c r="M1047" s="13"/>
      <c r="N1047" s="13"/>
      <c r="O1047" s="13"/>
      <c r="P1047" s="13"/>
      <c r="Q1047" s="13"/>
      <c r="R1047" s="13"/>
      <c r="S1047" s="13"/>
      <c r="T1047" s="13"/>
    </row>
    <row r="1048" spans="1:20" x14ac:dyDescent="0.4">
      <c r="A1048" s="11"/>
      <c r="B1048" s="11"/>
      <c r="C1048" s="11"/>
      <c r="D1048" s="11"/>
      <c r="E1048" s="11"/>
      <c r="F1048" s="11"/>
      <c r="G1048" s="11"/>
      <c r="H1048" s="11"/>
      <c r="I1048" s="11">
        <v>2965.7407407407409</v>
      </c>
      <c r="J1048" s="11"/>
      <c r="K1048" s="20"/>
      <c r="L1048" s="13"/>
      <c r="M1048" s="13"/>
      <c r="N1048" s="13"/>
      <c r="O1048" s="13"/>
      <c r="P1048" s="13"/>
      <c r="Q1048" s="13"/>
      <c r="R1048" s="13"/>
      <c r="S1048" s="13"/>
      <c r="T1048" s="13"/>
    </row>
    <row r="1049" spans="1:20" x14ac:dyDescent="0.4">
      <c r="A1049" s="11"/>
      <c r="B1049" s="11"/>
      <c r="C1049" s="11"/>
      <c r="D1049" s="11"/>
      <c r="E1049" s="11"/>
      <c r="F1049" s="11"/>
      <c r="G1049" s="11"/>
      <c r="H1049" s="11"/>
      <c r="I1049" s="11">
        <v>3016.9753086419755</v>
      </c>
      <c r="J1049" s="11"/>
      <c r="K1049" s="20"/>
      <c r="L1049" s="13"/>
      <c r="M1049" s="13"/>
      <c r="N1049" s="13"/>
      <c r="O1049" s="13"/>
      <c r="P1049" s="13"/>
      <c r="Q1049" s="13"/>
      <c r="R1049" s="13"/>
      <c r="S1049" s="13"/>
      <c r="T1049" s="13"/>
    </row>
    <row r="1050" spans="1:20" x14ac:dyDescent="0.4">
      <c r="A1050" s="11"/>
      <c r="B1050" s="11"/>
      <c r="C1050" s="11"/>
      <c r="D1050" s="11"/>
      <c r="E1050" s="11"/>
      <c r="F1050" s="11"/>
      <c r="G1050" s="11"/>
      <c r="H1050" s="11"/>
      <c r="I1050" s="11">
        <v>3100</v>
      </c>
      <c r="J1050" s="11"/>
      <c r="K1050" s="20"/>
      <c r="L1050" s="13"/>
      <c r="M1050" s="13"/>
      <c r="N1050" s="13"/>
      <c r="O1050" s="13"/>
      <c r="P1050" s="13"/>
      <c r="Q1050" s="13"/>
      <c r="R1050" s="13"/>
      <c r="S1050" s="13"/>
      <c r="T1050" s="13"/>
    </row>
    <row r="1051" spans="1:20" x14ac:dyDescent="0.4">
      <c r="A1051" s="11"/>
      <c r="B1051" s="11"/>
      <c r="C1051" s="11"/>
      <c r="D1051" s="11"/>
      <c r="E1051" s="11"/>
      <c r="F1051" s="11"/>
      <c r="G1051" s="11"/>
      <c r="H1051" s="11"/>
      <c r="I1051" s="11">
        <v>3112.037037037037</v>
      </c>
      <c r="J1051" s="11"/>
      <c r="K1051" s="20"/>
      <c r="L1051" s="13"/>
      <c r="M1051" s="13"/>
      <c r="N1051" s="13"/>
      <c r="O1051" s="13"/>
      <c r="P1051" s="13"/>
      <c r="Q1051" s="13"/>
      <c r="R1051" s="13"/>
      <c r="S1051" s="13"/>
      <c r="T1051" s="13"/>
    </row>
    <row r="1052" spans="1:20" x14ac:dyDescent="0.4">
      <c r="A1052" s="11"/>
      <c r="B1052" s="11"/>
      <c r="C1052" s="11"/>
      <c r="D1052" s="11"/>
      <c r="E1052" s="11"/>
      <c r="F1052" s="11"/>
      <c r="G1052" s="11"/>
      <c r="H1052" s="11"/>
      <c r="I1052" s="11">
        <v>3230.8641975308642</v>
      </c>
      <c r="J1052" s="11"/>
      <c r="K1052" s="20"/>
      <c r="L1052" s="13"/>
      <c r="M1052" s="13"/>
      <c r="N1052" s="13"/>
      <c r="O1052" s="13"/>
      <c r="P1052" s="13"/>
      <c r="Q1052" s="13"/>
      <c r="R1052" s="13"/>
      <c r="S1052" s="13"/>
      <c r="T1052" s="13"/>
    </row>
    <row r="1053" spans="1:20" x14ac:dyDescent="0.4">
      <c r="A1053" s="11"/>
      <c r="B1053" s="11"/>
      <c r="C1053" s="11"/>
      <c r="D1053" s="11"/>
      <c r="E1053" s="11"/>
      <c r="F1053" s="11"/>
      <c r="G1053" s="11"/>
      <c r="H1053" s="11"/>
      <c r="I1053" s="11">
        <v>3761.7283950617284</v>
      </c>
      <c r="J1053" s="11"/>
      <c r="K1053" s="20"/>
      <c r="L1053" s="13"/>
      <c r="M1053" s="13"/>
      <c r="N1053" s="13"/>
      <c r="O1053" s="13"/>
      <c r="P1053" s="13"/>
      <c r="Q1053" s="13"/>
      <c r="R1053" s="13"/>
      <c r="S1053" s="13"/>
      <c r="T1053" s="13"/>
    </row>
    <row r="1054" spans="1:20" x14ac:dyDescent="0.4">
      <c r="A1054" s="11"/>
      <c r="B1054" s="11"/>
      <c r="C1054" s="11"/>
      <c r="D1054" s="11"/>
      <c r="E1054" s="11"/>
      <c r="F1054" s="11"/>
      <c r="G1054" s="11"/>
      <c r="H1054" s="11"/>
      <c r="I1054" s="11">
        <v>3991.0493827160494</v>
      </c>
      <c r="J1054" s="11"/>
      <c r="K1054" s="20"/>
      <c r="L1054" s="13"/>
      <c r="M1054" s="13"/>
      <c r="N1054" s="13"/>
      <c r="O1054" s="13"/>
      <c r="P1054" s="13"/>
      <c r="Q1054" s="13"/>
      <c r="R1054" s="13"/>
      <c r="S1054" s="13"/>
      <c r="T1054" s="13"/>
    </row>
    <row r="1055" spans="1:20" x14ac:dyDescent="0.4">
      <c r="A1055" s="11"/>
      <c r="B1055" s="11"/>
      <c r="C1055" s="11"/>
      <c r="D1055" s="11"/>
      <c r="E1055" s="11"/>
      <c r="F1055" s="11"/>
      <c r="G1055" s="11"/>
      <c r="H1055" s="11"/>
      <c r="I1055" s="11">
        <v>4041.6666666666665</v>
      </c>
      <c r="J1055" s="11"/>
      <c r="K1055" s="20"/>
      <c r="L1055" s="13"/>
      <c r="M1055" s="13"/>
      <c r="N1055" s="13"/>
      <c r="O1055" s="13"/>
      <c r="P1055" s="13"/>
      <c r="Q1055" s="13"/>
      <c r="R1055" s="13"/>
      <c r="S1055" s="13"/>
      <c r="T1055" s="13"/>
    </row>
    <row r="1056" spans="1:20" x14ac:dyDescent="0.4">
      <c r="A1056" s="11"/>
      <c r="B1056" s="11"/>
      <c r="C1056" s="11"/>
      <c r="D1056" s="11"/>
      <c r="E1056" s="11"/>
      <c r="F1056" s="11"/>
      <c r="G1056" s="11"/>
      <c r="H1056" s="11"/>
      <c r="I1056" s="11">
        <v>4141.049382716049</v>
      </c>
      <c r="J1056" s="11"/>
      <c r="K1056" s="20"/>
      <c r="L1056" s="13"/>
      <c r="M1056" s="13"/>
      <c r="N1056" s="13"/>
      <c r="O1056" s="13"/>
      <c r="P1056" s="13"/>
      <c r="Q1056" s="13"/>
      <c r="R1056" s="13"/>
      <c r="S1056" s="13"/>
      <c r="T1056" s="13"/>
    </row>
    <row r="1057" spans="1:20" x14ac:dyDescent="0.4">
      <c r="A1057" s="11"/>
      <c r="B1057" s="11"/>
      <c r="C1057" s="11"/>
      <c r="D1057" s="11"/>
      <c r="E1057" s="11"/>
      <c r="F1057" s="11"/>
      <c r="G1057" s="11"/>
      <c r="H1057" s="11"/>
      <c r="I1057" s="11">
        <v>4344.1358024691363</v>
      </c>
      <c r="J1057" s="11"/>
      <c r="K1057" s="20"/>
      <c r="L1057" s="13"/>
      <c r="M1057" s="13"/>
      <c r="N1057" s="13"/>
      <c r="O1057" s="13"/>
      <c r="P1057" s="13"/>
      <c r="Q1057" s="13"/>
      <c r="R1057" s="13"/>
      <c r="S1057" s="13"/>
      <c r="T1057" s="13"/>
    </row>
    <row r="1058" spans="1:20" x14ac:dyDescent="0.4">
      <c r="A1058" s="11"/>
      <c r="B1058" s="11"/>
      <c r="C1058" s="11"/>
      <c r="D1058" s="11"/>
      <c r="E1058" s="11"/>
      <c r="F1058" s="11"/>
      <c r="G1058" s="11"/>
      <c r="H1058" s="11"/>
      <c r="I1058" s="11">
        <v>4498.4567901234568</v>
      </c>
      <c r="J1058" s="11"/>
      <c r="K1058" s="20"/>
      <c r="L1058" s="13"/>
      <c r="M1058" s="13"/>
      <c r="N1058" s="13"/>
      <c r="O1058" s="13"/>
      <c r="P1058" s="13"/>
      <c r="Q1058" s="13"/>
      <c r="R1058" s="13"/>
      <c r="S1058" s="13"/>
      <c r="T1058" s="13"/>
    </row>
    <row r="1060" spans="1:20" x14ac:dyDescent="0.4">
      <c r="A1060" s="58"/>
      <c r="B1060" s="43"/>
      <c r="C1060" s="43"/>
      <c r="D1060" s="43"/>
      <c r="E1060" s="43"/>
      <c r="F1060" s="43"/>
    </row>
    <row r="1061" spans="1:20" x14ac:dyDescent="0.4">
      <c r="A1061" s="58" t="s">
        <v>227</v>
      </c>
      <c r="B1061" s="43" t="s">
        <v>228</v>
      </c>
      <c r="C1061" s="43"/>
      <c r="D1061" s="43"/>
      <c r="E1061" s="43"/>
      <c r="F1061" s="43"/>
    </row>
    <row r="1062" spans="1:20" x14ac:dyDescent="0.4">
      <c r="A1062" s="58" t="s">
        <v>229</v>
      </c>
      <c r="B1062" s="43">
        <v>0.05</v>
      </c>
      <c r="C1062" s="43"/>
      <c r="D1062" s="43"/>
      <c r="E1062" s="43"/>
      <c r="F1062" s="43"/>
    </row>
    <row r="1063" spans="1:20" x14ac:dyDescent="0.4">
      <c r="A1063" s="58"/>
      <c r="B1063" s="43"/>
      <c r="C1063" s="43"/>
      <c r="D1063" s="43"/>
      <c r="E1063" s="43"/>
      <c r="F1063" s="43"/>
    </row>
    <row r="1064" spans="1:20" x14ac:dyDescent="0.4">
      <c r="A1064" s="58" t="s">
        <v>230</v>
      </c>
      <c r="B1064" s="43" t="s">
        <v>231</v>
      </c>
      <c r="C1064" s="43" t="s">
        <v>11</v>
      </c>
      <c r="D1064" s="43" t="s">
        <v>12</v>
      </c>
      <c r="E1064" s="43" t="s">
        <v>62</v>
      </c>
      <c r="F1064" s="43"/>
    </row>
    <row r="1065" spans="1:20" x14ac:dyDescent="0.4">
      <c r="A1065" s="58" t="s">
        <v>232</v>
      </c>
      <c r="B1065" s="43">
        <v>68.709999999999994</v>
      </c>
      <c r="C1065" s="43" t="s">
        <v>651</v>
      </c>
      <c r="D1065" s="43" t="s">
        <v>60</v>
      </c>
      <c r="E1065" s="43" t="s">
        <v>15</v>
      </c>
      <c r="F1065" s="43"/>
    </row>
    <row r="1066" spans="1:20" x14ac:dyDescent="0.4">
      <c r="A1066" s="58" t="s">
        <v>233</v>
      </c>
      <c r="B1066" s="43">
        <v>27.02</v>
      </c>
      <c r="C1066" s="43">
        <v>2.0000000000000002E-15</v>
      </c>
      <c r="D1066" s="43" t="s">
        <v>60</v>
      </c>
      <c r="E1066" s="43" t="s">
        <v>15</v>
      </c>
      <c r="F1066" s="43"/>
    </row>
    <row r="1067" spans="1:20" x14ac:dyDescent="0.4">
      <c r="A1067" s="58" t="s">
        <v>234</v>
      </c>
      <c r="B1067" s="43">
        <v>0</v>
      </c>
      <c r="C1067" s="43" t="s">
        <v>652</v>
      </c>
      <c r="D1067" s="43" t="s">
        <v>19</v>
      </c>
      <c r="E1067" s="43" t="s">
        <v>21</v>
      </c>
      <c r="F1067" s="43"/>
    </row>
    <row r="1068" spans="1:20" x14ac:dyDescent="0.4">
      <c r="A1068" s="58"/>
      <c r="B1068" s="43"/>
      <c r="C1068" s="43"/>
      <c r="D1068" s="43"/>
      <c r="E1068" s="43"/>
      <c r="F1068" s="43"/>
    </row>
    <row r="1069" spans="1:20" x14ac:dyDescent="0.4">
      <c r="A1069" s="58" t="s">
        <v>24</v>
      </c>
      <c r="B1069" s="43" t="s">
        <v>25</v>
      </c>
      <c r="C1069" s="43" t="s">
        <v>26</v>
      </c>
      <c r="D1069" s="43" t="s">
        <v>27</v>
      </c>
      <c r="E1069" s="43" t="s">
        <v>18</v>
      </c>
      <c r="F1069" s="43" t="s">
        <v>11</v>
      </c>
    </row>
    <row r="1070" spans="1:20" x14ac:dyDescent="0.4">
      <c r="A1070" s="58" t="s">
        <v>232</v>
      </c>
      <c r="B1070" s="43">
        <v>17366</v>
      </c>
      <c r="C1070" s="43">
        <v>3</v>
      </c>
      <c r="D1070" s="43">
        <v>5789</v>
      </c>
      <c r="E1070" s="43" t="s">
        <v>254</v>
      </c>
      <c r="F1070" s="43" t="s">
        <v>61</v>
      </c>
    </row>
    <row r="1071" spans="1:20" x14ac:dyDescent="0.4">
      <c r="A1071" s="58" t="s">
        <v>233</v>
      </c>
      <c r="B1071" s="43">
        <v>6828</v>
      </c>
      <c r="C1071" s="43">
        <v>1</v>
      </c>
      <c r="D1071" s="43">
        <v>6828</v>
      </c>
      <c r="E1071" s="43" t="s">
        <v>255</v>
      </c>
      <c r="F1071" s="43" t="s">
        <v>61</v>
      </c>
    </row>
    <row r="1072" spans="1:20" x14ac:dyDescent="0.4">
      <c r="A1072" s="58" t="s">
        <v>234</v>
      </c>
      <c r="B1072" s="43">
        <v>0</v>
      </c>
      <c r="C1072" s="43">
        <v>3</v>
      </c>
      <c r="D1072" s="43">
        <v>0</v>
      </c>
      <c r="E1072" s="43" t="s">
        <v>256</v>
      </c>
      <c r="F1072" s="43" t="s">
        <v>235</v>
      </c>
    </row>
    <row r="1073" spans="1:9" x14ac:dyDescent="0.4">
      <c r="A1073" s="58" t="s">
        <v>236</v>
      </c>
      <c r="B1073" s="43">
        <v>1078</v>
      </c>
      <c r="C1073" s="43">
        <v>32</v>
      </c>
      <c r="D1073" s="43">
        <v>33.700000000000003</v>
      </c>
      <c r="E1073" s="43"/>
      <c r="F1073" s="43"/>
    </row>
    <row r="1074" spans="1:9" x14ac:dyDescent="0.4">
      <c r="A1074" s="58"/>
      <c r="B1074" s="43"/>
      <c r="C1074" s="43"/>
      <c r="D1074" s="43"/>
      <c r="E1074" s="43"/>
      <c r="F1074" s="43"/>
    </row>
    <row r="1075" spans="1:9" x14ac:dyDescent="0.4">
      <c r="A1075" s="58" t="s">
        <v>237</v>
      </c>
      <c r="B1075" s="43"/>
      <c r="C1075" s="43"/>
      <c r="D1075" s="43"/>
      <c r="E1075" s="43"/>
      <c r="F1075" s="43"/>
    </row>
    <row r="1076" spans="1:9" x14ac:dyDescent="0.4">
      <c r="A1076" s="58" t="s">
        <v>257</v>
      </c>
      <c r="B1076" s="43">
        <v>63.07</v>
      </c>
      <c r="C1076" s="43"/>
      <c r="D1076" s="43"/>
      <c r="E1076" s="43"/>
      <c r="F1076" s="43"/>
    </row>
    <row r="1077" spans="1:9" x14ac:dyDescent="0.4">
      <c r="A1077" s="58" t="s">
        <v>258</v>
      </c>
      <c r="B1077" s="43">
        <v>36.93</v>
      </c>
      <c r="C1077" s="43"/>
      <c r="D1077" s="43"/>
      <c r="E1077" s="43"/>
      <c r="F1077" s="43"/>
    </row>
    <row r="1078" spans="1:9" x14ac:dyDescent="0.4">
      <c r="A1078" s="58" t="s">
        <v>259</v>
      </c>
      <c r="B1078" s="43">
        <v>26.13</v>
      </c>
      <c r="C1078" s="43"/>
      <c r="D1078" s="43"/>
      <c r="E1078" s="43"/>
      <c r="F1078" s="43"/>
    </row>
    <row r="1079" spans="1:9" x14ac:dyDescent="0.4">
      <c r="A1079" s="58" t="s">
        <v>238</v>
      </c>
      <c r="B1079" s="43">
        <v>1.8360000000000001</v>
      </c>
      <c r="C1079" s="43"/>
      <c r="D1079" s="43"/>
      <c r="E1079" s="43"/>
      <c r="F1079" s="43"/>
    </row>
    <row r="1080" spans="1:9" x14ac:dyDescent="0.4">
      <c r="A1080" s="58" t="s">
        <v>239</v>
      </c>
      <c r="B1080" s="43" t="s">
        <v>653</v>
      </c>
      <c r="C1080" s="43"/>
      <c r="D1080" s="43"/>
      <c r="E1080" s="43"/>
      <c r="F1080" s="43"/>
    </row>
    <row r="1081" spans="1:9" x14ac:dyDescent="0.4">
      <c r="A1081" s="58"/>
      <c r="B1081" s="43"/>
      <c r="C1081" s="43"/>
      <c r="D1081" s="43"/>
      <c r="E1081" s="43"/>
      <c r="F1081" s="43"/>
    </row>
    <row r="1082" spans="1:9" x14ac:dyDescent="0.4">
      <c r="A1082" s="58" t="s">
        <v>31</v>
      </c>
      <c r="B1082" s="43"/>
      <c r="C1082" s="43"/>
      <c r="D1082" s="43"/>
      <c r="E1082" s="43"/>
      <c r="F1082" s="43"/>
    </row>
    <row r="1083" spans="1:9" x14ac:dyDescent="0.4">
      <c r="A1083" s="58" t="s">
        <v>240</v>
      </c>
      <c r="B1083" s="43">
        <v>4</v>
      </c>
      <c r="C1083" s="43"/>
      <c r="D1083" s="43"/>
      <c r="E1083" s="43"/>
      <c r="F1083" s="43"/>
    </row>
    <row r="1084" spans="1:9" x14ac:dyDescent="0.4">
      <c r="A1084" s="58" t="s">
        <v>241</v>
      </c>
      <c r="B1084" s="43">
        <v>2</v>
      </c>
      <c r="C1084" s="43"/>
      <c r="D1084" s="43"/>
      <c r="E1084" s="43"/>
      <c r="F1084" s="43"/>
    </row>
    <row r="1085" spans="1:9" x14ac:dyDescent="0.4">
      <c r="A1085" s="58" t="s">
        <v>242</v>
      </c>
      <c r="B1085" s="43">
        <v>40</v>
      </c>
      <c r="C1085" s="43"/>
      <c r="D1085" s="43"/>
      <c r="E1085" s="43"/>
      <c r="F1085" s="43"/>
    </row>
    <row r="1087" spans="1:9" x14ac:dyDescent="0.4">
      <c r="A1087" s="17" t="s">
        <v>684</v>
      </c>
      <c r="B1087" s="7" t="s">
        <v>36</v>
      </c>
      <c r="C1087" s="7" t="s">
        <v>37</v>
      </c>
      <c r="D1087" s="7" t="s">
        <v>38</v>
      </c>
      <c r="E1087" s="7" t="s">
        <v>39</v>
      </c>
      <c r="F1087" s="7" t="s">
        <v>40</v>
      </c>
      <c r="G1087" s="7"/>
      <c r="H1087" s="7"/>
      <c r="I1087" s="7"/>
    </row>
    <row r="1088" spans="1:9" x14ac:dyDescent="0.4">
      <c r="A1088" s="17"/>
      <c r="B1088" s="7"/>
      <c r="C1088" s="7"/>
      <c r="D1088" s="7"/>
      <c r="E1088" s="7"/>
      <c r="F1088" s="7"/>
      <c r="G1088" s="7"/>
      <c r="H1088" s="7"/>
      <c r="I1088" s="7"/>
    </row>
    <row r="1089" spans="1:9" x14ac:dyDescent="0.4">
      <c r="A1089" s="17" t="s">
        <v>243</v>
      </c>
      <c r="B1089" s="7"/>
      <c r="C1089" s="7"/>
      <c r="D1089" s="7"/>
      <c r="E1089" s="7"/>
      <c r="F1089" s="7"/>
      <c r="G1089" s="7"/>
      <c r="H1089" s="7"/>
      <c r="I1089" s="7"/>
    </row>
    <row r="1090" spans="1:9" x14ac:dyDescent="0.4">
      <c r="A1090" s="17" t="s">
        <v>63</v>
      </c>
      <c r="B1090" s="7">
        <v>15.2</v>
      </c>
      <c r="C1090" s="7" t="s">
        <v>685</v>
      </c>
      <c r="D1090" s="7" t="s">
        <v>15</v>
      </c>
      <c r="E1090" s="7" t="s">
        <v>13</v>
      </c>
      <c r="F1090" s="59">
        <v>4.0000000000000002E-4</v>
      </c>
      <c r="G1090" s="7"/>
      <c r="H1090" s="7"/>
      <c r="I1090" s="7"/>
    </row>
    <row r="1091" spans="1:9" ht="14.65" x14ac:dyDescent="0.4">
      <c r="A1091" s="17" t="s">
        <v>686</v>
      </c>
      <c r="B1091" s="7">
        <v>3.3740000000000001</v>
      </c>
      <c r="C1091" s="7" t="s">
        <v>687</v>
      </c>
      <c r="D1091" s="7" t="s">
        <v>21</v>
      </c>
      <c r="E1091" s="7" t="s">
        <v>19</v>
      </c>
      <c r="F1091" s="60">
        <v>0.8962</v>
      </c>
      <c r="G1091" s="7"/>
      <c r="H1091" s="7"/>
      <c r="I1091" s="7"/>
    </row>
    <row r="1092" spans="1:9" ht="14.65" x14ac:dyDescent="0.4">
      <c r="A1092" s="17" t="s">
        <v>688</v>
      </c>
      <c r="B1092" s="7">
        <v>-3.09</v>
      </c>
      <c r="C1092" s="7" t="s">
        <v>689</v>
      </c>
      <c r="D1092" s="7" t="s">
        <v>21</v>
      </c>
      <c r="E1092" s="7" t="s">
        <v>19</v>
      </c>
      <c r="F1092" s="60">
        <v>0.92889999999999995</v>
      </c>
      <c r="G1092" s="7"/>
      <c r="H1092" s="7"/>
      <c r="I1092" s="7"/>
    </row>
    <row r="1093" spans="1:9" ht="14.65" x14ac:dyDescent="0.4">
      <c r="A1093" s="17" t="s">
        <v>690</v>
      </c>
      <c r="B1093" s="7">
        <v>-11.82</v>
      </c>
      <c r="C1093" s="7" t="s">
        <v>691</v>
      </c>
      <c r="D1093" s="7" t="s">
        <v>15</v>
      </c>
      <c r="E1093" s="7" t="s">
        <v>41</v>
      </c>
      <c r="F1093" s="60">
        <v>6.7000000000000002E-3</v>
      </c>
      <c r="G1093" s="7"/>
      <c r="H1093" s="7"/>
      <c r="I1093" s="7"/>
    </row>
    <row r="1094" spans="1:9" ht="14.65" x14ac:dyDescent="0.4">
      <c r="A1094" s="17" t="s">
        <v>70</v>
      </c>
      <c r="B1094" s="7">
        <v>-18.29</v>
      </c>
      <c r="C1094" s="7" t="s">
        <v>692</v>
      </c>
      <c r="D1094" s="7" t="s">
        <v>15</v>
      </c>
      <c r="E1094" s="7" t="s">
        <v>60</v>
      </c>
      <c r="F1094" s="59" t="s">
        <v>59</v>
      </c>
      <c r="G1094" s="7"/>
      <c r="H1094" s="7"/>
      <c r="I1094" s="7"/>
    </row>
    <row r="1095" spans="1:9" ht="14.65" x14ac:dyDescent="0.4">
      <c r="A1095" s="17" t="s">
        <v>693</v>
      </c>
      <c r="B1095" s="7">
        <v>-6.4640000000000004</v>
      </c>
      <c r="C1095" s="7" t="s">
        <v>694</v>
      </c>
      <c r="D1095" s="7" t="s">
        <v>21</v>
      </c>
      <c r="E1095" s="7" t="s">
        <v>19</v>
      </c>
      <c r="F1095" s="60">
        <v>0.30580000000000002</v>
      </c>
      <c r="G1095" s="7"/>
      <c r="H1095" s="7"/>
      <c r="I1095" s="7"/>
    </row>
    <row r="1096" spans="1:9" x14ac:dyDescent="0.4">
      <c r="A1096" s="17"/>
      <c r="B1096" s="7"/>
      <c r="C1096" s="7"/>
      <c r="D1096" s="7"/>
      <c r="E1096" s="7"/>
      <c r="F1096" s="60"/>
      <c r="G1096" s="7"/>
      <c r="H1096" s="7"/>
      <c r="I1096" s="7"/>
    </row>
    <row r="1097" spans="1:9" x14ac:dyDescent="0.4">
      <c r="A1097" s="17" t="s">
        <v>248</v>
      </c>
      <c r="B1097" s="7"/>
      <c r="C1097" s="7"/>
      <c r="D1097" s="7"/>
      <c r="E1097" s="7"/>
      <c r="F1097" s="60"/>
      <c r="G1097" s="7"/>
      <c r="H1097" s="7"/>
      <c r="I1097" s="7"/>
    </row>
    <row r="1098" spans="1:9" x14ac:dyDescent="0.4">
      <c r="A1098" s="17" t="s">
        <v>63</v>
      </c>
      <c r="B1098" s="7">
        <v>-15.2</v>
      </c>
      <c r="C1098" s="7" t="s">
        <v>695</v>
      </c>
      <c r="D1098" s="7" t="s">
        <v>15</v>
      </c>
      <c r="E1098" s="7" t="s">
        <v>13</v>
      </c>
      <c r="F1098" s="59">
        <v>4.0000000000000002E-4</v>
      </c>
      <c r="G1098" s="7"/>
      <c r="H1098" s="7"/>
      <c r="I1098" s="7"/>
    </row>
    <row r="1099" spans="1:9" ht="14.65" x14ac:dyDescent="0.4">
      <c r="A1099" s="17" t="s">
        <v>686</v>
      </c>
      <c r="B1099" s="7">
        <v>-3.3740000000000001</v>
      </c>
      <c r="C1099" s="7" t="s">
        <v>696</v>
      </c>
      <c r="D1099" s="7" t="s">
        <v>21</v>
      </c>
      <c r="E1099" s="7" t="s">
        <v>19</v>
      </c>
      <c r="F1099" s="60">
        <v>0.8962</v>
      </c>
      <c r="G1099" s="7"/>
      <c r="H1099" s="7"/>
      <c r="I1099" s="7"/>
    </row>
    <row r="1100" spans="1:9" ht="14.65" x14ac:dyDescent="0.4">
      <c r="A1100" s="17" t="s">
        <v>688</v>
      </c>
      <c r="B1100" s="7">
        <v>3.09</v>
      </c>
      <c r="C1100" s="7" t="s">
        <v>697</v>
      </c>
      <c r="D1100" s="7" t="s">
        <v>21</v>
      </c>
      <c r="E1100" s="7" t="s">
        <v>19</v>
      </c>
      <c r="F1100" s="60">
        <v>0.92889999999999995</v>
      </c>
      <c r="G1100" s="7"/>
      <c r="H1100" s="7"/>
      <c r="I1100" s="7"/>
    </row>
    <row r="1101" spans="1:9" ht="14.65" x14ac:dyDescent="0.4">
      <c r="A1101" s="17" t="s">
        <v>690</v>
      </c>
      <c r="B1101" s="7">
        <v>11.82</v>
      </c>
      <c r="C1101" s="7" t="s">
        <v>698</v>
      </c>
      <c r="D1101" s="7" t="s">
        <v>15</v>
      </c>
      <c r="E1101" s="7" t="s">
        <v>41</v>
      </c>
      <c r="F1101" s="60">
        <v>6.7000000000000002E-3</v>
      </c>
      <c r="G1101" s="7"/>
      <c r="H1101" s="7"/>
      <c r="I1101" s="7"/>
    </row>
    <row r="1102" spans="1:9" ht="14.65" x14ac:dyDescent="0.4">
      <c r="A1102" s="17" t="s">
        <v>70</v>
      </c>
      <c r="B1102" s="7">
        <v>18.29</v>
      </c>
      <c r="C1102" s="7" t="s">
        <v>699</v>
      </c>
      <c r="D1102" s="7" t="s">
        <v>15</v>
      </c>
      <c r="E1102" s="7" t="s">
        <v>60</v>
      </c>
      <c r="F1102" s="59" t="s">
        <v>59</v>
      </c>
      <c r="G1102" s="7"/>
      <c r="H1102" s="7"/>
      <c r="I1102" s="7"/>
    </row>
    <row r="1103" spans="1:9" ht="14.65" x14ac:dyDescent="0.4">
      <c r="A1103" s="17" t="s">
        <v>693</v>
      </c>
      <c r="B1103" s="7">
        <v>6.4640000000000004</v>
      </c>
      <c r="C1103" s="7" t="s">
        <v>700</v>
      </c>
      <c r="D1103" s="7" t="s">
        <v>21</v>
      </c>
      <c r="E1103" s="7" t="s">
        <v>19</v>
      </c>
      <c r="F1103" s="60">
        <v>0.30580000000000002</v>
      </c>
      <c r="G1103" s="7"/>
      <c r="H1103" s="7"/>
      <c r="I1103" s="7"/>
    </row>
    <row r="1104" spans="1:9" x14ac:dyDescent="0.4">
      <c r="A1104" s="17"/>
      <c r="B1104" s="7"/>
      <c r="C1104" s="7"/>
      <c r="D1104" s="7"/>
      <c r="E1104" s="7"/>
      <c r="F1104" s="7"/>
      <c r="G1104" s="7"/>
      <c r="H1104" s="7"/>
      <c r="I1104" s="7"/>
    </row>
    <row r="1105" spans="1:9" x14ac:dyDescent="0.4">
      <c r="A1105" s="17"/>
      <c r="B1105" s="7"/>
      <c r="C1105" s="7"/>
      <c r="D1105" s="7"/>
      <c r="E1105" s="7"/>
      <c r="F1105" s="7"/>
      <c r="G1105" s="7"/>
      <c r="H1105" s="7"/>
      <c r="I1105" s="7"/>
    </row>
    <row r="1106" spans="1:9" x14ac:dyDescent="0.4">
      <c r="A1106" s="17" t="s">
        <v>49</v>
      </c>
      <c r="B1106" s="7" t="s">
        <v>50</v>
      </c>
      <c r="C1106" s="7" t="s">
        <v>51</v>
      </c>
      <c r="D1106" s="7" t="s">
        <v>36</v>
      </c>
      <c r="E1106" s="7" t="s">
        <v>52</v>
      </c>
      <c r="F1106" s="7" t="s">
        <v>249</v>
      </c>
      <c r="G1106" s="7" t="s">
        <v>250</v>
      </c>
      <c r="H1106" s="7" t="s">
        <v>701</v>
      </c>
      <c r="I1106" s="7" t="s">
        <v>26</v>
      </c>
    </row>
    <row r="1107" spans="1:9" x14ac:dyDescent="0.4">
      <c r="A1107" s="17"/>
      <c r="B1107" s="7"/>
      <c r="C1107" s="7"/>
      <c r="D1107" s="7"/>
      <c r="E1107" s="7"/>
      <c r="F1107" s="7"/>
      <c r="G1107" s="7"/>
      <c r="H1107" s="7"/>
      <c r="I1107" s="7"/>
    </row>
    <row r="1108" spans="1:9" x14ac:dyDescent="0.4">
      <c r="A1108" s="17" t="s">
        <v>243</v>
      </c>
      <c r="B1108" s="7"/>
      <c r="C1108" s="7"/>
      <c r="D1108" s="7"/>
      <c r="E1108" s="7"/>
      <c r="F1108" s="7"/>
      <c r="G1108" s="7"/>
      <c r="H1108" s="7"/>
      <c r="I1108" s="7"/>
    </row>
    <row r="1109" spans="1:9" x14ac:dyDescent="0.4">
      <c r="A1109" s="17" t="s">
        <v>63</v>
      </c>
      <c r="B1109" s="7">
        <v>71.33</v>
      </c>
      <c r="C1109" s="7">
        <v>56.13</v>
      </c>
      <c r="D1109" s="7">
        <v>15.2</v>
      </c>
      <c r="E1109" s="7">
        <v>3.302</v>
      </c>
      <c r="F1109" s="7">
        <v>5</v>
      </c>
      <c r="G1109" s="7">
        <v>5</v>
      </c>
      <c r="H1109" s="7">
        <v>4.6020000000000003</v>
      </c>
      <c r="I1109" s="7">
        <v>32</v>
      </c>
    </row>
    <row r="1110" spans="1:9" ht="14.65" x14ac:dyDescent="0.4">
      <c r="A1110" s="17" t="s">
        <v>686</v>
      </c>
      <c r="B1110" s="7">
        <v>71.33</v>
      </c>
      <c r="C1110" s="7">
        <v>67.95</v>
      </c>
      <c r="D1110" s="7">
        <v>3.3740000000000001</v>
      </c>
      <c r="E1110" s="7">
        <v>3.302</v>
      </c>
      <c r="F1110" s="7">
        <v>5</v>
      </c>
      <c r="G1110" s="7">
        <v>5</v>
      </c>
      <c r="H1110" s="7">
        <v>1.022</v>
      </c>
      <c r="I1110" s="7">
        <v>32</v>
      </c>
    </row>
    <row r="1111" spans="1:9" ht="14.65" x14ac:dyDescent="0.4">
      <c r="A1111" s="17" t="s">
        <v>688</v>
      </c>
      <c r="B1111" s="7">
        <v>71.33</v>
      </c>
      <c r="C1111" s="7">
        <v>74.42</v>
      </c>
      <c r="D1111" s="7">
        <v>-3.09</v>
      </c>
      <c r="E1111" s="7">
        <v>3.302</v>
      </c>
      <c r="F1111" s="7">
        <v>5</v>
      </c>
      <c r="G1111" s="7">
        <v>5</v>
      </c>
      <c r="H1111" s="7">
        <v>0.93589999999999995</v>
      </c>
      <c r="I1111" s="7">
        <v>32</v>
      </c>
    </row>
    <row r="1112" spans="1:9" ht="14.65" x14ac:dyDescent="0.4">
      <c r="A1112" s="17" t="s">
        <v>690</v>
      </c>
      <c r="B1112" s="7">
        <v>56.13</v>
      </c>
      <c r="C1112" s="7">
        <v>67.95</v>
      </c>
      <c r="D1112" s="7">
        <v>-11.82</v>
      </c>
      <c r="E1112" s="7">
        <v>3.302</v>
      </c>
      <c r="F1112" s="7">
        <v>5</v>
      </c>
      <c r="G1112" s="7">
        <v>5</v>
      </c>
      <c r="H1112" s="7">
        <v>3.58</v>
      </c>
      <c r="I1112" s="7">
        <v>32</v>
      </c>
    </row>
    <row r="1113" spans="1:9" ht="14.65" x14ac:dyDescent="0.4">
      <c r="A1113" s="17" t="s">
        <v>70</v>
      </c>
      <c r="B1113" s="7">
        <v>56.13</v>
      </c>
      <c r="C1113" s="7">
        <v>74.42</v>
      </c>
      <c r="D1113" s="7">
        <v>-18.29</v>
      </c>
      <c r="E1113" s="7">
        <v>3.302</v>
      </c>
      <c r="F1113" s="7">
        <v>5</v>
      </c>
      <c r="G1113" s="7">
        <v>5</v>
      </c>
      <c r="H1113" s="7">
        <v>5.5380000000000003</v>
      </c>
      <c r="I1113" s="7">
        <v>32</v>
      </c>
    </row>
    <row r="1114" spans="1:9" ht="14.65" x14ac:dyDescent="0.4">
      <c r="A1114" s="17" t="s">
        <v>693</v>
      </c>
      <c r="B1114" s="7">
        <v>67.95</v>
      </c>
      <c r="C1114" s="7">
        <v>74.42</v>
      </c>
      <c r="D1114" s="7">
        <v>-6.4640000000000004</v>
      </c>
      <c r="E1114" s="7">
        <v>3.302</v>
      </c>
      <c r="F1114" s="7">
        <v>5</v>
      </c>
      <c r="G1114" s="7">
        <v>5</v>
      </c>
      <c r="H1114" s="7">
        <v>1.958</v>
      </c>
      <c r="I1114" s="7">
        <v>32</v>
      </c>
    </row>
    <row r="1115" spans="1:9" x14ac:dyDescent="0.4">
      <c r="A1115" s="17"/>
      <c r="B1115" s="7"/>
      <c r="C1115" s="7"/>
      <c r="D1115" s="7"/>
      <c r="E1115" s="7"/>
      <c r="F1115" s="7"/>
      <c r="G1115" s="7"/>
      <c r="H1115" s="7"/>
      <c r="I1115" s="7"/>
    </row>
    <row r="1116" spans="1:9" x14ac:dyDescent="0.4">
      <c r="A1116" s="17" t="s">
        <v>248</v>
      </c>
      <c r="B1116" s="7"/>
      <c r="C1116" s="7"/>
      <c r="D1116" s="7"/>
      <c r="E1116" s="7"/>
      <c r="F1116" s="7"/>
      <c r="G1116" s="7"/>
      <c r="H1116" s="7"/>
      <c r="I1116" s="7"/>
    </row>
    <row r="1117" spans="1:9" x14ac:dyDescent="0.4">
      <c r="A1117" s="17" t="s">
        <v>63</v>
      </c>
      <c r="B1117" s="7">
        <v>28.67</v>
      </c>
      <c r="C1117" s="7">
        <v>43.87</v>
      </c>
      <c r="D1117" s="7">
        <v>-15.2</v>
      </c>
      <c r="E1117" s="7">
        <v>3.302</v>
      </c>
      <c r="F1117" s="7">
        <v>5</v>
      </c>
      <c r="G1117" s="7">
        <v>5</v>
      </c>
      <c r="H1117" s="7">
        <v>4.6020000000000003</v>
      </c>
      <c r="I1117" s="7">
        <v>32</v>
      </c>
    </row>
    <row r="1118" spans="1:9" ht="14.65" x14ac:dyDescent="0.4">
      <c r="A1118" s="17" t="s">
        <v>686</v>
      </c>
      <c r="B1118" s="7">
        <v>28.67</v>
      </c>
      <c r="C1118" s="7">
        <v>32.049999999999997</v>
      </c>
      <c r="D1118" s="7">
        <v>-3.3740000000000001</v>
      </c>
      <c r="E1118" s="7">
        <v>3.302</v>
      </c>
      <c r="F1118" s="7">
        <v>5</v>
      </c>
      <c r="G1118" s="7">
        <v>5</v>
      </c>
      <c r="H1118" s="7">
        <v>1.022</v>
      </c>
      <c r="I1118" s="7">
        <v>32</v>
      </c>
    </row>
    <row r="1119" spans="1:9" ht="14.65" x14ac:dyDescent="0.4">
      <c r="A1119" s="17" t="s">
        <v>688</v>
      </c>
      <c r="B1119" s="7">
        <v>28.67</v>
      </c>
      <c r="C1119" s="7">
        <v>25.58</v>
      </c>
      <c r="D1119" s="7">
        <v>3.09</v>
      </c>
      <c r="E1119" s="7">
        <v>3.302</v>
      </c>
      <c r="F1119" s="7">
        <v>5</v>
      </c>
      <c r="G1119" s="7">
        <v>5</v>
      </c>
      <c r="H1119" s="7">
        <v>0.93589999999999995</v>
      </c>
      <c r="I1119" s="7">
        <v>32</v>
      </c>
    </row>
    <row r="1120" spans="1:9" ht="14.65" x14ac:dyDescent="0.4">
      <c r="A1120" s="17" t="s">
        <v>690</v>
      </c>
      <c r="B1120" s="7">
        <v>43.87</v>
      </c>
      <c r="C1120" s="7">
        <v>32.049999999999997</v>
      </c>
      <c r="D1120" s="7">
        <v>11.82</v>
      </c>
      <c r="E1120" s="7">
        <v>3.302</v>
      </c>
      <c r="F1120" s="7">
        <v>5</v>
      </c>
      <c r="G1120" s="7">
        <v>5</v>
      </c>
      <c r="H1120" s="7">
        <v>3.58</v>
      </c>
      <c r="I1120" s="7">
        <v>32</v>
      </c>
    </row>
    <row r="1121" spans="1:9" ht="14.65" x14ac:dyDescent="0.4">
      <c r="A1121" s="17" t="s">
        <v>70</v>
      </c>
      <c r="B1121" s="7">
        <v>43.87</v>
      </c>
      <c r="C1121" s="7">
        <v>25.58</v>
      </c>
      <c r="D1121" s="7">
        <v>18.29</v>
      </c>
      <c r="E1121" s="7">
        <v>3.302</v>
      </c>
      <c r="F1121" s="7">
        <v>5</v>
      </c>
      <c r="G1121" s="7">
        <v>5</v>
      </c>
      <c r="H1121" s="7">
        <v>5.5380000000000003</v>
      </c>
      <c r="I1121" s="7">
        <v>32</v>
      </c>
    </row>
    <row r="1122" spans="1:9" ht="14.65" x14ac:dyDescent="0.4">
      <c r="A1122" s="17" t="s">
        <v>693</v>
      </c>
      <c r="B1122" s="7">
        <v>32.049999999999997</v>
      </c>
      <c r="C1122" s="7">
        <v>25.58</v>
      </c>
      <c r="D1122" s="7">
        <v>6.4640000000000004</v>
      </c>
      <c r="E1122" s="7">
        <v>3.302</v>
      </c>
      <c r="F1122" s="7">
        <v>5</v>
      </c>
      <c r="G1122" s="7">
        <v>5</v>
      </c>
      <c r="H1122" s="7">
        <v>1.958</v>
      </c>
      <c r="I1122" s="7">
        <v>32</v>
      </c>
    </row>
  </sheetData>
  <mergeCells count="2">
    <mergeCell ref="A368:T368"/>
    <mergeCell ref="A3:T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0365E-9303-4D9D-95C0-196AED255F46}">
  <dimension ref="A1:AD138"/>
  <sheetViews>
    <sheetView workbookViewId="0">
      <selection activeCell="D15" sqref="D15"/>
    </sheetView>
  </sheetViews>
  <sheetFormatPr defaultRowHeight="13.9" x14ac:dyDescent="0.4"/>
  <cols>
    <col min="1" max="1" width="9.73046875" style="2" customWidth="1"/>
    <col min="2" max="2" width="9.33203125" style="2" customWidth="1"/>
    <col min="3" max="21" width="9.06640625" style="2"/>
    <col min="22" max="22" width="26.59765625" style="2" customWidth="1"/>
    <col min="23" max="24" width="9.06640625" style="2"/>
    <col min="25" max="25" width="5.3984375" style="2" customWidth="1"/>
    <col min="26" max="16384" width="9.06640625" style="2"/>
  </cols>
  <sheetData>
    <row r="1" spans="1:29" x14ac:dyDescent="0.4">
      <c r="A1" s="4" t="s">
        <v>555</v>
      </c>
      <c r="T1" s="21" t="s">
        <v>72</v>
      </c>
      <c r="U1" s="3"/>
      <c r="V1" s="3"/>
      <c r="W1" s="3"/>
      <c r="X1" s="3"/>
      <c r="Y1" s="3"/>
      <c r="Z1" s="3"/>
    </row>
    <row r="2" spans="1:29" s="4" customFormat="1" ht="13.5" x14ac:dyDescent="0.35">
      <c r="A2" s="12" t="s">
        <v>73</v>
      </c>
      <c r="B2" s="12" t="s">
        <v>74</v>
      </c>
      <c r="C2" s="12" t="s">
        <v>554</v>
      </c>
      <c r="D2" s="12" t="s">
        <v>553</v>
      </c>
      <c r="E2" s="12" t="s">
        <v>552</v>
      </c>
      <c r="F2" s="12" t="s">
        <v>551</v>
      </c>
      <c r="G2" s="12" t="s">
        <v>550</v>
      </c>
      <c r="H2" s="12" t="s">
        <v>549</v>
      </c>
      <c r="I2" s="12" t="s">
        <v>548</v>
      </c>
      <c r="J2" s="12" t="s">
        <v>547</v>
      </c>
      <c r="K2" s="12" t="s">
        <v>546</v>
      </c>
      <c r="L2" s="12" t="s">
        <v>545</v>
      </c>
      <c r="M2" s="12" t="s">
        <v>544</v>
      </c>
      <c r="N2" s="12" t="s">
        <v>543</v>
      </c>
      <c r="O2" s="12" t="s">
        <v>542</v>
      </c>
      <c r="P2" s="12" t="s">
        <v>541</v>
      </c>
      <c r="Q2" s="12" t="s">
        <v>540</v>
      </c>
      <c r="R2" s="12" t="s">
        <v>539</v>
      </c>
      <c r="T2" s="32" t="s">
        <v>87</v>
      </c>
      <c r="U2" s="32" t="s">
        <v>88</v>
      </c>
      <c r="V2" s="32" t="s">
        <v>89</v>
      </c>
      <c r="W2" s="32" t="s">
        <v>90</v>
      </c>
      <c r="X2" s="32" t="s">
        <v>91</v>
      </c>
      <c r="Y2" s="32" t="s">
        <v>92</v>
      </c>
      <c r="Z2" s="32" t="s">
        <v>93</v>
      </c>
      <c r="AA2" s="23"/>
    </row>
    <row r="3" spans="1:29" x14ac:dyDescent="0.4">
      <c r="A3" s="11" t="s">
        <v>538</v>
      </c>
      <c r="B3" s="11" t="s">
        <v>537</v>
      </c>
      <c r="C3" s="11">
        <v>0.13627</v>
      </c>
      <c r="D3" s="11">
        <v>0</v>
      </c>
      <c r="E3" s="11">
        <v>0.17765700000000001</v>
      </c>
      <c r="F3" s="11">
        <v>3.0625810000000002</v>
      </c>
      <c r="G3" s="11">
        <v>2.6131389999999999</v>
      </c>
      <c r="H3" s="11">
        <v>0.88017000000000001</v>
      </c>
      <c r="I3" s="11">
        <v>0.12906999999999999</v>
      </c>
      <c r="J3" s="11">
        <v>2.4317999999999999E-2</v>
      </c>
      <c r="K3" s="11">
        <v>0.32101000000000002</v>
      </c>
      <c r="L3" s="11">
        <v>5.2825999999999998E-2</v>
      </c>
      <c r="M3" s="11">
        <v>0.33608700000000002</v>
      </c>
      <c r="N3" s="11">
        <v>0.13203200000000001</v>
      </c>
      <c r="O3" s="11">
        <v>3.5626387800286298E-2</v>
      </c>
      <c r="P3" s="11">
        <v>3.996232237743113E-2</v>
      </c>
      <c r="Q3" s="11">
        <v>0.62807423751494551</v>
      </c>
      <c r="R3" s="11">
        <v>0.90423786785614424</v>
      </c>
      <c r="T3" s="20" t="s">
        <v>97</v>
      </c>
      <c r="U3" s="20" t="s">
        <v>536</v>
      </c>
      <c r="V3" s="20" t="s">
        <v>535</v>
      </c>
      <c r="W3" s="30">
        <v>-3.9108752065000001</v>
      </c>
      <c r="X3" s="30">
        <v>0</v>
      </c>
      <c r="Y3" s="20" t="s">
        <v>534</v>
      </c>
      <c r="Z3" s="20" t="s">
        <v>533</v>
      </c>
      <c r="AB3" s="3"/>
      <c r="AC3" s="3"/>
    </row>
    <row r="4" spans="1:29" x14ac:dyDescent="0.4">
      <c r="A4" s="11" t="s">
        <v>532</v>
      </c>
      <c r="B4" s="11" t="s">
        <v>531</v>
      </c>
      <c r="C4" s="11">
        <v>1.1216619999999999</v>
      </c>
      <c r="D4" s="11">
        <v>0.497419</v>
      </c>
      <c r="E4" s="11">
        <v>2.4871620000000001</v>
      </c>
      <c r="F4" s="11">
        <v>4.6409219999999998</v>
      </c>
      <c r="G4" s="11">
        <v>8.8401019999999999</v>
      </c>
      <c r="H4" s="11">
        <v>5.704987</v>
      </c>
      <c r="I4" s="11">
        <v>0.99721700000000002</v>
      </c>
      <c r="J4" s="11">
        <v>8.7577000000000002E-2</v>
      </c>
      <c r="K4" s="11">
        <v>4.0499239999999999</v>
      </c>
      <c r="L4" s="11">
        <v>0.76516399999999996</v>
      </c>
      <c r="M4" s="11">
        <v>0.15121499999999999</v>
      </c>
      <c r="N4" s="11">
        <v>1.329971</v>
      </c>
      <c r="O4" s="11">
        <v>2.2462603740025452E-2</v>
      </c>
      <c r="P4" s="11">
        <v>1.2397660381139401E-2</v>
      </c>
      <c r="Q4" s="11">
        <v>0.80994491303615745</v>
      </c>
      <c r="R4" s="11">
        <v>0.48272219104549779</v>
      </c>
      <c r="T4" s="20" t="s">
        <v>97</v>
      </c>
      <c r="U4" s="20" t="s">
        <v>530</v>
      </c>
      <c r="V4" s="20" t="s">
        <v>529</v>
      </c>
      <c r="W4" s="30">
        <v>-3.1778371191999999</v>
      </c>
      <c r="X4" s="30">
        <v>0</v>
      </c>
      <c r="Y4" s="20" t="s">
        <v>528</v>
      </c>
      <c r="Z4" s="20" t="s">
        <v>527</v>
      </c>
      <c r="AB4" s="3"/>
      <c r="AC4" s="3"/>
    </row>
    <row r="5" spans="1:29" x14ac:dyDescent="0.4">
      <c r="A5" s="11" t="s">
        <v>526</v>
      </c>
      <c r="B5" s="11" t="s">
        <v>525</v>
      </c>
      <c r="C5" s="11">
        <v>4.7077169999999997</v>
      </c>
      <c r="D5" s="11">
        <v>1.4194830000000001</v>
      </c>
      <c r="E5" s="11">
        <v>4.1526740000000002</v>
      </c>
      <c r="F5" s="11">
        <v>13.570453000000001</v>
      </c>
      <c r="G5" s="11">
        <v>13.105843999999999</v>
      </c>
      <c r="H5" s="11">
        <v>13.639037999999999</v>
      </c>
      <c r="I5" s="11">
        <v>4.8770210000000001</v>
      </c>
      <c r="J5" s="11">
        <v>5.028346</v>
      </c>
      <c r="K5" s="11">
        <v>9.929157</v>
      </c>
      <c r="L5" s="11">
        <v>4.9076199999999996</v>
      </c>
      <c r="M5" s="11">
        <v>4.8032690000000002</v>
      </c>
      <c r="N5" s="11">
        <v>7.0521659999999997</v>
      </c>
      <c r="O5" s="11">
        <v>6.2717597040694241E-4</v>
      </c>
      <c r="P5" s="11">
        <v>4.750198795514682E-4</v>
      </c>
      <c r="Q5" s="11">
        <v>0.17702706211872024</v>
      </c>
      <c r="R5" s="11">
        <v>0.6026321253743141</v>
      </c>
      <c r="T5" s="20" t="s">
        <v>127</v>
      </c>
      <c r="U5" s="20" t="s">
        <v>524</v>
      </c>
      <c r="V5" s="20" t="s">
        <v>523</v>
      </c>
      <c r="W5" s="30">
        <v>-3.3274707887999999</v>
      </c>
      <c r="X5" s="31">
        <v>-0.50762145049999996</v>
      </c>
      <c r="Y5" s="20" t="s">
        <v>522</v>
      </c>
      <c r="Z5" s="20" t="s">
        <v>521</v>
      </c>
    </row>
    <row r="6" spans="1:29" x14ac:dyDescent="0.4">
      <c r="A6" s="11" t="s">
        <v>520</v>
      </c>
      <c r="B6" s="11" t="s">
        <v>519</v>
      </c>
      <c r="C6" s="11">
        <v>2.93899</v>
      </c>
      <c r="D6" s="11">
        <v>1.4368749999999999</v>
      </c>
      <c r="E6" s="11">
        <v>6.5449919999999997</v>
      </c>
      <c r="F6" s="11">
        <v>15.447645</v>
      </c>
      <c r="G6" s="11">
        <v>14.749594999999999</v>
      </c>
      <c r="H6" s="11">
        <v>23.034977000000001</v>
      </c>
      <c r="I6" s="11">
        <v>7.175827</v>
      </c>
      <c r="J6" s="11">
        <v>6.1013999999999999</v>
      </c>
      <c r="K6" s="11">
        <v>5.5137739999999997</v>
      </c>
      <c r="L6" s="11">
        <v>2.350889</v>
      </c>
      <c r="M6" s="11">
        <v>5.9594449999999997</v>
      </c>
      <c r="N6" s="11">
        <v>2.8600310000000002</v>
      </c>
      <c r="O6" s="11">
        <v>9.9123729633205909E-3</v>
      </c>
      <c r="P6" s="11">
        <v>8.2581305027819817E-3</v>
      </c>
      <c r="Q6" s="11">
        <v>0.17470679450537299</v>
      </c>
      <c r="R6" s="11">
        <v>0.10742953969323589</v>
      </c>
      <c r="T6" s="20" t="s">
        <v>97</v>
      </c>
      <c r="U6" s="20" t="s">
        <v>518</v>
      </c>
      <c r="V6" s="20" t="s">
        <v>517</v>
      </c>
      <c r="W6" s="30">
        <v>-3.3575429448</v>
      </c>
      <c r="X6" s="30">
        <v>0</v>
      </c>
      <c r="Y6" s="20" t="s">
        <v>516</v>
      </c>
      <c r="Z6" s="20" t="s">
        <v>515</v>
      </c>
      <c r="AB6" s="3"/>
      <c r="AC6" s="3"/>
    </row>
    <row r="7" spans="1:29" x14ac:dyDescent="0.4">
      <c r="A7" s="11" t="s">
        <v>514</v>
      </c>
      <c r="B7" s="11" t="s">
        <v>513</v>
      </c>
      <c r="C7" s="11">
        <v>5.3308759999999999</v>
      </c>
      <c r="D7" s="11">
        <v>3.7601749999999998</v>
      </c>
      <c r="E7" s="11">
        <v>6.0706699999999998</v>
      </c>
      <c r="F7" s="11">
        <v>11.666422000000001</v>
      </c>
      <c r="G7" s="11">
        <v>20.712225</v>
      </c>
      <c r="H7" s="11">
        <v>17.260919999999999</v>
      </c>
      <c r="I7" s="11">
        <v>7.1526399999999999</v>
      </c>
      <c r="J7" s="11">
        <v>3.9224070000000002</v>
      </c>
      <c r="K7" s="11">
        <v>10.930835999999999</v>
      </c>
      <c r="L7" s="11">
        <v>5.5099220000000004</v>
      </c>
      <c r="M7" s="11">
        <v>5.8997789999999997</v>
      </c>
      <c r="N7" s="11">
        <v>7.4740630000000001</v>
      </c>
      <c r="O7" s="11">
        <v>1.3458466069535878E-2</v>
      </c>
      <c r="P7" s="11">
        <v>1.9225553522317269E-2</v>
      </c>
      <c r="Q7" s="11">
        <v>0.34580719404118904</v>
      </c>
      <c r="R7" s="11">
        <v>0.64805803932052097</v>
      </c>
      <c r="T7" s="20" t="s">
        <v>97</v>
      </c>
      <c r="U7" s="20" t="s">
        <v>512</v>
      </c>
      <c r="V7" s="20" t="s">
        <v>511</v>
      </c>
      <c r="W7" s="30">
        <v>-3.2513780216999999</v>
      </c>
      <c r="X7" s="30">
        <v>0</v>
      </c>
      <c r="Y7" s="20" t="s">
        <v>510</v>
      </c>
      <c r="Z7" s="20" t="s">
        <v>509</v>
      </c>
      <c r="AB7" s="3"/>
      <c r="AC7" s="3"/>
    </row>
    <row r="8" spans="1:29" x14ac:dyDescent="0.4">
      <c r="A8" s="11" t="s">
        <v>508</v>
      </c>
      <c r="B8" s="11" t="s">
        <v>507</v>
      </c>
      <c r="C8" s="11">
        <v>3.168291</v>
      </c>
      <c r="D8" s="11">
        <v>0.80937700000000001</v>
      </c>
      <c r="E8" s="11">
        <v>1.515776</v>
      </c>
      <c r="F8" s="11">
        <v>95.351776000000001</v>
      </c>
      <c r="G8" s="11">
        <v>63.673667999999999</v>
      </c>
      <c r="H8" s="11">
        <v>28.191313000000001</v>
      </c>
      <c r="I8" s="11">
        <v>2.4944199999999999</v>
      </c>
      <c r="J8" s="11">
        <v>0.74924000000000002</v>
      </c>
      <c r="K8" s="11">
        <v>6.7351619999999999</v>
      </c>
      <c r="L8" s="11">
        <v>3.4712049999999999</v>
      </c>
      <c r="M8" s="11">
        <v>3.9817499999999999</v>
      </c>
      <c r="N8" s="11">
        <v>3.6145809999999998</v>
      </c>
      <c r="O8" s="11">
        <v>3.5502497712395963E-2</v>
      </c>
      <c r="P8" s="11">
        <v>3.8900607347143693E-2</v>
      </c>
      <c r="Q8" s="11">
        <v>0.4774667443504515</v>
      </c>
      <c r="R8" s="11">
        <v>0.84872046711402005</v>
      </c>
      <c r="AB8" s="3"/>
    </row>
    <row r="9" spans="1:29" x14ac:dyDescent="0.4">
      <c r="A9" s="11" t="s">
        <v>506</v>
      </c>
      <c r="B9" s="11" t="s">
        <v>505</v>
      </c>
      <c r="C9" s="11">
        <v>22.138638</v>
      </c>
      <c r="D9" s="11">
        <v>4.2037930000000001</v>
      </c>
      <c r="E9" s="11">
        <v>31.086061000000001</v>
      </c>
      <c r="F9" s="11">
        <v>43.828601999999997</v>
      </c>
      <c r="G9" s="11">
        <v>95.848670999999996</v>
      </c>
      <c r="H9" s="11">
        <v>117.278763</v>
      </c>
      <c r="I9" s="11">
        <v>6.8748189999999996</v>
      </c>
      <c r="J9" s="11">
        <v>7.401713</v>
      </c>
      <c r="K9" s="11">
        <v>50.856589999999997</v>
      </c>
      <c r="L9" s="11">
        <v>10.501339</v>
      </c>
      <c r="M9" s="11">
        <v>6.0635329999999996</v>
      </c>
      <c r="N9" s="11">
        <v>27.514025</v>
      </c>
      <c r="O9" s="11">
        <v>4.559156859105775E-2</v>
      </c>
      <c r="P9" s="11">
        <v>3.5635292263748029E-2</v>
      </c>
      <c r="Q9" s="11">
        <v>0.88439468870528892</v>
      </c>
      <c r="R9" s="11">
        <v>0.68307934145177762</v>
      </c>
      <c r="Z9" s="3"/>
    </row>
    <row r="10" spans="1:29" x14ac:dyDescent="0.4">
      <c r="A10" s="11" t="s">
        <v>504</v>
      </c>
      <c r="B10" s="11" t="s">
        <v>503</v>
      </c>
      <c r="C10" s="11">
        <v>27.654572000000002</v>
      </c>
      <c r="D10" s="11">
        <v>11.657641999999999</v>
      </c>
      <c r="E10" s="11">
        <v>36.374957999999999</v>
      </c>
      <c r="F10" s="11">
        <v>58.654594000000003</v>
      </c>
      <c r="G10" s="11">
        <v>57.011425000000003</v>
      </c>
      <c r="H10" s="11">
        <v>72.135077999999993</v>
      </c>
      <c r="I10" s="11">
        <v>25.586003999999999</v>
      </c>
      <c r="J10" s="11">
        <v>30.628966999999999</v>
      </c>
      <c r="K10" s="11">
        <v>52.194298000000003</v>
      </c>
      <c r="L10" s="11">
        <v>31.615673000000001</v>
      </c>
      <c r="M10" s="11">
        <v>37.413288000000001</v>
      </c>
      <c r="N10" s="11">
        <v>32.013824</v>
      </c>
      <c r="O10" s="11">
        <v>1.2589296642058056E-2</v>
      </c>
      <c r="P10" s="11">
        <v>4.9177073088416037E-3</v>
      </c>
      <c r="Q10" s="11">
        <v>0.37389270972304883</v>
      </c>
      <c r="R10" s="11">
        <v>0.78386444544739842</v>
      </c>
    </row>
    <row r="11" spans="1:29" x14ac:dyDescent="0.4">
      <c r="A11" s="11" t="s">
        <v>502</v>
      </c>
      <c r="B11" s="11" t="s">
        <v>501</v>
      </c>
      <c r="C11" s="11">
        <v>31.147967999999999</v>
      </c>
      <c r="D11" s="11">
        <v>11.97383</v>
      </c>
      <c r="E11" s="11">
        <v>45.730049000000001</v>
      </c>
      <c r="F11" s="11">
        <v>93.996155000000002</v>
      </c>
      <c r="G11" s="11" t="s">
        <v>500</v>
      </c>
      <c r="H11" s="11">
        <v>156.95105000000001</v>
      </c>
      <c r="I11" s="11">
        <v>20.395927</v>
      </c>
      <c r="J11" s="11">
        <v>28.617239000000001</v>
      </c>
      <c r="K11" s="11">
        <v>81.695969000000005</v>
      </c>
      <c r="L11" s="11">
        <v>45.543681999999997</v>
      </c>
      <c r="M11" s="11">
        <v>51.928832999999997</v>
      </c>
      <c r="N11" s="11">
        <v>44.546463000000003</v>
      </c>
      <c r="O11" s="11">
        <v>3.6809327047258533E-2</v>
      </c>
      <c r="P11" s="11">
        <v>4.5609941693013356E-2</v>
      </c>
      <c r="Q11" s="11">
        <v>0.55269905644669293</v>
      </c>
      <c r="R11" s="11">
        <v>0.85501467681457799</v>
      </c>
    </row>
    <row r="12" spans="1:29" x14ac:dyDescent="0.4">
      <c r="A12" s="11" t="s">
        <v>499</v>
      </c>
      <c r="B12" s="11" t="s">
        <v>498</v>
      </c>
      <c r="C12" s="11">
        <v>87.527816999999999</v>
      </c>
      <c r="D12" s="11">
        <v>45.550654999999999</v>
      </c>
      <c r="E12" s="11">
        <v>85.076858999999999</v>
      </c>
      <c r="F12" s="11">
        <v>175.812454</v>
      </c>
      <c r="G12" s="11">
        <v>188.59129300000001</v>
      </c>
      <c r="H12" s="11">
        <v>307.157104</v>
      </c>
      <c r="I12" s="11">
        <v>58.740749000000001</v>
      </c>
      <c r="J12" s="11">
        <v>63.672263999999998</v>
      </c>
      <c r="K12" s="11">
        <v>131.90579199999999</v>
      </c>
      <c r="L12" s="11">
        <v>65.744736000000003</v>
      </c>
      <c r="M12" s="11">
        <v>85.227905000000007</v>
      </c>
      <c r="N12" s="11">
        <v>81.511825999999999</v>
      </c>
      <c r="O12" s="11">
        <v>2.6363349604443084E-2</v>
      </c>
      <c r="P12" s="11">
        <v>2.5700230982496446E-2</v>
      </c>
      <c r="Q12" s="11">
        <v>0.68106367895563824</v>
      </c>
      <c r="R12" s="11">
        <v>0.77993132921796782</v>
      </c>
    </row>
    <row r="13" spans="1:29" x14ac:dyDescent="0.4">
      <c r="A13" s="11" t="s">
        <v>497</v>
      </c>
      <c r="B13" s="11" t="s">
        <v>496</v>
      </c>
      <c r="C13" s="11">
        <v>562.02948000000004</v>
      </c>
      <c r="D13" s="11">
        <v>174.44747899999999</v>
      </c>
      <c r="E13" s="11">
        <v>1110.667236</v>
      </c>
      <c r="F13" s="11">
        <v>1453.6982419999999</v>
      </c>
      <c r="G13" s="11">
        <v>1560.9541019999999</v>
      </c>
      <c r="H13" s="11">
        <v>1732.0155030000001</v>
      </c>
      <c r="I13" s="11">
        <v>863.506348</v>
      </c>
      <c r="J13" s="11">
        <v>1041.5802000000001</v>
      </c>
      <c r="K13" s="11">
        <v>1266.138428</v>
      </c>
      <c r="L13" s="11">
        <v>1220.1076660000001</v>
      </c>
      <c r="M13" s="11">
        <v>600.03918499999997</v>
      </c>
      <c r="N13" s="11">
        <v>723.67248500000005</v>
      </c>
      <c r="O13" s="11">
        <v>2.7025523190428381E-2</v>
      </c>
      <c r="P13" s="11">
        <v>2.3520831870779618E-2</v>
      </c>
      <c r="Q13" s="11">
        <v>0.20960303944586134</v>
      </c>
      <c r="R13" s="11">
        <v>0.40031427476020998</v>
      </c>
    </row>
    <row r="14" spans="1:29" x14ac:dyDescent="0.4">
      <c r="A14" s="11" t="s">
        <v>495</v>
      </c>
      <c r="B14" s="11" t="s">
        <v>494</v>
      </c>
      <c r="C14" s="11">
        <v>2.4276930000000001</v>
      </c>
      <c r="D14" s="11">
        <v>0.73538000000000003</v>
      </c>
      <c r="E14" s="11">
        <v>1.4240489999999999</v>
      </c>
      <c r="F14" s="11">
        <v>14.294083000000001</v>
      </c>
      <c r="G14" s="11">
        <v>5.8102150000000004</v>
      </c>
      <c r="H14" s="11">
        <v>5.7833249999999996</v>
      </c>
      <c r="I14" s="11">
        <v>2.4200240000000002</v>
      </c>
      <c r="J14" s="11">
        <v>3.3581530000000002</v>
      </c>
      <c r="K14" s="11">
        <v>3.7089660000000002</v>
      </c>
      <c r="L14" s="11">
        <v>1.4865409999999999</v>
      </c>
      <c r="M14" s="11">
        <v>1.629392</v>
      </c>
      <c r="N14" s="11">
        <v>1.0831219999999999</v>
      </c>
      <c r="O14" s="11">
        <v>3.5000000000000003E-2</v>
      </c>
      <c r="P14" s="11">
        <v>3.2099999999999997E-2</v>
      </c>
      <c r="Q14" s="11">
        <f>TTEST(C14:E14,I14:K14,2,2)</f>
        <v>5.8966239498255753E-2</v>
      </c>
      <c r="R14" s="11">
        <f>TTEST(L14:N14,I14:K14,2,2)</f>
        <v>1.3518012002907129E-2</v>
      </c>
    </row>
    <row r="15" spans="1:29" x14ac:dyDescent="0.4">
      <c r="A15" s="11" t="s">
        <v>493</v>
      </c>
      <c r="B15" s="11" t="s">
        <v>492</v>
      </c>
      <c r="C15" s="11">
        <v>7.9369430000000003</v>
      </c>
      <c r="D15" s="11">
        <v>5.4763279999999996</v>
      </c>
      <c r="E15" s="11">
        <v>15.161745</v>
      </c>
      <c r="F15" s="11">
        <v>46.520099999999999</v>
      </c>
      <c r="G15" s="11">
        <v>30.721668000000001</v>
      </c>
      <c r="H15" s="11">
        <v>22.654067999999999</v>
      </c>
      <c r="I15" s="11">
        <v>9.5054370000000006</v>
      </c>
      <c r="J15" s="11">
        <v>10.017613000000001</v>
      </c>
      <c r="K15" s="11">
        <v>23.972778000000002</v>
      </c>
      <c r="L15" s="11">
        <v>11.614692</v>
      </c>
      <c r="M15" s="11">
        <v>18.102122999999999</v>
      </c>
      <c r="N15" s="11">
        <v>8.9500890000000002</v>
      </c>
      <c r="O15" s="11">
        <f>TTEST(C15:E15,F15:H15,2,2)</f>
        <v>3.5077938224850773E-2</v>
      </c>
      <c r="P15" s="11">
        <f>TTEST(F15:H15,L15:N15,1,2)</f>
        <v>2.6631248455834301E-2</v>
      </c>
      <c r="Q15" s="11">
        <f>TTEST(C15:E15,I15:K15,2,2)</f>
        <v>0.42157031529610289</v>
      </c>
      <c r="R15" s="11">
        <f>TTEST(L15:N15,I15:K15,2,2)</f>
        <v>0.78293650313339291</v>
      </c>
    </row>
    <row r="16" spans="1:29" x14ac:dyDescent="0.4">
      <c r="A16" s="11" t="s">
        <v>491</v>
      </c>
      <c r="B16" s="11" t="s">
        <v>490</v>
      </c>
      <c r="C16" s="11">
        <v>0.59950999999999999</v>
      </c>
      <c r="D16" s="11">
        <v>0.491643</v>
      </c>
      <c r="E16" s="11">
        <v>0.61414999999999997</v>
      </c>
      <c r="F16" s="11">
        <v>5.0032629999999996</v>
      </c>
      <c r="G16" s="11">
        <v>17.263624</v>
      </c>
      <c r="H16" s="11">
        <v>4.3981620000000001</v>
      </c>
      <c r="I16" s="11">
        <v>0.39053700000000002</v>
      </c>
      <c r="J16" s="11">
        <v>0.21417</v>
      </c>
      <c r="K16" s="11">
        <v>0.54799200000000003</v>
      </c>
      <c r="L16" s="11">
        <v>0.51886399999999999</v>
      </c>
      <c r="M16" s="11">
        <v>0.12971199999999999</v>
      </c>
      <c r="N16" s="11">
        <v>0.49624800000000002</v>
      </c>
      <c r="O16" s="11">
        <f>TTEST(C16:E16,F16:H16,1,2)</f>
        <v>5.906404589019483E-2</v>
      </c>
      <c r="P16" s="11">
        <f>TTEST(D16:F16,G16:I16,2,2)</f>
        <v>0.37286002355334147</v>
      </c>
      <c r="Q16" s="11">
        <f>TTEST(C16:E16,I16:K16,2,2)</f>
        <v>0.15083564901314342</v>
      </c>
      <c r="R16" s="11">
        <f>TTEST(L16:N16,I16:K16,2,2)</f>
        <v>0.98759921084348923</v>
      </c>
    </row>
    <row r="17" spans="1:18" x14ac:dyDescent="0.4">
      <c r="A17" s="11" t="s">
        <v>489</v>
      </c>
      <c r="B17" s="11" t="s">
        <v>488</v>
      </c>
      <c r="C17" s="11">
        <v>0.117233</v>
      </c>
      <c r="D17" s="11">
        <v>0</v>
      </c>
      <c r="E17" s="11">
        <v>0.70970800000000001</v>
      </c>
      <c r="F17" s="11">
        <v>12.146604999999999</v>
      </c>
      <c r="G17" s="11">
        <v>7.9291320000000001</v>
      </c>
      <c r="H17" s="11">
        <v>2.1973400000000001</v>
      </c>
      <c r="I17" s="11">
        <v>0.28547600000000001</v>
      </c>
      <c r="J17" s="11">
        <v>0</v>
      </c>
      <c r="K17" s="11">
        <v>9.2077000000000006E-2</v>
      </c>
      <c r="L17" s="11">
        <v>0.23474200000000001</v>
      </c>
      <c r="M17" s="11">
        <v>0.38439400000000001</v>
      </c>
      <c r="N17" s="11">
        <v>0</v>
      </c>
      <c r="O17" s="11">
        <f>TTEST(C17:E17,F17:H17,1,2)</f>
        <v>3.438855332306627E-2</v>
      </c>
      <c r="P17" s="11">
        <v>3.1800000000000002E-2</v>
      </c>
      <c r="Q17" s="11">
        <f>TTEST(C17:E17,I17:K17,2,2)</f>
        <v>0.55883993327558013</v>
      </c>
      <c r="R17" s="11">
        <f>TTEST(L17:N17,I17:K17,2,2)</f>
        <v>0.59588265892477044</v>
      </c>
    </row>
    <row r="18" spans="1:18" x14ac:dyDescent="0.4">
      <c r="A18" s="11" t="s">
        <v>487</v>
      </c>
      <c r="B18" s="11" t="s">
        <v>486</v>
      </c>
      <c r="C18" s="11">
        <v>0.94451200000000002</v>
      </c>
      <c r="D18" s="11">
        <v>0.87642399999999998</v>
      </c>
      <c r="E18" s="11">
        <v>0.75894899999999998</v>
      </c>
      <c r="F18" s="11">
        <v>10.213376999999999</v>
      </c>
      <c r="G18" s="11">
        <v>3.5760369999999999</v>
      </c>
      <c r="H18" s="11">
        <v>4.6657900000000003</v>
      </c>
      <c r="I18" s="11">
        <v>1.47062</v>
      </c>
      <c r="J18" s="11">
        <v>1.4287019999999999</v>
      </c>
      <c r="K18" s="11">
        <v>1.8089949999999999</v>
      </c>
      <c r="L18" s="11">
        <v>0.57025800000000004</v>
      </c>
      <c r="M18" s="11">
        <v>1.164353</v>
      </c>
      <c r="N18" s="11">
        <v>0.21074499999999999</v>
      </c>
      <c r="O18" s="11">
        <f>TTEST(C18:E18,F18:H18,1,2)</f>
        <v>3.0854596051408931E-2</v>
      </c>
      <c r="P18" s="11">
        <v>2.35E-2</v>
      </c>
      <c r="Q18" s="11">
        <f>TTEST(C18:E18,I18:K18,2,2)</f>
        <v>5.7924305700196637E-3</v>
      </c>
      <c r="R18" s="11">
        <f>TTEST(L18:N18,I18:K18,2,2)</f>
        <v>3.8414670588011297E-2</v>
      </c>
    </row>
    <row r="19" spans="1:18" x14ac:dyDescent="0.4">
      <c r="A19" s="11" t="s">
        <v>485</v>
      </c>
      <c r="B19" s="11" t="s">
        <v>484</v>
      </c>
      <c r="C19" s="11">
        <v>0</v>
      </c>
      <c r="D19" s="11">
        <v>1.9000000000000001E-4</v>
      </c>
      <c r="E19" s="11">
        <v>0</v>
      </c>
      <c r="F19" s="11">
        <v>8.0599999999999997E-4</v>
      </c>
      <c r="G19" s="11">
        <v>4.0700000000000003E-4</v>
      </c>
      <c r="H19" s="11">
        <v>1.1019999999999999E-3</v>
      </c>
      <c r="I19" s="11">
        <v>0</v>
      </c>
      <c r="J19" s="11">
        <v>1.0790000000000001E-3</v>
      </c>
      <c r="K19" s="11">
        <v>3.6299999999999999E-4</v>
      </c>
      <c r="L19" s="11">
        <v>0</v>
      </c>
      <c r="M19" s="11">
        <v>0</v>
      </c>
      <c r="N19" s="11">
        <v>0</v>
      </c>
      <c r="O19" s="11">
        <v>2.8419590199457459E-2</v>
      </c>
      <c r="P19" s="11">
        <v>1.8582600212160894E-2</v>
      </c>
      <c r="Q19" s="11">
        <v>0.26624967255816229</v>
      </c>
      <c r="R19" s="11">
        <v>0.20401966577388511</v>
      </c>
    </row>
    <row r="20" spans="1:18" x14ac:dyDescent="0.4">
      <c r="A20" s="11" t="s">
        <v>483</v>
      </c>
      <c r="B20" s="11" t="s">
        <v>482</v>
      </c>
      <c r="C20" s="11">
        <v>0</v>
      </c>
      <c r="D20" s="11">
        <v>3.4282E-2</v>
      </c>
      <c r="E20" s="11">
        <v>0</v>
      </c>
      <c r="F20" s="11">
        <v>3.9351999999999998E-2</v>
      </c>
      <c r="G20" s="11">
        <v>8.3709000000000006E-2</v>
      </c>
      <c r="H20" s="11">
        <v>0.10745399999999999</v>
      </c>
      <c r="I20" s="11">
        <v>1.9771E-2</v>
      </c>
      <c r="J20" s="11">
        <v>1.8814000000000001E-2</v>
      </c>
      <c r="K20" s="11">
        <v>0</v>
      </c>
      <c r="L20" s="11">
        <v>0</v>
      </c>
      <c r="M20" s="11">
        <v>0</v>
      </c>
      <c r="N20" s="11">
        <v>0</v>
      </c>
      <c r="O20" s="11">
        <v>4.6664499825462662E-2</v>
      </c>
      <c r="P20" s="11">
        <v>1.8300304776178732E-2</v>
      </c>
      <c r="Q20" s="11">
        <v>0.918182349556109</v>
      </c>
      <c r="R20" s="11">
        <v>0.11636114473353036</v>
      </c>
    </row>
    <row r="21" spans="1:18" x14ac:dyDescent="0.4">
      <c r="A21" s="11" t="s">
        <v>481</v>
      </c>
      <c r="B21" s="11" t="s">
        <v>480</v>
      </c>
      <c r="C21" s="11">
        <v>8.4270000000000005E-3</v>
      </c>
      <c r="D21" s="11">
        <v>1.7770000000000001E-2</v>
      </c>
      <c r="E21" s="11">
        <v>3.0500000000000002E-3</v>
      </c>
      <c r="F21" s="11">
        <v>7.4437000000000003E-2</v>
      </c>
      <c r="G21" s="11">
        <v>7.0053000000000004E-2</v>
      </c>
      <c r="H21" s="11">
        <v>7.6400999999999997E-2</v>
      </c>
      <c r="I21" s="11">
        <v>0</v>
      </c>
      <c r="J21" s="11">
        <v>0</v>
      </c>
      <c r="K21" s="11">
        <v>4.4540000000000003E-2</v>
      </c>
      <c r="L21" s="11">
        <v>2.4111E-2</v>
      </c>
      <c r="M21" s="11">
        <v>0</v>
      </c>
      <c r="N21" s="11">
        <v>0</v>
      </c>
      <c r="O21" s="11">
        <v>1.6850102501221096E-4</v>
      </c>
      <c r="P21" s="11">
        <v>1.357332791493984E-3</v>
      </c>
      <c r="Q21" s="11">
        <v>0.75810089789345103</v>
      </c>
      <c r="R21" s="11">
        <v>0.70731590196508742</v>
      </c>
    </row>
    <row r="22" spans="1:18" x14ac:dyDescent="0.4">
      <c r="A22" s="11" t="s">
        <v>479</v>
      </c>
      <c r="B22" s="11" t="s">
        <v>478</v>
      </c>
      <c r="C22" s="11">
        <v>6.2382E-2</v>
      </c>
      <c r="D22" s="11">
        <v>6.1748999999999998E-2</v>
      </c>
      <c r="E22" s="11">
        <v>4.3765999999999999E-2</v>
      </c>
      <c r="F22" s="11">
        <v>1.2737E-2</v>
      </c>
      <c r="G22" s="11">
        <v>6.424E-3</v>
      </c>
      <c r="H22" s="11">
        <v>8.7340000000000004E-3</v>
      </c>
      <c r="I22" s="11">
        <v>8.3936999999999998E-2</v>
      </c>
      <c r="J22" s="11">
        <v>3.0446000000000001E-2</v>
      </c>
      <c r="K22" s="11">
        <v>1.0966999999999999E-2</v>
      </c>
      <c r="L22" s="11">
        <v>2.2589999999999999E-2</v>
      </c>
      <c r="M22" s="11">
        <v>4.3500999999999998E-2</v>
      </c>
      <c r="N22" s="11">
        <v>3.2585000000000003E-2</v>
      </c>
      <c r="O22" s="11">
        <v>1.8529535090750402E-3</v>
      </c>
      <c r="P22" s="11">
        <v>2.0175943863485622E-2</v>
      </c>
      <c r="Q22" s="11">
        <v>0.56519777727812848</v>
      </c>
      <c r="R22" s="11">
        <v>0.71448473869828133</v>
      </c>
    </row>
    <row r="23" spans="1:18" x14ac:dyDescent="0.4">
      <c r="A23" s="11" t="s">
        <v>477</v>
      </c>
      <c r="B23" s="11" t="s">
        <v>476</v>
      </c>
      <c r="C23" s="11">
        <v>0</v>
      </c>
      <c r="D23" s="11">
        <v>0</v>
      </c>
      <c r="E23" s="11">
        <v>0</v>
      </c>
      <c r="F23" s="11">
        <v>8.8686000000000001E-2</v>
      </c>
      <c r="G23" s="11">
        <v>0.15395900000000001</v>
      </c>
      <c r="H23" s="11">
        <v>0.133881</v>
      </c>
      <c r="I23" s="11">
        <v>0</v>
      </c>
      <c r="J23" s="11">
        <v>0</v>
      </c>
      <c r="K23" s="11">
        <v>0.11776399999999999</v>
      </c>
      <c r="L23" s="11">
        <v>0</v>
      </c>
      <c r="M23" s="11">
        <v>0</v>
      </c>
      <c r="N23" s="11">
        <v>0</v>
      </c>
      <c r="O23" s="11">
        <v>2.8861621563606703E-3</v>
      </c>
      <c r="P23" s="11">
        <v>2.8861621563606703E-3</v>
      </c>
      <c r="Q23" s="11">
        <v>0.37390096630005903</v>
      </c>
      <c r="R23" s="11">
        <v>0.37390096630005903</v>
      </c>
    </row>
    <row r="24" spans="1:18" x14ac:dyDescent="0.4">
      <c r="A24" s="11" t="s">
        <v>475</v>
      </c>
      <c r="B24" s="11" t="s">
        <v>474</v>
      </c>
      <c r="C24" s="11">
        <v>2.3539999999999998E-2</v>
      </c>
      <c r="D24" s="11">
        <v>5.5737000000000002E-2</v>
      </c>
      <c r="E24" s="11">
        <v>3.6875999999999999E-2</v>
      </c>
      <c r="F24" s="11">
        <v>1.3313E-2</v>
      </c>
      <c r="G24" s="11">
        <v>1.3429999999999999E-2</v>
      </c>
      <c r="H24" s="11">
        <v>6.0860000000000003E-3</v>
      </c>
      <c r="I24" s="11">
        <v>1.3377999999999999E-2</v>
      </c>
      <c r="J24" s="11">
        <v>0.11477999999999999</v>
      </c>
      <c r="K24" s="11">
        <v>4.1132000000000002E-2</v>
      </c>
      <c r="L24" s="11">
        <v>6.8441000000000002E-2</v>
      </c>
      <c r="M24" s="11">
        <v>3.8974000000000002E-2</v>
      </c>
      <c r="N24" s="11">
        <v>8.2482E-2</v>
      </c>
      <c r="O24" s="11">
        <v>4.5102542563233178E-2</v>
      </c>
      <c r="P24" s="11">
        <v>1.5963137857819523E-2</v>
      </c>
      <c r="Q24" s="11">
        <v>0.60573838925149104</v>
      </c>
      <c r="R24" s="11">
        <v>0.84462855441102203</v>
      </c>
    </row>
    <row r="25" spans="1:18" x14ac:dyDescent="0.4">
      <c r="A25" s="11" t="s">
        <v>473</v>
      </c>
      <c r="B25" s="11" t="s">
        <v>472</v>
      </c>
      <c r="C25" s="11">
        <v>3.5802E-2</v>
      </c>
      <c r="D25" s="11">
        <v>3.1140999999999999E-2</v>
      </c>
      <c r="E25" s="11">
        <v>4.82E-2</v>
      </c>
      <c r="F25" s="11">
        <v>2.0256E-2</v>
      </c>
      <c r="G25" s="11">
        <v>1.7878000000000002E-2</v>
      </c>
      <c r="H25" s="11">
        <v>2.3168999999999999E-2</v>
      </c>
      <c r="I25" s="11">
        <v>7.6140000000000001E-3</v>
      </c>
      <c r="J25" s="11">
        <v>4.5967000000000001E-2</v>
      </c>
      <c r="K25" s="11">
        <v>0.13330800000000001</v>
      </c>
      <c r="L25" s="11">
        <v>9.8932999999999993E-2</v>
      </c>
      <c r="M25" s="11">
        <v>0.134495</v>
      </c>
      <c r="N25" s="11">
        <v>0.14097000000000001</v>
      </c>
      <c r="O25" s="11">
        <v>2.7880804550024216E-2</v>
      </c>
      <c r="P25" s="11">
        <v>1.3673058791105826E-3</v>
      </c>
      <c r="Q25" s="11">
        <v>0.55870720541021712</v>
      </c>
      <c r="R25" s="11">
        <v>0.18802763752739041</v>
      </c>
    </row>
    <row r="26" spans="1:18" x14ac:dyDescent="0.4">
      <c r="A26" s="11" t="s">
        <v>471</v>
      </c>
      <c r="B26" s="11" t="s">
        <v>470</v>
      </c>
      <c r="C26" s="11">
        <v>0</v>
      </c>
      <c r="D26" s="11">
        <v>5.7224999999999998E-2</v>
      </c>
      <c r="E26" s="11">
        <v>0</v>
      </c>
      <c r="F26" s="11">
        <v>0.12123399999999999</v>
      </c>
      <c r="G26" s="11">
        <v>0.244593</v>
      </c>
      <c r="H26" s="11">
        <v>0.110656</v>
      </c>
      <c r="I26" s="11">
        <v>0.18232799999999999</v>
      </c>
      <c r="J26" s="11">
        <v>0</v>
      </c>
      <c r="K26" s="11">
        <v>0</v>
      </c>
      <c r="L26" s="11">
        <v>0</v>
      </c>
      <c r="M26" s="11">
        <v>5.8955E-2</v>
      </c>
      <c r="N26" s="11">
        <v>0</v>
      </c>
      <c r="O26" s="11">
        <v>4.1088285853824826E-2</v>
      </c>
      <c r="P26" s="11">
        <v>4.2208497174603753E-2</v>
      </c>
      <c r="Q26" s="11">
        <v>0.54842300472062822</v>
      </c>
      <c r="R26" s="11">
        <v>0.55474134060561808</v>
      </c>
    </row>
    <row r="27" spans="1:18" x14ac:dyDescent="0.4">
      <c r="A27" s="11" t="s">
        <v>469</v>
      </c>
      <c r="B27" s="11" t="s">
        <v>468</v>
      </c>
      <c r="C27" s="11">
        <v>2.2668000000000001E-2</v>
      </c>
      <c r="D27" s="11">
        <v>0</v>
      </c>
      <c r="E27" s="11">
        <v>1.9075000000000002E-2</v>
      </c>
      <c r="F27" s="11">
        <v>0.31317200000000001</v>
      </c>
      <c r="G27" s="11">
        <v>0.22566900000000001</v>
      </c>
      <c r="H27" s="11">
        <v>0.20957200000000001</v>
      </c>
      <c r="I27" s="11">
        <v>0.13572899999999999</v>
      </c>
      <c r="J27" s="11">
        <v>4.5968000000000002E-2</v>
      </c>
      <c r="K27" s="11">
        <v>2.3564999999999999E-2</v>
      </c>
      <c r="L27" s="11">
        <v>0.12529000000000001</v>
      </c>
      <c r="M27" s="11">
        <v>4.4912000000000001E-2</v>
      </c>
      <c r="N27" s="11">
        <v>0</v>
      </c>
      <c r="O27" s="11">
        <v>2.0250142263134822E-3</v>
      </c>
      <c r="P27" s="11">
        <v>1.6797501272427649E-2</v>
      </c>
      <c r="Q27" s="11">
        <v>0.19422769684685967</v>
      </c>
      <c r="R27" s="11">
        <v>0.82725702441841564</v>
      </c>
    </row>
    <row r="28" spans="1:18" x14ac:dyDescent="0.4">
      <c r="A28" s="11" t="s">
        <v>467</v>
      </c>
      <c r="B28" s="11" t="s">
        <v>466</v>
      </c>
      <c r="C28" s="11">
        <v>1.1407E-2</v>
      </c>
      <c r="D28" s="11">
        <v>5.2351000000000002E-2</v>
      </c>
      <c r="E28" s="11">
        <v>0</v>
      </c>
      <c r="F28" s="11">
        <v>0.416599</v>
      </c>
      <c r="G28" s="11">
        <v>0.288794</v>
      </c>
      <c r="H28" s="11">
        <v>0.43907499999999999</v>
      </c>
      <c r="I28" s="11">
        <v>0</v>
      </c>
      <c r="J28" s="11">
        <v>0</v>
      </c>
      <c r="K28" s="11">
        <v>7.2256000000000001E-2</v>
      </c>
      <c r="L28" s="11">
        <v>0.153809</v>
      </c>
      <c r="M28" s="11">
        <v>0</v>
      </c>
      <c r="N28" s="11">
        <v>0</v>
      </c>
      <c r="O28" s="11">
        <v>1.8834620143465194E-3</v>
      </c>
      <c r="P28" s="11">
        <v>8.9247666437448064E-3</v>
      </c>
      <c r="Q28" s="11">
        <v>0.92652562413104067</v>
      </c>
      <c r="R28" s="11">
        <v>0.65635754976731286</v>
      </c>
    </row>
    <row r="29" spans="1:18" x14ac:dyDescent="0.4">
      <c r="A29" s="11" t="s">
        <v>465</v>
      </c>
      <c r="B29" s="11" t="s">
        <v>464</v>
      </c>
      <c r="C29" s="11">
        <v>9.9446000000000007E-2</v>
      </c>
      <c r="D29" s="11">
        <v>9.5329999999999998E-3</v>
      </c>
      <c r="E29" s="11">
        <v>8.6320999999999995E-2</v>
      </c>
      <c r="F29" s="11">
        <v>0.214313</v>
      </c>
      <c r="G29" s="11">
        <v>0.25899100000000003</v>
      </c>
      <c r="H29" s="11">
        <v>0.31623800000000002</v>
      </c>
      <c r="I29" s="11">
        <v>0.106041</v>
      </c>
      <c r="J29" s="11">
        <v>9.3168000000000001E-2</v>
      </c>
      <c r="K29" s="11">
        <v>9.3687000000000006E-2</v>
      </c>
      <c r="L29" s="11">
        <v>0.106422</v>
      </c>
      <c r="M29" s="11">
        <v>9.3927999999999998E-2</v>
      </c>
      <c r="N29" s="11">
        <v>2.4396000000000001E-2</v>
      </c>
      <c r="O29" s="11">
        <v>8.2375720157616648E-3</v>
      </c>
      <c r="P29" s="11">
        <v>8.4794868545375168E-3</v>
      </c>
      <c r="Q29" s="11">
        <v>0.31520345626001423</v>
      </c>
      <c r="R29" s="11">
        <v>0.4293084641059452</v>
      </c>
    </row>
    <row r="30" spans="1:18" x14ac:dyDescent="0.4">
      <c r="A30" s="11" t="s">
        <v>463</v>
      </c>
      <c r="B30" s="11" t="s">
        <v>462</v>
      </c>
      <c r="C30" s="11">
        <v>0.20487</v>
      </c>
      <c r="D30" s="11">
        <v>0.168207</v>
      </c>
      <c r="E30" s="11">
        <v>0.15305299999999999</v>
      </c>
      <c r="F30" s="11">
        <v>9.8643999999999996E-2</v>
      </c>
      <c r="G30" s="11">
        <v>0.116324</v>
      </c>
      <c r="H30" s="11">
        <v>9.7503000000000006E-2</v>
      </c>
      <c r="I30" s="11">
        <v>0.24198500000000001</v>
      </c>
      <c r="J30" s="11">
        <v>0.31953599999999999</v>
      </c>
      <c r="K30" s="11">
        <v>0.115732</v>
      </c>
      <c r="L30" s="11">
        <v>0.16595699999999999</v>
      </c>
      <c r="M30" s="11">
        <v>0.15832299999999999</v>
      </c>
      <c r="N30" s="11">
        <v>0.15169199999999999</v>
      </c>
      <c r="O30" s="11">
        <v>1.2598217053176961E-2</v>
      </c>
      <c r="P30" s="11">
        <v>1.7701781782512014E-3</v>
      </c>
      <c r="Q30" s="11">
        <v>0.45770851929114331</v>
      </c>
      <c r="R30" s="11">
        <v>0.32277524092532839</v>
      </c>
    </row>
    <row r="31" spans="1:18" x14ac:dyDescent="0.4">
      <c r="A31" s="11" t="s">
        <v>461</v>
      </c>
      <c r="B31" s="11" t="s">
        <v>460</v>
      </c>
      <c r="C31" s="11">
        <v>0.10316500000000001</v>
      </c>
      <c r="D31" s="11">
        <v>8.2725000000000007E-2</v>
      </c>
      <c r="E31" s="11">
        <v>9.4347E-2</v>
      </c>
      <c r="F31" s="11">
        <v>0.17710600000000001</v>
      </c>
      <c r="G31" s="11">
        <v>0.19162000000000001</v>
      </c>
      <c r="H31" s="11">
        <v>0.15951899999999999</v>
      </c>
      <c r="I31" s="11">
        <v>0.20349999999999999</v>
      </c>
      <c r="J31" s="11">
        <v>1.001341</v>
      </c>
      <c r="K31" s="11">
        <v>0.112846</v>
      </c>
      <c r="L31" s="11">
        <v>6.0063999999999999E-2</v>
      </c>
      <c r="M31" s="11">
        <v>5.7007000000000002E-2</v>
      </c>
      <c r="N31" s="11">
        <v>4.1167000000000002E-2</v>
      </c>
      <c r="O31" s="11">
        <v>1.6822707929520801E-3</v>
      </c>
      <c r="P31" s="11">
        <v>3.5702658516698657E-4</v>
      </c>
      <c r="Q31" s="11">
        <v>0.28782838753964773</v>
      </c>
      <c r="R31" s="11">
        <v>0.24286835537359341</v>
      </c>
    </row>
    <row r="32" spans="1:18" x14ac:dyDescent="0.4">
      <c r="A32" s="11" t="s">
        <v>459</v>
      </c>
      <c r="B32" s="11" t="s">
        <v>458</v>
      </c>
      <c r="C32" s="11">
        <v>0.56929300000000005</v>
      </c>
      <c r="D32" s="11">
        <v>0.51433300000000004</v>
      </c>
      <c r="E32" s="11">
        <v>0.26611699999999999</v>
      </c>
      <c r="F32" s="11">
        <v>0.113145</v>
      </c>
      <c r="G32" s="11">
        <v>4.2851E-2</v>
      </c>
      <c r="H32" s="11">
        <v>8.0396999999999996E-2</v>
      </c>
      <c r="I32" s="11">
        <v>0.475719</v>
      </c>
      <c r="J32" s="11">
        <v>0.14349000000000001</v>
      </c>
      <c r="K32" s="11">
        <v>0.46104000000000001</v>
      </c>
      <c r="L32" s="11">
        <v>0.21797</v>
      </c>
      <c r="M32" s="11">
        <v>0.32522800000000002</v>
      </c>
      <c r="N32" s="11">
        <v>0.51038399999999995</v>
      </c>
      <c r="O32" s="11">
        <v>1.7715629239251872E-2</v>
      </c>
      <c r="P32" s="11">
        <v>3.6117951893527678E-2</v>
      </c>
      <c r="Q32" s="11">
        <v>0.56390901516999858</v>
      </c>
      <c r="R32" s="11">
        <v>0.95172704855724011</v>
      </c>
    </row>
    <row r="33" spans="1:18" x14ac:dyDescent="0.4">
      <c r="A33" s="11" t="s">
        <v>457</v>
      </c>
      <c r="B33" s="11" t="s">
        <v>456</v>
      </c>
      <c r="C33" s="11">
        <v>0.19100700000000001</v>
      </c>
      <c r="D33" s="11">
        <v>0.39385300000000001</v>
      </c>
      <c r="E33" s="11">
        <v>0.33480300000000002</v>
      </c>
      <c r="F33" s="11">
        <v>0.10172399999999999</v>
      </c>
      <c r="G33" s="11">
        <v>9.5240000000000005E-2</v>
      </c>
      <c r="H33" s="11">
        <v>0.15595999999999999</v>
      </c>
      <c r="I33" s="11">
        <v>0.41369699999999998</v>
      </c>
      <c r="J33" s="11">
        <v>0.36676199999999998</v>
      </c>
      <c r="K33" s="11">
        <v>1.989954</v>
      </c>
      <c r="L33" s="11">
        <v>0.20968000000000001</v>
      </c>
      <c r="M33" s="11">
        <v>0.37226399999999998</v>
      </c>
      <c r="N33" s="11">
        <v>0.24041100000000001</v>
      </c>
      <c r="O33" s="11">
        <v>4.0443193318971372E-2</v>
      </c>
      <c r="P33" s="11">
        <v>4.2930546734018027E-2</v>
      </c>
      <c r="Q33" s="11">
        <v>0.31450084320486005</v>
      </c>
      <c r="R33" s="11">
        <v>0.29218320394829839</v>
      </c>
    </row>
    <row r="34" spans="1:18" x14ac:dyDescent="0.4">
      <c r="A34" s="11" t="s">
        <v>455</v>
      </c>
      <c r="B34" s="11" t="s">
        <v>454</v>
      </c>
      <c r="C34" s="11">
        <v>0.51577700000000004</v>
      </c>
      <c r="D34" s="11">
        <v>0.500776</v>
      </c>
      <c r="E34" s="11">
        <v>0.46918300000000002</v>
      </c>
      <c r="F34" s="11">
        <v>1.068082</v>
      </c>
      <c r="G34" s="11">
        <v>0.785381</v>
      </c>
      <c r="H34" s="11">
        <v>0.775474</v>
      </c>
      <c r="I34" s="11">
        <v>0.54237100000000005</v>
      </c>
      <c r="J34" s="11">
        <v>0.77212700000000001</v>
      </c>
      <c r="K34" s="11">
        <v>0.84515600000000002</v>
      </c>
      <c r="L34" s="11">
        <v>0.36411500000000002</v>
      </c>
      <c r="M34" s="11">
        <v>0.40216400000000002</v>
      </c>
      <c r="N34" s="11">
        <v>0.63554900000000003</v>
      </c>
      <c r="O34" s="11">
        <v>1.7069030802018142E-2</v>
      </c>
      <c r="P34" s="11">
        <v>3.3093609460426075E-2</v>
      </c>
      <c r="Q34" s="11">
        <v>7.159252802245468E-2</v>
      </c>
      <c r="R34" s="11">
        <v>0.11252273611083759</v>
      </c>
    </row>
    <row r="35" spans="1:18" x14ac:dyDescent="0.4">
      <c r="A35" s="11" t="s">
        <v>453</v>
      </c>
      <c r="B35" s="11" t="s">
        <v>452</v>
      </c>
      <c r="C35" s="11">
        <v>0.56551300000000004</v>
      </c>
      <c r="D35" s="11">
        <v>0.22942499999999999</v>
      </c>
      <c r="E35" s="11">
        <v>0.464055</v>
      </c>
      <c r="F35" s="11">
        <v>1.2470909999999999</v>
      </c>
      <c r="G35" s="11">
        <v>0.92112899999999998</v>
      </c>
      <c r="H35" s="11">
        <v>0.82879100000000006</v>
      </c>
      <c r="I35" s="11">
        <v>2.0945770000000001</v>
      </c>
      <c r="J35" s="11">
        <v>0.77604200000000001</v>
      </c>
      <c r="K35" s="11">
        <v>0.200603</v>
      </c>
      <c r="L35" s="11">
        <v>0.38480900000000001</v>
      </c>
      <c r="M35" s="11">
        <v>0.55555600000000005</v>
      </c>
      <c r="N35" s="11">
        <v>0.145538</v>
      </c>
      <c r="O35" s="11">
        <v>2.2906442869274707E-2</v>
      </c>
      <c r="P35" s="11">
        <v>2.151452931682667E-2</v>
      </c>
      <c r="Q35" s="11">
        <v>0.34851538004605059</v>
      </c>
      <c r="R35" s="11">
        <v>0.31246734209738819</v>
      </c>
    </row>
    <row r="36" spans="1:18" x14ac:dyDescent="0.4">
      <c r="A36" s="11" t="s">
        <v>451</v>
      </c>
      <c r="B36" s="11" t="s">
        <v>450</v>
      </c>
      <c r="C36" s="11">
        <v>0.644482</v>
      </c>
      <c r="D36" s="11">
        <v>0.82689800000000002</v>
      </c>
      <c r="E36" s="11">
        <v>0.72230300000000003</v>
      </c>
      <c r="F36" s="11">
        <v>1.4807399999999999</v>
      </c>
      <c r="G36" s="11">
        <v>1.1064609999999999</v>
      </c>
      <c r="H36" s="11">
        <v>1.2594810000000001</v>
      </c>
      <c r="I36" s="11">
        <v>1.027393</v>
      </c>
      <c r="J36" s="11">
        <v>1.2678529999999999</v>
      </c>
      <c r="K36" s="11">
        <v>0.422572</v>
      </c>
      <c r="L36" s="11">
        <v>0.40148499999999998</v>
      </c>
      <c r="M36" s="11">
        <v>0.47009499999999999</v>
      </c>
      <c r="N36" s="11">
        <v>0.75304300000000002</v>
      </c>
      <c r="O36" s="11">
        <v>1.0333062996530553E-2</v>
      </c>
      <c r="P36" s="11">
        <v>8.3743545645042616E-3</v>
      </c>
      <c r="Q36" s="11">
        <v>0.53385275712892866</v>
      </c>
      <c r="R36" s="11">
        <v>0.25358904581337693</v>
      </c>
    </row>
    <row r="37" spans="1:18" x14ac:dyDescent="0.4">
      <c r="A37" s="11" t="s">
        <v>449</v>
      </c>
      <c r="B37" s="11" t="s">
        <v>448</v>
      </c>
      <c r="C37" s="11">
        <v>0.179536</v>
      </c>
      <c r="D37" s="11">
        <v>4.5726000000000003E-2</v>
      </c>
      <c r="E37" s="11">
        <v>1.046557</v>
      </c>
      <c r="F37" s="11">
        <v>2.82084</v>
      </c>
      <c r="G37" s="11">
        <v>1.5584830000000001</v>
      </c>
      <c r="H37" s="11">
        <v>1.9777340000000001</v>
      </c>
      <c r="I37" s="11">
        <v>0.871865</v>
      </c>
      <c r="J37" s="11">
        <v>0.41527799999999998</v>
      </c>
      <c r="K37" s="11">
        <v>1.016313</v>
      </c>
      <c r="L37" s="11">
        <v>0.248173</v>
      </c>
      <c r="M37" s="11">
        <v>0.89269900000000002</v>
      </c>
      <c r="N37" s="11">
        <v>0.37810500000000002</v>
      </c>
      <c r="O37" s="11">
        <v>2.51717972109297E-2</v>
      </c>
      <c r="P37" s="11">
        <v>1.848308442139468E-2</v>
      </c>
      <c r="Q37" s="11">
        <v>0.39621305939153356</v>
      </c>
      <c r="R37" s="11">
        <v>0.38359559712825031</v>
      </c>
    </row>
    <row r="38" spans="1:18" x14ac:dyDescent="0.4">
      <c r="A38" s="11" t="s">
        <v>447</v>
      </c>
      <c r="B38" s="11" t="s">
        <v>446</v>
      </c>
      <c r="C38" s="11">
        <v>1.3027340000000001</v>
      </c>
      <c r="D38" s="11">
        <v>0.78569299999999997</v>
      </c>
      <c r="E38" s="11">
        <v>1.430528</v>
      </c>
      <c r="F38" s="11">
        <v>0.53641799999999995</v>
      </c>
      <c r="G38" s="11">
        <v>0.60215200000000002</v>
      </c>
      <c r="H38" s="11">
        <v>0.68331699999999995</v>
      </c>
      <c r="I38" s="11">
        <v>0.98480100000000004</v>
      </c>
      <c r="J38" s="11">
        <v>1.216054</v>
      </c>
      <c r="K38" s="11">
        <v>1.2605470000000001</v>
      </c>
      <c r="L38" s="11">
        <v>1.5226789999999999</v>
      </c>
      <c r="M38" s="11">
        <v>1.3781319999999999</v>
      </c>
      <c r="N38" s="11">
        <v>1.373378</v>
      </c>
      <c r="O38" s="11">
        <v>4.8551744804923851E-2</v>
      </c>
      <c r="P38" s="11">
        <v>2.2799616205287533E-4</v>
      </c>
      <c r="Q38" s="11">
        <v>0.93314535439766955</v>
      </c>
      <c r="R38" s="11">
        <v>5.137049213215801E-2</v>
      </c>
    </row>
    <row r="39" spans="1:18" x14ac:dyDescent="0.4">
      <c r="A39" s="11" t="s">
        <v>445</v>
      </c>
      <c r="B39" s="11" t="s">
        <v>444</v>
      </c>
      <c r="C39" s="11">
        <v>0.61929100000000004</v>
      </c>
      <c r="D39" s="11">
        <v>5.7615E-2</v>
      </c>
      <c r="E39" s="11">
        <v>0.25448900000000002</v>
      </c>
      <c r="F39" s="11">
        <v>4.92056</v>
      </c>
      <c r="G39" s="11">
        <v>4.2243919999999999</v>
      </c>
      <c r="H39" s="11">
        <v>3.2673999999999999</v>
      </c>
      <c r="I39" s="11">
        <v>1.3625780000000001</v>
      </c>
      <c r="J39" s="11">
        <v>0.27724100000000002</v>
      </c>
      <c r="K39" s="11">
        <v>0.316664</v>
      </c>
      <c r="L39" s="11">
        <v>0.14767</v>
      </c>
      <c r="M39" s="11">
        <v>1.8345E-2</v>
      </c>
      <c r="N39" s="11">
        <v>7.2288000000000005E-2</v>
      </c>
      <c r="O39" s="11">
        <v>1.6462083461006851E-3</v>
      </c>
      <c r="P39" s="11">
        <v>1.0782186640320077E-3</v>
      </c>
      <c r="Q39" s="11">
        <v>0.43218426517631731</v>
      </c>
      <c r="R39" s="11">
        <v>0.18427482339939819</v>
      </c>
    </row>
    <row r="40" spans="1:18" x14ac:dyDescent="0.4">
      <c r="A40" s="11" t="s">
        <v>443</v>
      </c>
      <c r="B40" s="11" t="s">
        <v>442</v>
      </c>
      <c r="C40" s="11">
        <v>2.232389</v>
      </c>
      <c r="D40" s="11">
        <v>1.967846</v>
      </c>
      <c r="E40" s="11">
        <v>1.456671</v>
      </c>
      <c r="F40" s="11">
        <v>4.4026999999999997E-2</v>
      </c>
      <c r="G40" s="11">
        <v>3.3959000000000003E-2</v>
      </c>
      <c r="H40" s="11">
        <v>6.8840999999999999E-2</v>
      </c>
      <c r="I40" s="11">
        <v>3.7781750000000001</v>
      </c>
      <c r="J40" s="11">
        <v>2.6597189999999999</v>
      </c>
      <c r="K40" s="11">
        <v>3.2766999999999998E-2</v>
      </c>
      <c r="L40" s="11">
        <v>1.634714</v>
      </c>
      <c r="M40" s="11">
        <v>2.496022</v>
      </c>
      <c r="N40" s="11">
        <v>0.86981900000000001</v>
      </c>
      <c r="O40" s="11">
        <v>1.287438912433016E-3</v>
      </c>
      <c r="P40" s="11">
        <v>2.6207805807545274E-2</v>
      </c>
      <c r="Q40" s="11">
        <v>0.82257919655055523</v>
      </c>
      <c r="R40" s="11">
        <v>0.70514897319297642</v>
      </c>
    </row>
    <row r="41" spans="1:18" x14ac:dyDescent="0.4">
      <c r="A41" s="11" t="s">
        <v>441</v>
      </c>
      <c r="B41" s="11" t="s">
        <v>440</v>
      </c>
      <c r="C41" s="11">
        <v>1.912269</v>
      </c>
      <c r="D41" s="11">
        <v>2.13693</v>
      </c>
      <c r="E41" s="11">
        <v>2.3380730000000001</v>
      </c>
      <c r="F41" s="11">
        <v>1.2275689999999999</v>
      </c>
      <c r="G41" s="11">
        <v>1.477096</v>
      </c>
      <c r="H41" s="11">
        <v>0.97408399999999995</v>
      </c>
      <c r="I41" s="11">
        <v>0.69379900000000005</v>
      </c>
      <c r="J41" s="11">
        <v>1.428005</v>
      </c>
      <c r="K41" s="11">
        <v>2.1883750000000002</v>
      </c>
      <c r="L41" s="11">
        <v>2.0695440000000001</v>
      </c>
      <c r="M41" s="11">
        <v>2.383283</v>
      </c>
      <c r="N41" s="11">
        <v>2.331566</v>
      </c>
      <c r="O41" s="11">
        <v>9.0068055633950924E-3</v>
      </c>
      <c r="P41" s="11">
        <v>4.0630383393676838E-3</v>
      </c>
      <c r="Q41" s="11">
        <v>0.19765314186448565</v>
      </c>
      <c r="R41" s="11">
        <v>0.13564272060074611</v>
      </c>
    </row>
    <row r="42" spans="1:18" x14ac:dyDescent="0.4">
      <c r="A42" s="11" t="s">
        <v>439</v>
      </c>
      <c r="B42" s="11" t="s">
        <v>438</v>
      </c>
      <c r="C42" s="11">
        <v>1.9631479999999999</v>
      </c>
      <c r="D42" s="11">
        <v>1.9673039999999999</v>
      </c>
      <c r="E42" s="11">
        <v>1.9612229999999999</v>
      </c>
      <c r="F42" s="11">
        <v>1.2286239999999999</v>
      </c>
      <c r="G42" s="11">
        <v>1.2509790000000001</v>
      </c>
      <c r="H42" s="11">
        <v>1.642525</v>
      </c>
      <c r="I42" s="11">
        <v>2.0070420000000002</v>
      </c>
      <c r="J42" s="11">
        <v>2.9151500000000001</v>
      </c>
      <c r="K42" s="11">
        <v>2.0094449999999999</v>
      </c>
      <c r="L42" s="11">
        <v>2.3543729999999998</v>
      </c>
      <c r="M42" s="11">
        <v>2.4422730000000001</v>
      </c>
      <c r="N42" s="11">
        <v>1.8944559999999999</v>
      </c>
      <c r="O42" s="11">
        <v>1.1796489053448607E-2</v>
      </c>
      <c r="P42" s="11">
        <v>1.6768794748298049E-2</v>
      </c>
      <c r="Q42" s="11">
        <v>0.31543926434316188</v>
      </c>
      <c r="R42" s="11">
        <v>0.82848706144258866</v>
      </c>
    </row>
    <row r="43" spans="1:18" x14ac:dyDescent="0.4">
      <c r="A43" s="11" t="s">
        <v>437</v>
      </c>
      <c r="B43" s="11" t="s">
        <v>436</v>
      </c>
      <c r="C43" s="11">
        <v>2.9718260000000001</v>
      </c>
      <c r="D43" s="11">
        <v>2.4632999999999998</v>
      </c>
      <c r="E43" s="11">
        <v>3.444283</v>
      </c>
      <c r="F43" s="11">
        <v>1.154768</v>
      </c>
      <c r="G43" s="11">
        <v>0.78210100000000005</v>
      </c>
      <c r="H43" s="11">
        <v>0.198627</v>
      </c>
      <c r="I43" s="11">
        <v>2.5396169999999998</v>
      </c>
      <c r="J43" s="11">
        <v>2.752046</v>
      </c>
      <c r="K43" s="11">
        <v>1.106185</v>
      </c>
      <c r="L43" s="11">
        <v>1.598449</v>
      </c>
      <c r="M43" s="11">
        <v>2.9283060000000001</v>
      </c>
      <c r="N43" s="11">
        <v>2.1376909999999998</v>
      </c>
      <c r="O43" s="11">
        <v>4.7977849656365944E-3</v>
      </c>
      <c r="P43" s="11">
        <v>3.3802221533232688E-2</v>
      </c>
      <c r="Q43" s="11">
        <v>0.23314430565774907</v>
      </c>
      <c r="R43" s="11">
        <v>0.89710565376262541</v>
      </c>
    </row>
    <row r="44" spans="1:18" x14ac:dyDescent="0.4">
      <c r="A44" s="11" t="s">
        <v>435</v>
      </c>
      <c r="B44" s="11" t="s">
        <v>434</v>
      </c>
      <c r="C44" s="11">
        <v>2.4609909999999999</v>
      </c>
      <c r="D44" s="11">
        <v>1.73688</v>
      </c>
      <c r="E44" s="11">
        <v>3.9026179999999999</v>
      </c>
      <c r="F44" s="11">
        <v>0.65635500000000002</v>
      </c>
      <c r="G44" s="11">
        <v>7.1508000000000002E-2</v>
      </c>
      <c r="H44" s="11">
        <v>0.89445699999999995</v>
      </c>
      <c r="I44" s="11">
        <v>2.540915</v>
      </c>
      <c r="J44" s="11">
        <v>8.2861449999999994</v>
      </c>
      <c r="K44" s="11">
        <v>1.0362180000000001</v>
      </c>
      <c r="L44" s="11">
        <v>1.5043299999999999</v>
      </c>
      <c r="M44" s="11">
        <v>2.2553380000000001</v>
      </c>
      <c r="N44" s="11">
        <v>1.9329559999999999</v>
      </c>
      <c r="O44" s="11">
        <v>3.3959648107448073E-2</v>
      </c>
      <c r="P44" s="11">
        <v>1.4306776887154505E-2</v>
      </c>
      <c r="Q44" s="11">
        <v>0.61434041336706202</v>
      </c>
      <c r="R44" s="11">
        <v>0.4065517073054376</v>
      </c>
    </row>
    <row r="45" spans="1:18" x14ac:dyDescent="0.4">
      <c r="A45" s="11" t="s">
        <v>433</v>
      </c>
      <c r="B45" s="11" t="s">
        <v>432</v>
      </c>
      <c r="C45" s="11">
        <v>0.20266200000000001</v>
      </c>
      <c r="D45" s="11">
        <v>0.43185899999999999</v>
      </c>
      <c r="E45" s="11">
        <v>0.24610000000000001</v>
      </c>
      <c r="F45" s="11">
        <v>7.1475759999999999</v>
      </c>
      <c r="G45" s="11">
        <v>4.8490399999999996</v>
      </c>
      <c r="H45" s="11">
        <v>8.4191979999999997</v>
      </c>
      <c r="I45" s="11">
        <v>1.263493</v>
      </c>
      <c r="J45" s="11">
        <v>1.1081129999999999</v>
      </c>
      <c r="K45" s="11">
        <v>4.4159389999999998</v>
      </c>
      <c r="L45" s="11">
        <v>0.61452899999999999</v>
      </c>
      <c r="M45" s="11">
        <v>1.214154</v>
      </c>
      <c r="N45" s="11">
        <v>0.64743200000000001</v>
      </c>
      <c r="O45" s="11">
        <v>3.4034459669182717E-3</v>
      </c>
      <c r="P45" s="11">
        <v>4.9057244725639691E-3</v>
      </c>
      <c r="Q45" s="11">
        <v>0.14234148585836195</v>
      </c>
      <c r="R45" s="11">
        <v>0.25963618072701339</v>
      </c>
    </row>
    <row r="46" spans="1:18" x14ac:dyDescent="0.4">
      <c r="A46" s="11" t="s">
        <v>431</v>
      </c>
      <c r="B46" s="11" t="s">
        <v>430</v>
      </c>
      <c r="C46" s="11">
        <v>2.8931420000000001</v>
      </c>
      <c r="D46" s="11">
        <v>3.6798250000000001</v>
      </c>
      <c r="E46" s="11">
        <v>3.2393489999999998</v>
      </c>
      <c r="F46" s="11">
        <v>2.4192900000000002</v>
      </c>
      <c r="G46" s="11">
        <v>2.0955210000000002</v>
      </c>
      <c r="H46" s="11">
        <v>2.6163880000000002</v>
      </c>
      <c r="I46" s="11">
        <v>2.8900549999999998</v>
      </c>
      <c r="J46" s="11">
        <v>2.6673</v>
      </c>
      <c r="K46" s="11">
        <v>2.9633189999999998</v>
      </c>
      <c r="L46" s="11">
        <v>3.3050099999999998</v>
      </c>
      <c r="M46" s="11">
        <v>2.8363160000000001</v>
      </c>
      <c r="N46" s="11">
        <v>3.4176700000000002</v>
      </c>
      <c r="O46" s="11">
        <v>3.0902380496538331E-2</v>
      </c>
      <c r="P46" s="11">
        <v>2.5843346553243499E-2</v>
      </c>
      <c r="Q46" s="11">
        <v>0.15295104934533726</v>
      </c>
      <c r="R46" s="11">
        <v>0.15700906152658536</v>
      </c>
    </row>
    <row r="47" spans="1:18" x14ac:dyDescent="0.4">
      <c r="A47" s="11" t="s">
        <v>429</v>
      </c>
      <c r="B47" s="11" t="s">
        <v>428</v>
      </c>
      <c r="C47" s="11">
        <v>3.7696800000000001</v>
      </c>
      <c r="D47" s="11">
        <v>3.6979229999999998</v>
      </c>
      <c r="E47" s="11">
        <v>3.6754280000000001</v>
      </c>
      <c r="F47" s="11">
        <v>2.1845530000000002</v>
      </c>
      <c r="G47" s="11">
        <v>2.1992669999999999</v>
      </c>
      <c r="H47" s="11">
        <v>1.198512</v>
      </c>
      <c r="I47" s="11">
        <v>3.50116</v>
      </c>
      <c r="J47" s="11">
        <v>2.915076</v>
      </c>
      <c r="K47" s="11">
        <v>2.1911450000000001</v>
      </c>
      <c r="L47" s="11">
        <v>2.8369840000000002</v>
      </c>
      <c r="M47" s="11">
        <v>3.3522370000000001</v>
      </c>
      <c r="N47" s="11">
        <v>3.768392</v>
      </c>
      <c r="O47" s="11">
        <v>5.0680679250033082E-3</v>
      </c>
      <c r="P47" s="11">
        <v>2.6868404326645577E-2</v>
      </c>
      <c r="Q47" s="11">
        <v>9.0143912066649262E-2</v>
      </c>
      <c r="R47" s="11">
        <v>0.38778231050859824</v>
      </c>
    </row>
    <row r="48" spans="1:18" x14ac:dyDescent="0.4">
      <c r="A48" s="11" t="s">
        <v>427</v>
      </c>
      <c r="B48" s="11" t="s">
        <v>426</v>
      </c>
      <c r="C48" s="11">
        <v>2.9612590000000001</v>
      </c>
      <c r="D48" s="11">
        <v>3.1820940000000002</v>
      </c>
      <c r="E48" s="11">
        <v>2.8718379999999999</v>
      </c>
      <c r="F48" s="11">
        <v>2.5096039999999999</v>
      </c>
      <c r="G48" s="11">
        <v>1.339396</v>
      </c>
      <c r="H48" s="11">
        <v>0.88342900000000002</v>
      </c>
      <c r="I48" s="11">
        <v>2.2258339999999999</v>
      </c>
      <c r="J48" s="11">
        <v>3.1718359999999999</v>
      </c>
      <c r="K48" s="11">
        <v>4.2371660000000002</v>
      </c>
      <c r="L48" s="11">
        <v>6.3980009999999998</v>
      </c>
      <c r="M48" s="11">
        <v>4.9158220000000004</v>
      </c>
      <c r="N48" s="11">
        <v>3.2466569999999999</v>
      </c>
      <c r="O48" s="11">
        <v>4.4306210138986959E-2</v>
      </c>
      <c r="P48" s="11">
        <v>3.3621405870778061E-2</v>
      </c>
      <c r="Q48" s="11">
        <v>0.74320247505958692</v>
      </c>
      <c r="R48" s="11">
        <v>0.20302913409648521</v>
      </c>
    </row>
    <row r="49" spans="1:18" x14ac:dyDescent="0.4">
      <c r="A49" s="11" t="s">
        <v>425</v>
      </c>
      <c r="B49" s="11" t="s">
        <v>424</v>
      </c>
      <c r="C49" s="11">
        <v>5.128984</v>
      </c>
      <c r="D49" s="11">
        <v>5.3350030000000004</v>
      </c>
      <c r="E49" s="11">
        <v>3.7472349999999999</v>
      </c>
      <c r="F49" s="11">
        <v>2.616984</v>
      </c>
      <c r="G49" s="11">
        <v>2.8532090000000001</v>
      </c>
      <c r="H49" s="11">
        <v>2.3635280000000001</v>
      </c>
      <c r="I49" s="11">
        <v>2.7681200000000001</v>
      </c>
      <c r="J49" s="11">
        <v>3.9543910000000002</v>
      </c>
      <c r="K49" s="11">
        <v>2.8629380000000002</v>
      </c>
      <c r="L49" s="11">
        <v>3.6909239999999999</v>
      </c>
      <c r="M49" s="11">
        <v>3.346965</v>
      </c>
      <c r="N49" s="11">
        <v>3.8728919999999998</v>
      </c>
      <c r="O49" s="11">
        <v>1.4819212015225881E-2</v>
      </c>
      <c r="P49" s="11">
        <v>8.0287857243261113E-3</v>
      </c>
      <c r="Q49" s="11">
        <v>6.9800974996466522E-2</v>
      </c>
      <c r="R49" s="11">
        <v>0.34258624951891431</v>
      </c>
    </row>
    <row r="50" spans="1:18" x14ac:dyDescent="0.4">
      <c r="A50" s="11" t="s">
        <v>423</v>
      </c>
      <c r="B50" s="11" t="s">
        <v>422</v>
      </c>
      <c r="C50" s="11">
        <v>3.8413349999999999</v>
      </c>
      <c r="D50" s="11">
        <v>4.046729</v>
      </c>
      <c r="E50" s="11">
        <v>4.4917860000000003</v>
      </c>
      <c r="F50" s="11">
        <v>2.6098460000000001</v>
      </c>
      <c r="G50" s="11">
        <v>2.546967</v>
      </c>
      <c r="H50" s="11">
        <v>2.6691419999999999</v>
      </c>
      <c r="I50" s="11">
        <v>4.3759540000000001</v>
      </c>
      <c r="J50" s="11">
        <v>4.1815259999999999</v>
      </c>
      <c r="K50" s="11">
        <v>3.7073839999999998</v>
      </c>
      <c r="L50" s="11">
        <v>3.829698</v>
      </c>
      <c r="M50" s="11">
        <v>4.0918049999999999</v>
      </c>
      <c r="N50" s="11">
        <v>3.885097</v>
      </c>
      <c r="O50" s="11">
        <v>1.4739062165652053E-3</v>
      </c>
      <c r="P50" s="11">
        <v>1.088030451429719E-4</v>
      </c>
      <c r="Q50" s="11">
        <v>0.89632909574081976</v>
      </c>
      <c r="R50" s="11">
        <v>0.51472921547462325</v>
      </c>
    </row>
    <row r="51" spans="1:18" x14ac:dyDescent="0.4">
      <c r="A51" s="11" t="s">
        <v>421</v>
      </c>
      <c r="B51" s="11" t="s">
        <v>420</v>
      </c>
      <c r="C51" s="11">
        <v>4.6207120000000002</v>
      </c>
      <c r="D51" s="11">
        <v>4.1212270000000002</v>
      </c>
      <c r="E51" s="11">
        <v>4.4654160000000003</v>
      </c>
      <c r="F51" s="11">
        <v>3.3313139999999999</v>
      </c>
      <c r="G51" s="11">
        <v>2.7746089999999999</v>
      </c>
      <c r="H51" s="11">
        <v>2.7417060000000002</v>
      </c>
      <c r="I51" s="11">
        <v>4.3993469999999997</v>
      </c>
      <c r="J51" s="11">
        <v>4.7925399999999998</v>
      </c>
      <c r="K51" s="11">
        <v>2.922091</v>
      </c>
      <c r="L51" s="11">
        <v>5.1331319999999998</v>
      </c>
      <c r="M51" s="11">
        <v>7.0860329999999996</v>
      </c>
      <c r="N51" s="11">
        <v>5.7488789999999996</v>
      </c>
      <c r="O51" s="11">
        <v>3.8472461161720446E-3</v>
      </c>
      <c r="P51" s="11">
        <v>7.4606540863387466E-3</v>
      </c>
      <c r="Q51" s="11">
        <v>0.56905736152226627</v>
      </c>
      <c r="R51" s="11">
        <v>7.3681865274355357E-2</v>
      </c>
    </row>
    <row r="52" spans="1:18" x14ac:dyDescent="0.4">
      <c r="A52" s="11" t="s">
        <v>419</v>
      </c>
      <c r="B52" s="11" t="s">
        <v>418</v>
      </c>
      <c r="C52" s="11">
        <v>1.8844829999999999</v>
      </c>
      <c r="D52" s="11">
        <v>1.8233299999999999</v>
      </c>
      <c r="E52" s="11">
        <v>4.1055060000000001</v>
      </c>
      <c r="F52" s="11">
        <v>13.472094999999999</v>
      </c>
      <c r="G52" s="11">
        <v>8.8011579999999991</v>
      </c>
      <c r="H52" s="11">
        <v>8.8991989999999994</v>
      </c>
      <c r="I52" s="11">
        <v>1.627508</v>
      </c>
      <c r="J52" s="11">
        <v>1.467727</v>
      </c>
      <c r="K52" s="11">
        <v>5.5472289999999997</v>
      </c>
      <c r="L52" s="11">
        <v>5.083806</v>
      </c>
      <c r="M52" s="11">
        <v>2.4016540000000002</v>
      </c>
      <c r="N52" s="11">
        <v>2.5965600000000002</v>
      </c>
      <c r="O52" s="11">
        <v>1.047582659925462E-2</v>
      </c>
      <c r="P52" s="11">
        <v>1.6399165780809827E-2</v>
      </c>
      <c r="Q52" s="11">
        <v>0.86549636738873692</v>
      </c>
      <c r="R52" s="11">
        <v>0.77771900053129639</v>
      </c>
    </row>
    <row r="53" spans="1:18" x14ac:dyDescent="0.4">
      <c r="A53" s="11" t="s">
        <v>417</v>
      </c>
      <c r="B53" s="11" t="s">
        <v>416</v>
      </c>
      <c r="C53" s="11">
        <v>6.1025070000000001</v>
      </c>
      <c r="D53" s="11">
        <v>4.7952979999999998</v>
      </c>
      <c r="E53" s="11">
        <v>5.5260809999999996</v>
      </c>
      <c r="F53" s="11">
        <v>2.3717510000000002</v>
      </c>
      <c r="G53" s="11">
        <v>2.333453</v>
      </c>
      <c r="H53" s="11">
        <v>2.761771</v>
      </c>
      <c r="I53" s="11">
        <v>6.9457060000000004</v>
      </c>
      <c r="J53" s="11">
        <v>5.0152760000000001</v>
      </c>
      <c r="K53" s="11">
        <v>5.5881990000000004</v>
      </c>
      <c r="L53" s="11">
        <v>7.1594600000000002</v>
      </c>
      <c r="M53" s="11">
        <v>6.3214269999999999</v>
      </c>
      <c r="N53" s="11">
        <v>4.4569749999999999</v>
      </c>
      <c r="O53" s="11">
        <v>1.7582528835815904E-3</v>
      </c>
      <c r="P53" s="11">
        <v>1.2572438508940204E-2</v>
      </c>
      <c r="Q53" s="11">
        <v>0.61363516842948074</v>
      </c>
      <c r="R53" s="11">
        <v>0.90146696085349209</v>
      </c>
    </row>
    <row r="54" spans="1:18" x14ac:dyDescent="0.4">
      <c r="A54" s="11" t="s">
        <v>415</v>
      </c>
      <c r="B54" s="11" t="s">
        <v>414</v>
      </c>
      <c r="C54" s="11">
        <v>6.4334800000000003</v>
      </c>
      <c r="D54" s="11">
        <v>6.124339</v>
      </c>
      <c r="E54" s="11">
        <v>7.553445</v>
      </c>
      <c r="F54" s="11">
        <v>3.9871470000000002</v>
      </c>
      <c r="G54" s="11">
        <v>2.5780270000000001</v>
      </c>
      <c r="H54" s="11">
        <v>3.0535190000000001</v>
      </c>
      <c r="I54" s="11">
        <v>3.1387999999999998</v>
      </c>
      <c r="J54" s="11">
        <v>7.0254729999999999</v>
      </c>
      <c r="K54" s="11">
        <v>8.4349880000000006</v>
      </c>
      <c r="L54" s="11">
        <v>5.146503</v>
      </c>
      <c r="M54" s="11">
        <v>5.2083399999999997</v>
      </c>
      <c r="N54" s="11">
        <v>5.6753910000000003</v>
      </c>
      <c r="O54" s="11">
        <v>4.3095840722253316E-3</v>
      </c>
      <c r="P54" s="11">
        <v>8.7190149992638806E-3</v>
      </c>
      <c r="Q54" s="11">
        <v>0.77421059755411936</v>
      </c>
      <c r="R54" s="11">
        <v>0.6192652399467945</v>
      </c>
    </row>
    <row r="55" spans="1:18" x14ac:dyDescent="0.4">
      <c r="A55" s="11" t="s">
        <v>413</v>
      </c>
      <c r="B55" s="11" t="s">
        <v>412</v>
      </c>
      <c r="C55" s="11">
        <v>4.6786770000000004</v>
      </c>
      <c r="D55" s="11">
        <v>5.4733910000000003</v>
      </c>
      <c r="E55" s="11">
        <v>5.483263</v>
      </c>
      <c r="F55" s="11">
        <v>3.8515160000000002</v>
      </c>
      <c r="G55" s="11">
        <v>2.9796550000000002</v>
      </c>
      <c r="H55" s="11">
        <v>2.7916780000000001</v>
      </c>
      <c r="I55" s="11">
        <v>9.6913440000000008</v>
      </c>
      <c r="J55" s="11">
        <v>7.3076220000000003</v>
      </c>
      <c r="K55" s="11">
        <v>4.7349949999999996</v>
      </c>
      <c r="L55" s="11">
        <v>6.4983389999999996</v>
      </c>
      <c r="M55" s="11">
        <v>7.6762629999999996</v>
      </c>
      <c r="N55" s="11">
        <v>5.2833699999999997</v>
      </c>
      <c r="O55" s="11">
        <v>8.9383121332491447E-3</v>
      </c>
      <c r="P55" s="11">
        <v>1.2739095499753718E-2</v>
      </c>
      <c r="Q55" s="11">
        <v>0.23508220992114884</v>
      </c>
      <c r="R55" s="11">
        <v>0.65798540563617192</v>
      </c>
    </row>
    <row r="56" spans="1:18" x14ac:dyDescent="0.4">
      <c r="A56" s="11" t="s">
        <v>411</v>
      </c>
      <c r="B56" s="11" t="s">
        <v>410</v>
      </c>
      <c r="C56" s="11">
        <v>6.8237230000000002</v>
      </c>
      <c r="D56" s="11">
        <v>5.3139599999999998</v>
      </c>
      <c r="E56" s="11">
        <v>6.5388010000000003</v>
      </c>
      <c r="F56" s="11">
        <v>4.6669210000000003</v>
      </c>
      <c r="G56" s="11">
        <v>3.7795190000000001</v>
      </c>
      <c r="H56" s="11">
        <v>4.2352340000000002</v>
      </c>
      <c r="I56" s="11">
        <v>5.2725770000000001</v>
      </c>
      <c r="J56" s="11">
        <v>5.6981440000000001</v>
      </c>
      <c r="K56" s="11">
        <v>6.2879649999999998</v>
      </c>
      <c r="L56" s="11">
        <v>7.4170910000000001</v>
      </c>
      <c r="M56" s="11">
        <v>6.5513599999999999</v>
      </c>
      <c r="N56" s="11">
        <v>5.3276329999999996</v>
      </c>
      <c r="O56" s="11">
        <v>1.9511331844379899E-2</v>
      </c>
      <c r="P56" s="11">
        <v>2.8554211497505196E-2</v>
      </c>
      <c r="Q56" s="11">
        <v>0.43769776902140978</v>
      </c>
      <c r="R56" s="11">
        <v>0.37053564184515442</v>
      </c>
    </row>
    <row r="57" spans="1:18" x14ac:dyDescent="0.4">
      <c r="A57" s="11" t="s">
        <v>409</v>
      </c>
      <c r="B57" s="11" t="s">
        <v>408</v>
      </c>
      <c r="C57" s="11">
        <v>7.7126530000000004</v>
      </c>
      <c r="D57" s="11">
        <v>8.0116949999999996</v>
      </c>
      <c r="E57" s="11">
        <v>5.9724700000000004</v>
      </c>
      <c r="F57" s="11">
        <v>5.1352960000000003</v>
      </c>
      <c r="G57" s="11">
        <v>3.3972669999999998</v>
      </c>
      <c r="H57" s="11">
        <v>3.4735450000000001</v>
      </c>
      <c r="I57" s="11">
        <v>7.7850229999999998</v>
      </c>
      <c r="J57" s="11">
        <v>6.0928089999999999</v>
      </c>
      <c r="K57" s="11">
        <v>3.6347489999999998</v>
      </c>
      <c r="L57" s="11">
        <v>5.3855740000000001</v>
      </c>
      <c r="M57" s="11">
        <v>5.8502770000000002</v>
      </c>
      <c r="N57" s="11">
        <v>6.5695389999999998</v>
      </c>
      <c r="O57" s="11">
        <v>1.9241076843022481E-2</v>
      </c>
      <c r="P57" s="11">
        <v>4.3517172694191766E-2</v>
      </c>
      <c r="Q57" s="11">
        <v>0.36380372443546483</v>
      </c>
      <c r="R57" s="11">
        <v>0.94165762201420633</v>
      </c>
    </row>
    <row r="58" spans="1:18" x14ac:dyDescent="0.4">
      <c r="A58" s="11" t="s">
        <v>407</v>
      </c>
      <c r="B58" s="11" t="s">
        <v>406</v>
      </c>
      <c r="C58" s="11">
        <v>5.7967979999999999</v>
      </c>
      <c r="D58" s="11">
        <v>6.0606739999999997</v>
      </c>
      <c r="E58" s="11">
        <v>5.7686659999999996</v>
      </c>
      <c r="F58" s="11">
        <v>4.6102530000000002</v>
      </c>
      <c r="G58" s="11">
        <v>5.3790950000000004</v>
      </c>
      <c r="H58" s="11">
        <v>5.3264480000000001</v>
      </c>
      <c r="I58" s="11">
        <v>5.277012</v>
      </c>
      <c r="J58" s="11">
        <v>5.1433200000000001</v>
      </c>
      <c r="K58" s="11">
        <v>6.6786300000000001</v>
      </c>
      <c r="L58" s="11">
        <v>7.2052759999999996</v>
      </c>
      <c r="M58" s="11">
        <v>6.2534000000000001</v>
      </c>
      <c r="N58" s="11">
        <v>6.0494019999999997</v>
      </c>
      <c r="O58" s="11">
        <v>4.3772018415752532E-2</v>
      </c>
      <c r="P58" s="11">
        <v>3.2286344076466467E-2</v>
      </c>
      <c r="Q58" s="11">
        <v>0.74285360890584928</v>
      </c>
      <c r="R58" s="11">
        <v>0.25614353988503358</v>
      </c>
    </row>
    <row r="59" spans="1:18" x14ac:dyDescent="0.4">
      <c r="A59" s="11" t="s">
        <v>405</v>
      </c>
      <c r="B59" s="11" t="s">
        <v>404</v>
      </c>
      <c r="C59" s="11">
        <v>6.764513</v>
      </c>
      <c r="D59" s="11">
        <v>7.1778810000000002</v>
      </c>
      <c r="E59" s="11">
        <v>5.9073650000000004</v>
      </c>
      <c r="F59" s="11">
        <v>4.0393210000000002</v>
      </c>
      <c r="G59" s="11">
        <v>3.2418580000000001</v>
      </c>
      <c r="H59" s="11">
        <v>4.2757709999999998</v>
      </c>
      <c r="I59" s="11">
        <v>9.1528890000000001</v>
      </c>
      <c r="J59" s="11">
        <v>5.2173949999999998</v>
      </c>
      <c r="K59" s="11">
        <v>4.9949729999999999</v>
      </c>
      <c r="L59" s="11">
        <v>6.9567019999999999</v>
      </c>
      <c r="M59" s="11">
        <v>5.6137629999999996</v>
      </c>
      <c r="N59" s="11">
        <v>7.4919849999999997</v>
      </c>
      <c r="O59" s="11">
        <v>4.7770884857371515E-3</v>
      </c>
      <c r="P59" s="11">
        <v>1.1437791136368041E-2</v>
      </c>
      <c r="Q59" s="11">
        <v>0.91380051679129171</v>
      </c>
      <c r="R59" s="11">
        <v>0.88135799350486899</v>
      </c>
    </row>
    <row r="60" spans="1:18" x14ac:dyDescent="0.4">
      <c r="A60" s="11" t="s">
        <v>403</v>
      </c>
      <c r="B60" s="11" t="s">
        <v>402</v>
      </c>
      <c r="C60" s="11">
        <v>5.0593560000000002</v>
      </c>
      <c r="D60" s="11">
        <v>6.7339349999999998</v>
      </c>
      <c r="E60" s="11">
        <v>6.9147629999999998</v>
      </c>
      <c r="F60" s="11">
        <v>4.8031269999999999</v>
      </c>
      <c r="G60" s="11">
        <v>3.8771960000000001</v>
      </c>
      <c r="H60" s="11">
        <v>4.5719510000000003</v>
      </c>
      <c r="I60" s="11">
        <v>8.2098929999999992</v>
      </c>
      <c r="J60" s="11">
        <v>8.4645069999999993</v>
      </c>
      <c r="K60" s="11">
        <v>3.8554189999999999</v>
      </c>
      <c r="L60" s="11">
        <v>6.2448040000000002</v>
      </c>
      <c r="M60" s="11">
        <v>7.2594760000000003</v>
      </c>
      <c r="N60" s="11">
        <v>5.5999549999999996</v>
      </c>
      <c r="O60" s="11">
        <v>4.9543031085252438E-2</v>
      </c>
      <c r="P60" s="11">
        <v>2.4908733020094182E-2</v>
      </c>
      <c r="Q60" s="11">
        <v>0.72489814273976561</v>
      </c>
      <c r="R60" s="11">
        <v>0.77747110947107456</v>
      </c>
    </row>
    <row r="61" spans="1:18" x14ac:dyDescent="0.4">
      <c r="A61" s="11" t="s">
        <v>401</v>
      </c>
      <c r="B61" s="11" t="s">
        <v>400</v>
      </c>
      <c r="C61" s="11">
        <v>3.8996189999999999</v>
      </c>
      <c r="D61" s="11">
        <v>1.459859</v>
      </c>
      <c r="E61" s="11">
        <v>6.3670039999999997</v>
      </c>
      <c r="F61" s="11">
        <v>14.905215999999999</v>
      </c>
      <c r="G61" s="11">
        <v>10.894715</v>
      </c>
      <c r="H61" s="11">
        <v>9.7671880000000009</v>
      </c>
      <c r="I61" s="11">
        <v>3.4582519999999999</v>
      </c>
      <c r="J61" s="11">
        <v>2.9467639999999999</v>
      </c>
      <c r="K61" s="11">
        <v>6.7046939999999999</v>
      </c>
      <c r="L61" s="11">
        <v>4.8150149999999998</v>
      </c>
      <c r="M61" s="11">
        <v>4.9449059999999996</v>
      </c>
      <c r="N61" s="11">
        <v>2.835483</v>
      </c>
      <c r="O61" s="11">
        <v>1.9562510873741695E-2</v>
      </c>
      <c r="P61" s="11">
        <v>1.0830194835910969E-2</v>
      </c>
      <c r="Q61" s="11">
        <v>0.81463231170234063</v>
      </c>
      <c r="R61" s="11">
        <v>0.90579166788111776</v>
      </c>
    </row>
    <row r="62" spans="1:18" x14ac:dyDescent="0.4">
      <c r="A62" s="11" t="s">
        <v>399</v>
      </c>
      <c r="B62" s="11" t="s">
        <v>398</v>
      </c>
      <c r="C62" s="11">
        <v>7.4347269999999996</v>
      </c>
      <c r="D62" s="11">
        <v>8.4867059999999999</v>
      </c>
      <c r="E62" s="11">
        <v>5.5490870000000001</v>
      </c>
      <c r="F62" s="11">
        <v>3.9318219999999999</v>
      </c>
      <c r="G62" s="11">
        <v>3.5099309999999999</v>
      </c>
      <c r="H62" s="11">
        <v>3.4716290000000001</v>
      </c>
      <c r="I62" s="11">
        <v>12.243967</v>
      </c>
      <c r="J62" s="11">
        <v>9.3371320000000004</v>
      </c>
      <c r="K62" s="11">
        <v>3.2814969999999999</v>
      </c>
      <c r="L62" s="11">
        <v>4.636101</v>
      </c>
      <c r="M62" s="11">
        <v>6.4983659999999999</v>
      </c>
      <c r="N62" s="11">
        <v>5.5926929999999997</v>
      </c>
      <c r="O62" s="11">
        <v>1.5653611384966501E-2</v>
      </c>
      <c r="P62" s="11">
        <v>2.5442496591928546E-2</v>
      </c>
      <c r="Q62" s="11">
        <v>0.70466258965753648</v>
      </c>
      <c r="R62" s="11">
        <v>0.37109175385224763</v>
      </c>
    </row>
    <row r="63" spans="1:18" x14ac:dyDescent="0.4">
      <c r="A63" s="11" t="s">
        <v>397</v>
      </c>
      <c r="B63" s="11" t="s">
        <v>396</v>
      </c>
      <c r="C63" s="11">
        <v>7.423635</v>
      </c>
      <c r="D63" s="11">
        <v>9.1798749999999991</v>
      </c>
      <c r="E63" s="11">
        <v>7.9701279999999999</v>
      </c>
      <c r="F63" s="11">
        <v>4.6208330000000002</v>
      </c>
      <c r="G63" s="11">
        <v>3.467511</v>
      </c>
      <c r="H63" s="11">
        <v>5.6182949999999998</v>
      </c>
      <c r="I63" s="11">
        <v>5.4284610000000004</v>
      </c>
      <c r="J63" s="11">
        <v>7.1578270000000002</v>
      </c>
      <c r="K63" s="11">
        <v>4.2398379999999998</v>
      </c>
      <c r="L63" s="11">
        <v>6.6948980000000002</v>
      </c>
      <c r="M63" s="11">
        <v>6.0574430000000001</v>
      </c>
      <c r="N63" s="11">
        <v>7.1030939999999996</v>
      </c>
      <c r="O63" s="11">
        <v>1.1037670194375779E-2</v>
      </c>
      <c r="P63" s="11">
        <v>4.1462455034996841E-2</v>
      </c>
      <c r="Q63" s="11">
        <v>6.0076581724819715E-2</v>
      </c>
      <c r="R63" s="11">
        <v>0.32473922676051731</v>
      </c>
    </row>
    <row r="64" spans="1:18" x14ac:dyDescent="0.4">
      <c r="A64" s="11" t="s">
        <v>395</v>
      </c>
      <c r="B64" s="11" t="s">
        <v>394</v>
      </c>
      <c r="C64" s="11">
        <v>7.0514330000000003</v>
      </c>
      <c r="D64" s="11">
        <v>6.4259529999999998</v>
      </c>
      <c r="E64" s="11">
        <v>7.0371059999999996</v>
      </c>
      <c r="F64" s="11">
        <v>5.5502060000000002</v>
      </c>
      <c r="G64" s="11">
        <v>5.7890300000000003</v>
      </c>
      <c r="H64" s="11">
        <v>5.1142589999999997</v>
      </c>
      <c r="I64" s="11">
        <v>6.7683530000000003</v>
      </c>
      <c r="J64" s="11">
        <v>6.7358560000000001</v>
      </c>
      <c r="K64" s="11">
        <v>5.0675590000000001</v>
      </c>
      <c r="L64" s="11">
        <v>7.7549789999999996</v>
      </c>
      <c r="M64" s="11">
        <v>7.068676</v>
      </c>
      <c r="N64" s="11">
        <v>6.4201600000000001</v>
      </c>
      <c r="O64" s="11">
        <v>9.0296573980392786E-3</v>
      </c>
      <c r="P64" s="11">
        <v>2.1070552153405819E-2</v>
      </c>
      <c r="Q64" s="11">
        <v>0.33993427098143181</v>
      </c>
      <c r="R64" s="11">
        <v>0.26106922850258685</v>
      </c>
    </row>
    <row r="65" spans="1:18" x14ac:dyDescent="0.4">
      <c r="A65" s="11" t="s">
        <v>393</v>
      </c>
      <c r="B65" s="11" t="s">
        <v>392</v>
      </c>
      <c r="C65" s="11">
        <v>6.7101699999999997</v>
      </c>
      <c r="D65" s="11">
        <v>8.3241639999999997</v>
      </c>
      <c r="E65" s="11">
        <v>7.4819319999999996</v>
      </c>
      <c r="F65" s="11">
        <v>5.6334479999999996</v>
      </c>
      <c r="G65" s="11">
        <v>5.9667149999999998</v>
      </c>
      <c r="H65" s="11">
        <v>4.9019620000000002</v>
      </c>
      <c r="I65" s="11">
        <v>5.9330119999999997</v>
      </c>
      <c r="J65" s="11">
        <v>6.5202049999999998</v>
      </c>
      <c r="K65" s="11">
        <v>5.5584709999999999</v>
      </c>
      <c r="L65" s="11">
        <v>6.8636939999999997</v>
      </c>
      <c r="M65" s="11">
        <v>6.6221949999999996</v>
      </c>
      <c r="N65" s="11">
        <v>6.5840350000000001</v>
      </c>
      <c r="O65" s="11">
        <v>2.3466610009042075E-2</v>
      </c>
      <c r="P65" s="11">
        <v>2.1898082589269469E-2</v>
      </c>
      <c r="Q65" s="11">
        <v>5.0748256515601275E-2</v>
      </c>
      <c r="R65" s="11">
        <v>7.9420756410791882E-2</v>
      </c>
    </row>
    <row r="66" spans="1:18" x14ac:dyDescent="0.4">
      <c r="A66" s="11" t="s">
        <v>391</v>
      </c>
      <c r="B66" s="11" t="s">
        <v>390</v>
      </c>
      <c r="C66" s="11">
        <v>4.7022269999999997</v>
      </c>
      <c r="D66" s="11">
        <v>5.2478660000000001</v>
      </c>
      <c r="E66" s="11">
        <v>1.6984669999999999</v>
      </c>
      <c r="F66" s="11">
        <v>17.512695000000001</v>
      </c>
      <c r="G66" s="11">
        <v>12.585302</v>
      </c>
      <c r="H66" s="11">
        <v>10.845304</v>
      </c>
      <c r="I66" s="11">
        <v>10.621312</v>
      </c>
      <c r="J66" s="11">
        <v>4.6030720000000001</v>
      </c>
      <c r="K66" s="11">
        <v>1.6626179999999999</v>
      </c>
      <c r="L66" s="11">
        <v>2.908588</v>
      </c>
      <c r="M66" s="11">
        <v>2.979425</v>
      </c>
      <c r="N66" s="11">
        <v>1.8095330000000001</v>
      </c>
      <c r="O66" s="11">
        <v>1.2843758417089349E-2</v>
      </c>
      <c r="P66" s="11">
        <v>5.4957119081033845E-3</v>
      </c>
      <c r="Q66" s="11">
        <v>0.57425343793052563</v>
      </c>
      <c r="R66" s="11">
        <v>0.31421925278850626</v>
      </c>
    </row>
    <row r="67" spans="1:18" x14ac:dyDescent="0.4">
      <c r="A67" s="11" t="s">
        <v>389</v>
      </c>
      <c r="B67" s="11" t="s">
        <v>388</v>
      </c>
      <c r="C67" s="11">
        <v>9.3784379999999992</v>
      </c>
      <c r="D67" s="11">
        <v>8.2302619999999997</v>
      </c>
      <c r="E67" s="11">
        <v>7.1550099999999999</v>
      </c>
      <c r="F67" s="11">
        <v>6.1317630000000003</v>
      </c>
      <c r="G67" s="11">
        <v>4.5415789999999996</v>
      </c>
      <c r="H67" s="11">
        <v>4.5312029999999996</v>
      </c>
      <c r="I67" s="11">
        <v>6.3329409999999999</v>
      </c>
      <c r="J67" s="11">
        <v>8.4281699999999997</v>
      </c>
      <c r="K67" s="11">
        <v>7.4327620000000003</v>
      </c>
      <c r="L67" s="11">
        <v>6.9547840000000001</v>
      </c>
      <c r="M67" s="11">
        <v>8.6955840000000002</v>
      </c>
      <c r="N67" s="11">
        <v>6.6134279999999999</v>
      </c>
      <c r="O67" s="11">
        <v>1.8740704699342876E-2</v>
      </c>
      <c r="P67" s="11">
        <v>4.8047083687072736E-2</v>
      </c>
      <c r="Q67" s="11">
        <v>0.38652767406252364</v>
      </c>
      <c r="R67" s="11">
        <v>0.98023282611450191</v>
      </c>
    </row>
    <row r="68" spans="1:18" x14ac:dyDescent="0.4">
      <c r="A68" s="11" t="s">
        <v>387</v>
      </c>
      <c r="B68" s="11" t="s">
        <v>386</v>
      </c>
      <c r="C68" s="11">
        <v>8.1523570000000003</v>
      </c>
      <c r="D68" s="11">
        <v>9.5840040000000002</v>
      </c>
      <c r="E68" s="11">
        <v>8.6971290000000003</v>
      </c>
      <c r="F68" s="11">
        <v>5.1890479999999997</v>
      </c>
      <c r="G68" s="11">
        <v>5.833081</v>
      </c>
      <c r="H68" s="11">
        <v>5.762054</v>
      </c>
      <c r="I68" s="11">
        <v>9.1915410000000008</v>
      </c>
      <c r="J68" s="11">
        <v>6.8943770000000004</v>
      </c>
      <c r="K68" s="11">
        <v>5.175014</v>
      </c>
      <c r="L68" s="11">
        <v>6.9064649999999999</v>
      </c>
      <c r="M68" s="11">
        <v>7.5385479999999996</v>
      </c>
      <c r="N68" s="11">
        <v>7.2180559999999998</v>
      </c>
      <c r="O68" s="11">
        <v>2.2801292463455456E-3</v>
      </c>
      <c r="P68" s="11">
        <v>4.0184005687738649E-3</v>
      </c>
      <c r="Q68" s="11">
        <v>0.23549662178562786</v>
      </c>
      <c r="R68" s="11">
        <v>0.9148636953783712</v>
      </c>
    </row>
    <row r="69" spans="1:18" x14ac:dyDescent="0.4">
      <c r="A69" s="11" t="s">
        <v>385</v>
      </c>
      <c r="B69" s="11" t="s">
        <v>384</v>
      </c>
      <c r="C69" s="11">
        <v>9.172606</v>
      </c>
      <c r="D69" s="11">
        <v>10.602636</v>
      </c>
      <c r="E69" s="11">
        <v>7.9126120000000002</v>
      </c>
      <c r="F69" s="11">
        <v>3.5557289999999999</v>
      </c>
      <c r="G69" s="11">
        <v>7.0694299999999997</v>
      </c>
      <c r="H69" s="11">
        <v>3.3853810000000002</v>
      </c>
      <c r="I69" s="11">
        <v>7.0187350000000004</v>
      </c>
      <c r="J69" s="11">
        <v>9.1578879999999998</v>
      </c>
      <c r="K69" s="11">
        <v>4.5701989999999997</v>
      </c>
      <c r="L69" s="11">
        <v>9.2402390000000008</v>
      </c>
      <c r="M69" s="11">
        <v>8.063663</v>
      </c>
      <c r="N69" s="11">
        <v>9.2282930000000007</v>
      </c>
      <c r="O69" s="11">
        <v>3.3284765710250387E-2</v>
      </c>
      <c r="P69" s="11">
        <v>2.9760893255454678E-2</v>
      </c>
      <c r="Q69" s="11">
        <v>0.2065425252527992</v>
      </c>
      <c r="R69" s="11">
        <v>0.23526344439189598</v>
      </c>
    </row>
    <row r="70" spans="1:18" x14ac:dyDescent="0.4">
      <c r="A70" s="11" t="s">
        <v>383</v>
      </c>
      <c r="B70" s="11" t="s">
        <v>382</v>
      </c>
      <c r="C70" s="11">
        <v>8.9403930000000003</v>
      </c>
      <c r="D70" s="11">
        <v>8.6452930000000006</v>
      </c>
      <c r="E70" s="11">
        <v>7.9553710000000004</v>
      </c>
      <c r="F70" s="11">
        <v>7.364662</v>
      </c>
      <c r="G70" s="11">
        <v>6.8422809999999998</v>
      </c>
      <c r="H70" s="11">
        <v>5.957878</v>
      </c>
      <c r="I70" s="11">
        <v>7.556489</v>
      </c>
      <c r="J70" s="11">
        <v>7.5923879999999997</v>
      </c>
      <c r="K70" s="11">
        <v>4.4853199999999998</v>
      </c>
      <c r="L70" s="11">
        <v>9.0109510000000004</v>
      </c>
      <c r="M70" s="11">
        <v>7.8622690000000004</v>
      </c>
      <c r="N70" s="11">
        <v>9.3585580000000004</v>
      </c>
      <c r="O70" s="11">
        <v>2.363685003124117E-2</v>
      </c>
      <c r="P70" s="11">
        <v>2.9614130528570152E-2</v>
      </c>
      <c r="Q70" s="11">
        <v>0.13966472797711421</v>
      </c>
      <c r="R70" s="11">
        <v>0.12218706991532363</v>
      </c>
    </row>
    <row r="71" spans="1:18" x14ac:dyDescent="0.4">
      <c r="A71" s="11" t="s">
        <v>381</v>
      </c>
      <c r="B71" s="11" t="s">
        <v>380</v>
      </c>
      <c r="C71" s="11">
        <v>8.9978479999999994</v>
      </c>
      <c r="D71" s="11">
        <v>9.3083390000000001</v>
      </c>
      <c r="E71" s="11">
        <v>7.4786130000000002</v>
      </c>
      <c r="F71" s="11">
        <v>7.1639929999999996</v>
      </c>
      <c r="G71" s="11">
        <v>6.072114</v>
      </c>
      <c r="H71" s="11">
        <v>6.3902749999999999</v>
      </c>
      <c r="I71" s="11">
        <v>7.7417939999999996</v>
      </c>
      <c r="J71" s="11">
        <v>7.924849</v>
      </c>
      <c r="K71" s="11">
        <v>6.9770050000000001</v>
      </c>
      <c r="L71" s="11">
        <v>7.7243149999999998</v>
      </c>
      <c r="M71" s="11">
        <v>8.4451929999999997</v>
      </c>
      <c r="N71" s="11">
        <v>7.5202429999999998</v>
      </c>
      <c r="O71" s="11">
        <v>3.4513853084897017E-2</v>
      </c>
      <c r="P71" s="11">
        <v>3.4214677803154299E-2</v>
      </c>
      <c r="Q71" s="11">
        <v>0.17477311190398481</v>
      </c>
      <c r="R71" s="11">
        <v>0.43644623227792118</v>
      </c>
    </row>
    <row r="72" spans="1:18" x14ac:dyDescent="0.4">
      <c r="A72" s="11" t="s">
        <v>379</v>
      </c>
      <c r="B72" s="11" t="s">
        <v>378</v>
      </c>
      <c r="C72" s="11">
        <v>8.0709569999999999</v>
      </c>
      <c r="D72" s="11">
        <v>10.124418</v>
      </c>
      <c r="E72" s="11">
        <v>9.6881839999999997</v>
      </c>
      <c r="F72" s="11">
        <v>5.3897500000000003</v>
      </c>
      <c r="G72" s="11">
        <v>5.1566179999999999</v>
      </c>
      <c r="H72" s="11">
        <v>3.9630559999999999</v>
      </c>
      <c r="I72" s="11">
        <v>11.641457000000001</v>
      </c>
      <c r="J72" s="11">
        <v>9.8328380000000006</v>
      </c>
      <c r="K72" s="11">
        <v>8.1995579999999997</v>
      </c>
      <c r="L72" s="11">
        <v>10.893324</v>
      </c>
      <c r="M72" s="11">
        <v>6.8322529999999997</v>
      </c>
      <c r="N72" s="11">
        <v>8.2532359999999994</v>
      </c>
      <c r="O72" s="11">
        <v>4.3215731716323346E-3</v>
      </c>
      <c r="P72" s="11">
        <v>3.9464058782746593E-2</v>
      </c>
      <c r="Q72" s="11">
        <v>0.63797466417047355</v>
      </c>
      <c r="R72" s="11">
        <v>0.47141612701760166</v>
      </c>
    </row>
    <row r="73" spans="1:18" x14ac:dyDescent="0.4">
      <c r="A73" s="11" t="s">
        <v>377</v>
      </c>
      <c r="B73" s="11" t="s">
        <v>376</v>
      </c>
      <c r="C73" s="11">
        <v>9.7219890000000007</v>
      </c>
      <c r="D73" s="11">
        <v>9.1573899999999995</v>
      </c>
      <c r="E73" s="11">
        <v>9.1841340000000002</v>
      </c>
      <c r="F73" s="11">
        <v>6.2081439999999999</v>
      </c>
      <c r="G73" s="11">
        <v>5.8974900000000003</v>
      </c>
      <c r="H73" s="11">
        <v>4.2501300000000004</v>
      </c>
      <c r="I73" s="11">
        <v>6.7593100000000002</v>
      </c>
      <c r="J73" s="11">
        <v>8.2342469999999999</v>
      </c>
      <c r="K73" s="11">
        <v>9.0612549999999992</v>
      </c>
      <c r="L73" s="11">
        <v>9.9476949999999995</v>
      </c>
      <c r="M73" s="11">
        <v>11.648325</v>
      </c>
      <c r="N73" s="11">
        <v>8.4780149999999992</v>
      </c>
      <c r="O73" s="11">
        <v>3.5502218566145576E-3</v>
      </c>
      <c r="P73" s="11">
        <v>1.4142928433641512E-2</v>
      </c>
      <c r="Q73" s="11">
        <v>0.12805730813903896</v>
      </c>
      <c r="R73" s="11">
        <v>0.15232997126436881</v>
      </c>
    </row>
    <row r="74" spans="1:18" x14ac:dyDescent="0.4">
      <c r="A74" s="11" t="s">
        <v>375</v>
      </c>
      <c r="B74" s="11" t="s">
        <v>374</v>
      </c>
      <c r="C74" s="11">
        <v>10.699014999999999</v>
      </c>
      <c r="D74" s="11">
        <v>9.744567</v>
      </c>
      <c r="E74" s="11">
        <v>8.7589769999999998</v>
      </c>
      <c r="F74" s="11">
        <v>7.3993580000000003</v>
      </c>
      <c r="G74" s="11">
        <v>5.6171220000000002</v>
      </c>
      <c r="H74" s="11">
        <v>4.962726</v>
      </c>
      <c r="I74" s="11">
        <v>9.3369409999999995</v>
      </c>
      <c r="J74" s="11">
        <v>9.1239480000000004</v>
      </c>
      <c r="K74" s="11">
        <v>8.8699320000000004</v>
      </c>
      <c r="L74" s="11">
        <v>9.1861650000000008</v>
      </c>
      <c r="M74" s="11">
        <v>9.9889910000000004</v>
      </c>
      <c r="N74" s="11">
        <v>8.1387400000000003</v>
      </c>
      <c r="O74" s="11">
        <v>1.5188432788202321E-2</v>
      </c>
      <c r="P74" s="11">
        <v>2.6237222493608308E-2</v>
      </c>
      <c r="Q74" s="11">
        <v>0.33973242073545956</v>
      </c>
      <c r="R74" s="11">
        <v>0.99234070278542164</v>
      </c>
    </row>
    <row r="75" spans="1:18" x14ac:dyDescent="0.4">
      <c r="A75" s="11" t="s">
        <v>373</v>
      </c>
      <c r="B75" s="11" t="s">
        <v>372</v>
      </c>
      <c r="C75" s="11">
        <v>10.583007</v>
      </c>
      <c r="D75" s="11">
        <v>9.7665019999999991</v>
      </c>
      <c r="E75" s="11">
        <v>9.1568210000000008</v>
      </c>
      <c r="F75" s="11">
        <v>6.6065740000000002</v>
      </c>
      <c r="G75" s="11">
        <v>7.3233319999999997</v>
      </c>
      <c r="H75" s="11">
        <v>7.6574949999999999</v>
      </c>
      <c r="I75" s="11">
        <v>6.2818440000000004</v>
      </c>
      <c r="J75" s="11">
        <v>8.3011040000000005</v>
      </c>
      <c r="K75" s="11">
        <v>9.1713059999999995</v>
      </c>
      <c r="L75" s="11">
        <v>12.542054</v>
      </c>
      <c r="M75" s="11">
        <v>10.056959000000001</v>
      </c>
      <c r="N75" s="11">
        <v>10.149082</v>
      </c>
      <c r="O75" s="11">
        <v>6.9319711147494256E-3</v>
      </c>
      <c r="P75" s="11">
        <v>1.2913157680324484E-2</v>
      </c>
      <c r="Q75" s="11">
        <v>0.11381034843545061</v>
      </c>
      <c r="R75" s="11">
        <v>6.4044438011486557E-2</v>
      </c>
    </row>
    <row r="76" spans="1:18" x14ac:dyDescent="0.4">
      <c r="A76" s="11" t="s">
        <v>371</v>
      </c>
      <c r="B76" s="11" t="s">
        <v>370</v>
      </c>
      <c r="C76" s="11">
        <v>10.271420000000001</v>
      </c>
      <c r="D76" s="11">
        <v>9.3129939999999998</v>
      </c>
      <c r="E76" s="11">
        <v>9.6248070000000006</v>
      </c>
      <c r="F76" s="11">
        <v>6.9120100000000004</v>
      </c>
      <c r="G76" s="11">
        <v>8.277056</v>
      </c>
      <c r="H76" s="11">
        <v>7.0659179999999999</v>
      </c>
      <c r="I76" s="11">
        <v>10.399687</v>
      </c>
      <c r="J76" s="11">
        <v>9.6323030000000003</v>
      </c>
      <c r="K76" s="11">
        <v>8.3505859999999998</v>
      </c>
      <c r="L76" s="11">
        <v>9.7071070000000006</v>
      </c>
      <c r="M76" s="11">
        <v>9.5444890000000004</v>
      </c>
      <c r="N76" s="11">
        <v>9.3061790000000002</v>
      </c>
      <c r="O76" s="11">
        <v>1.0866985073177118E-2</v>
      </c>
      <c r="P76" s="11">
        <v>9.3138501312452146E-3</v>
      </c>
      <c r="Q76" s="11">
        <v>0.69817321864780379</v>
      </c>
      <c r="R76" s="11">
        <v>0.92820925156441403</v>
      </c>
    </row>
    <row r="77" spans="1:18" x14ac:dyDescent="0.4">
      <c r="A77" s="11" t="s">
        <v>369</v>
      </c>
      <c r="B77" s="11" t="s">
        <v>368</v>
      </c>
      <c r="C77" s="11">
        <v>10.649974</v>
      </c>
      <c r="D77" s="11">
        <v>9.3044049999999991</v>
      </c>
      <c r="E77" s="11">
        <v>9.6397670000000009</v>
      </c>
      <c r="F77" s="11">
        <v>8.4913790000000002</v>
      </c>
      <c r="G77" s="11">
        <v>7.474685</v>
      </c>
      <c r="H77" s="11">
        <v>6.2213320000000003</v>
      </c>
      <c r="I77" s="11">
        <v>8.9176269999999995</v>
      </c>
      <c r="J77" s="11">
        <v>9.2743160000000007</v>
      </c>
      <c r="K77" s="11">
        <v>8.0241129999999998</v>
      </c>
      <c r="L77" s="11">
        <v>9.3482020000000006</v>
      </c>
      <c r="M77" s="11">
        <v>11.315194</v>
      </c>
      <c r="N77" s="11">
        <v>11.358517000000001</v>
      </c>
      <c r="O77" s="11">
        <v>3.2837044999969867E-2</v>
      </c>
      <c r="P77" s="11">
        <v>2.4595078567198839E-2</v>
      </c>
      <c r="Q77" s="11">
        <v>0.10972161949476447</v>
      </c>
      <c r="R77" s="11">
        <v>6.3579606562422342E-2</v>
      </c>
    </row>
    <row r="78" spans="1:18" x14ac:dyDescent="0.4">
      <c r="A78" s="11" t="s">
        <v>367</v>
      </c>
      <c r="B78" s="11" t="s">
        <v>366</v>
      </c>
      <c r="C78" s="11">
        <v>8.9112880000000008</v>
      </c>
      <c r="D78" s="11">
        <v>11.834569</v>
      </c>
      <c r="E78" s="11">
        <v>10.721349</v>
      </c>
      <c r="F78" s="11">
        <v>1.6631359999999999</v>
      </c>
      <c r="G78" s="11">
        <v>4.0532320000000004</v>
      </c>
      <c r="H78" s="11">
        <v>6.0193839999999996</v>
      </c>
      <c r="I78" s="11">
        <v>14.404954</v>
      </c>
      <c r="J78" s="11">
        <v>18.230754999999998</v>
      </c>
      <c r="K78" s="11">
        <v>6.7295579999999999</v>
      </c>
      <c r="L78" s="11">
        <v>7.9389120000000002</v>
      </c>
      <c r="M78" s="11">
        <v>10.916615999999999</v>
      </c>
      <c r="N78" s="11">
        <v>9.3851820000000004</v>
      </c>
      <c r="O78" s="11">
        <v>1.2393003741784172E-2</v>
      </c>
      <c r="P78" s="11">
        <v>2.2601934115878995E-2</v>
      </c>
      <c r="Q78" s="11">
        <v>0.49228633937629634</v>
      </c>
      <c r="R78" s="11">
        <v>0.34778278796185014</v>
      </c>
    </row>
    <row r="79" spans="1:18" x14ac:dyDescent="0.4">
      <c r="A79" s="11" t="s">
        <v>365</v>
      </c>
      <c r="B79" s="11" t="s">
        <v>364</v>
      </c>
      <c r="C79" s="11">
        <v>2.8064879999999999</v>
      </c>
      <c r="D79" s="11">
        <v>0.40839799999999998</v>
      </c>
      <c r="E79" s="11">
        <v>8.8043990000000001</v>
      </c>
      <c r="F79" s="11">
        <v>33.873108000000002</v>
      </c>
      <c r="G79" s="11">
        <v>27.464272999999999</v>
      </c>
      <c r="H79" s="11">
        <v>17.269096000000001</v>
      </c>
      <c r="I79" s="11">
        <v>2.8192759999999999</v>
      </c>
      <c r="J79" s="11">
        <v>4.9925639999999998</v>
      </c>
      <c r="K79" s="11">
        <v>2.276033</v>
      </c>
      <c r="L79" s="11">
        <v>8.5604890000000005</v>
      </c>
      <c r="M79" s="11">
        <v>1.9370719999999999</v>
      </c>
      <c r="N79" s="11">
        <v>2.7472439999999998</v>
      </c>
      <c r="O79" s="11">
        <v>1.5108692932722934E-2</v>
      </c>
      <c r="P79" s="11">
        <v>1.4401548676136491E-2</v>
      </c>
      <c r="Q79" s="11">
        <v>0.81874189757322868</v>
      </c>
      <c r="R79" s="11">
        <v>0.66365910214351509</v>
      </c>
    </row>
    <row r="80" spans="1:18" x14ac:dyDescent="0.4">
      <c r="A80" s="11" t="s">
        <v>363</v>
      </c>
      <c r="B80" s="11" t="s">
        <v>362</v>
      </c>
      <c r="C80" s="11">
        <v>11.339468999999999</v>
      </c>
      <c r="D80" s="11">
        <v>10.679383</v>
      </c>
      <c r="E80" s="11">
        <v>10.914778999999999</v>
      </c>
      <c r="F80" s="11">
        <v>8.4027980000000007</v>
      </c>
      <c r="G80" s="11">
        <v>7.8301309999999997</v>
      </c>
      <c r="H80" s="11">
        <v>8.9675999999999991</v>
      </c>
      <c r="I80" s="11">
        <v>9.4597270000000009</v>
      </c>
      <c r="J80" s="11">
        <v>10.024691000000001</v>
      </c>
      <c r="K80" s="11">
        <v>10.724472</v>
      </c>
      <c r="L80" s="11">
        <v>9.4931590000000003</v>
      </c>
      <c r="M80" s="11">
        <v>9.3199269999999999</v>
      </c>
      <c r="N80" s="11">
        <v>9.6445729999999994</v>
      </c>
      <c r="O80" s="11">
        <v>2.4887458189736824E-3</v>
      </c>
      <c r="P80" s="11">
        <v>3.3557561438166211E-2</v>
      </c>
      <c r="Q80" s="11">
        <v>9.3100232182364795E-2</v>
      </c>
      <c r="R80" s="11">
        <v>0.19704036251603302</v>
      </c>
    </row>
    <row r="81" spans="1:18" x14ac:dyDescent="0.4">
      <c r="A81" s="11" t="s">
        <v>361</v>
      </c>
      <c r="B81" s="11" t="s">
        <v>360</v>
      </c>
      <c r="C81" s="11">
        <v>12.449342</v>
      </c>
      <c r="D81" s="11">
        <v>13.773967000000001</v>
      </c>
      <c r="E81" s="11">
        <v>10.151512</v>
      </c>
      <c r="F81" s="11">
        <v>8.2724250000000001</v>
      </c>
      <c r="G81" s="11">
        <v>8.6805160000000008</v>
      </c>
      <c r="H81" s="11">
        <v>7.0546230000000003</v>
      </c>
      <c r="I81" s="11">
        <v>10.002154000000001</v>
      </c>
      <c r="J81" s="11">
        <v>9.4223210000000002</v>
      </c>
      <c r="K81" s="11">
        <v>8.4224639999999997</v>
      </c>
      <c r="L81" s="11">
        <v>10.147159</v>
      </c>
      <c r="M81" s="11">
        <v>11.416506999999999</v>
      </c>
      <c r="N81" s="11">
        <v>11.116057</v>
      </c>
      <c r="O81" s="11">
        <v>2.4075776460892963E-2</v>
      </c>
      <c r="P81" s="11">
        <v>9.6061911353901522E-3</v>
      </c>
      <c r="Q81" s="11">
        <v>6.9512315615621462E-2</v>
      </c>
      <c r="R81" s="11">
        <v>5.4850246304269198E-2</v>
      </c>
    </row>
    <row r="82" spans="1:18" x14ac:dyDescent="0.4">
      <c r="A82" s="11" t="s">
        <v>359</v>
      </c>
      <c r="B82" s="11" t="s">
        <v>358</v>
      </c>
      <c r="C82" s="11">
        <v>10.907869</v>
      </c>
      <c r="D82" s="11">
        <v>9.0279520000000009</v>
      </c>
      <c r="E82" s="11">
        <v>13.148744000000001</v>
      </c>
      <c r="F82" s="11">
        <v>7.8329719999999998</v>
      </c>
      <c r="G82" s="11">
        <v>6.9224290000000002</v>
      </c>
      <c r="H82" s="11">
        <v>7.9812630000000002</v>
      </c>
      <c r="I82" s="11">
        <v>14.081405999999999</v>
      </c>
      <c r="J82" s="11">
        <v>11.866749</v>
      </c>
      <c r="K82" s="11">
        <v>7.7032170000000004</v>
      </c>
      <c r="L82" s="11">
        <v>11.282333</v>
      </c>
      <c r="M82" s="11">
        <v>15.050179999999999</v>
      </c>
      <c r="N82" s="11">
        <v>12.752803999999999</v>
      </c>
      <c r="O82" s="11">
        <v>4.9303096770224854E-2</v>
      </c>
      <c r="P82" s="11">
        <v>8.9159359364419741E-3</v>
      </c>
      <c r="Q82" s="11">
        <v>0.93617547538688806</v>
      </c>
      <c r="R82" s="11">
        <v>0.45033382710168329</v>
      </c>
    </row>
    <row r="83" spans="1:18" x14ac:dyDescent="0.4">
      <c r="A83" s="11" t="s">
        <v>357</v>
      </c>
      <c r="B83" s="11" t="s">
        <v>356</v>
      </c>
      <c r="C83" s="11">
        <v>7.7246180000000004</v>
      </c>
      <c r="D83" s="11">
        <v>7.5772409999999999</v>
      </c>
      <c r="E83" s="11">
        <v>7.7074249999999997</v>
      </c>
      <c r="F83" s="11">
        <v>17.632262999999998</v>
      </c>
      <c r="G83" s="11">
        <v>16.415747</v>
      </c>
      <c r="H83" s="11">
        <v>15.798086</v>
      </c>
      <c r="I83" s="11">
        <v>5.9474790000000004</v>
      </c>
      <c r="J83" s="11">
        <v>8.4101309999999998</v>
      </c>
      <c r="K83" s="11">
        <v>13.569963</v>
      </c>
      <c r="L83" s="11">
        <v>8.9131499999999999</v>
      </c>
      <c r="M83" s="11">
        <v>9.7728780000000004</v>
      </c>
      <c r="N83" s="11">
        <v>9.7645680000000006</v>
      </c>
      <c r="O83" s="11">
        <v>7.8232522751903267E-5</v>
      </c>
      <c r="P83" s="11">
        <v>3.0531942778002285E-4</v>
      </c>
      <c r="Q83" s="11">
        <v>0.50594279728693847</v>
      </c>
      <c r="R83" s="11">
        <v>0.94231455219709792</v>
      </c>
    </row>
    <row r="84" spans="1:18" x14ac:dyDescent="0.4">
      <c r="A84" s="11" t="s">
        <v>355</v>
      </c>
      <c r="B84" s="11" t="s">
        <v>354</v>
      </c>
      <c r="C84" s="11">
        <v>11.023058000000001</v>
      </c>
      <c r="D84" s="11">
        <v>11.801893</v>
      </c>
      <c r="E84" s="11">
        <v>11.107832</v>
      </c>
      <c r="F84" s="11">
        <v>10.478823999999999</v>
      </c>
      <c r="G84" s="11">
        <v>8.6838130000000007</v>
      </c>
      <c r="H84" s="11">
        <v>8.4199610000000007</v>
      </c>
      <c r="I84" s="11">
        <v>10.761069000000001</v>
      </c>
      <c r="J84" s="11">
        <v>10.094360999999999</v>
      </c>
      <c r="K84" s="11">
        <v>10.954357999999999</v>
      </c>
      <c r="L84" s="11">
        <v>12.620403</v>
      </c>
      <c r="M84" s="11">
        <v>12.635198000000001</v>
      </c>
      <c r="N84" s="11">
        <v>10.801059</v>
      </c>
      <c r="O84" s="11">
        <v>3.7743291585962783E-2</v>
      </c>
      <c r="P84" s="11">
        <v>3.3544489740590828E-2</v>
      </c>
      <c r="Q84" s="11">
        <v>0.11983280411663678</v>
      </c>
      <c r="R84" s="11">
        <v>9.9376816190198447E-2</v>
      </c>
    </row>
    <row r="85" spans="1:18" x14ac:dyDescent="0.4">
      <c r="A85" s="11" t="s">
        <v>353</v>
      </c>
      <c r="B85" s="11" t="s">
        <v>352</v>
      </c>
      <c r="C85" s="11">
        <v>10.994476000000001</v>
      </c>
      <c r="D85" s="11">
        <v>13.950082</v>
      </c>
      <c r="E85" s="11">
        <v>11.744077000000001</v>
      </c>
      <c r="F85" s="11">
        <v>9.4968880000000002</v>
      </c>
      <c r="G85" s="11">
        <v>9.4458339999999996</v>
      </c>
      <c r="H85" s="11">
        <v>7.3261620000000001</v>
      </c>
      <c r="I85" s="11">
        <v>15.547155</v>
      </c>
      <c r="J85" s="11">
        <v>11.472034000000001</v>
      </c>
      <c r="K85" s="11">
        <v>8.8061249999999998</v>
      </c>
      <c r="L85" s="11">
        <v>10.863647</v>
      </c>
      <c r="M85" s="11">
        <v>13.467121000000001</v>
      </c>
      <c r="N85" s="11">
        <v>11.940813</v>
      </c>
      <c r="O85" s="11">
        <v>3.8099331587319415E-2</v>
      </c>
      <c r="P85" s="11">
        <v>3.273105074772905E-2</v>
      </c>
      <c r="Q85" s="11">
        <v>0.90005477774019926</v>
      </c>
      <c r="R85" s="11">
        <v>0.94694282773421168</v>
      </c>
    </row>
    <row r="86" spans="1:18" x14ac:dyDescent="0.4">
      <c r="A86" s="11" t="s">
        <v>351</v>
      </c>
      <c r="B86" s="11" t="s">
        <v>350</v>
      </c>
      <c r="C86" s="11">
        <v>13.067277000000001</v>
      </c>
      <c r="D86" s="11">
        <v>13.64579</v>
      </c>
      <c r="E86" s="11">
        <v>12.263209</v>
      </c>
      <c r="F86" s="11">
        <v>10.644781999999999</v>
      </c>
      <c r="G86" s="11">
        <v>8.7862740000000006</v>
      </c>
      <c r="H86" s="11">
        <v>7.520092</v>
      </c>
      <c r="I86" s="11">
        <v>13.957853</v>
      </c>
      <c r="J86" s="11">
        <v>13.504825</v>
      </c>
      <c r="K86" s="11">
        <v>9.1272280000000006</v>
      </c>
      <c r="L86" s="11">
        <v>12.343411</v>
      </c>
      <c r="M86" s="11">
        <v>12.726508000000001</v>
      </c>
      <c r="N86" s="11">
        <v>11.864908</v>
      </c>
      <c r="O86" s="11">
        <v>1.5595751780659722E-2</v>
      </c>
      <c r="P86" s="11">
        <v>2.4089001236637812E-2</v>
      </c>
      <c r="Q86" s="11">
        <v>0.64346487454733259</v>
      </c>
      <c r="R86" s="11">
        <v>0.94479722918252551</v>
      </c>
    </row>
    <row r="87" spans="1:18" x14ac:dyDescent="0.4">
      <c r="A87" s="11" t="s">
        <v>349</v>
      </c>
      <c r="B87" s="11" t="s">
        <v>348</v>
      </c>
      <c r="C87" s="11">
        <v>11.750495000000001</v>
      </c>
      <c r="D87" s="11">
        <v>14.288657000000001</v>
      </c>
      <c r="E87" s="11">
        <v>14.956893000000001</v>
      </c>
      <c r="F87" s="11">
        <v>9.3612640000000003</v>
      </c>
      <c r="G87" s="11">
        <v>7.1956049999999996</v>
      </c>
      <c r="H87" s="11">
        <v>7.6816880000000003</v>
      </c>
      <c r="I87" s="11">
        <v>11.139315</v>
      </c>
      <c r="J87" s="11">
        <v>12.915051</v>
      </c>
      <c r="K87" s="11">
        <v>6.4728890000000003</v>
      </c>
      <c r="L87" s="11">
        <v>15.41583</v>
      </c>
      <c r="M87" s="11">
        <v>14.849912</v>
      </c>
      <c r="N87" s="11">
        <v>13.450677000000001</v>
      </c>
      <c r="O87" s="11">
        <v>8.9866994048813775E-3</v>
      </c>
      <c r="P87" s="11">
        <v>1.7862589770331562E-3</v>
      </c>
      <c r="Q87" s="11">
        <v>0.18071081916289242</v>
      </c>
      <c r="R87" s="11">
        <v>9.3740036290018952E-2</v>
      </c>
    </row>
    <row r="88" spans="1:18" x14ac:dyDescent="0.4">
      <c r="A88" s="11" t="s">
        <v>347</v>
      </c>
      <c r="B88" s="11" t="s">
        <v>346</v>
      </c>
      <c r="C88" s="11">
        <v>11.167266</v>
      </c>
      <c r="D88" s="11">
        <v>12.433419000000001</v>
      </c>
      <c r="E88" s="11">
        <v>12.134665</v>
      </c>
      <c r="F88" s="11">
        <v>9.0293240000000008</v>
      </c>
      <c r="G88" s="11">
        <v>8.7526430000000008</v>
      </c>
      <c r="H88" s="11">
        <v>10.030066</v>
      </c>
      <c r="I88" s="11">
        <v>13.213856</v>
      </c>
      <c r="J88" s="11">
        <v>13.116159</v>
      </c>
      <c r="K88" s="11">
        <v>11.027499000000001</v>
      </c>
      <c r="L88" s="11">
        <v>12.093912</v>
      </c>
      <c r="M88" s="11">
        <v>13.756466</v>
      </c>
      <c r="N88" s="11">
        <v>12.814976</v>
      </c>
      <c r="O88" s="11">
        <v>8.3403147174171532E-3</v>
      </c>
      <c r="P88" s="11">
        <v>4.2549632864389607E-3</v>
      </c>
      <c r="Q88" s="11">
        <v>0.54047834957181595</v>
      </c>
      <c r="R88" s="11">
        <v>0.63900235047940601</v>
      </c>
    </row>
    <row r="89" spans="1:18" x14ac:dyDescent="0.4">
      <c r="A89" s="11" t="s">
        <v>345</v>
      </c>
      <c r="B89" s="11" t="s">
        <v>344</v>
      </c>
      <c r="C89" s="11">
        <v>13.727886</v>
      </c>
      <c r="D89" s="11">
        <v>17.710433999999999</v>
      </c>
      <c r="E89" s="11">
        <v>17.164477999999999</v>
      </c>
      <c r="F89" s="11">
        <v>4.4896320000000003</v>
      </c>
      <c r="G89" s="11">
        <v>3.3994179999999998</v>
      </c>
      <c r="H89" s="11">
        <v>8.1814590000000003</v>
      </c>
      <c r="I89" s="11">
        <v>12.788945</v>
      </c>
      <c r="J89" s="11">
        <v>4.0096540000000003</v>
      </c>
      <c r="K89" s="11">
        <v>12.358249000000001</v>
      </c>
      <c r="L89" s="11">
        <v>17.462378999999999</v>
      </c>
      <c r="M89" s="11">
        <v>15.248122</v>
      </c>
      <c r="N89" s="11">
        <v>15.348096999999999</v>
      </c>
      <c r="O89" s="11">
        <v>4.747938003595951E-3</v>
      </c>
      <c r="P89" s="11">
        <v>2.7402456517183764E-3</v>
      </c>
      <c r="Q89" s="11">
        <v>0.10610949124625105</v>
      </c>
      <c r="R89" s="11">
        <v>9.9327611986899905E-2</v>
      </c>
    </row>
    <row r="90" spans="1:18" x14ac:dyDescent="0.4">
      <c r="A90" s="11" t="s">
        <v>343</v>
      </c>
      <c r="B90" s="11" t="s">
        <v>342</v>
      </c>
      <c r="C90" s="11">
        <v>13.739184</v>
      </c>
      <c r="D90" s="11">
        <v>13.360026</v>
      </c>
      <c r="E90" s="11">
        <v>12.640174</v>
      </c>
      <c r="F90" s="11">
        <v>10.036322</v>
      </c>
      <c r="G90" s="11">
        <v>4.191605</v>
      </c>
      <c r="H90" s="11">
        <v>8.1868590000000001</v>
      </c>
      <c r="I90" s="11">
        <v>14.251825999999999</v>
      </c>
      <c r="J90" s="11">
        <v>16.524329999999999</v>
      </c>
      <c r="K90" s="11">
        <v>10.218515</v>
      </c>
      <c r="L90" s="11">
        <v>15.506648999999999</v>
      </c>
      <c r="M90" s="11">
        <v>14.784851</v>
      </c>
      <c r="N90" s="11">
        <v>11.388864999999999</v>
      </c>
      <c r="O90" s="11">
        <v>3.0177662017620732E-2</v>
      </c>
      <c r="P90" s="11">
        <v>3.9993962036198094E-2</v>
      </c>
      <c r="Q90" s="11">
        <v>0.83406448908247366</v>
      </c>
      <c r="R90" s="11">
        <v>0.92359010891796922</v>
      </c>
    </row>
    <row r="91" spans="1:18" x14ac:dyDescent="0.4">
      <c r="A91" s="11" t="s">
        <v>341</v>
      </c>
      <c r="B91" s="11" t="s">
        <v>340</v>
      </c>
      <c r="C91" s="11">
        <v>13.188560000000001</v>
      </c>
      <c r="D91" s="11">
        <v>13.082438</v>
      </c>
      <c r="E91" s="11">
        <v>12.722996999999999</v>
      </c>
      <c r="F91" s="11">
        <v>10.585183000000001</v>
      </c>
      <c r="G91" s="11">
        <v>10.150605000000001</v>
      </c>
      <c r="H91" s="11">
        <v>8.2274309999999993</v>
      </c>
      <c r="I91" s="11">
        <v>17.600505999999999</v>
      </c>
      <c r="J91" s="11">
        <v>12.760484999999999</v>
      </c>
      <c r="K91" s="11">
        <v>8.6707940000000008</v>
      </c>
      <c r="L91" s="11">
        <v>13.629220999999999</v>
      </c>
      <c r="M91" s="11">
        <v>16.408557999999999</v>
      </c>
      <c r="N91" s="11">
        <v>12.554945</v>
      </c>
      <c r="O91" s="11">
        <v>1.0572534030642598E-2</v>
      </c>
      <c r="P91" s="11">
        <v>2.8662948965628432E-2</v>
      </c>
      <c r="Q91" s="11">
        <v>0.99634479736764558</v>
      </c>
      <c r="R91" s="11">
        <v>0.69591955376614667</v>
      </c>
    </row>
    <row r="92" spans="1:18" x14ac:dyDescent="0.4">
      <c r="A92" s="11" t="s">
        <v>339</v>
      </c>
      <c r="B92" s="11" t="s">
        <v>338</v>
      </c>
      <c r="C92" s="11">
        <v>4.8824209999999999</v>
      </c>
      <c r="D92" s="11">
        <v>6.3492139999999999</v>
      </c>
      <c r="E92" s="11">
        <v>14.104772000000001</v>
      </c>
      <c r="F92" s="11">
        <v>30.460419000000002</v>
      </c>
      <c r="G92" s="11">
        <v>22.109376999999999</v>
      </c>
      <c r="H92" s="11">
        <v>16.723382999999998</v>
      </c>
      <c r="I92" s="11">
        <v>12.786125999999999</v>
      </c>
      <c r="J92" s="11">
        <v>4.3955729999999997</v>
      </c>
      <c r="K92" s="11">
        <v>9.2869259999999993</v>
      </c>
      <c r="L92" s="11">
        <v>7.0466800000000003</v>
      </c>
      <c r="M92" s="11">
        <v>14.744945</v>
      </c>
      <c r="N92" s="11">
        <v>7.4158790000000003</v>
      </c>
      <c r="O92" s="11">
        <v>4.0690136985850417E-2</v>
      </c>
      <c r="P92" s="11">
        <v>4.7226673150661501E-2</v>
      </c>
      <c r="Q92" s="11">
        <v>0.92479561272727895</v>
      </c>
      <c r="R92" s="11">
        <v>0.80674311186386416</v>
      </c>
    </row>
    <row r="93" spans="1:18" x14ac:dyDescent="0.4">
      <c r="A93" s="11" t="s">
        <v>337</v>
      </c>
      <c r="B93" s="11" t="s">
        <v>336</v>
      </c>
      <c r="C93" s="11">
        <v>15.170792</v>
      </c>
      <c r="D93" s="11">
        <v>12.389101</v>
      </c>
      <c r="E93" s="11">
        <v>13.442637</v>
      </c>
      <c r="F93" s="11">
        <v>8.2545230000000007</v>
      </c>
      <c r="G93" s="11">
        <v>7.2845129999999996</v>
      </c>
      <c r="H93" s="11">
        <v>11.357765000000001</v>
      </c>
      <c r="I93" s="11">
        <v>15.869075</v>
      </c>
      <c r="J93" s="11">
        <v>16.997119999999999</v>
      </c>
      <c r="K93" s="11">
        <v>7.0204769999999996</v>
      </c>
      <c r="L93" s="11">
        <v>17.475335999999999</v>
      </c>
      <c r="M93" s="11">
        <v>18.635722999999999</v>
      </c>
      <c r="N93" s="11">
        <v>12.85439</v>
      </c>
      <c r="O93" s="11">
        <v>3.3075275751684508E-2</v>
      </c>
      <c r="P93" s="11">
        <v>2.6784248968153367E-2</v>
      </c>
      <c r="Q93" s="11">
        <v>0.91457960516232528</v>
      </c>
      <c r="R93" s="11">
        <v>0.44961406432438683</v>
      </c>
    </row>
    <row r="94" spans="1:18" x14ac:dyDescent="0.4">
      <c r="A94" s="11" t="s">
        <v>335</v>
      </c>
      <c r="B94" s="11" t="s">
        <v>334</v>
      </c>
      <c r="C94" s="11">
        <v>9.6517099999999996</v>
      </c>
      <c r="D94" s="11">
        <v>13.071296999999999</v>
      </c>
      <c r="E94" s="11">
        <v>13.972632000000001</v>
      </c>
      <c r="F94" s="11">
        <v>19.623729999999998</v>
      </c>
      <c r="G94" s="11">
        <v>17.627763999999999</v>
      </c>
      <c r="H94" s="11">
        <v>15.178934999999999</v>
      </c>
      <c r="I94" s="11">
        <v>12.285588000000001</v>
      </c>
      <c r="J94" s="11">
        <v>11.496385</v>
      </c>
      <c r="K94" s="11">
        <v>14.704867</v>
      </c>
      <c r="L94" s="11">
        <v>10.462662999999999</v>
      </c>
      <c r="M94" s="11">
        <v>11.528290999999999</v>
      </c>
      <c r="N94" s="11">
        <v>12.20561</v>
      </c>
      <c r="O94" s="11">
        <v>4.634183515874736E-2</v>
      </c>
      <c r="P94" s="11">
        <v>1.1704341606873463E-2</v>
      </c>
      <c r="Q94" s="11">
        <v>0.73301697457479165</v>
      </c>
      <c r="R94" s="11">
        <v>0.25989960112736643</v>
      </c>
    </row>
    <row r="95" spans="1:18" x14ac:dyDescent="0.4">
      <c r="A95" s="11" t="s">
        <v>333</v>
      </c>
      <c r="B95" s="11" t="s">
        <v>332</v>
      </c>
      <c r="C95" s="11">
        <v>10.496838</v>
      </c>
      <c r="D95" s="11">
        <v>12.287155</v>
      </c>
      <c r="E95" s="11">
        <v>9.3217859999999995</v>
      </c>
      <c r="F95" s="11">
        <v>20.099442</v>
      </c>
      <c r="G95" s="11">
        <v>16.852989000000001</v>
      </c>
      <c r="H95" s="11">
        <v>20.710138000000001</v>
      </c>
      <c r="I95" s="11">
        <v>11.012045000000001</v>
      </c>
      <c r="J95" s="11">
        <v>8.5618180000000006</v>
      </c>
      <c r="K95" s="11">
        <v>18.469566</v>
      </c>
      <c r="L95" s="11">
        <v>12.023597000000001</v>
      </c>
      <c r="M95" s="11">
        <v>9.2956889999999994</v>
      </c>
      <c r="N95" s="11">
        <v>13.151021</v>
      </c>
      <c r="O95" s="11">
        <v>4.4645136126309467E-3</v>
      </c>
      <c r="P95" s="11">
        <v>9.5315520789238332E-3</v>
      </c>
      <c r="Q95" s="11">
        <v>0.55809543590470234</v>
      </c>
      <c r="R95" s="11">
        <v>0.72795230125990185</v>
      </c>
    </row>
    <row r="96" spans="1:18" x14ac:dyDescent="0.4">
      <c r="A96" s="11" t="s">
        <v>331</v>
      </c>
      <c r="B96" s="11" t="s">
        <v>330</v>
      </c>
      <c r="C96" s="11">
        <v>15.715085</v>
      </c>
      <c r="D96" s="11">
        <v>12.546485000000001</v>
      </c>
      <c r="E96" s="11">
        <v>15.218005</v>
      </c>
      <c r="F96" s="11">
        <v>12.099555000000001</v>
      </c>
      <c r="G96" s="11">
        <v>7.0808710000000001</v>
      </c>
      <c r="H96" s="11">
        <v>9.4160749999999993</v>
      </c>
      <c r="I96" s="11">
        <v>17.288882999999998</v>
      </c>
      <c r="J96" s="11">
        <v>15.680607</v>
      </c>
      <c r="K96" s="11">
        <v>14.563336</v>
      </c>
      <c r="L96" s="11">
        <v>17.835196</v>
      </c>
      <c r="M96" s="11">
        <v>20.934104999999999</v>
      </c>
      <c r="N96" s="11">
        <v>13.404826999999999</v>
      </c>
      <c r="O96" s="11">
        <v>4.7284405601500851E-2</v>
      </c>
      <c r="P96" s="11">
        <v>4.0051287720756744E-2</v>
      </c>
      <c r="Q96" s="11">
        <v>0.34480316798453797</v>
      </c>
      <c r="R96" s="11">
        <v>0.54195906603390531</v>
      </c>
    </row>
    <row r="97" spans="1:18" x14ac:dyDescent="0.4">
      <c r="A97" s="11" t="s">
        <v>329</v>
      </c>
      <c r="B97" s="11" t="s">
        <v>328</v>
      </c>
      <c r="C97" s="11">
        <v>14.901361</v>
      </c>
      <c r="D97" s="11">
        <v>12.295503999999999</v>
      </c>
      <c r="E97" s="11">
        <v>16.526121</v>
      </c>
      <c r="F97" s="11">
        <v>11.523206</v>
      </c>
      <c r="G97" s="11">
        <v>9.5623489999999993</v>
      </c>
      <c r="H97" s="11">
        <v>8.8402539999999998</v>
      </c>
      <c r="I97" s="11">
        <v>16.044321</v>
      </c>
      <c r="J97" s="11">
        <v>18.248062000000001</v>
      </c>
      <c r="K97" s="11">
        <v>13.380155</v>
      </c>
      <c r="L97" s="11">
        <v>15.708875000000001</v>
      </c>
      <c r="M97" s="11">
        <v>21.605143000000002</v>
      </c>
      <c r="N97" s="11">
        <v>14.089086999999999</v>
      </c>
      <c r="O97" s="11">
        <v>3.5228140230698854E-2</v>
      </c>
      <c r="P97" s="11">
        <v>4.1641932887838275E-2</v>
      </c>
      <c r="Q97" s="11">
        <v>0.52035489575585747</v>
      </c>
      <c r="R97" s="11">
        <v>0.66706716447589987</v>
      </c>
    </row>
    <row r="98" spans="1:18" x14ac:dyDescent="0.4">
      <c r="A98" s="11" t="s">
        <v>327</v>
      </c>
      <c r="B98" s="11" t="s">
        <v>326</v>
      </c>
      <c r="C98" s="11">
        <v>12.592453000000001</v>
      </c>
      <c r="D98" s="11">
        <v>13.361216000000001</v>
      </c>
      <c r="E98" s="11">
        <v>13.583512000000001</v>
      </c>
      <c r="F98" s="11">
        <v>20.119183</v>
      </c>
      <c r="G98" s="11">
        <v>15.451214</v>
      </c>
      <c r="H98" s="11">
        <v>17.629711</v>
      </c>
      <c r="I98" s="11">
        <v>16.253299999999999</v>
      </c>
      <c r="J98" s="11">
        <v>11.629936000000001</v>
      </c>
      <c r="K98" s="11">
        <v>13.926819</v>
      </c>
      <c r="L98" s="11">
        <v>11.909534000000001</v>
      </c>
      <c r="M98" s="11">
        <v>14.135653</v>
      </c>
      <c r="N98" s="11">
        <v>12.172955</v>
      </c>
      <c r="O98" s="11">
        <v>3.0030678417122626E-2</v>
      </c>
      <c r="P98" s="11">
        <v>3.036910013810892E-2</v>
      </c>
      <c r="Q98" s="11">
        <v>0.60920571100910115</v>
      </c>
      <c r="R98" s="11">
        <v>0.47169553290487642</v>
      </c>
    </row>
    <row r="99" spans="1:18" x14ac:dyDescent="0.4">
      <c r="A99" s="11" t="s">
        <v>325</v>
      </c>
      <c r="B99" s="11" t="s">
        <v>324</v>
      </c>
      <c r="C99" s="11">
        <v>15.51319</v>
      </c>
      <c r="D99" s="11">
        <v>14.115251000000001</v>
      </c>
      <c r="E99" s="11">
        <v>16.624037000000001</v>
      </c>
      <c r="F99" s="11">
        <v>7.2749259999999998</v>
      </c>
      <c r="G99" s="11">
        <v>7.5817899999999998</v>
      </c>
      <c r="H99" s="11">
        <v>12.445069999999999</v>
      </c>
      <c r="I99" s="11">
        <v>14.69467</v>
      </c>
      <c r="J99" s="11">
        <v>16.612848</v>
      </c>
      <c r="K99" s="11">
        <v>18.825033000000001</v>
      </c>
      <c r="L99" s="11">
        <v>13.49234</v>
      </c>
      <c r="M99" s="11">
        <v>16.952805000000001</v>
      </c>
      <c r="N99" s="11">
        <v>19.515245</v>
      </c>
      <c r="O99" s="11">
        <v>2.5791626522165715E-2</v>
      </c>
      <c r="P99" s="11">
        <v>3.5429279772714886E-2</v>
      </c>
      <c r="Q99" s="11">
        <v>0.40686131790190833</v>
      </c>
      <c r="R99" s="11">
        <v>0.97964443996170614</v>
      </c>
    </row>
    <row r="100" spans="1:18" x14ac:dyDescent="0.4">
      <c r="A100" s="11" t="s">
        <v>323</v>
      </c>
      <c r="B100" s="11" t="s">
        <v>322</v>
      </c>
      <c r="C100" s="11">
        <v>13.442909</v>
      </c>
      <c r="D100" s="11">
        <v>14.026484</v>
      </c>
      <c r="E100" s="11">
        <v>16.523973000000002</v>
      </c>
      <c r="F100" s="11">
        <v>12.568606000000001</v>
      </c>
      <c r="G100" s="11">
        <v>10.336715999999999</v>
      </c>
      <c r="H100" s="11">
        <v>9.0696200000000005</v>
      </c>
      <c r="I100" s="11">
        <v>14.299505999999999</v>
      </c>
      <c r="J100" s="11">
        <v>15.271687999999999</v>
      </c>
      <c r="K100" s="11">
        <v>16.942969999999999</v>
      </c>
      <c r="L100" s="11">
        <v>16.780642</v>
      </c>
      <c r="M100" s="11">
        <v>19.016766000000001</v>
      </c>
      <c r="N100" s="11">
        <v>17.003592000000001</v>
      </c>
      <c r="O100" s="11">
        <v>4.514758169913078E-2</v>
      </c>
      <c r="P100" s="11">
        <v>5.0811952558233939E-3</v>
      </c>
      <c r="Q100" s="11">
        <v>0.52889610072908977</v>
      </c>
      <c r="R100" s="11">
        <v>0.11656513691582002</v>
      </c>
    </row>
    <row r="101" spans="1:18" x14ac:dyDescent="0.4">
      <c r="A101" s="11" t="s">
        <v>321</v>
      </c>
      <c r="B101" s="11" t="s">
        <v>320</v>
      </c>
      <c r="C101" s="11">
        <v>15.022646</v>
      </c>
      <c r="D101" s="11">
        <v>19.883521999999999</v>
      </c>
      <c r="E101" s="11">
        <v>15.505132</v>
      </c>
      <c r="F101" s="11">
        <v>12.655265999999999</v>
      </c>
      <c r="G101" s="11">
        <v>11.473558000000001</v>
      </c>
      <c r="H101" s="11">
        <v>11.321215</v>
      </c>
      <c r="I101" s="11">
        <v>15.564059</v>
      </c>
      <c r="J101" s="11">
        <v>17.394245000000002</v>
      </c>
      <c r="K101" s="11">
        <v>13.405950000000001</v>
      </c>
      <c r="L101" s="11">
        <v>15.645726</v>
      </c>
      <c r="M101" s="11">
        <v>17.522559999999999</v>
      </c>
      <c r="N101" s="11">
        <v>15.471356999999999</v>
      </c>
      <c r="O101" s="11">
        <v>3.5807709335686257E-2</v>
      </c>
      <c r="P101" s="11">
        <v>4.8825900596154758E-3</v>
      </c>
      <c r="Q101" s="11">
        <v>0.52277455999476485</v>
      </c>
      <c r="R101" s="11">
        <v>0.59807567179141397</v>
      </c>
    </row>
    <row r="102" spans="1:18" x14ac:dyDescent="0.4">
      <c r="A102" s="11" t="s">
        <v>319</v>
      </c>
      <c r="B102" s="11" t="s">
        <v>318</v>
      </c>
      <c r="C102" s="11">
        <v>17.136274</v>
      </c>
      <c r="D102" s="11">
        <v>18.019269999999999</v>
      </c>
      <c r="E102" s="11">
        <v>11.841055000000001</v>
      </c>
      <c r="F102" s="11">
        <v>9.2094109999999993</v>
      </c>
      <c r="G102" s="11">
        <v>9.4040780000000002</v>
      </c>
      <c r="H102" s="11">
        <v>9.9486159999999995</v>
      </c>
      <c r="I102" s="11">
        <v>21.455627</v>
      </c>
      <c r="J102" s="11">
        <v>21.877873999999998</v>
      </c>
      <c r="K102" s="11">
        <v>13.915603000000001</v>
      </c>
      <c r="L102" s="11">
        <v>17.170086000000001</v>
      </c>
      <c r="M102" s="11">
        <v>17.721325</v>
      </c>
      <c r="N102" s="11">
        <v>16.182579</v>
      </c>
      <c r="O102" s="11">
        <v>3.4036422406957687E-2</v>
      </c>
      <c r="P102" s="11">
        <v>1.1624088302654343E-4</v>
      </c>
      <c r="Q102" s="11">
        <v>0.34926832608021691</v>
      </c>
      <c r="R102" s="11">
        <v>0.476862305645811</v>
      </c>
    </row>
    <row r="103" spans="1:18" x14ac:dyDescent="0.4">
      <c r="A103" s="11" t="s">
        <v>317</v>
      </c>
      <c r="B103" s="11" t="s">
        <v>316</v>
      </c>
      <c r="C103" s="11">
        <v>1.262715</v>
      </c>
      <c r="D103" s="11">
        <v>2.1762410000000001</v>
      </c>
      <c r="E103" s="11">
        <v>5.5096480000000003</v>
      </c>
      <c r="F103" s="11">
        <v>54.773280999999997</v>
      </c>
      <c r="G103" s="11">
        <v>48.386234000000002</v>
      </c>
      <c r="H103" s="11">
        <v>21.404385000000001</v>
      </c>
      <c r="I103" s="11">
        <v>6.1839149999999998</v>
      </c>
      <c r="J103" s="11">
        <v>6.4322340000000002</v>
      </c>
      <c r="K103" s="11">
        <v>11.395474</v>
      </c>
      <c r="L103" s="11">
        <v>5.8010400000000004</v>
      </c>
      <c r="M103" s="11">
        <v>10.573104000000001</v>
      </c>
      <c r="N103" s="11">
        <v>12.606157</v>
      </c>
      <c r="O103" s="11">
        <v>2.0138711042258468E-2</v>
      </c>
      <c r="P103" s="11">
        <v>3.77761005087629E-2</v>
      </c>
      <c r="Q103" s="11">
        <v>7.8107360939990322E-2</v>
      </c>
      <c r="R103" s="11">
        <v>0.56388900953178411</v>
      </c>
    </row>
    <row r="104" spans="1:18" x14ac:dyDescent="0.4">
      <c r="A104" s="11" t="s">
        <v>315</v>
      </c>
      <c r="B104" s="11" t="s">
        <v>314</v>
      </c>
      <c r="C104" s="11">
        <v>17.491928000000001</v>
      </c>
      <c r="D104" s="11">
        <v>20.071165000000001</v>
      </c>
      <c r="E104" s="11">
        <v>15.624656</v>
      </c>
      <c r="F104" s="11">
        <v>12.641991000000001</v>
      </c>
      <c r="G104" s="11">
        <v>14.410633000000001</v>
      </c>
      <c r="H104" s="11">
        <v>11.855999000000001</v>
      </c>
      <c r="I104" s="11">
        <v>16.376723999999999</v>
      </c>
      <c r="J104" s="11">
        <v>14.430230999999999</v>
      </c>
      <c r="K104" s="11">
        <v>13.097064</v>
      </c>
      <c r="L104" s="11">
        <v>17.215161999999999</v>
      </c>
      <c r="M104" s="11">
        <v>16.525939999999999</v>
      </c>
      <c r="N104" s="11">
        <v>18.193871000000001</v>
      </c>
      <c r="O104" s="11">
        <v>3.3354699988530655E-2</v>
      </c>
      <c r="P104" s="11">
        <v>8.3997914116989945E-3</v>
      </c>
      <c r="Q104" s="11">
        <v>0.12568400342096744</v>
      </c>
      <c r="R104" s="11">
        <v>6.6327687833031126E-2</v>
      </c>
    </row>
    <row r="105" spans="1:18" x14ac:dyDescent="0.4">
      <c r="A105" s="11" t="s">
        <v>313</v>
      </c>
      <c r="B105" s="11" t="s">
        <v>312</v>
      </c>
      <c r="C105" s="11">
        <v>19.732417999999999</v>
      </c>
      <c r="D105" s="11">
        <v>16.629567999999999</v>
      </c>
      <c r="E105" s="11">
        <v>17.427192999999999</v>
      </c>
      <c r="F105" s="11">
        <v>10.780987</v>
      </c>
      <c r="G105" s="11">
        <v>13.056887</v>
      </c>
      <c r="H105" s="11">
        <v>12.945952</v>
      </c>
      <c r="I105" s="11">
        <v>19.643806000000001</v>
      </c>
      <c r="J105" s="11">
        <v>18.145748000000001</v>
      </c>
      <c r="K105" s="11">
        <v>15.687353</v>
      </c>
      <c r="L105" s="11">
        <v>17.388494000000001</v>
      </c>
      <c r="M105" s="11">
        <v>15.042899</v>
      </c>
      <c r="N105" s="11">
        <v>16.288416000000002</v>
      </c>
      <c r="O105" s="11">
        <v>8.8630137072288808E-3</v>
      </c>
      <c r="P105" s="11">
        <v>1.6635591662571558E-2</v>
      </c>
      <c r="Q105" s="11">
        <v>0.94736698493135862</v>
      </c>
      <c r="R105" s="11">
        <v>0.30143757749833594</v>
      </c>
    </row>
    <row r="106" spans="1:18" x14ac:dyDescent="0.4">
      <c r="A106" s="11" t="s">
        <v>311</v>
      </c>
      <c r="B106" s="11" t="s">
        <v>310</v>
      </c>
      <c r="C106" s="11">
        <v>19.449121000000002</v>
      </c>
      <c r="D106" s="11">
        <v>15.157033999999999</v>
      </c>
      <c r="E106" s="11">
        <v>20.695526000000001</v>
      </c>
      <c r="F106" s="11">
        <v>12.485132</v>
      </c>
      <c r="G106" s="11">
        <v>13.181767000000001</v>
      </c>
      <c r="H106" s="11">
        <v>7.8660240000000003</v>
      </c>
      <c r="I106" s="11">
        <v>13.967632999999999</v>
      </c>
      <c r="J106" s="11">
        <v>15.238716999999999</v>
      </c>
      <c r="K106" s="11">
        <v>19.113537000000001</v>
      </c>
      <c r="L106" s="11">
        <v>21.359908999999998</v>
      </c>
      <c r="M106" s="11">
        <v>19.975731</v>
      </c>
      <c r="N106" s="11">
        <v>17.326221</v>
      </c>
      <c r="O106" s="11">
        <v>3.7387360372119732E-2</v>
      </c>
      <c r="P106" s="11">
        <v>1.4904635828550289E-2</v>
      </c>
      <c r="Q106" s="11">
        <v>0.36552701786919284</v>
      </c>
      <c r="R106" s="11">
        <v>0.15152474482829381</v>
      </c>
    </row>
    <row r="107" spans="1:18" x14ac:dyDescent="0.4">
      <c r="A107" s="11" t="s">
        <v>309</v>
      </c>
      <c r="B107" s="11" t="s">
        <v>308</v>
      </c>
      <c r="C107" s="11">
        <v>21.451328</v>
      </c>
      <c r="D107" s="11">
        <v>20.760483000000001</v>
      </c>
      <c r="E107" s="11">
        <v>16.041319000000001</v>
      </c>
      <c r="F107" s="11">
        <v>13.560751</v>
      </c>
      <c r="G107" s="11">
        <v>14.221443000000001</v>
      </c>
      <c r="H107" s="11">
        <v>12.328290000000001</v>
      </c>
      <c r="I107" s="11">
        <v>17.938497999999999</v>
      </c>
      <c r="J107" s="11">
        <v>21.276453</v>
      </c>
      <c r="K107" s="11">
        <v>13.688307</v>
      </c>
      <c r="L107" s="11">
        <v>19.12706</v>
      </c>
      <c r="M107" s="11">
        <v>18.558008000000001</v>
      </c>
      <c r="N107" s="11">
        <v>18.520403000000002</v>
      </c>
      <c r="O107" s="11">
        <v>2.7734400533147782E-2</v>
      </c>
      <c r="P107" s="11">
        <v>8.0285812228451285E-4</v>
      </c>
      <c r="Q107" s="11">
        <v>0.55570785308108583</v>
      </c>
      <c r="R107" s="11">
        <v>0.64377686365147591</v>
      </c>
    </row>
    <row r="108" spans="1:18" x14ac:dyDescent="0.4">
      <c r="A108" s="11" t="s">
        <v>307</v>
      </c>
      <c r="B108" s="11" t="s">
        <v>306</v>
      </c>
      <c r="C108" s="11">
        <v>20.915298</v>
      </c>
      <c r="D108" s="11">
        <v>19.021377999999999</v>
      </c>
      <c r="E108" s="11">
        <v>19.050536999999998</v>
      </c>
      <c r="F108" s="11">
        <v>7.0052789999999998</v>
      </c>
      <c r="G108" s="11">
        <v>15.483931999999999</v>
      </c>
      <c r="H108" s="11">
        <v>7.9835310000000002</v>
      </c>
      <c r="I108" s="11">
        <v>23.016216</v>
      </c>
      <c r="J108" s="11">
        <v>18.628263</v>
      </c>
      <c r="K108" s="11">
        <v>10.60371</v>
      </c>
      <c r="L108" s="11">
        <v>23.006768999999998</v>
      </c>
      <c r="M108" s="11">
        <v>25.231456999999999</v>
      </c>
      <c r="N108" s="11">
        <v>19.203824999999998</v>
      </c>
      <c r="O108" s="11">
        <v>2.5917260438892094E-2</v>
      </c>
      <c r="P108" s="11">
        <v>1.8372991904638359E-2</v>
      </c>
      <c r="Q108" s="11">
        <v>0.57532860348358161</v>
      </c>
      <c r="R108" s="11">
        <v>0.2780232762990934</v>
      </c>
    </row>
    <row r="109" spans="1:18" x14ac:dyDescent="0.4">
      <c r="A109" s="11" t="s">
        <v>305</v>
      </c>
      <c r="B109" s="11" t="s">
        <v>304</v>
      </c>
      <c r="C109" s="11">
        <v>20.049534000000001</v>
      </c>
      <c r="D109" s="11">
        <v>20.800411</v>
      </c>
      <c r="E109" s="11">
        <v>19.644010999999999</v>
      </c>
      <c r="F109" s="11">
        <v>13.676584</v>
      </c>
      <c r="G109" s="11">
        <v>12.501341</v>
      </c>
      <c r="H109" s="11">
        <v>14.102992</v>
      </c>
      <c r="I109" s="11">
        <v>22.420356999999999</v>
      </c>
      <c r="J109" s="11">
        <v>25.181895999999998</v>
      </c>
      <c r="K109" s="11">
        <v>16.894175000000001</v>
      </c>
      <c r="L109" s="11">
        <v>14.830256</v>
      </c>
      <c r="M109" s="11">
        <v>17.135093999999999</v>
      </c>
      <c r="N109" s="11">
        <v>16.079350999999999</v>
      </c>
      <c r="O109" s="11">
        <v>3.2798206702863459E-4</v>
      </c>
      <c r="P109" s="11">
        <v>3.4367772901901565E-2</v>
      </c>
      <c r="Q109" s="11">
        <v>0.61636682640176255</v>
      </c>
      <c r="R109" s="11">
        <v>9.5690406359750901E-2</v>
      </c>
    </row>
    <row r="110" spans="1:18" x14ac:dyDescent="0.4">
      <c r="A110" s="11" t="s">
        <v>303</v>
      </c>
      <c r="B110" s="11" t="s">
        <v>302</v>
      </c>
      <c r="C110" s="11">
        <v>23.57386</v>
      </c>
      <c r="D110" s="11">
        <v>18.419599999999999</v>
      </c>
      <c r="E110" s="11">
        <v>24.741854</v>
      </c>
      <c r="F110" s="11">
        <v>16.827764999999999</v>
      </c>
      <c r="G110" s="11">
        <v>10.780777</v>
      </c>
      <c r="H110" s="11">
        <v>11.758569</v>
      </c>
      <c r="I110" s="11">
        <v>13.202847</v>
      </c>
      <c r="J110" s="11">
        <v>14.124498000000001</v>
      </c>
      <c r="K110" s="11">
        <v>24.895171999999999</v>
      </c>
      <c r="L110" s="11">
        <v>18.719653999999998</v>
      </c>
      <c r="M110" s="11">
        <v>24.26322</v>
      </c>
      <c r="N110" s="11">
        <v>19.542652</v>
      </c>
      <c r="O110" s="11">
        <v>2.7783564338922338E-2</v>
      </c>
      <c r="P110" s="11">
        <v>3.8819502646958305E-2</v>
      </c>
      <c r="Q110" s="11">
        <v>0.31616869005933768</v>
      </c>
      <c r="R110" s="11">
        <v>0.45257800135534137</v>
      </c>
    </row>
    <row r="111" spans="1:18" x14ac:dyDescent="0.4">
      <c r="A111" s="11" t="s">
        <v>301</v>
      </c>
      <c r="B111" s="11" t="s">
        <v>300</v>
      </c>
      <c r="C111" s="11">
        <v>19.374517000000001</v>
      </c>
      <c r="D111" s="11">
        <v>23.514462999999999</v>
      </c>
      <c r="E111" s="11">
        <v>19.776209000000001</v>
      </c>
      <c r="F111" s="11">
        <v>17.517938999999998</v>
      </c>
      <c r="G111" s="11">
        <v>15.403233999999999</v>
      </c>
      <c r="H111" s="11">
        <v>13.743385</v>
      </c>
      <c r="I111" s="11">
        <v>19.072140000000001</v>
      </c>
      <c r="J111" s="11">
        <v>17.040087</v>
      </c>
      <c r="K111" s="11">
        <v>15.465106</v>
      </c>
      <c r="L111" s="11">
        <v>18.248646000000001</v>
      </c>
      <c r="M111" s="11">
        <v>21.835222000000002</v>
      </c>
      <c r="N111" s="11">
        <v>21.956887999999999</v>
      </c>
      <c r="O111" s="11">
        <v>3.5677636956344086E-2</v>
      </c>
      <c r="P111" s="11">
        <v>3.5006987004604154E-2</v>
      </c>
      <c r="Q111" s="11">
        <v>9.2862151134703849E-2</v>
      </c>
      <c r="R111" s="11">
        <v>9.5182732086275382E-2</v>
      </c>
    </row>
    <row r="112" spans="1:18" x14ac:dyDescent="0.4">
      <c r="A112" s="11" t="s">
        <v>299</v>
      </c>
      <c r="B112" s="11" t="s">
        <v>298</v>
      </c>
      <c r="C112" s="11">
        <v>23.835995</v>
      </c>
      <c r="D112" s="11">
        <v>19.231255000000001</v>
      </c>
      <c r="E112" s="11">
        <v>21.388152999999999</v>
      </c>
      <c r="F112" s="11">
        <v>14.837090999999999</v>
      </c>
      <c r="G112" s="11">
        <v>9.8116079999999997</v>
      </c>
      <c r="H112" s="11">
        <v>15.3393</v>
      </c>
      <c r="I112" s="11">
        <v>19.155766</v>
      </c>
      <c r="J112" s="11">
        <v>20.319148999999999</v>
      </c>
      <c r="K112" s="11">
        <v>21.728242999999999</v>
      </c>
      <c r="L112" s="11">
        <v>18.900449999999999</v>
      </c>
      <c r="M112" s="11">
        <v>21.626664999999999</v>
      </c>
      <c r="N112" s="11">
        <v>21.874172000000002</v>
      </c>
      <c r="O112" s="11">
        <v>2.1010073940991962E-2</v>
      </c>
      <c r="P112" s="11">
        <v>2.0381477721370694E-2</v>
      </c>
      <c r="Q112" s="11">
        <v>0.51614826887155851</v>
      </c>
      <c r="R112" s="11">
        <v>0.75764827325766104</v>
      </c>
    </row>
    <row r="113" spans="1:30" x14ac:dyDescent="0.4">
      <c r="A113" s="11" t="s">
        <v>297</v>
      </c>
      <c r="B113" s="11" t="s">
        <v>296</v>
      </c>
      <c r="C113" s="11">
        <v>20.485970999999999</v>
      </c>
      <c r="D113" s="11">
        <v>18.169563</v>
      </c>
      <c r="E113" s="11">
        <v>20.500406000000002</v>
      </c>
      <c r="F113" s="11">
        <v>13.431972</v>
      </c>
      <c r="G113" s="11">
        <v>16.989827999999999</v>
      </c>
      <c r="H113" s="11">
        <v>15.659941999999999</v>
      </c>
      <c r="I113" s="11">
        <v>18.783279</v>
      </c>
      <c r="J113" s="11">
        <v>19.057638000000001</v>
      </c>
      <c r="K113" s="11">
        <v>18.311274999999998</v>
      </c>
      <c r="L113" s="11">
        <v>24.115776</v>
      </c>
      <c r="M113" s="11">
        <v>25.021227</v>
      </c>
      <c r="N113" s="11">
        <v>18.153708999999999</v>
      </c>
      <c r="O113" s="11">
        <v>2.8170583381652344E-2</v>
      </c>
      <c r="P113" s="11">
        <v>4.1696999654304817E-2</v>
      </c>
      <c r="Q113" s="11">
        <v>0.28130346778772208</v>
      </c>
      <c r="R113" s="11">
        <v>0.16153108323958318</v>
      </c>
    </row>
    <row r="114" spans="1:30" x14ac:dyDescent="0.4">
      <c r="A114" s="11" t="s">
        <v>295</v>
      </c>
      <c r="B114" s="11" t="s">
        <v>294</v>
      </c>
      <c r="C114" s="11">
        <v>24.692595000000001</v>
      </c>
      <c r="D114" s="11">
        <v>26.436409000000001</v>
      </c>
      <c r="E114" s="11">
        <v>22.073841000000002</v>
      </c>
      <c r="F114" s="11">
        <v>15.069915</v>
      </c>
      <c r="G114" s="11">
        <v>15.779109999999999</v>
      </c>
      <c r="H114" s="11">
        <v>14.795605</v>
      </c>
      <c r="I114" s="11">
        <v>20.827168</v>
      </c>
      <c r="J114" s="11">
        <v>24.501472</v>
      </c>
      <c r="K114" s="11">
        <v>21.999687000000002</v>
      </c>
      <c r="L114" s="11">
        <v>22.813631000000001</v>
      </c>
      <c r="M114" s="11">
        <v>24.659859000000001</v>
      </c>
      <c r="N114" s="11">
        <v>22.254534</v>
      </c>
      <c r="O114" s="11">
        <v>2.1234419371630596E-3</v>
      </c>
      <c r="P114" s="11">
        <v>5.1171234615174561E-4</v>
      </c>
      <c r="Q114" s="11">
        <v>0.30547187648449853</v>
      </c>
      <c r="R114" s="11">
        <v>0.5729656837566357</v>
      </c>
    </row>
    <row r="115" spans="1:30" x14ac:dyDescent="0.4">
      <c r="A115" s="11" t="s">
        <v>293</v>
      </c>
      <c r="B115" s="11" t="s">
        <v>292</v>
      </c>
      <c r="C115" s="11">
        <v>24.568642000000001</v>
      </c>
      <c r="D115" s="11">
        <v>26.233384999999998</v>
      </c>
      <c r="E115" s="11">
        <v>23.767226999999998</v>
      </c>
      <c r="F115" s="11">
        <v>14.705717999999999</v>
      </c>
      <c r="G115" s="11">
        <v>20.067516000000001</v>
      </c>
      <c r="H115" s="11">
        <v>15.626654</v>
      </c>
      <c r="I115" s="11">
        <v>24.216539000000001</v>
      </c>
      <c r="J115" s="11">
        <v>20.410778000000001</v>
      </c>
      <c r="K115" s="11">
        <v>19.483018999999999</v>
      </c>
      <c r="L115" s="11">
        <v>23.256492999999999</v>
      </c>
      <c r="M115" s="11">
        <v>28.991053000000001</v>
      </c>
      <c r="N115" s="11">
        <v>22.499199000000001</v>
      </c>
      <c r="O115" s="11">
        <v>1.1186325616048697E-2</v>
      </c>
      <c r="P115" s="11">
        <v>3.6908849884621599E-2</v>
      </c>
      <c r="Q115" s="11">
        <v>9.777536616560388E-2</v>
      </c>
      <c r="R115" s="11">
        <v>0.23057433508962186</v>
      </c>
    </row>
    <row r="116" spans="1:30" x14ac:dyDescent="0.4">
      <c r="A116" s="11" t="s">
        <v>291</v>
      </c>
      <c r="B116" s="11" t="s">
        <v>290</v>
      </c>
      <c r="C116" s="11">
        <v>26.868998999999999</v>
      </c>
      <c r="D116" s="11">
        <v>29.365448000000001</v>
      </c>
      <c r="E116" s="11">
        <v>22.360647</v>
      </c>
      <c r="F116" s="11">
        <v>13.372370999999999</v>
      </c>
      <c r="G116" s="11">
        <v>21.273610999999999</v>
      </c>
      <c r="H116" s="11">
        <v>14.779408999999999</v>
      </c>
      <c r="I116" s="11">
        <v>31.810597999999999</v>
      </c>
      <c r="J116" s="11">
        <v>24.978966</v>
      </c>
      <c r="K116" s="11">
        <v>17.33399</v>
      </c>
      <c r="L116" s="11">
        <v>21.859804</v>
      </c>
      <c r="M116" s="11">
        <v>25.103838</v>
      </c>
      <c r="N116" s="11">
        <v>26.242978999999998</v>
      </c>
      <c r="O116" s="11">
        <v>3.7803530964509495E-2</v>
      </c>
      <c r="P116" s="11">
        <v>4.5610985946157402E-2</v>
      </c>
      <c r="Q116" s="11">
        <v>0.76492627557556914</v>
      </c>
      <c r="R116" s="11">
        <v>0.94774712213548562</v>
      </c>
    </row>
    <row r="117" spans="1:30" x14ac:dyDescent="0.4">
      <c r="A117" s="11" t="s">
        <v>289</v>
      </c>
      <c r="B117" s="11" t="s">
        <v>288</v>
      </c>
      <c r="C117" s="11">
        <v>24.189537000000001</v>
      </c>
      <c r="D117" s="11">
        <v>33.762130999999997</v>
      </c>
      <c r="E117" s="11">
        <v>23.652871999999999</v>
      </c>
      <c r="F117" s="11">
        <v>11.602076</v>
      </c>
      <c r="G117" s="11">
        <v>14.862994</v>
      </c>
      <c r="H117" s="11">
        <v>19.168348000000002</v>
      </c>
      <c r="I117" s="11">
        <v>27.290913</v>
      </c>
      <c r="J117" s="11">
        <v>24.136870999999999</v>
      </c>
      <c r="K117" s="11">
        <v>25.728522999999999</v>
      </c>
      <c r="L117" s="11">
        <v>24.374338000000002</v>
      </c>
      <c r="M117" s="11">
        <v>29.161536999999999</v>
      </c>
      <c r="N117" s="11">
        <v>25.705850999999999</v>
      </c>
      <c r="O117" s="11">
        <v>3.8507753408879089E-2</v>
      </c>
      <c r="P117" s="11">
        <v>1.2799804030852032E-2</v>
      </c>
      <c r="Q117" s="11">
        <v>0.68593883684659529</v>
      </c>
      <c r="R117" s="11">
        <v>0.70230805824341958</v>
      </c>
    </row>
    <row r="118" spans="1:30" x14ac:dyDescent="0.4">
      <c r="A118" s="11" t="s">
        <v>287</v>
      </c>
      <c r="B118" s="11" t="s">
        <v>286</v>
      </c>
      <c r="C118" s="11">
        <v>31.855226999999999</v>
      </c>
      <c r="D118" s="11">
        <v>34.413052</v>
      </c>
      <c r="E118" s="11">
        <v>28.759809000000001</v>
      </c>
      <c r="F118" s="11">
        <v>22.329308999999999</v>
      </c>
      <c r="G118" s="11">
        <v>22.619565999999999</v>
      </c>
      <c r="H118" s="11">
        <v>16.914425000000001</v>
      </c>
      <c r="I118" s="11">
        <v>20.712387</v>
      </c>
      <c r="J118" s="11">
        <v>27.376494999999998</v>
      </c>
      <c r="K118" s="11">
        <v>28.384235</v>
      </c>
      <c r="L118" s="11">
        <v>31.775995000000002</v>
      </c>
      <c r="M118" s="11">
        <v>26.559484000000001</v>
      </c>
      <c r="N118" s="11">
        <v>31.887529000000001</v>
      </c>
      <c r="O118" s="11">
        <v>1.1064581817547044E-2</v>
      </c>
      <c r="P118" s="11">
        <v>2.0855085375947189E-2</v>
      </c>
      <c r="Q118" s="11">
        <v>0.1006779182096665</v>
      </c>
      <c r="R118" s="11">
        <v>0.19892150934212188</v>
      </c>
    </row>
    <row r="119" spans="1:30" x14ac:dyDescent="0.4">
      <c r="A119" s="11" t="s">
        <v>285</v>
      </c>
      <c r="B119" s="11" t="s">
        <v>284</v>
      </c>
      <c r="C119" s="11">
        <v>20.005398</v>
      </c>
      <c r="D119" s="11">
        <v>11.504061999999999</v>
      </c>
      <c r="E119" s="11">
        <v>24.794091999999999</v>
      </c>
      <c r="F119" s="11">
        <v>60.324100000000001</v>
      </c>
      <c r="G119" s="11">
        <v>37.965148999999997</v>
      </c>
      <c r="H119" s="11">
        <v>46.590031000000003</v>
      </c>
      <c r="I119" s="11">
        <v>20.570808</v>
      </c>
      <c r="J119" s="11">
        <v>17.900867000000002</v>
      </c>
      <c r="K119" s="11">
        <v>31.256252</v>
      </c>
      <c r="L119" s="11">
        <v>26.634781</v>
      </c>
      <c r="M119" s="11">
        <v>16.994263</v>
      </c>
      <c r="N119" s="11">
        <v>10.872996000000001</v>
      </c>
      <c r="O119" s="11">
        <v>1.7629046919146352E-2</v>
      </c>
      <c r="P119" s="11">
        <v>1.93933211644437E-2</v>
      </c>
      <c r="Q119" s="11">
        <v>0.47156470679858953</v>
      </c>
      <c r="R119" s="11">
        <v>0.45489829330686676</v>
      </c>
    </row>
    <row r="120" spans="1:30" x14ac:dyDescent="0.4">
      <c r="A120" s="11" t="s">
        <v>283</v>
      </c>
      <c r="B120" s="11" t="s">
        <v>282</v>
      </c>
      <c r="C120" s="11">
        <v>29.557320000000001</v>
      </c>
      <c r="D120" s="11">
        <v>31.86834</v>
      </c>
      <c r="E120" s="11">
        <v>29.338826999999998</v>
      </c>
      <c r="F120" s="11">
        <v>26.146733999999999</v>
      </c>
      <c r="G120" s="11">
        <v>26.886922999999999</v>
      </c>
      <c r="H120" s="11">
        <v>23.570999</v>
      </c>
      <c r="I120" s="11">
        <v>25.320392999999999</v>
      </c>
      <c r="J120" s="11">
        <v>28.711120999999999</v>
      </c>
      <c r="K120" s="11">
        <v>21.809778000000001</v>
      </c>
      <c r="L120" s="11">
        <v>29.397442000000002</v>
      </c>
      <c r="M120" s="11">
        <v>32.029525999999997</v>
      </c>
      <c r="N120" s="11">
        <v>32.543075999999999</v>
      </c>
      <c r="O120" s="11">
        <v>2.161438281498464E-2</v>
      </c>
      <c r="P120" s="11">
        <v>1.4428742094317229E-2</v>
      </c>
      <c r="Q120" s="11">
        <v>8.1741871476177841E-2</v>
      </c>
      <c r="R120" s="11">
        <v>5.2729474327290339E-2</v>
      </c>
    </row>
    <row r="121" spans="1:30" x14ac:dyDescent="0.4">
      <c r="A121" s="11" t="s">
        <v>281</v>
      </c>
      <c r="B121" s="11" t="s">
        <v>280</v>
      </c>
      <c r="C121" s="11">
        <v>17.724858999999999</v>
      </c>
      <c r="D121" s="11">
        <v>19.911448</v>
      </c>
      <c r="E121" s="11">
        <v>22.078381</v>
      </c>
      <c r="F121" s="11">
        <v>81.448372000000006</v>
      </c>
      <c r="G121" s="11">
        <v>42.272464999999997</v>
      </c>
      <c r="H121" s="11">
        <v>43.934871999999999</v>
      </c>
      <c r="I121" s="11">
        <v>7.8955399999999996</v>
      </c>
      <c r="J121" s="11">
        <v>13.114231999999999</v>
      </c>
      <c r="K121" s="11">
        <v>49.238624999999999</v>
      </c>
      <c r="L121" s="11">
        <v>14.660835000000001</v>
      </c>
      <c r="M121" s="11">
        <v>14.704523999999999</v>
      </c>
      <c r="N121" s="11">
        <v>25.220938</v>
      </c>
      <c r="O121" s="11">
        <v>4.8833736587446233E-2</v>
      </c>
      <c r="P121" s="11">
        <v>4.6797763119671744E-2</v>
      </c>
      <c r="Q121" s="11">
        <v>0.80133119172116207</v>
      </c>
      <c r="R121" s="11">
        <v>0.71797132575947509</v>
      </c>
    </row>
    <row r="122" spans="1:30" x14ac:dyDescent="0.4">
      <c r="A122" s="11" t="s">
        <v>279</v>
      </c>
      <c r="B122" s="11" t="s">
        <v>278</v>
      </c>
      <c r="C122" s="11">
        <v>29.592175999999998</v>
      </c>
      <c r="D122" s="11">
        <v>29.839708000000002</v>
      </c>
      <c r="E122" s="11">
        <v>34.499068999999999</v>
      </c>
      <c r="F122" s="11">
        <v>25.244313999999999</v>
      </c>
      <c r="G122" s="11">
        <v>23.062538</v>
      </c>
      <c r="H122" s="11">
        <v>23.152059999999999</v>
      </c>
      <c r="I122" s="11">
        <v>29.416487</v>
      </c>
      <c r="J122" s="11">
        <v>34.175300999999997</v>
      </c>
      <c r="K122" s="11">
        <v>44.916977000000003</v>
      </c>
      <c r="L122" s="11">
        <v>31.275742999999999</v>
      </c>
      <c r="M122" s="11">
        <v>42.100113</v>
      </c>
      <c r="N122" s="11">
        <v>33.375584000000003</v>
      </c>
      <c r="O122" s="11">
        <v>1.2791953581257306E-2</v>
      </c>
      <c r="P122" s="11">
        <v>2.5574009661155212E-2</v>
      </c>
      <c r="Q122" s="11">
        <v>0.37345525202540714</v>
      </c>
      <c r="R122" s="11">
        <v>0.92250873365273134</v>
      </c>
    </row>
    <row r="123" spans="1:30" x14ac:dyDescent="0.4">
      <c r="A123" s="11" t="s">
        <v>277</v>
      </c>
      <c r="B123" s="11" t="s">
        <v>276</v>
      </c>
      <c r="C123" s="11">
        <v>30.227692000000001</v>
      </c>
      <c r="D123" s="11">
        <v>31.321159000000002</v>
      </c>
      <c r="E123" s="11">
        <v>34.105682000000002</v>
      </c>
      <c r="F123" s="11">
        <v>39.696238999999998</v>
      </c>
      <c r="G123" s="11">
        <v>36.888069000000002</v>
      </c>
      <c r="H123" s="11">
        <v>43.262557999999999</v>
      </c>
      <c r="I123" s="11">
        <v>31.266950999999999</v>
      </c>
      <c r="J123" s="11">
        <v>28.28454</v>
      </c>
      <c r="K123" s="11">
        <v>42.819907999999998</v>
      </c>
      <c r="L123" s="11">
        <v>31.036465</v>
      </c>
      <c r="M123" s="11">
        <v>35.767646999999997</v>
      </c>
      <c r="N123" s="11">
        <v>27.799091000000001</v>
      </c>
      <c r="O123" s="11">
        <v>2.0726405563261371E-2</v>
      </c>
      <c r="P123" s="11">
        <v>4.6691187638146336E-2</v>
      </c>
      <c r="Q123" s="11">
        <v>0.65055994864522471</v>
      </c>
      <c r="R123" s="11">
        <v>0.63186893135292199</v>
      </c>
    </row>
    <row r="124" spans="1:30" x14ac:dyDescent="0.4">
      <c r="A124" s="11" t="s">
        <v>275</v>
      </c>
      <c r="B124" s="11" t="s">
        <v>274</v>
      </c>
      <c r="C124" s="11">
        <v>20.042479</v>
      </c>
      <c r="D124" s="11">
        <v>23.599895</v>
      </c>
      <c r="E124" s="11">
        <v>27.769580999999999</v>
      </c>
      <c r="F124" s="11">
        <v>76.060767999999996</v>
      </c>
      <c r="G124" s="11">
        <v>53.422427999999996</v>
      </c>
      <c r="H124" s="11">
        <v>42.068835999999997</v>
      </c>
      <c r="I124" s="11">
        <v>28.671939999999999</v>
      </c>
      <c r="J124" s="11">
        <v>24.457761999999999</v>
      </c>
      <c r="K124" s="11">
        <v>40.759289000000003</v>
      </c>
      <c r="L124" s="11">
        <v>33.772263000000002</v>
      </c>
      <c r="M124" s="11">
        <v>20.966766</v>
      </c>
      <c r="N124" s="11">
        <v>22.785413999999999</v>
      </c>
      <c r="O124" s="11">
        <v>3.1066408397020531E-2</v>
      </c>
      <c r="P124" s="11">
        <v>4.357863992544498E-2</v>
      </c>
      <c r="Q124" s="11">
        <v>0.23553439727847644</v>
      </c>
      <c r="R124" s="11">
        <v>0.43635598754782146</v>
      </c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</row>
    <row r="125" spans="1:30" x14ac:dyDescent="0.4">
      <c r="A125" s="11" t="s">
        <v>273</v>
      </c>
      <c r="B125" s="11" t="s">
        <v>272</v>
      </c>
      <c r="C125" s="11">
        <v>46.955933000000002</v>
      </c>
      <c r="D125" s="11">
        <v>41.720016000000001</v>
      </c>
      <c r="E125" s="11">
        <v>50.302605</v>
      </c>
      <c r="F125" s="11">
        <v>38.174712999999997</v>
      </c>
      <c r="G125" s="11">
        <v>26.565908</v>
      </c>
      <c r="H125" s="11">
        <v>33.933449000000003</v>
      </c>
      <c r="I125" s="11">
        <v>35.182769999999998</v>
      </c>
      <c r="J125" s="11">
        <v>40.988391999999997</v>
      </c>
      <c r="K125" s="11">
        <v>52.178249000000001</v>
      </c>
      <c r="L125" s="11">
        <v>49.815384000000002</v>
      </c>
      <c r="M125" s="11">
        <v>43.978825000000001</v>
      </c>
      <c r="N125" s="11">
        <v>46.304504000000001</v>
      </c>
      <c r="O125" s="11">
        <v>3.3222757291081616E-2</v>
      </c>
      <c r="P125" s="11">
        <v>2.1938318999780389E-2</v>
      </c>
      <c r="Q125" s="11">
        <v>0.55982363928423839</v>
      </c>
      <c r="R125" s="11">
        <v>0.49852360736897189</v>
      </c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</row>
    <row r="126" spans="1:30" x14ac:dyDescent="0.4">
      <c r="A126" s="11" t="s">
        <v>271</v>
      </c>
      <c r="B126" s="11" t="s">
        <v>270</v>
      </c>
      <c r="C126" s="11">
        <v>67.721564999999998</v>
      </c>
      <c r="D126" s="11">
        <v>62.901057999999999</v>
      </c>
      <c r="E126" s="11">
        <v>63.253582000000002</v>
      </c>
      <c r="F126" s="11">
        <v>32.448757000000001</v>
      </c>
      <c r="G126" s="11">
        <v>35.046576999999999</v>
      </c>
      <c r="H126" s="11">
        <v>46.874805000000002</v>
      </c>
      <c r="I126" s="11">
        <v>60.277591999999999</v>
      </c>
      <c r="J126" s="11">
        <v>72.678482000000002</v>
      </c>
      <c r="K126" s="11">
        <v>57.257668000000002</v>
      </c>
      <c r="L126" s="11">
        <v>61.532978</v>
      </c>
      <c r="M126" s="11">
        <v>59.487022000000003</v>
      </c>
      <c r="N126" s="11">
        <v>67.509902999999994</v>
      </c>
      <c r="O126" s="11">
        <v>4.8794826721187635E-3</v>
      </c>
      <c r="P126" s="11">
        <v>8.0726869367054727E-3</v>
      </c>
      <c r="Q126" s="11">
        <v>0.81793370522374453</v>
      </c>
      <c r="R126" s="11">
        <v>0.92070867960045122</v>
      </c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</row>
    <row r="127" spans="1:30" x14ac:dyDescent="0.4">
      <c r="A127" s="11" t="s">
        <v>269</v>
      </c>
      <c r="B127" s="11" t="s">
        <v>268</v>
      </c>
      <c r="C127" s="11">
        <v>57.131489000000002</v>
      </c>
      <c r="D127" s="11">
        <v>51.815792000000002</v>
      </c>
      <c r="E127" s="11">
        <v>75.234390000000005</v>
      </c>
      <c r="F127" s="11">
        <v>37.264930999999997</v>
      </c>
      <c r="G127" s="11">
        <v>29.568752</v>
      </c>
      <c r="H127" s="11">
        <v>32.268551000000002</v>
      </c>
      <c r="I127" s="11">
        <v>140.948578</v>
      </c>
      <c r="J127" s="11">
        <v>74.633301000000003</v>
      </c>
      <c r="K127" s="11">
        <v>34.378231</v>
      </c>
      <c r="L127" s="11">
        <v>48.873890000000003</v>
      </c>
      <c r="M127" s="11">
        <v>71.719070000000002</v>
      </c>
      <c r="N127" s="11">
        <v>52.835456999999998</v>
      </c>
      <c r="O127" s="11">
        <v>1.8895979804252436E-2</v>
      </c>
      <c r="P127" s="11">
        <v>2.8620892913446664E-2</v>
      </c>
      <c r="Q127" s="11">
        <v>0.52925184130128322</v>
      </c>
      <c r="R127" s="11">
        <v>0.46814418252902795</v>
      </c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</row>
    <row r="128" spans="1:30" x14ac:dyDescent="0.4">
      <c r="A128" s="11" t="s">
        <v>267</v>
      </c>
      <c r="B128" s="11" t="s">
        <v>266</v>
      </c>
      <c r="C128" s="11">
        <v>50.007537999999997</v>
      </c>
      <c r="D128" s="11">
        <v>57.390816000000001</v>
      </c>
      <c r="E128" s="11">
        <v>56.386550999999997</v>
      </c>
      <c r="F128" s="11">
        <v>70.032371999999995</v>
      </c>
      <c r="G128" s="11">
        <v>78.617667999999995</v>
      </c>
      <c r="H128" s="11">
        <v>73.326233000000002</v>
      </c>
      <c r="I128" s="11">
        <v>52.705837000000002</v>
      </c>
      <c r="J128" s="11">
        <v>49.135711999999998</v>
      </c>
      <c r="K128" s="11">
        <v>58.268065999999997</v>
      </c>
      <c r="L128" s="11">
        <v>57.413615999999998</v>
      </c>
      <c r="M128" s="11">
        <v>59.477139000000001</v>
      </c>
      <c r="N128" s="11">
        <v>59.570464999999999</v>
      </c>
      <c r="O128" s="11">
        <v>4.6948597191313239E-3</v>
      </c>
      <c r="P128" s="11">
        <v>4.2853979105902298E-3</v>
      </c>
      <c r="Q128" s="11">
        <v>0.74550177702004805</v>
      </c>
      <c r="R128" s="11">
        <v>0.11840779447332515</v>
      </c>
    </row>
    <row r="129" spans="1:30" x14ac:dyDescent="0.4">
      <c r="A129" s="11" t="s">
        <v>265</v>
      </c>
      <c r="B129" s="11" t="s">
        <v>264</v>
      </c>
      <c r="C129" s="11">
        <v>65.359725999999995</v>
      </c>
      <c r="D129" s="11">
        <v>49.531418000000002</v>
      </c>
      <c r="E129" s="11">
        <v>79.293526</v>
      </c>
      <c r="F129" s="11">
        <v>108.220207</v>
      </c>
      <c r="G129" s="11">
        <v>95.509735000000006</v>
      </c>
      <c r="H129" s="11">
        <v>107.713905</v>
      </c>
      <c r="I129" s="11">
        <v>59.263179999999998</v>
      </c>
      <c r="J129" s="11">
        <v>56.624946999999999</v>
      </c>
      <c r="K129" s="11">
        <v>146.814606</v>
      </c>
      <c r="L129" s="11">
        <v>83.445212999999995</v>
      </c>
      <c r="M129" s="11">
        <v>85.522086999999999</v>
      </c>
      <c r="N129" s="11">
        <v>86.868561</v>
      </c>
      <c r="O129" s="11">
        <v>1.4934196630271098E-2</v>
      </c>
      <c r="P129" s="11">
        <v>1.226943676071663E-2</v>
      </c>
      <c r="Q129" s="11">
        <v>0.50026538886260796</v>
      </c>
      <c r="R129" s="11">
        <v>0.9421724001165962</v>
      </c>
    </row>
    <row r="130" spans="1:30" x14ac:dyDescent="0.4">
      <c r="A130" s="11" t="s">
        <v>263</v>
      </c>
      <c r="B130" s="11" t="s">
        <v>262</v>
      </c>
      <c r="C130" s="11">
        <v>74.799476999999996</v>
      </c>
      <c r="D130" s="11">
        <v>74.838393999999994</v>
      </c>
      <c r="E130" s="11">
        <v>99.0672</v>
      </c>
      <c r="F130" s="11">
        <v>173.072205</v>
      </c>
      <c r="G130" s="11">
        <v>125.845848</v>
      </c>
      <c r="H130" s="11">
        <v>130.604645</v>
      </c>
      <c r="I130" s="11">
        <v>75.756484999999998</v>
      </c>
      <c r="J130" s="11">
        <v>53.712775999999998</v>
      </c>
      <c r="K130" s="11">
        <v>98.802582000000001</v>
      </c>
      <c r="L130" s="11">
        <v>98.673882000000006</v>
      </c>
      <c r="M130" s="11">
        <v>88.128890999999996</v>
      </c>
      <c r="N130" s="11">
        <v>79.119208999999998</v>
      </c>
      <c r="O130" s="11">
        <v>2.4119096644391883E-2</v>
      </c>
      <c r="P130" s="11">
        <v>2.7282570985411026E-2</v>
      </c>
      <c r="Q130" s="11">
        <v>0.6796644983482516</v>
      </c>
      <c r="R130" s="11">
        <v>0.42645251680396778</v>
      </c>
    </row>
    <row r="131" spans="1:30" x14ac:dyDescent="0.4">
      <c r="A131" s="11" t="s">
        <v>261</v>
      </c>
      <c r="B131" s="11" t="s">
        <v>260</v>
      </c>
      <c r="C131" s="11">
        <v>269.14669800000001</v>
      </c>
      <c r="D131" s="11">
        <v>312.39459199999999</v>
      </c>
      <c r="E131" s="11">
        <v>232.647614</v>
      </c>
      <c r="F131" s="11">
        <v>339.83041400000002</v>
      </c>
      <c r="G131" s="11">
        <v>375.96920799999998</v>
      </c>
      <c r="H131" s="11">
        <v>392.71048000000002</v>
      </c>
      <c r="I131" s="11">
        <v>188.955566</v>
      </c>
      <c r="J131" s="11">
        <v>191.93284600000001</v>
      </c>
      <c r="K131" s="11">
        <v>374.25830100000002</v>
      </c>
      <c r="L131" s="11">
        <v>283.13781699999998</v>
      </c>
      <c r="M131" s="11">
        <v>276.60992399999998</v>
      </c>
      <c r="N131" s="11">
        <v>293.53323399999999</v>
      </c>
      <c r="O131" s="11">
        <v>2.4344931839382227E-2</v>
      </c>
      <c r="P131" s="11">
        <v>6.5196980118418296E-3</v>
      </c>
      <c r="Q131" s="11">
        <v>0.77868669299378035</v>
      </c>
      <c r="R131" s="11">
        <v>0.62283370246992176</v>
      </c>
    </row>
    <row r="135" spans="1:30" s="3" customFormat="1" x14ac:dyDescent="0.4"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</row>
    <row r="136" spans="1:30" s="3" customFormat="1" x14ac:dyDescent="0.4"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</row>
    <row r="137" spans="1:30" s="3" customFormat="1" x14ac:dyDescent="0.4"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</row>
    <row r="138" spans="1:30" s="3" customFormat="1" x14ac:dyDescent="0.4"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</row>
  </sheetData>
  <phoneticPr fontId="2" type="noConversion"/>
  <conditionalFormatting sqref="U3:U7">
    <cfRule type="expression" dxfId="0" priority="1">
      <formula>1=1</formula>
    </cfRule>
  </conditionalFormatting>
  <conditionalFormatting sqref="W5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W3:X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X5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187F5-67EC-4A0C-9F9D-0DC1284328FA}">
  <dimension ref="A1:AG279"/>
  <sheetViews>
    <sheetView workbookViewId="0"/>
  </sheetViews>
  <sheetFormatPr defaultRowHeight="13.9" x14ac:dyDescent="0.4"/>
  <cols>
    <col min="1" max="16384" width="9.06640625" style="3"/>
  </cols>
  <sheetData>
    <row r="1" spans="1:33" x14ac:dyDescent="0.4">
      <c r="A1" s="27" t="s">
        <v>6</v>
      </c>
    </row>
    <row r="2" spans="1:33" x14ac:dyDescent="0.4">
      <c r="A2" s="6" t="s">
        <v>56</v>
      </c>
      <c r="B2" s="3" t="s">
        <v>613</v>
      </c>
    </row>
    <row r="3" spans="1:33" s="21" customFormat="1" ht="13.5" x14ac:dyDescent="0.35">
      <c r="A3" s="46"/>
      <c r="B3" s="65" t="s">
        <v>223</v>
      </c>
      <c r="C3" s="66"/>
      <c r="D3" s="66"/>
      <c r="E3" s="66"/>
      <c r="F3" s="66"/>
      <c r="G3" s="66"/>
      <c r="H3" s="66"/>
      <c r="I3" s="67"/>
      <c r="J3" s="65" t="s">
        <v>224</v>
      </c>
      <c r="K3" s="66"/>
      <c r="L3" s="66"/>
      <c r="M3" s="66"/>
      <c r="N3" s="66"/>
      <c r="O3" s="66"/>
      <c r="P3" s="66"/>
      <c r="Q3" s="67"/>
      <c r="R3" s="65" t="s">
        <v>225</v>
      </c>
      <c r="S3" s="66"/>
      <c r="T3" s="66"/>
      <c r="U3" s="66"/>
      <c r="V3" s="66"/>
      <c r="W3" s="66"/>
      <c r="X3" s="66"/>
      <c r="Y3" s="67"/>
      <c r="Z3" s="65" t="s">
        <v>226</v>
      </c>
      <c r="AA3" s="66"/>
      <c r="AB3" s="66"/>
      <c r="AC3" s="66"/>
      <c r="AD3" s="66"/>
      <c r="AE3" s="66"/>
      <c r="AF3" s="66"/>
      <c r="AG3" s="67"/>
    </row>
    <row r="4" spans="1:33" x14ac:dyDescent="0.4">
      <c r="A4" s="34" t="s">
        <v>612</v>
      </c>
      <c r="B4" s="41">
        <v>0.49010069322454169</v>
      </c>
      <c r="C4" s="40">
        <v>0.50387929970172263</v>
      </c>
      <c r="D4" s="40">
        <v>0.96002913319143335</v>
      </c>
      <c r="E4" s="40">
        <v>1.1901555089253677</v>
      </c>
      <c r="F4" s="40">
        <v>1.8936242571629216</v>
      </c>
      <c r="G4" s="40">
        <v>0.87124482805416548</v>
      </c>
      <c r="H4" s="45">
        <v>1.0165036152531119</v>
      </c>
      <c r="I4" s="39">
        <v>1.0744626644867352</v>
      </c>
      <c r="J4" s="41">
        <v>2.8901614611065325</v>
      </c>
      <c r="K4" s="40">
        <v>2.1157220275822635</v>
      </c>
      <c r="L4" s="40">
        <v>2.0578674975499758</v>
      </c>
      <c r="M4" s="40">
        <v>3.558206136535464</v>
      </c>
      <c r="N4" s="40">
        <v>2.150036299888586</v>
      </c>
      <c r="O4" s="40">
        <v>7.0584970055411977</v>
      </c>
      <c r="P4" s="41">
        <v>4.2624628399818114</v>
      </c>
      <c r="Q4" s="41">
        <v>4.2330198586285039</v>
      </c>
      <c r="R4" s="41">
        <v>0.68831940726162721</v>
      </c>
      <c r="S4" s="40">
        <v>0.88955153443771151</v>
      </c>
      <c r="T4" s="40">
        <v>1.0876015352297608</v>
      </c>
      <c r="U4" s="40">
        <v>3.6078768436092679</v>
      </c>
      <c r="V4" s="40">
        <v>0.35629646886590322</v>
      </c>
      <c r="W4" s="40">
        <v>0.54380076700718938</v>
      </c>
      <c r="X4" s="40">
        <v>0.46688854365525778</v>
      </c>
      <c r="Y4" s="40">
        <v>1.0081338911180908</v>
      </c>
      <c r="Z4" s="41">
        <v>2.6117309853604463E-2</v>
      </c>
      <c r="AA4" s="40">
        <v>1.3671296758894016</v>
      </c>
      <c r="AB4" s="40">
        <v>1.9067954558503672</v>
      </c>
      <c r="AC4" s="40">
        <v>1.3766388145232544</v>
      </c>
      <c r="AD4" s="40">
        <v>1.6145701142474069</v>
      </c>
      <c r="AE4" s="40">
        <v>0.17953003376894683</v>
      </c>
      <c r="AF4" s="40">
        <v>1.8951303949336693</v>
      </c>
      <c r="AG4" s="40">
        <v>1.0222069153643698</v>
      </c>
    </row>
    <row r="5" spans="1:33" x14ac:dyDescent="0.4">
      <c r="A5" s="35" t="s">
        <v>505</v>
      </c>
      <c r="B5" s="44">
        <v>0.574978408</v>
      </c>
      <c r="C5" s="43">
        <v>0.72275554900000005</v>
      </c>
      <c r="D5" s="43">
        <v>1.161975529</v>
      </c>
      <c r="E5" s="43">
        <v>1.3255395219999999</v>
      </c>
      <c r="F5" s="43">
        <v>1.4758843589999999</v>
      </c>
      <c r="G5" s="43">
        <v>0.47027602400000001</v>
      </c>
      <c r="H5" s="43">
        <v>1.1539491770000001</v>
      </c>
      <c r="I5" s="42">
        <v>1.114641432</v>
      </c>
      <c r="J5" s="44">
        <v>3.6975757050000002</v>
      </c>
      <c r="K5" s="43">
        <v>0.82164077599999996</v>
      </c>
      <c r="L5" s="43">
        <v>3.3094229570000002</v>
      </c>
      <c r="M5" s="43">
        <v>1.7369782460000001</v>
      </c>
      <c r="N5" s="43">
        <v>0.48517586299999999</v>
      </c>
      <c r="O5" s="43">
        <v>0.47849630399999998</v>
      </c>
      <c r="P5" s="43">
        <v>0.60776255000000001</v>
      </c>
      <c r="Q5" s="42">
        <v>2.424814526</v>
      </c>
      <c r="R5" s="44">
        <v>0.29866077699999999</v>
      </c>
      <c r="S5" s="43">
        <v>0.67435477200000005</v>
      </c>
      <c r="T5" s="43">
        <v>1.0581760609999999</v>
      </c>
      <c r="U5" s="43">
        <v>0.26362876299999999</v>
      </c>
      <c r="V5" s="43">
        <v>0.52908803100000001</v>
      </c>
      <c r="W5" s="43">
        <v>1.095492559</v>
      </c>
      <c r="X5" s="43">
        <v>0.15908551600000001</v>
      </c>
      <c r="Y5" s="42">
        <v>1.8762790380000001</v>
      </c>
      <c r="Z5" s="44">
        <v>0.287489204</v>
      </c>
      <c r="AA5" s="43">
        <v>0.92760318900000005</v>
      </c>
      <c r="AB5" s="43">
        <v>1.5654524480000001</v>
      </c>
      <c r="AC5" s="43">
        <v>0.30812329999999999</v>
      </c>
      <c r="AD5" s="43">
        <v>1.707137999</v>
      </c>
      <c r="AE5" s="43">
        <v>0.81596528800000001</v>
      </c>
      <c r="AF5" s="43">
        <v>0.67262504300000003</v>
      </c>
      <c r="AG5" s="42">
        <v>0.90618304299999997</v>
      </c>
    </row>
    <row r="6" spans="1:33" x14ac:dyDescent="0.4">
      <c r="A6" s="34" t="s">
        <v>594</v>
      </c>
      <c r="B6" s="41">
        <v>0.98382580966645816</v>
      </c>
      <c r="C6" s="40">
        <v>1.954060056816018</v>
      </c>
      <c r="D6" s="40">
        <v>0.80188919696648275</v>
      </c>
      <c r="E6" s="40">
        <v>0.71028740476544916</v>
      </c>
      <c r="F6" s="40">
        <v>0.89905096625918413</v>
      </c>
      <c r="G6" s="40">
        <v>1.157871223670542</v>
      </c>
      <c r="H6" s="40">
        <v>0.45738305039636895</v>
      </c>
      <c r="I6" s="39">
        <v>1.0356322914594971</v>
      </c>
      <c r="J6" s="41">
        <v>2.1105769870548765</v>
      </c>
      <c r="K6" s="40">
        <v>3.8409809485428323</v>
      </c>
      <c r="L6" s="40">
        <v>2.9109192278239595</v>
      </c>
      <c r="M6" s="40">
        <v>3.6086889805475626</v>
      </c>
      <c r="N6" s="40">
        <v>2.0106158354420955</v>
      </c>
      <c r="O6" s="40">
        <v>2.6785919256116704</v>
      </c>
      <c r="P6" s="40">
        <v>2.6417149588732967</v>
      </c>
      <c r="Q6" s="39">
        <v>1.0728696532827293</v>
      </c>
      <c r="R6" s="41">
        <v>1.4963781534624025</v>
      </c>
      <c r="S6" s="40">
        <v>0.11554084113333936</v>
      </c>
      <c r="T6" s="40">
        <v>1.4963781534624025</v>
      </c>
      <c r="U6" s="40">
        <v>0.28252977272293889</v>
      </c>
      <c r="V6" s="40">
        <v>0.78266932497179009</v>
      </c>
      <c r="W6" s="40">
        <v>0.88642171718919216</v>
      </c>
      <c r="X6" s="40">
        <v>1.4201714751394834</v>
      </c>
      <c r="Y6" s="40">
        <v>0.54188744253281718</v>
      </c>
      <c r="Z6" s="41">
        <v>0.39955743572325247</v>
      </c>
      <c r="AA6" s="40">
        <v>0.80467315520190985</v>
      </c>
      <c r="AB6" s="40">
        <v>0.28846632312565018</v>
      </c>
      <c r="AC6" s="40">
        <v>2.1088767889002593</v>
      </c>
      <c r="AD6" s="40">
        <v>1.8422576037007672</v>
      </c>
      <c r="AE6" s="40">
        <v>0.68115976359857755</v>
      </c>
      <c r="AF6" s="40">
        <v>0.93049166894402724</v>
      </c>
      <c r="AG6" s="39">
        <v>0.46462446761568843</v>
      </c>
    </row>
    <row r="7" spans="1:33" x14ac:dyDescent="0.4">
      <c r="A7" s="35" t="s">
        <v>585</v>
      </c>
      <c r="B7" s="44">
        <v>0.68971235900000005</v>
      </c>
      <c r="C7" s="43">
        <v>1.930623338</v>
      </c>
      <c r="D7" s="43">
        <v>0.90066763400000005</v>
      </c>
      <c r="E7" s="43">
        <v>0.94872819200000003</v>
      </c>
      <c r="F7" s="43">
        <v>0.47108742399999998</v>
      </c>
      <c r="G7" s="43">
        <v>1.309545988</v>
      </c>
      <c r="H7" s="43">
        <v>0.85208350300000002</v>
      </c>
      <c r="I7" s="42">
        <v>0.897551561</v>
      </c>
      <c r="J7" s="44">
        <v>0.50489899999999999</v>
      </c>
      <c r="K7" s="43">
        <v>4.095577016</v>
      </c>
      <c r="L7" s="43">
        <v>5.3297457939999999</v>
      </c>
      <c r="M7" s="43">
        <v>3.7426670839999998</v>
      </c>
      <c r="N7" s="43">
        <v>0.82021084499999997</v>
      </c>
      <c r="O7" s="43">
        <v>3.0824269910000002</v>
      </c>
      <c r="P7" s="43">
        <v>2.1947653800000002</v>
      </c>
      <c r="Q7" s="42">
        <v>2.8364112509999999</v>
      </c>
      <c r="R7" s="44">
        <v>0.59344105700000005</v>
      </c>
      <c r="S7" s="43">
        <v>0.88710491800000002</v>
      </c>
      <c r="T7" s="43">
        <v>0.269279563</v>
      </c>
      <c r="U7" s="43">
        <v>1.888416047</v>
      </c>
      <c r="V7" s="43">
        <v>0.46560441600000002</v>
      </c>
      <c r="W7" s="43">
        <v>1.10740017</v>
      </c>
      <c r="X7" s="43">
        <v>0.27303856599999998</v>
      </c>
      <c r="Y7" s="42">
        <v>1.0846102040000001</v>
      </c>
      <c r="Z7" s="44">
        <v>0.33152203000000002</v>
      </c>
      <c r="AA7" s="43">
        <v>0.70572432699999998</v>
      </c>
      <c r="AB7" s="43">
        <v>0.51305188800000001</v>
      </c>
      <c r="AC7" s="43">
        <v>1.8240896639999999</v>
      </c>
      <c r="AD7" s="43">
        <v>0.48537666200000001</v>
      </c>
      <c r="AE7" s="43">
        <v>0.34321312900000001</v>
      </c>
      <c r="AF7" s="43">
        <v>0.20549520700000001</v>
      </c>
      <c r="AG7" s="42">
        <v>2.1245784969999999</v>
      </c>
    </row>
    <row r="8" spans="1:33" x14ac:dyDescent="0.4">
      <c r="A8" s="34" t="s">
        <v>575</v>
      </c>
      <c r="B8" s="41">
        <v>0.95541206000000001</v>
      </c>
      <c r="C8" s="40">
        <v>0.77067526500000005</v>
      </c>
      <c r="D8" s="40">
        <v>1.4582064539999999</v>
      </c>
      <c r="E8" s="40">
        <v>0.91649250800000004</v>
      </c>
      <c r="F8" s="40">
        <v>1.0823709260000001</v>
      </c>
      <c r="G8" s="40">
        <v>0.87915837900000005</v>
      </c>
      <c r="H8" s="40">
        <v>0.98227234900000004</v>
      </c>
      <c r="I8" s="39">
        <v>0.95541206000000001</v>
      </c>
      <c r="J8" s="41">
        <v>8.8409107220000003</v>
      </c>
      <c r="K8" s="40">
        <v>0.39892653500000003</v>
      </c>
      <c r="L8" s="40">
        <v>0.92928626700000005</v>
      </c>
      <c r="M8" s="40">
        <v>3.125733962</v>
      </c>
      <c r="N8" s="40">
        <v>0.39343439499999999</v>
      </c>
      <c r="O8" s="40">
        <v>1.0974802610000001</v>
      </c>
      <c r="P8" s="40">
        <v>0.19001628800000001</v>
      </c>
      <c r="Q8" s="39">
        <v>2.6161676460000001</v>
      </c>
      <c r="R8" s="41">
        <v>0.94881254699999995</v>
      </c>
      <c r="S8" s="40">
        <v>0.47112931000000002</v>
      </c>
      <c r="T8" s="40">
        <v>1.2871632070000001</v>
      </c>
      <c r="U8" s="40">
        <v>3.4923423520000001</v>
      </c>
      <c r="V8" s="40">
        <v>0.84921101700000001</v>
      </c>
      <c r="W8" s="40">
        <v>0.52275070000000001</v>
      </c>
      <c r="X8" s="40">
        <v>1.209319115</v>
      </c>
      <c r="Y8" s="39">
        <v>3.3500787110000001</v>
      </c>
      <c r="Z8" s="41">
        <v>0.82028377200000002</v>
      </c>
      <c r="AA8" s="40">
        <v>0.88527340899999996</v>
      </c>
      <c r="AB8" s="40">
        <v>0.86705474500000002</v>
      </c>
      <c r="AC8" s="40">
        <v>0.65256566800000004</v>
      </c>
      <c r="AD8" s="40">
        <v>0.72910322699999996</v>
      </c>
      <c r="AE8" s="40">
        <v>0.76535182199999996</v>
      </c>
      <c r="AF8" s="40">
        <v>0.91538781499999999</v>
      </c>
      <c r="AG8" s="39">
        <v>0.89654940599999999</v>
      </c>
    </row>
    <row r="9" spans="1:33" x14ac:dyDescent="0.4">
      <c r="A9" s="33" t="s">
        <v>565</v>
      </c>
      <c r="B9" s="38">
        <v>0.54424391299999997</v>
      </c>
      <c r="C9" s="37">
        <v>1.1505512689999999</v>
      </c>
      <c r="D9" s="37">
        <v>0.27401471399999999</v>
      </c>
      <c r="E9" s="37">
        <v>2.0311901040000002</v>
      </c>
      <c r="F9" s="37">
        <v>1.134465362</v>
      </c>
      <c r="G9" s="37">
        <v>1.0153749409999999</v>
      </c>
      <c r="H9" s="37">
        <v>1.6099462920000001</v>
      </c>
      <c r="I9" s="36">
        <v>0.41523862700000003</v>
      </c>
      <c r="J9" s="38">
        <v>1.593639456</v>
      </c>
      <c r="K9" s="37">
        <v>4.1190889229999996</v>
      </c>
      <c r="L9" s="37">
        <v>7.7399554989999997</v>
      </c>
      <c r="M9" s="37">
        <v>2.6063169909999999</v>
      </c>
      <c r="N9" s="37">
        <v>2.8818845890000002</v>
      </c>
      <c r="O9" s="37">
        <v>8.0668898739999992</v>
      </c>
      <c r="P9" s="37">
        <v>3.6083911080000002</v>
      </c>
      <c r="Q9" s="36">
        <v>1.1184490840000001</v>
      </c>
      <c r="R9" s="38">
        <v>1.1666123660000001</v>
      </c>
      <c r="S9" s="37">
        <v>0.12093680499999999</v>
      </c>
      <c r="T9" s="37">
        <v>0.54048454499999998</v>
      </c>
      <c r="U9" s="37">
        <v>0.95066737800000001</v>
      </c>
      <c r="V9" s="37">
        <v>0.56723268100000002</v>
      </c>
      <c r="W9" s="37">
        <v>1.1991503539999999</v>
      </c>
      <c r="X9" s="37">
        <v>0.772181856</v>
      </c>
      <c r="Y9" s="36">
        <v>0.42988198599999999</v>
      </c>
      <c r="Z9" s="38">
        <v>3.6612220419999999</v>
      </c>
      <c r="AA9" s="37">
        <v>7.9788534999999994E-2</v>
      </c>
      <c r="AB9" s="37">
        <v>1.5608428299999999</v>
      </c>
      <c r="AC9" s="37">
        <v>5.3375640000000002E-2</v>
      </c>
      <c r="AD9" s="37">
        <v>0.49896570400000001</v>
      </c>
      <c r="AE9" s="37">
        <v>1.215889869</v>
      </c>
      <c r="AF9" s="37">
        <v>0.26279551499999998</v>
      </c>
      <c r="AG9" s="36">
        <v>0.34317409599999998</v>
      </c>
    </row>
    <row r="11" spans="1:33" x14ac:dyDescent="0.4">
      <c r="A11" s="34" t="s">
        <v>612</v>
      </c>
      <c r="B11" s="7"/>
      <c r="C11" s="7"/>
      <c r="D11" s="7"/>
      <c r="E11" s="7"/>
      <c r="F11" s="7"/>
    </row>
    <row r="12" spans="1:33" x14ac:dyDescent="0.4">
      <c r="A12" s="17" t="s">
        <v>9</v>
      </c>
      <c r="B12" s="7"/>
      <c r="C12" s="7"/>
      <c r="D12" s="7"/>
      <c r="E12" s="7"/>
      <c r="F12" s="7"/>
    </row>
    <row r="13" spans="1:33" x14ac:dyDescent="0.4">
      <c r="A13" s="17" t="s">
        <v>10</v>
      </c>
      <c r="B13" s="7">
        <v>10.35</v>
      </c>
      <c r="C13" s="7"/>
      <c r="D13" s="7"/>
      <c r="E13" s="7"/>
      <c r="F13" s="7"/>
    </row>
    <row r="14" spans="1:33" x14ac:dyDescent="0.4">
      <c r="A14" s="17" t="s">
        <v>11</v>
      </c>
      <c r="B14" s="7" t="s">
        <v>59</v>
      </c>
      <c r="C14" s="7"/>
      <c r="D14" s="7"/>
      <c r="E14" s="7"/>
      <c r="F14" s="7"/>
    </row>
    <row r="15" spans="1:33" x14ac:dyDescent="0.4">
      <c r="A15" s="17" t="s">
        <v>12</v>
      </c>
      <c r="B15" s="7" t="s">
        <v>60</v>
      </c>
      <c r="C15" s="7"/>
      <c r="D15" s="7"/>
      <c r="E15" s="7"/>
      <c r="F15" s="7"/>
    </row>
    <row r="16" spans="1:33" x14ac:dyDescent="0.4">
      <c r="A16" s="17" t="s">
        <v>14</v>
      </c>
      <c r="B16" s="7" t="s">
        <v>15</v>
      </c>
      <c r="C16" s="7"/>
      <c r="D16" s="7"/>
      <c r="E16" s="7"/>
      <c r="F16" s="7"/>
    </row>
    <row r="17" spans="1:9" x14ac:dyDescent="0.4">
      <c r="A17" s="17" t="s">
        <v>16</v>
      </c>
      <c r="B17" s="7">
        <v>0.52569999999999995</v>
      </c>
      <c r="C17" s="7"/>
      <c r="D17" s="7"/>
      <c r="E17" s="7"/>
      <c r="F17" s="7"/>
    </row>
    <row r="18" spans="1:9" x14ac:dyDescent="0.4">
      <c r="A18" s="17"/>
      <c r="B18" s="7"/>
      <c r="C18" s="7"/>
      <c r="D18" s="7"/>
      <c r="E18" s="7"/>
      <c r="F18" s="7"/>
    </row>
    <row r="19" spans="1:9" x14ac:dyDescent="0.4">
      <c r="A19" s="17" t="s">
        <v>17</v>
      </c>
      <c r="B19" s="7"/>
      <c r="C19" s="7"/>
      <c r="D19" s="7"/>
      <c r="E19" s="7"/>
      <c r="F19" s="7"/>
    </row>
    <row r="20" spans="1:9" x14ac:dyDescent="0.4">
      <c r="A20" s="17" t="s">
        <v>18</v>
      </c>
      <c r="B20" s="7" t="s">
        <v>611</v>
      </c>
      <c r="C20" s="7"/>
      <c r="D20" s="7"/>
      <c r="E20" s="7"/>
      <c r="F20" s="7"/>
    </row>
    <row r="21" spans="1:9" x14ac:dyDescent="0.4">
      <c r="A21" s="17" t="s">
        <v>11</v>
      </c>
      <c r="B21" s="7">
        <v>0.1113</v>
      </c>
      <c r="C21" s="7"/>
      <c r="D21" s="7"/>
      <c r="E21" s="7"/>
      <c r="F21" s="7"/>
    </row>
    <row r="22" spans="1:9" x14ac:dyDescent="0.4">
      <c r="A22" s="17" t="s">
        <v>12</v>
      </c>
      <c r="B22" s="7" t="s">
        <v>19</v>
      </c>
      <c r="C22" s="7"/>
      <c r="D22" s="7"/>
      <c r="E22" s="7"/>
      <c r="F22" s="7"/>
    </row>
    <row r="23" spans="1:9" x14ac:dyDescent="0.4">
      <c r="A23" s="17" t="s">
        <v>20</v>
      </c>
      <c r="B23" s="7" t="s">
        <v>21</v>
      </c>
      <c r="C23" s="7"/>
      <c r="D23" s="7"/>
      <c r="E23" s="7"/>
      <c r="F23" s="7"/>
    </row>
    <row r="24" spans="1:9" x14ac:dyDescent="0.4">
      <c r="A24" s="17"/>
      <c r="B24" s="7"/>
      <c r="C24" s="7"/>
      <c r="D24" s="7"/>
      <c r="E24" s="7"/>
      <c r="F24" s="7"/>
    </row>
    <row r="25" spans="1:9" x14ac:dyDescent="0.4">
      <c r="A25" s="17" t="s">
        <v>22</v>
      </c>
      <c r="B25" s="7"/>
      <c r="C25" s="7"/>
      <c r="D25" s="7"/>
      <c r="E25" s="7"/>
      <c r="F25" s="7"/>
    </row>
    <row r="26" spans="1:9" x14ac:dyDescent="0.4">
      <c r="A26" s="17" t="s">
        <v>23</v>
      </c>
      <c r="B26" s="7">
        <v>11.62</v>
      </c>
      <c r="C26" s="7"/>
      <c r="D26" s="7"/>
      <c r="E26" s="7"/>
      <c r="F26" s="7"/>
    </row>
    <row r="27" spans="1:9" x14ac:dyDescent="0.4">
      <c r="A27" s="17" t="s">
        <v>11</v>
      </c>
      <c r="B27" s="7">
        <v>8.8000000000000005E-3</v>
      </c>
      <c r="C27" s="7"/>
      <c r="D27" s="7"/>
      <c r="E27" s="7"/>
      <c r="F27" s="7"/>
    </row>
    <row r="28" spans="1:9" x14ac:dyDescent="0.4">
      <c r="A28" s="17" t="s">
        <v>12</v>
      </c>
      <c r="B28" s="7" t="s">
        <v>41</v>
      </c>
      <c r="C28" s="7"/>
      <c r="D28" s="7"/>
      <c r="E28" s="7"/>
      <c r="F28" s="7"/>
    </row>
    <row r="29" spans="1:9" x14ac:dyDescent="0.4">
      <c r="A29" s="17" t="s">
        <v>20</v>
      </c>
      <c r="B29" s="7" t="s">
        <v>15</v>
      </c>
      <c r="C29" s="7"/>
      <c r="D29" s="7"/>
      <c r="E29" s="7"/>
      <c r="F29" s="7"/>
    </row>
    <row r="30" spans="1:9" x14ac:dyDescent="0.4">
      <c r="A30" s="17"/>
      <c r="B30" s="7"/>
      <c r="C30" s="7"/>
      <c r="D30" s="7"/>
      <c r="E30" s="7"/>
      <c r="F30" s="7"/>
      <c r="G30" s="7"/>
      <c r="H30" s="7"/>
      <c r="I30" s="7"/>
    </row>
    <row r="31" spans="1:9" x14ac:dyDescent="0.4">
      <c r="A31" s="17" t="s">
        <v>24</v>
      </c>
      <c r="B31" s="7" t="s">
        <v>25</v>
      </c>
      <c r="C31" s="7" t="s">
        <v>26</v>
      </c>
      <c r="D31" s="7" t="s">
        <v>27</v>
      </c>
      <c r="E31" s="7" t="s">
        <v>18</v>
      </c>
      <c r="F31" s="7" t="s">
        <v>11</v>
      </c>
      <c r="G31" s="7"/>
      <c r="H31" s="7"/>
      <c r="I31" s="7"/>
    </row>
    <row r="32" spans="1:9" x14ac:dyDescent="0.4">
      <c r="A32" s="17" t="s">
        <v>28</v>
      </c>
      <c r="B32" s="7">
        <v>36.31</v>
      </c>
      <c r="C32" s="7">
        <v>3</v>
      </c>
      <c r="D32" s="7">
        <v>12.1</v>
      </c>
      <c r="E32" s="7" t="s">
        <v>610</v>
      </c>
      <c r="F32" s="7" t="s">
        <v>61</v>
      </c>
      <c r="G32" s="7"/>
      <c r="H32" s="7"/>
      <c r="I32" s="7"/>
    </row>
    <row r="33" spans="1:9" x14ac:dyDescent="0.4">
      <c r="A33" s="17" t="s">
        <v>29</v>
      </c>
      <c r="B33" s="7">
        <v>32.76</v>
      </c>
      <c r="C33" s="7">
        <v>28</v>
      </c>
      <c r="D33" s="7">
        <v>1.17</v>
      </c>
      <c r="E33" s="7"/>
      <c r="F33" s="7"/>
      <c r="G33" s="7"/>
      <c r="H33" s="7"/>
      <c r="I33" s="7"/>
    </row>
    <row r="34" spans="1:9" x14ac:dyDescent="0.4">
      <c r="A34" s="17" t="s">
        <v>30</v>
      </c>
      <c r="B34" s="7">
        <v>69.069999999999993</v>
      </c>
      <c r="C34" s="7">
        <v>31</v>
      </c>
      <c r="D34" s="7"/>
      <c r="E34" s="7"/>
      <c r="F34" s="7"/>
      <c r="G34" s="7"/>
      <c r="H34" s="7"/>
      <c r="I34" s="7"/>
    </row>
    <row r="35" spans="1:9" x14ac:dyDescent="0.4">
      <c r="A35" s="17"/>
      <c r="B35" s="7"/>
      <c r="C35" s="7"/>
      <c r="D35" s="7"/>
      <c r="E35" s="7"/>
      <c r="F35" s="7"/>
      <c r="G35" s="7"/>
      <c r="H35" s="7"/>
      <c r="I35" s="7"/>
    </row>
    <row r="36" spans="1:9" x14ac:dyDescent="0.4">
      <c r="A36" s="17" t="s">
        <v>31</v>
      </c>
      <c r="B36" s="7"/>
      <c r="C36" s="7"/>
      <c r="D36" s="7"/>
      <c r="E36" s="7"/>
      <c r="F36" s="7"/>
      <c r="G36" s="7"/>
      <c r="H36" s="7"/>
      <c r="I36" s="7"/>
    </row>
    <row r="37" spans="1:9" x14ac:dyDescent="0.4">
      <c r="A37" s="17" t="s">
        <v>32</v>
      </c>
      <c r="B37" s="7">
        <v>4</v>
      </c>
      <c r="C37" s="7"/>
      <c r="D37" s="7"/>
      <c r="E37" s="7"/>
      <c r="F37" s="7"/>
      <c r="G37" s="7"/>
      <c r="H37" s="7"/>
      <c r="I37" s="7"/>
    </row>
    <row r="38" spans="1:9" x14ac:dyDescent="0.4">
      <c r="A38" s="17" t="s">
        <v>33</v>
      </c>
      <c r="B38" s="7">
        <v>32</v>
      </c>
      <c r="C38" s="7"/>
      <c r="D38" s="7"/>
      <c r="E38" s="7"/>
      <c r="F38" s="7"/>
      <c r="G38" s="7"/>
      <c r="H38" s="7"/>
      <c r="I38" s="7"/>
    </row>
    <row r="39" spans="1:9" x14ac:dyDescent="0.4">
      <c r="A39" s="17"/>
      <c r="B39" s="7"/>
      <c r="C39" s="7"/>
      <c r="D39" s="7"/>
      <c r="E39" s="7"/>
      <c r="F39" s="7"/>
      <c r="G39" s="7"/>
      <c r="H39" s="7"/>
      <c r="I39" s="7"/>
    </row>
    <row r="40" spans="1:9" x14ac:dyDescent="0.4">
      <c r="A40" s="17" t="s">
        <v>35</v>
      </c>
      <c r="B40" s="7" t="s">
        <v>36</v>
      </c>
      <c r="C40" s="7" t="s">
        <v>37</v>
      </c>
      <c r="D40" s="7" t="s">
        <v>38</v>
      </c>
      <c r="E40" s="7" t="s">
        <v>39</v>
      </c>
      <c r="F40" s="7" t="s">
        <v>40</v>
      </c>
      <c r="G40" s="7"/>
      <c r="H40" s="7"/>
      <c r="I40" s="7"/>
    </row>
    <row r="41" spans="1:9" x14ac:dyDescent="0.4">
      <c r="A41" s="17" t="s">
        <v>63</v>
      </c>
      <c r="B41" s="7">
        <v>-2.5409999999999999</v>
      </c>
      <c r="C41" s="7" t="s">
        <v>609</v>
      </c>
      <c r="D41" s="7" t="s">
        <v>15</v>
      </c>
      <c r="E41" s="7" t="s">
        <v>13</v>
      </c>
      <c r="F41" s="49">
        <v>4.0000000000000002E-4</v>
      </c>
      <c r="G41" s="7" t="s">
        <v>42</v>
      </c>
      <c r="H41" s="7"/>
      <c r="I41" s="7"/>
    </row>
    <row r="42" spans="1:9" ht="14.65" x14ac:dyDescent="0.4">
      <c r="A42" s="17" t="s">
        <v>43</v>
      </c>
      <c r="B42" s="7">
        <v>-8.1059999999999993E-2</v>
      </c>
      <c r="C42" s="7" t="s">
        <v>608</v>
      </c>
      <c r="D42" s="7" t="s">
        <v>21</v>
      </c>
      <c r="E42" s="7" t="s">
        <v>19</v>
      </c>
      <c r="F42" s="7">
        <v>0.99880000000000002</v>
      </c>
      <c r="G42" s="7" t="s">
        <v>44</v>
      </c>
      <c r="H42" s="7"/>
      <c r="I42" s="7"/>
    </row>
    <row r="43" spans="1:9" ht="14.65" x14ac:dyDescent="0.4">
      <c r="A43" s="17" t="s">
        <v>64</v>
      </c>
      <c r="B43" s="7">
        <v>-0.17349999999999999</v>
      </c>
      <c r="C43" s="7" t="s">
        <v>607</v>
      </c>
      <c r="D43" s="7" t="s">
        <v>21</v>
      </c>
      <c r="E43" s="7" t="s">
        <v>19</v>
      </c>
      <c r="F43" s="7">
        <v>0.98829999999999996</v>
      </c>
      <c r="G43" s="7" t="s">
        <v>45</v>
      </c>
      <c r="H43" s="7"/>
      <c r="I43" s="7"/>
    </row>
    <row r="44" spans="1:9" ht="14.65" x14ac:dyDescent="0.4">
      <c r="A44" s="17" t="s">
        <v>65</v>
      </c>
      <c r="B44" s="7">
        <v>2.46</v>
      </c>
      <c r="C44" s="7" t="s">
        <v>606</v>
      </c>
      <c r="D44" s="7" t="s">
        <v>15</v>
      </c>
      <c r="E44" s="7" t="s">
        <v>13</v>
      </c>
      <c r="F44" s="7">
        <v>5.0000000000000001E-4</v>
      </c>
      <c r="G44" s="7" t="s">
        <v>46</v>
      </c>
      <c r="H44" s="7"/>
      <c r="I44" s="7"/>
    </row>
    <row r="45" spans="1:9" ht="14.65" x14ac:dyDescent="0.4">
      <c r="A45" s="17" t="s">
        <v>66</v>
      </c>
      <c r="B45" s="7">
        <v>2.367</v>
      </c>
      <c r="C45" s="7" t="s">
        <v>605</v>
      </c>
      <c r="D45" s="7" t="s">
        <v>15</v>
      </c>
      <c r="E45" s="7" t="s">
        <v>13</v>
      </c>
      <c r="F45" s="49">
        <v>8.0000000000000004E-4</v>
      </c>
      <c r="G45" s="7" t="s">
        <v>47</v>
      </c>
      <c r="H45" s="7"/>
      <c r="I45" s="7"/>
    </row>
    <row r="46" spans="1:9" ht="14.65" x14ac:dyDescent="0.4">
      <c r="A46" s="17" t="s">
        <v>67</v>
      </c>
      <c r="B46" s="7">
        <v>-9.2460000000000001E-2</v>
      </c>
      <c r="C46" s="7" t="s">
        <v>604</v>
      </c>
      <c r="D46" s="7" t="s">
        <v>21</v>
      </c>
      <c r="E46" s="7" t="s">
        <v>19</v>
      </c>
      <c r="F46" s="7">
        <v>0.99819999999999998</v>
      </c>
      <c r="G46" s="7" t="s">
        <v>48</v>
      </c>
      <c r="H46" s="7"/>
      <c r="I46" s="7"/>
    </row>
    <row r="47" spans="1:9" x14ac:dyDescent="0.4">
      <c r="A47" s="17"/>
      <c r="B47" s="7"/>
      <c r="C47" s="7"/>
      <c r="D47" s="7"/>
      <c r="E47" s="7"/>
      <c r="F47" s="7"/>
      <c r="G47" s="7"/>
      <c r="H47" s="7"/>
      <c r="I47" s="7"/>
    </row>
    <row r="48" spans="1:9" x14ac:dyDescent="0.4">
      <c r="A48" s="17" t="s">
        <v>49</v>
      </c>
      <c r="B48" s="7" t="s">
        <v>50</v>
      </c>
      <c r="C48" s="7" t="s">
        <v>51</v>
      </c>
      <c r="D48" s="7" t="s">
        <v>36</v>
      </c>
      <c r="E48" s="7" t="s">
        <v>52</v>
      </c>
      <c r="F48" s="7" t="s">
        <v>53</v>
      </c>
      <c r="G48" s="7" t="s">
        <v>54</v>
      </c>
      <c r="H48" s="7" t="s">
        <v>55</v>
      </c>
      <c r="I48" s="7" t="s">
        <v>26</v>
      </c>
    </row>
    <row r="49" spans="1:9" x14ac:dyDescent="0.4">
      <c r="A49" s="17" t="s">
        <v>63</v>
      </c>
      <c r="B49" s="7">
        <v>1</v>
      </c>
      <c r="C49" s="7">
        <v>3.5409999999999999</v>
      </c>
      <c r="D49" s="7">
        <v>-2.5409999999999999</v>
      </c>
      <c r="E49" s="7">
        <v>0.54079999999999995</v>
      </c>
      <c r="F49" s="7">
        <v>8</v>
      </c>
      <c r="G49" s="7">
        <v>8</v>
      </c>
      <c r="H49" s="7">
        <v>6.6440000000000001</v>
      </c>
      <c r="I49" s="7">
        <v>28</v>
      </c>
    </row>
    <row r="50" spans="1:9" ht="14.65" x14ac:dyDescent="0.4">
      <c r="A50" s="17" t="s">
        <v>43</v>
      </c>
      <c r="B50" s="7">
        <v>1</v>
      </c>
      <c r="C50" s="7">
        <v>1.081</v>
      </c>
      <c r="D50" s="7">
        <v>-8.1059999999999993E-2</v>
      </c>
      <c r="E50" s="7">
        <v>0.54079999999999995</v>
      </c>
      <c r="F50" s="7">
        <v>8</v>
      </c>
      <c r="G50" s="7">
        <v>8</v>
      </c>
      <c r="H50" s="7">
        <v>0.21199999999999999</v>
      </c>
      <c r="I50" s="7">
        <v>28</v>
      </c>
    </row>
    <row r="51" spans="1:9" ht="14.65" x14ac:dyDescent="0.4">
      <c r="A51" s="17" t="s">
        <v>64</v>
      </c>
      <c r="B51" s="7">
        <v>1</v>
      </c>
      <c r="C51" s="7">
        <v>1.1739999999999999</v>
      </c>
      <c r="D51" s="7">
        <v>-0.17349999999999999</v>
      </c>
      <c r="E51" s="7">
        <v>0.54079999999999995</v>
      </c>
      <c r="F51" s="7">
        <v>8</v>
      </c>
      <c r="G51" s="7">
        <v>8</v>
      </c>
      <c r="H51" s="7">
        <v>0.45369999999999999</v>
      </c>
      <c r="I51" s="7">
        <v>28</v>
      </c>
    </row>
    <row r="52" spans="1:9" ht="14.65" x14ac:dyDescent="0.4">
      <c r="A52" s="17" t="s">
        <v>65</v>
      </c>
      <c r="B52" s="7">
        <v>3.5409999999999999</v>
      </c>
      <c r="C52" s="7">
        <v>1.081</v>
      </c>
      <c r="D52" s="7">
        <v>2.46</v>
      </c>
      <c r="E52" s="7">
        <v>0.54079999999999995</v>
      </c>
      <c r="F52" s="7">
        <v>8</v>
      </c>
      <c r="G52" s="7">
        <v>8</v>
      </c>
      <c r="H52" s="7">
        <v>6.4320000000000004</v>
      </c>
      <c r="I52" s="7">
        <v>28</v>
      </c>
    </row>
    <row r="53" spans="1:9" ht="14.65" x14ac:dyDescent="0.4">
      <c r="A53" s="17" t="s">
        <v>66</v>
      </c>
      <c r="B53" s="7">
        <v>3.5409999999999999</v>
      </c>
      <c r="C53" s="7">
        <v>1.1739999999999999</v>
      </c>
      <c r="D53" s="7">
        <v>2.367</v>
      </c>
      <c r="E53" s="7">
        <v>0.54079999999999995</v>
      </c>
      <c r="F53" s="7">
        <v>8</v>
      </c>
      <c r="G53" s="7">
        <v>8</v>
      </c>
      <c r="H53" s="7">
        <v>6.19</v>
      </c>
      <c r="I53" s="7">
        <v>28</v>
      </c>
    </row>
    <row r="54" spans="1:9" ht="14.65" x14ac:dyDescent="0.4">
      <c r="A54" s="17" t="s">
        <v>67</v>
      </c>
      <c r="B54" s="7">
        <v>1.081</v>
      </c>
      <c r="C54" s="7">
        <v>1.1739999999999999</v>
      </c>
      <c r="D54" s="7">
        <v>-9.2460000000000001E-2</v>
      </c>
      <c r="E54" s="7">
        <v>0.54079999999999995</v>
      </c>
      <c r="F54" s="7">
        <v>8</v>
      </c>
      <c r="G54" s="7">
        <v>8</v>
      </c>
      <c r="H54" s="7">
        <v>0.24179999999999999</v>
      </c>
      <c r="I54" s="7">
        <v>28</v>
      </c>
    </row>
    <row r="55" spans="1:9" x14ac:dyDescent="0.4">
      <c r="A55" s="17"/>
      <c r="B55" s="7"/>
      <c r="C55" s="7"/>
      <c r="D55" s="7"/>
      <c r="E55" s="7"/>
      <c r="F55" s="7"/>
      <c r="G55" s="7"/>
      <c r="H55" s="7"/>
      <c r="I55" s="7"/>
    </row>
    <row r="56" spans="1:9" x14ac:dyDescent="0.4">
      <c r="A56" s="35" t="s">
        <v>505</v>
      </c>
      <c r="B56" s="7"/>
      <c r="C56" s="7"/>
      <c r="D56" s="7"/>
      <c r="E56" s="7"/>
      <c r="F56" s="7"/>
      <c r="G56" s="7"/>
      <c r="H56" s="7"/>
      <c r="I56" s="7"/>
    </row>
    <row r="57" spans="1:9" x14ac:dyDescent="0.4">
      <c r="A57" s="17" t="s">
        <v>9</v>
      </c>
      <c r="B57" s="7"/>
      <c r="C57" s="7"/>
      <c r="D57" s="7"/>
      <c r="E57" s="7"/>
      <c r="F57" s="7"/>
      <c r="G57" s="7"/>
      <c r="H57" s="7"/>
      <c r="I57" s="7"/>
    </row>
    <row r="58" spans="1:9" x14ac:dyDescent="0.4">
      <c r="A58" s="17" t="s">
        <v>10</v>
      </c>
      <c r="B58" s="7">
        <v>2.3050000000000002</v>
      </c>
      <c r="C58" s="7"/>
      <c r="D58" s="7"/>
      <c r="E58" s="7"/>
      <c r="F58" s="7"/>
      <c r="G58" s="7"/>
      <c r="H58" s="7"/>
      <c r="I58" s="7"/>
    </row>
    <row r="59" spans="1:9" x14ac:dyDescent="0.4">
      <c r="A59" s="17" t="s">
        <v>11</v>
      </c>
      <c r="B59" s="7">
        <v>9.8500000000000004E-2</v>
      </c>
      <c r="C59" s="7"/>
      <c r="D59" s="7"/>
      <c r="E59" s="7"/>
      <c r="F59" s="7"/>
      <c r="G59" s="7"/>
      <c r="H59" s="7"/>
      <c r="I59" s="7"/>
    </row>
    <row r="60" spans="1:9" x14ac:dyDescent="0.4">
      <c r="A60" s="17" t="s">
        <v>12</v>
      </c>
      <c r="B60" s="7" t="s">
        <v>19</v>
      </c>
      <c r="C60" s="7"/>
      <c r="D60" s="7"/>
      <c r="E60" s="7"/>
      <c r="F60" s="7"/>
      <c r="G60" s="7"/>
      <c r="H60" s="7"/>
      <c r="I60" s="7"/>
    </row>
    <row r="61" spans="1:9" x14ac:dyDescent="0.4">
      <c r="A61" s="17" t="s">
        <v>14</v>
      </c>
      <c r="B61" s="7" t="s">
        <v>21</v>
      </c>
      <c r="C61" s="7"/>
      <c r="D61" s="7"/>
      <c r="E61" s="7"/>
      <c r="F61" s="7"/>
      <c r="G61" s="7"/>
      <c r="H61" s="7"/>
      <c r="I61" s="7"/>
    </row>
    <row r="62" spans="1:9" x14ac:dyDescent="0.4">
      <c r="A62" s="17" t="s">
        <v>16</v>
      </c>
      <c r="B62" s="7">
        <v>0.1981</v>
      </c>
      <c r="C62" s="7"/>
      <c r="D62" s="7"/>
      <c r="E62" s="7"/>
      <c r="F62" s="7"/>
      <c r="G62" s="7"/>
      <c r="H62" s="7"/>
      <c r="I62" s="7"/>
    </row>
    <row r="63" spans="1:9" x14ac:dyDescent="0.4">
      <c r="A63" s="17"/>
      <c r="B63" s="7"/>
      <c r="C63" s="7"/>
      <c r="D63" s="7"/>
      <c r="E63" s="7"/>
      <c r="F63" s="7"/>
      <c r="G63" s="7"/>
      <c r="H63" s="7"/>
      <c r="I63" s="7"/>
    </row>
    <row r="64" spans="1:9" x14ac:dyDescent="0.4">
      <c r="A64" s="17" t="s">
        <v>17</v>
      </c>
      <c r="B64" s="7"/>
      <c r="C64" s="7"/>
      <c r="D64" s="7"/>
      <c r="E64" s="7"/>
      <c r="F64" s="7"/>
      <c r="G64" s="7"/>
      <c r="H64" s="7"/>
      <c r="I64" s="7"/>
    </row>
    <row r="65" spans="1:9" x14ac:dyDescent="0.4">
      <c r="A65" s="17" t="s">
        <v>18</v>
      </c>
      <c r="B65" s="7" t="s">
        <v>603</v>
      </c>
      <c r="C65" s="7"/>
      <c r="D65" s="7"/>
      <c r="E65" s="7"/>
      <c r="F65" s="7"/>
      <c r="G65" s="7"/>
      <c r="H65" s="7"/>
      <c r="I65" s="7"/>
    </row>
    <row r="66" spans="1:9" x14ac:dyDescent="0.4">
      <c r="A66" s="17" t="s">
        <v>11</v>
      </c>
      <c r="B66" s="7">
        <v>5.7000000000000002E-3</v>
      </c>
      <c r="C66" s="7"/>
      <c r="D66" s="7"/>
      <c r="E66" s="7"/>
      <c r="F66" s="7"/>
      <c r="G66" s="7"/>
      <c r="H66" s="7"/>
      <c r="I66" s="7"/>
    </row>
    <row r="67" spans="1:9" x14ac:dyDescent="0.4">
      <c r="A67" s="17" t="s">
        <v>12</v>
      </c>
      <c r="B67" s="7" t="s">
        <v>41</v>
      </c>
      <c r="C67" s="7"/>
      <c r="D67" s="7"/>
      <c r="E67" s="7"/>
      <c r="F67" s="7"/>
      <c r="G67" s="7"/>
      <c r="H67" s="7"/>
      <c r="I67" s="7"/>
    </row>
    <row r="68" spans="1:9" x14ac:dyDescent="0.4">
      <c r="A68" s="17" t="s">
        <v>20</v>
      </c>
      <c r="B68" s="7" t="s">
        <v>15</v>
      </c>
      <c r="C68" s="7"/>
      <c r="D68" s="7"/>
      <c r="E68" s="7"/>
      <c r="F68" s="7"/>
      <c r="G68" s="7"/>
      <c r="H68" s="7"/>
      <c r="I68" s="7"/>
    </row>
    <row r="69" spans="1:9" x14ac:dyDescent="0.4">
      <c r="A69" s="17"/>
      <c r="B69" s="7"/>
      <c r="C69" s="7"/>
      <c r="D69" s="7"/>
      <c r="E69" s="7"/>
      <c r="F69" s="7"/>
      <c r="G69" s="7"/>
      <c r="H69" s="7"/>
      <c r="I69" s="7"/>
    </row>
    <row r="70" spans="1:9" x14ac:dyDescent="0.4">
      <c r="A70" s="17" t="s">
        <v>22</v>
      </c>
      <c r="B70" s="7"/>
      <c r="C70" s="7"/>
      <c r="D70" s="7"/>
      <c r="E70" s="7"/>
      <c r="F70" s="7"/>
      <c r="G70" s="7"/>
      <c r="H70" s="7"/>
      <c r="I70" s="7"/>
    </row>
    <row r="71" spans="1:9" x14ac:dyDescent="0.4">
      <c r="A71" s="17" t="s">
        <v>23</v>
      </c>
      <c r="B71" s="7">
        <v>12.78</v>
      </c>
      <c r="C71" s="7"/>
      <c r="D71" s="7"/>
      <c r="E71" s="7"/>
      <c r="F71" s="7"/>
      <c r="G71" s="7"/>
      <c r="H71" s="7"/>
      <c r="I71" s="7"/>
    </row>
    <row r="72" spans="1:9" x14ac:dyDescent="0.4">
      <c r="A72" s="17" t="s">
        <v>11</v>
      </c>
      <c r="B72" s="7">
        <v>5.1000000000000004E-3</v>
      </c>
      <c r="C72" s="7"/>
      <c r="D72" s="7"/>
      <c r="E72" s="7"/>
      <c r="F72" s="7"/>
      <c r="G72" s="7"/>
      <c r="H72" s="7"/>
      <c r="I72" s="7"/>
    </row>
    <row r="73" spans="1:9" x14ac:dyDescent="0.4">
      <c r="A73" s="17" t="s">
        <v>12</v>
      </c>
      <c r="B73" s="7" t="s">
        <v>41</v>
      </c>
      <c r="C73" s="7"/>
      <c r="D73" s="7"/>
      <c r="E73" s="7"/>
      <c r="F73" s="7"/>
      <c r="G73" s="7"/>
      <c r="H73" s="7"/>
      <c r="I73" s="7"/>
    </row>
    <row r="74" spans="1:9" x14ac:dyDescent="0.4">
      <c r="A74" s="17" t="s">
        <v>20</v>
      </c>
      <c r="B74" s="7" t="s">
        <v>15</v>
      </c>
      <c r="C74" s="7"/>
      <c r="D74" s="7"/>
      <c r="E74" s="7"/>
      <c r="F74" s="7"/>
      <c r="G74" s="7"/>
      <c r="H74" s="7"/>
      <c r="I74" s="7"/>
    </row>
    <row r="75" spans="1:9" x14ac:dyDescent="0.4">
      <c r="A75" s="17"/>
      <c r="B75" s="7"/>
      <c r="C75" s="7"/>
      <c r="D75" s="7"/>
      <c r="E75" s="7"/>
      <c r="F75" s="7"/>
      <c r="G75" s="7"/>
      <c r="H75" s="7"/>
      <c r="I75" s="7"/>
    </row>
    <row r="76" spans="1:9" x14ac:dyDescent="0.4">
      <c r="A76" s="17" t="s">
        <v>24</v>
      </c>
      <c r="B76" s="7" t="s">
        <v>25</v>
      </c>
      <c r="C76" s="7" t="s">
        <v>26</v>
      </c>
      <c r="D76" s="7" t="s">
        <v>27</v>
      </c>
      <c r="E76" s="7" t="s">
        <v>18</v>
      </c>
      <c r="F76" s="7" t="s">
        <v>11</v>
      </c>
      <c r="G76" s="7"/>
      <c r="H76" s="7"/>
      <c r="I76" s="7"/>
    </row>
    <row r="77" spans="1:9" x14ac:dyDescent="0.4">
      <c r="A77" s="17" t="s">
        <v>28</v>
      </c>
      <c r="B77" s="7">
        <v>4.2430000000000003</v>
      </c>
      <c r="C77" s="7">
        <v>3</v>
      </c>
      <c r="D77" s="7">
        <v>1.4139999999999999</v>
      </c>
      <c r="E77" s="7" t="s">
        <v>602</v>
      </c>
      <c r="F77" s="7" t="s">
        <v>601</v>
      </c>
      <c r="G77" s="7"/>
      <c r="H77" s="7"/>
      <c r="I77" s="7"/>
    </row>
    <row r="78" spans="1:9" x14ac:dyDescent="0.4">
      <c r="A78" s="17" t="s">
        <v>29</v>
      </c>
      <c r="B78" s="7">
        <v>17.18</v>
      </c>
      <c r="C78" s="7">
        <v>28</v>
      </c>
      <c r="D78" s="7">
        <v>0.61350000000000005</v>
      </c>
      <c r="E78" s="7"/>
      <c r="F78" s="7"/>
      <c r="G78" s="7"/>
      <c r="H78" s="7"/>
      <c r="I78" s="7"/>
    </row>
    <row r="79" spans="1:9" x14ac:dyDescent="0.4">
      <c r="A79" s="17" t="s">
        <v>30</v>
      </c>
      <c r="B79" s="7">
        <v>21.42</v>
      </c>
      <c r="C79" s="7">
        <v>31</v>
      </c>
      <c r="D79" s="7"/>
      <c r="E79" s="7"/>
      <c r="F79" s="7"/>
      <c r="G79" s="7"/>
      <c r="H79" s="7"/>
      <c r="I79" s="7"/>
    </row>
    <row r="80" spans="1:9" x14ac:dyDescent="0.4">
      <c r="A80" s="17"/>
      <c r="B80" s="7"/>
      <c r="C80" s="7"/>
      <c r="D80" s="7"/>
      <c r="E80" s="7"/>
      <c r="F80" s="7"/>
      <c r="G80" s="7"/>
      <c r="H80" s="7"/>
      <c r="I80" s="7"/>
    </row>
    <row r="81" spans="1:9" x14ac:dyDescent="0.4">
      <c r="A81" s="17" t="s">
        <v>31</v>
      </c>
      <c r="B81" s="7"/>
      <c r="C81" s="7"/>
      <c r="D81" s="7"/>
      <c r="E81" s="7"/>
      <c r="F81" s="7"/>
      <c r="G81" s="7"/>
      <c r="H81" s="7"/>
      <c r="I81" s="7"/>
    </row>
    <row r="82" spans="1:9" x14ac:dyDescent="0.4">
      <c r="A82" s="17" t="s">
        <v>32</v>
      </c>
      <c r="B82" s="7">
        <v>4</v>
      </c>
      <c r="C82" s="7"/>
      <c r="D82" s="7"/>
      <c r="E82" s="7"/>
      <c r="F82" s="7"/>
      <c r="G82" s="7"/>
      <c r="H82" s="7"/>
      <c r="I82" s="7"/>
    </row>
    <row r="83" spans="1:9" x14ac:dyDescent="0.4">
      <c r="A83" s="17" t="s">
        <v>33</v>
      </c>
      <c r="B83" s="7">
        <v>32</v>
      </c>
      <c r="C83" s="7"/>
      <c r="D83" s="7"/>
      <c r="E83" s="7"/>
      <c r="F83" s="7"/>
      <c r="G83" s="7"/>
      <c r="H83" s="7"/>
      <c r="I83" s="7"/>
    </row>
    <row r="84" spans="1:9" x14ac:dyDescent="0.4">
      <c r="A84" s="17"/>
      <c r="B84" s="7"/>
      <c r="C84" s="7"/>
      <c r="D84" s="7"/>
      <c r="E84" s="7"/>
      <c r="F84" s="7"/>
      <c r="G84" s="7"/>
      <c r="H84" s="7"/>
      <c r="I84" s="7"/>
    </row>
    <row r="85" spans="1:9" x14ac:dyDescent="0.4">
      <c r="A85" s="17" t="s">
        <v>35</v>
      </c>
      <c r="B85" s="7" t="s">
        <v>36</v>
      </c>
      <c r="C85" s="7" t="s">
        <v>37</v>
      </c>
      <c r="D85" s="7" t="s">
        <v>38</v>
      </c>
      <c r="E85" s="7" t="s">
        <v>39</v>
      </c>
      <c r="F85" s="7" t="s">
        <v>40</v>
      </c>
      <c r="G85" s="7"/>
      <c r="H85" s="7"/>
      <c r="I85" s="7"/>
    </row>
    <row r="86" spans="1:9" x14ac:dyDescent="0.4">
      <c r="A86" s="17" t="s">
        <v>63</v>
      </c>
      <c r="B86" s="7">
        <v>-0.69520000000000004</v>
      </c>
      <c r="C86" s="7" t="s">
        <v>600</v>
      </c>
      <c r="D86" s="7" t="s">
        <v>21</v>
      </c>
      <c r="E86" s="7" t="s">
        <v>19</v>
      </c>
      <c r="F86" s="7">
        <v>0.30599999999999999</v>
      </c>
      <c r="G86" s="7" t="s">
        <v>42</v>
      </c>
      <c r="H86" s="7"/>
      <c r="I86" s="7"/>
    </row>
    <row r="87" spans="1:9" ht="14.65" x14ac:dyDescent="0.4">
      <c r="A87" s="17" t="s">
        <v>43</v>
      </c>
      <c r="B87" s="7">
        <v>0.25569999999999998</v>
      </c>
      <c r="C87" s="7" t="s">
        <v>599</v>
      </c>
      <c r="D87" s="7" t="s">
        <v>21</v>
      </c>
      <c r="E87" s="7" t="s">
        <v>19</v>
      </c>
      <c r="F87" s="7">
        <v>0.91369999999999996</v>
      </c>
      <c r="G87" s="7" t="s">
        <v>44</v>
      </c>
      <c r="H87" s="7"/>
      <c r="I87" s="7"/>
    </row>
    <row r="88" spans="1:9" ht="14.65" x14ac:dyDescent="0.4">
      <c r="A88" s="17" t="s">
        <v>64</v>
      </c>
      <c r="B88" s="7">
        <v>0.1012</v>
      </c>
      <c r="C88" s="7" t="s">
        <v>598</v>
      </c>
      <c r="D88" s="7" t="s">
        <v>21</v>
      </c>
      <c r="E88" s="7" t="s">
        <v>19</v>
      </c>
      <c r="F88" s="7">
        <v>0.99380000000000002</v>
      </c>
      <c r="G88" s="7" t="s">
        <v>45</v>
      </c>
      <c r="H88" s="7"/>
      <c r="I88" s="7"/>
    </row>
    <row r="89" spans="1:9" ht="14.65" x14ac:dyDescent="0.4">
      <c r="A89" s="17" t="s">
        <v>65</v>
      </c>
      <c r="B89" s="7">
        <v>0.95089999999999997</v>
      </c>
      <c r="C89" s="7" t="s">
        <v>597</v>
      </c>
      <c r="D89" s="7" t="s">
        <v>21</v>
      </c>
      <c r="E89" s="7" t="s">
        <v>19</v>
      </c>
      <c r="F89" s="7">
        <v>9.4799999999999995E-2</v>
      </c>
      <c r="G89" s="7" t="s">
        <v>46</v>
      </c>
      <c r="H89" s="7"/>
      <c r="I89" s="7"/>
    </row>
    <row r="90" spans="1:9" ht="14.65" x14ac:dyDescent="0.4">
      <c r="A90" s="17" t="s">
        <v>66</v>
      </c>
      <c r="B90" s="7">
        <v>0.7964</v>
      </c>
      <c r="C90" s="7" t="s">
        <v>596</v>
      </c>
      <c r="D90" s="7" t="s">
        <v>21</v>
      </c>
      <c r="E90" s="7" t="s">
        <v>19</v>
      </c>
      <c r="F90" s="7">
        <v>0.2001</v>
      </c>
      <c r="G90" s="7" t="s">
        <v>47</v>
      </c>
      <c r="H90" s="7"/>
      <c r="I90" s="7"/>
    </row>
    <row r="91" spans="1:9" ht="14.65" x14ac:dyDescent="0.4">
      <c r="A91" s="17" t="s">
        <v>67</v>
      </c>
      <c r="B91" s="7">
        <v>-0.1545</v>
      </c>
      <c r="C91" s="7" t="s">
        <v>595</v>
      </c>
      <c r="D91" s="7" t="s">
        <v>21</v>
      </c>
      <c r="E91" s="7" t="s">
        <v>19</v>
      </c>
      <c r="F91" s="7">
        <v>0.9788</v>
      </c>
      <c r="G91" s="7" t="s">
        <v>48</v>
      </c>
      <c r="H91" s="7"/>
      <c r="I91" s="7"/>
    </row>
    <row r="92" spans="1:9" x14ac:dyDescent="0.4">
      <c r="A92" s="17"/>
      <c r="B92" s="7"/>
      <c r="C92" s="7"/>
      <c r="D92" s="7"/>
      <c r="E92" s="7"/>
      <c r="F92" s="7"/>
      <c r="G92" s="7"/>
      <c r="H92" s="7"/>
      <c r="I92" s="7"/>
    </row>
    <row r="93" spans="1:9" x14ac:dyDescent="0.4">
      <c r="A93" s="17" t="s">
        <v>49</v>
      </c>
      <c r="B93" s="7" t="s">
        <v>50</v>
      </c>
      <c r="C93" s="7" t="s">
        <v>51</v>
      </c>
      <c r="D93" s="7" t="s">
        <v>36</v>
      </c>
      <c r="E93" s="7" t="s">
        <v>52</v>
      </c>
      <c r="F93" s="7" t="s">
        <v>53</v>
      </c>
      <c r="G93" s="7" t="s">
        <v>54</v>
      </c>
      <c r="H93" s="7" t="s">
        <v>55</v>
      </c>
      <c r="I93" s="7" t="s">
        <v>26</v>
      </c>
    </row>
    <row r="94" spans="1:9" x14ac:dyDescent="0.4">
      <c r="A94" s="17" t="s">
        <v>63</v>
      </c>
      <c r="B94" s="7">
        <v>1</v>
      </c>
      <c r="C94" s="7">
        <v>1.6950000000000001</v>
      </c>
      <c r="D94" s="7">
        <v>-0.69520000000000004</v>
      </c>
      <c r="E94" s="7">
        <v>0.3916</v>
      </c>
      <c r="F94" s="7">
        <v>8</v>
      </c>
      <c r="G94" s="7">
        <v>8</v>
      </c>
      <c r="H94" s="7">
        <v>2.5099999999999998</v>
      </c>
      <c r="I94" s="7">
        <v>28</v>
      </c>
    </row>
    <row r="95" spans="1:9" ht="14.65" x14ac:dyDescent="0.4">
      <c r="A95" s="17" t="s">
        <v>43</v>
      </c>
      <c r="B95" s="7">
        <v>1</v>
      </c>
      <c r="C95" s="7">
        <v>0.74429999999999996</v>
      </c>
      <c r="D95" s="7">
        <v>0.25569999999999998</v>
      </c>
      <c r="E95" s="7">
        <v>0.3916</v>
      </c>
      <c r="F95" s="7">
        <v>8</v>
      </c>
      <c r="G95" s="7">
        <v>8</v>
      </c>
      <c r="H95" s="7">
        <v>0.92320000000000002</v>
      </c>
      <c r="I95" s="7">
        <v>28</v>
      </c>
    </row>
    <row r="96" spans="1:9" ht="14.65" x14ac:dyDescent="0.4">
      <c r="A96" s="17" t="s">
        <v>64</v>
      </c>
      <c r="B96" s="7">
        <v>1</v>
      </c>
      <c r="C96" s="7">
        <v>0.89880000000000004</v>
      </c>
      <c r="D96" s="7">
        <v>0.1012</v>
      </c>
      <c r="E96" s="7">
        <v>0.3916</v>
      </c>
      <c r="F96" s="7">
        <v>8</v>
      </c>
      <c r="G96" s="7">
        <v>8</v>
      </c>
      <c r="H96" s="7">
        <v>0.3654</v>
      </c>
      <c r="I96" s="7">
        <v>28</v>
      </c>
    </row>
    <row r="97" spans="1:9" ht="14.65" x14ac:dyDescent="0.4">
      <c r="A97" s="17" t="s">
        <v>65</v>
      </c>
      <c r="B97" s="7">
        <v>1.6950000000000001</v>
      </c>
      <c r="C97" s="7">
        <v>0.74429999999999996</v>
      </c>
      <c r="D97" s="7">
        <v>0.95089999999999997</v>
      </c>
      <c r="E97" s="7">
        <v>0.3916</v>
      </c>
      <c r="F97" s="7">
        <v>8</v>
      </c>
      <c r="G97" s="7">
        <v>8</v>
      </c>
      <c r="H97" s="7">
        <v>3.4340000000000002</v>
      </c>
      <c r="I97" s="7">
        <v>28</v>
      </c>
    </row>
    <row r="98" spans="1:9" ht="14.65" x14ac:dyDescent="0.4">
      <c r="A98" s="17" t="s">
        <v>66</v>
      </c>
      <c r="B98" s="7">
        <v>1.6950000000000001</v>
      </c>
      <c r="C98" s="7">
        <v>0.89880000000000004</v>
      </c>
      <c r="D98" s="7">
        <v>0.7964</v>
      </c>
      <c r="E98" s="7">
        <v>0.3916</v>
      </c>
      <c r="F98" s="7">
        <v>8</v>
      </c>
      <c r="G98" s="7">
        <v>8</v>
      </c>
      <c r="H98" s="7">
        <v>2.8759999999999999</v>
      </c>
      <c r="I98" s="7">
        <v>28</v>
      </c>
    </row>
    <row r="99" spans="1:9" ht="14.65" x14ac:dyDescent="0.4">
      <c r="A99" s="17" t="s">
        <v>67</v>
      </c>
      <c r="B99" s="7">
        <v>0.74429999999999996</v>
      </c>
      <c r="C99" s="7">
        <v>0.89880000000000004</v>
      </c>
      <c r="D99" s="7">
        <v>-0.1545</v>
      </c>
      <c r="E99" s="7">
        <v>0.3916</v>
      </c>
      <c r="F99" s="7">
        <v>8</v>
      </c>
      <c r="G99" s="7">
        <v>8</v>
      </c>
      <c r="H99" s="7">
        <v>0.55779999999999996</v>
      </c>
      <c r="I99" s="7">
        <v>28</v>
      </c>
    </row>
    <row r="100" spans="1:9" x14ac:dyDescent="0.4">
      <c r="A100" s="17"/>
      <c r="B100" s="7"/>
      <c r="C100" s="7"/>
      <c r="D100" s="7"/>
      <c r="E100" s="7"/>
      <c r="F100" s="7"/>
      <c r="G100" s="7"/>
      <c r="H100" s="7"/>
      <c r="I100" s="7"/>
    </row>
    <row r="101" spans="1:9" x14ac:dyDescent="0.4">
      <c r="A101" s="34" t="s">
        <v>594</v>
      </c>
      <c r="B101" s="7"/>
      <c r="C101" s="7"/>
      <c r="D101" s="7"/>
      <c r="E101" s="7"/>
      <c r="F101" s="7"/>
      <c r="G101" s="7"/>
      <c r="H101" s="7"/>
      <c r="I101" s="7"/>
    </row>
    <row r="102" spans="1:9" x14ac:dyDescent="0.4">
      <c r="A102" s="17" t="s">
        <v>9</v>
      </c>
      <c r="B102" s="7"/>
      <c r="C102" s="7"/>
      <c r="D102" s="7"/>
      <c r="E102" s="7"/>
      <c r="F102" s="7"/>
      <c r="G102" s="7"/>
      <c r="H102" s="7"/>
      <c r="I102" s="7"/>
    </row>
    <row r="103" spans="1:9" x14ac:dyDescent="0.4">
      <c r="A103" s="17" t="s">
        <v>10</v>
      </c>
      <c r="B103" s="7">
        <v>12.78</v>
      </c>
      <c r="C103" s="7"/>
      <c r="D103" s="7"/>
      <c r="E103" s="7"/>
      <c r="F103" s="7"/>
      <c r="G103" s="7"/>
      <c r="H103" s="7"/>
      <c r="I103" s="7"/>
    </row>
    <row r="104" spans="1:9" x14ac:dyDescent="0.4">
      <c r="A104" s="17" t="s">
        <v>11</v>
      </c>
      <c r="B104" s="7" t="s">
        <v>59</v>
      </c>
      <c r="C104" s="7"/>
      <c r="D104" s="7"/>
      <c r="E104" s="7"/>
      <c r="F104" s="7"/>
      <c r="G104" s="7"/>
      <c r="H104" s="7"/>
      <c r="I104" s="7"/>
    </row>
    <row r="105" spans="1:9" x14ac:dyDescent="0.4">
      <c r="A105" s="17" t="s">
        <v>12</v>
      </c>
      <c r="B105" s="7" t="s">
        <v>60</v>
      </c>
      <c r="C105" s="7"/>
      <c r="D105" s="7"/>
      <c r="E105" s="7"/>
      <c r="F105" s="7"/>
      <c r="G105" s="7"/>
      <c r="H105" s="7"/>
      <c r="I105" s="7"/>
    </row>
    <row r="106" spans="1:9" x14ac:dyDescent="0.4">
      <c r="A106" s="17" t="s">
        <v>14</v>
      </c>
      <c r="B106" s="7" t="s">
        <v>15</v>
      </c>
      <c r="C106" s="7"/>
      <c r="D106" s="7"/>
      <c r="E106" s="7"/>
      <c r="F106" s="7"/>
      <c r="G106" s="7"/>
      <c r="H106" s="7"/>
      <c r="I106" s="7"/>
    </row>
    <row r="107" spans="1:9" x14ac:dyDescent="0.4">
      <c r="A107" s="17" t="s">
        <v>16</v>
      </c>
      <c r="B107" s="7">
        <v>0.57789999999999997</v>
      </c>
      <c r="C107" s="7"/>
      <c r="D107" s="7"/>
      <c r="E107" s="7"/>
      <c r="F107" s="7"/>
      <c r="G107" s="7"/>
      <c r="H107" s="7"/>
      <c r="I107" s="7"/>
    </row>
    <row r="108" spans="1:9" x14ac:dyDescent="0.4">
      <c r="A108" s="17"/>
      <c r="B108" s="7"/>
      <c r="C108" s="7"/>
      <c r="D108" s="7"/>
      <c r="E108" s="7"/>
      <c r="F108" s="7"/>
      <c r="G108" s="7"/>
      <c r="H108" s="7"/>
      <c r="I108" s="7"/>
    </row>
    <row r="109" spans="1:9" x14ac:dyDescent="0.4">
      <c r="A109" s="17" t="s">
        <v>17</v>
      </c>
      <c r="B109" s="7"/>
      <c r="C109" s="7"/>
      <c r="D109" s="7"/>
      <c r="E109" s="7"/>
      <c r="F109" s="7"/>
      <c r="G109" s="7"/>
      <c r="H109" s="7"/>
      <c r="I109" s="7"/>
    </row>
    <row r="110" spans="1:9" x14ac:dyDescent="0.4">
      <c r="A110" s="17" t="s">
        <v>18</v>
      </c>
      <c r="B110" s="7" t="s">
        <v>593</v>
      </c>
      <c r="C110" s="7"/>
      <c r="D110" s="7"/>
      <c r="E110" s="7"/>
      <c r="F110" s="7"/>
      <c r="G110" s="7"/>
      <c r="H110" s="7"/>
      <c r="I110" s="7"/>
    </row>
    <row r="111" spans="1:9" x14ac:dyDescent="0.4">
      <c r="A111" s="17" t="s">
        <v>11</v>
      </c>
      <c r="B111" s="7">
        <v>0.41389999999999999</v>
      </c>
      <c r="C111" s="7"/>
      <c r="D111" s="7"/>
      <c r="E111" s="7"/>
      <c r="F111" s="7"/>
      <c r="G111" s="7"/>
      <c r="H111" s="7"/>
      <c r="I111" s="7"/>
    </row>
    <row r="112" spans="1:9" x14ac:dyDescent="0.4">
      <c r="A112" s="17" t="s">
        <v>12</v>
      </c>
      <c r="B112" s="7" t="s">
        <v>19</v>
      </c>
      <c r="C112" s="7"/>
      <c r="D112" s="7"/>
      <c r="E112" s="7"/>
      <c r="F112" s="7"/>
      <c r="G112" s="7"/>
      <c r="H112" s="7"/>
      <c r="I112" s="7"/>
    </row>
    <row r="113" spans="1:9" x14ac:dyDescent="0.4">
      <c r="A113" s="17" t="s">
        <v>20</v>
      </c>
      <c r="B113" s="7" t="s">
        <v>21</v>
      </c>
      <c r="C113" s="7"/>
      <c r="D113" s="7"/>
      <c r="E113" s="7"/>
      <c r="F113" s="7"/>
      <c r="G113" s="7"/>
      <c r="H113" s="7"/>
      <c r="I113" s="7"/>
    </row>
    <row r="114" spans="1:9" x14ac:dyDescent="0.4">
      <c r="A114" s="17"/>
      <c r="B114" s="7"/>
      <c r="C114" s="7"/>
      <c r="D114" s="7"/>
      <c r="E114" s="7"/>
      <c r="F114" s="7"/>
      <c r="G114" s="7"/>
      <c r="H114" s="7"/>
      <c r="I114" s="7"/>
    </row>
    <row r="115" spans="1:9" x14ac:dyDescent="0.4">
      <c r="A115" s="17" t="s">
        <v>22</v>
      </c>
      <c r="B115" s="7"/>
      <c r="C115" s="7"/>
      <c r="D115" s="7"/>
      <c r="E115" s="7"/>
      <c r="F115" s="7"/>
      <c r="G115" s="7"/>
      <c r="H115" s="7"/>
      <c r="I115" s="7"/>
    </row>
    <row r="116" spans="1:9" x14ac:dyDescent="0.4">
      <c r="A116" s="17" t="s">
        <v>23</v>
      </c>
      <c r="B116" s="7">
        <v>3.5529999999999999</v>
      </c>
      <c r="C116" s="7"/>
      <c r="D116" s="7"/>
      <c r="E116" s="7"/>
      <c r="F116" s="7"/>
      <c r="G116" s="7"/>
      <c r="H116" s="7"/>
      <c r="I116" s="7"/>
    </row>
    <row r="117" spans="1:9" x14ac:dyDescent="0.4">
      <c r="A117" s="17" t="s">
        <v>11</v>
      </c>
      <c r="B117" s="7">
        <v>0.314</v>
      </c>
      <c r="C117" s="7"/>
      <c r="D117" s="7"/>
      <c r="E117" s="7"/>
      <c r="F117" s="7"/>
      <c r="G117" s="7"/>
      <c r="H117" s="7"/>
      <c r="I117" s="7"/>
    </row>
    <row r="118" spans="1:9" x14ac:dyDescent="0.4">
      <c r="A118" s="17" t="s">
        <v>12</v>
      </c>
      <c r="B118" s="7" t="s">
        <v>19</v>
      </c>
      <c r="C118" s="7"/>
      <c r="D118" s="7"/>
      <c r="E118" s="7"/>
      <c r="F118" s="7"/>
      <c r="G118" s="7"/>
      <c r="H118" s="7"/>
      <c r="I118" s="7"/>
    </row>
    <row r="119" spans="1:9" x14ac:dyDescent="0.4">
      <c r="A119" s="17" t="s">
        <v>20</v>
      </c>
      <c r="B119" s="7" t="s">
        <v>21</v>
      </c>
      <c r="C119" s="7"/>
      <c r="D119" s="7"/>
      <c r="E119" s="7"/>
      <c r="F119" s="7"/>
      <c r="G119" s="7"/>
      <c r="H119" s="7"/>
      <c r="I119" s="7"/>
    </row>
    <row r="120" spans="1:9" x14ac:dyDescent="0.4">
      <c r="A120" s="17"/>
      <c r="B120" s="7"/>
      <c r="C120" s="7"/>
      <c r="D120" s="7"/>
      <c r="E120" s="7"/>
      <c r="F120" s="7"/>
      <c r="G120" s="7"/>
      <c r="H120" s="7"/>
      <c r="I120" s="7"/>
    </row>
    <row r="121" spans="1:9" x14ac:dyDescent="0.4">
      <c r="A121" s="17" t="s">
        <v>24</v>
      </c>
      <c r="B121" s="7" t="s">
        <v>25</v>
      </c>
      <c r="C121" s="7" t="s">
        <v>26</v>
      </c>
      <c r="D121" s="7" t="s">
        <v>27</v>
      </c>
      <c r="E121" s="7" t="s">
        <v>18</v>
      </c>
      <c r="F121" s="7" t="s">
        <v>11</v>
      </c>
      <c r="G121" s="7"/>
      <c r="H121" s="7"/>
      <c r="I121" s="7"/>
    </row>
    <row r="122" spans="1:9" x14ac:dyDescent="0.4">
      <c r="A122" s="17" t="s">
        <v>28</v>
      </c>
      <c r="B122" s="7">
        <v>16.8</v>
      </c>
      <c r="C122" s="7">
        <v>3</v>
      </c>
      <c r="D122" s="7">
        <v>5.5990000000000002</v>
      </c>
      <c r="E122" s="7" t="s">
        <v>592</v>
      </c>
      <c r="F122" s="7" t="s">
        <v>61</v>
      </c>
      <c r="G122" s="7"/>
      <c r="H122" s="7"/>
      <c r="I122" s="7"/>
    </row>
    <row r="123" spans="1:9" x14ac:dyDescent="0.4">
      <c r="A123" s="17" t="s">
        <v>29</v>
      </c>
      <c r="B123" s="7">
        <v>12.27</v>
      </c>
      <c r="C123" s="7">
        <v>28</v>
      </c>
      <c r="D123" s="7">
        <v>0.43819999999999998</v>
      </c>
      <c r="E123" s="7"/>
      <c r="F123" s="7"/>
      <c r="G123" s="7"/>
      <c r="H123" s="7"/>
      <c r="I123" s="7"/>
    </row>
    <row r="124" spans="1:9" x14ac:dyDescent="0.4">
      <c r="A124" s="17" t="s">
        <v>30</v>
      </c>
      <c r="B124" s="7">
        <v>29.07</v>
      </c>
      <c r="C124" s="7">
        <v>31</v>
      </c>
      <c r="D124" s="7"/>
      <c r="E124" s="7"/>
      <c r="F124" s="7"/>
      <c r="G124" s="7"/>
      <c r="H124" s="7"/>
      <c r="I124" s="7"/>
    </row>
    <row r="125" spans="1:9" x14ac:dyDescent="0.4">
      <c r="A125" s="17"/>
      <c r="B125" s="7"/>
      <c r="C125" s="7"/>
      <c r="D125" s="7"/>
      <c r="E125" s="7"/>
      <c r="F125" s="7"/>
      <c r="G125" s="7"/>
      <c r="H125" s="7"/>
      <c r="I125" s="7"/>
    </row>
    <row r="126" spans="1:9" x14ac:dyDescent="0.4">
      <c r="A126" s="17" t="s">
        <v>31</v>
      </c>
      <c r="B126" s="7"/>
      <c r="C126" s="7"/>
      <c r="D126" s="7"/>
      <c r="E126" s="7"/>
      <c r="F126" s="7"/>
      <c r="G126" s="7"/>
      <c r="H126" s="7"/>
      <c r="I126" s="7"/>
    </row>
    <row r="127" spans="1:9" x14ac:dyDescent="0.4">
      <c r="A127" s="17" t="s">
        <v>32</v>
      </c>
      <c r="B127" s="7">
        <v>4</v>
      </c>
      <c r="C127" s="7"/>
      <c r="D127" s="7"/>
      <c r="E127" s="7"/>
      <c r="F127" s="7"/>
      <c r="G127" s="7"/>
      <c r="H127" s="7"/>
      <c r="I127" s="7"/>
    </row>
    <row r="128" spans="1:9" x14ac:dyDescent="0.4">
      <c r="A128" s="17" t="s">
        <v>33</v>
      </c>
      <c r="B128" s="7">
        <v>32</v>
      </c>
      <c r="C128" s="7"/>
      <c r="D128" s="7"/>
      <c r="E128" s="7"/>
      <c r="F128" s="7"/>
      <c r="G128" s="7"/>
      <c r="H128" s="7"/>
      <c r="I128" s="7"/>
    </row>
    <row r="129" spans="1:9" x14ac:dyDescent="0.4">
      <c r="A129" s="17"/>
      <c r="B129" s="7"/>
      <c r="C129" s="7"/>
      <c r="D129" s="7"/>
      <c r="E129" s="7"/>
      <c r="F129" s="7"/>
      <c r="G129" s="7"/>
      <c r="H129" s="7"/>
      <c r="I129" s="7"/>
    </row>
    <row r="130" spans="1:9" x14ac:dyDescent="0.4">
      <c r="A130" s="17" t="s">
        <v>35</v>
      </c>
      <c r="B130" s="7" t="s">
        <v>36</v>
      </c>
      <c r="C130" s="7" t="s">
        <v>37</v>
      </c>
      <c r="D130" s="7" t="s">
        <v>38</v>
      </c>
      <c r="E130" s="7" t="s">
        <v>39</v>
      </c>
      <c r="F130" s="7" t="s">
        <v>40</v>
      </c>
      <c r="G130" s="7"/>
      <c r="H130" s="7"/>
      <c r="I130" s="7"/>
    </row>
    <row r="131" spans="1:9" x14ac:dyDescent="0.4">
      <c r="A131" s="17" t="s">
        <v>63</v>
      </c>
      <c r="B131" s="7">
        <v>-1.609</v>
      </c>
      <c r="C131" s="7" t="s">
        <v>591</v>
      </c>
      <c r="D131" s="7" t="s">
        <v>15</v>
      </c>
      <c r="E131" s="7" t="s">
        <v>13</v>
      </c>
      <c r="F131" s="49">
        <v>2.0000000000000001E-4</v>
      </c>
      <c r="G131" s="7" t="s">
        <v>42</v>
      </c>
      <c r="H131" s="7"/>
      <c r="I131" s="7"/>
    </row>
    <row r="132" spans="1:9" ht="14.65" x14ac:dyDescent="0.4">
      <c r="A132" s="17" t="s">
        <v>43</v>
      </c>
      <c r="B132" s="7">
        <v>0.12230000000000001</v>
      </c>
      <c r="C132" s="7" t="s">
        <v>590</v>
      </c>
      <c r="D132" s="7" t="s">
        <v>21</v>
      </c>
      <c r="E132" s="7" t="s">
        <v>19</v>
      </c>
      <c r="F132" s="7">
        <v>0.98240000000000005</v>
      </c>
      <c r="G132" s="7" t="s">
        <v>44</v>
      </c>
      <c r="H132" s="7"/>
      <c r="I132" s="7"/>
    </row>
    <row r="133" spans="1:9" ht="14.65" x14ac:dyDescent="0.4">
      <c r="A133" s="17" t="s">
        <v>64</v>
      </c>
      <c r="B133" s="7">
        <v>5.9990000000000002E-2</v>
      </c>
      <c r="C133" s="7" t="s">
        <v>589</v>
      </c>
      <c r="D133" s="7" t="s">
        <v>21</v>
      </c>
      <c r="E133" s="7" t="s">
        <v>19</v>
      </c>
      <c r="F133" s="7">
        <v>0.99780000000000002</v>
      </c>
      <c r="G133" s="7" t="s">
        <v>45</v>
      </c>
      <c r="H133" s="7"/>
      <c r="I133" s="7"/>
    </row>
    <row r="134" spans="1:9" ht="14.65" x14ac:dyDescent="0.4">
      <c r="A134" s="17" t="s">
        <v>65</v>
      </c>
      <c r="B134" s="7">
        <v>1.732</v>
      </c>
      <c r="C134" s="7" t="s">
        <v>588</v>
      </c>
      <c r="D134" s="7" t="s">
        <v>15</v>
      </c>
      <c r="E134" s="7" t="s">
        <v>60</v>
      </c>
      <c r="F134" s="7" t="s">
        <v>59</v>
      </c>
      <c r="G134" s="7" t="s">
        <v>46</v>
      </c>
      <c r="H134" s="7"/>
      <c r="I134" s="7"/>
    </row>
    <row r="135" spans="1:9" ht="14.65" x14ac:dyDescent="0.4">
      <c r="A135" s="17" t="s">
        <v>66</v>
      </c>
      <c r="B135" s="7">
        <v>1.669</v>
      </c>
      <c r="C135" s="7" t="s">
        <v>587</v>
      </c>
      <c r="D135" s="7" t="s">
        <v>15</v>
      </c>
      <c r="E135" s="7" t="s">
        <v>13</v>
      </c>
      <c r="F135" s="49">
        <v>1E-4</v>
      </c>
      <c r="G135" s="7" t="s">
        <v>47</v>
      </c>
      <c r="H135" s="7"/>
      <c r="I135" s="7"/>
    </row>
    <row r="136" spans="1:9" ht="14.65" x14ac:dyDescent="0.4">
      <c r="A136" s="17" t="s">
        <v>67</v>
      </c>
      <c r="B136" s="7">
        <v>-6.2269999999999999E-2</v>
      </c>
      <c r="C136" s="7" t="s">
        <v>586</v>
      </c>
      <c r="D136" s="7" t="s">
        <v>21</v>
      </c>
      <c r="E136" s="7" t="s">
        <v>19</v>
      </c>
      <c r="F136" s="7">
        <v>0.99760000000000004</v>
      </c>
      <c r="G136" s="7" t="s">
        <v>48</v>
      </c>
      <c r="H136" s="7"/>
      <c r="I136" s="7"/>
    </row>
    <row r="137" spans="1:9" x14ac:dyDescent="0.4">
      <c r="A137" s="17"/>
      <c r="B137" s="7"/>
      <c r="C137" s="7"/>
      <c r="D137" s="7"/>
      <c r="E137" s="7"/>
      <c r="F137" s="7"/>
      <c r="G137" s="7"/>
      <c r="H137" s="7"/>
      <c r="I137" s="7"/>
    </row>
    <row r="138" spans="1:9" x14ac:dyDescent="0.4">
      <c r="A138" s="17" t="s">
        <v>49</v>
      </c>
      <c r="B138" s="7" t="s">
        <v>50</v>
      </c>
      <c r="C138" s="7" t="s">
        <v>51</v>
      </c>
      <c r="D138" s="7" t="s">
        <v>36</v>
      </c>
      <c r="E138" s="7" t="s">
        <v>52</v>
      </c>
      <c r="F138" s="7" t="s">
        <v>53</v>
      </c>
      <c r="G138" s="7" t="s">
        <v>54</v>
      </c>
      <c r="H138" s="7" t="s">
        <v>55</v>
      </c>
      <c r="I138" s="7" t="s">
        <v>26</v>
      </c>
    </row>
    <row r="139" spans="1:9" x14ac:dyDescent="0.4">
      <c r="A139" s="17" t="s">
        <v>63</v>
      </c>
      <c r="B139" s="7">
        <v>1</v>
      </c>
      <c r="C139" s="7">
        <v>2.609</v>
      </c>
      <c r="D139" s="7">
        <v>-1.609</v>
      </c>
      <c r="E139" s="7">
        <v>0.33100000000000002</v>
      </c>
      <c r="F139" s="7">
        <v>8</v>
      </c>
      <c r="G139" s="7">
        <v>8</v>
      </c>
      <c r="H139" s="7">
        <v>6.8760000000000003</v>
      </c>
      <c r="I139" s="7">
        <v>28</v>
      </c>
    </row>
    <row r="140" spans="1:9" ht="14.65" x14ac:dyDescent="0.4">
      <c r="A140" s="17" t="s">
        <v>43</v>
      </c>
      <c r="B140" s="7">
        <v>1</v>
      </c>
      <c r="C140" s="7">
        <v>0.87770000000000004</v>
      </c>
      <c r="D140" s="7">
        <v>0.12230000000000001</v>
      </c>
      <c r="E140" s="7">
        <v>0.33100000000000002</v>
      </c>
      <c r="F140" s="7">
        <v>8</v>
      </c>
      <c r="G140" s="7">
        <v>8</v>
      </c>
      <c r="H140" s="7">
        <v>0.52229999999999999</v>
      </c>
      <c r="I140" s="7">
        <v>28</v>
      </c>
    </row>
    <row r="141" spans="1:9" ht="14.65" x14ac:dyDescent="0.4">
      <c r="A141" s="17" t="s">
        <v>64</v>
      </c>
      <c r="B141" s="7">
        <v>1</v>
      </c>
      <c r="C141" s="7">
        <v>0.94</v>
      </c>
      <c r="D141" s="7">
        <v>5.9990000000000002E-2</v>
      </c>
      <c r="E141" s="7">
        <v>0.33100000000000002</v>
      </c>
      <c r="F141" s="7">
        <v>8</v>
      </c>
      <c r="G141" s="7">
        <v>8</v>
      </c>
      <c r="H141" s="7">
        <v>0.25629999999999997</v>
      </c>
      <c r="I141" s="7">
        <v>28</v>
      </c>
    </row>
    <row r="142" spans="1:9" ht="14.65" x14ac:dyDescent="0.4">
      <c r="A142" s="17" t="s">
        <v>65</v>
      </c>
      <c r="B142" s="7">
        <v>2.609</v>
      </c>
      <c r="C142" s="7">
        <v>0.87770000000000004</v>
      </c>
      <c r="D142" s="7">
        <v>1.732</v>
      </c>
      <c r="E142" s="7">
        <v>0.33100000000000002</v>
      </c>
      <c r="F142" s="7">
        <v>8</v>
      </c>
      <c r="G142" s="7">
        <v>8</v>
      </c>
      <c r="H142" s="7">
        <v>7.399</v>
      </c>
      <c r="I142" s="7">
        <v>28</v>
      </c>
    </row>
    <row r="143" spans="1:9" ht="14.65" x14ac:dyDescent="0.4">
      <c r="A143" s="17" t="s">
        <v>66</v>
      </c>
      <c r="B143" s="7">
        <v>2.609</v>
      </c>
      <c r="C143" s="7">
        <v>0.94</v>
      </c>
      <c r="D143" s="7">
        <v>1.669</v>
      </c>
      <c r="E143" s="7">
        <v>0.33100000000000002</v>
      </c>
      <c r="F143" s="7">
        <v>8</v>
      </c>
      <c r="G143" s="7">
        <v>8</v>
      </c>
      <c r="H143" s="7">
        <v>7.133</v>
      </c>
      <c r="I143" s="7">
        <v>28</v>
      </c>
    </row>
    <row r="144" spans="1:9" ht="14.65" x14ac:dyDescent="0.4">
      <c r="A144" s="17" t="s">
        <v>67</v>
      </c>
      <c r="B144" s="7">
        <v>0.87770000000000004</v>
      </c>
      <c r="C144" s="7">
        <v>0.94</v>
      </c>
      <c r="D144" s="7">
        <v>-6.2269999999999999E-2</v>
      </c>
      <c r="E144" s="7">
        <v>0.33100000000000002</v>
      </c>
      <c r="F144" s="7">
        <v>8</v>
      </c>
      <c r="G144" s="7">
        <v>8</v>
      </c>
      <c r="H144" s="7">
        <v>0.26600000000000001</v>
      </c>
      <c r="I144" s="7">
        <v>28</v>
      </c>
    </row>
    <row r="146" spans="1:6" x14ac:dyDescent="0.4">
      <c r="A146" s="35" t="s">
        <v>585</v>
      </c>
    </row>
    <row r="147" spans="1:6" x14ac:dyDescent="0.4">
      <c r="A147" s="17" t="s">
        <v>9</v>
      </c>
      <c r="B147" s="7"/>
      <c r="C147" s="7"/>
      <c r="D147" s="7"/>
      <c r="E147" s="7"/>
      <c r="F147" s="7"/>
    </row>
    <row r="148" spans="1:6" x14ac:dyDescent="0.4">
      <c r="A148" s="17" t="s">
        <v>10</v>
      </c>
      <c r="B148" s="7">
        <v>8.2789999999999999</v>
      </c>
      <c r="C148" s="7"/>
      <c r="D148" s="7"/>
      <c r="E148" s="7"/>
      <c r="F148" s="7"/>
    </row>
    <row r="149" spans="1:6" x14ac:dyDescent="0.4">
      <c r="A149" s="17" t="s">
        <v>11</v>
      </c>
      <c r="B149" s="7">
        <v>4.0000000000000002E-4</v>
      </c>
      <c r="C149" s="7"/>
      <c r="D149" s="7"/>
      <c r="E149" s="7"/>
      <c r="F149" s="7"/>
    </row>
    <row r="150" spans="1:6" x14ac:dyDescent="0.4">
      <c r="A150" s="17" t="s">
        <v>12</v>
      </c>
      <c r="B150" s="7" t="s">
        <v>13</v>
      </c>
      <c r="C150" s="7"/>
      <c r="D150" s="7"/>
      <c r="E150" s="7"/>
      <c r="F150" s="7"/>
    </row>
    <row r="151" spans="1:6" x14ac:dyDescent="0.4">
      <c r="A151" s="17" t="s">
        <v>14</v>
      </c>
      <c r="B151" s="7" t="s">
        <v>15</v>
      </c>
      <c r="C151" s="7"/>
      <c r="D151" s="7"/>
      <c r="E151" s="7"/>
      <c r="F151" s="7"/>
    </row>
    <row r="152" spans="1:6" x14ac:dyDescent="0.4">
      <c r="A152" s="17" t="s">
        <v>16</v>
      </c>
      <c r="B152" s="7">
        <v>0.47010000000000002</v>
      </c>
      <c r="C152" s="7"/>
      <c r="D152" s="7"/>
      <c r="E152" s="7"/>
      <c r="F152" s="7"/>
    </row>
    <row r="153" spans="1:6" x14ac:dyDescent="0.4">
      <c r="A153" s="17"/>
      <c r="B153" s="7"/>
      <c r="C153" s="7"/>
      <c r="D153" s="7"/>
      <c r="E153" s="7"/>
      <c r="F153" s="7"/>
    </row>
    <row r="154" spans="1:6" x14ac:dyDescent="0.4">
      <c r="A154" s="17" t="s">
        <v>17</v>
      </c>
      <c r="B154" s="7"/>
      <c r="C154" s="7"/>
      <c r="D154" s="7"/>
      <c r="E154" s="7"/>
      <c r="F154" s="7"/>
    </row>
    <row r="155" spans="1:6" x14ac:dyDescent="0.4">
      <c r="A155" s="17" t="s">
        <v>18</v>
      </c>
      <c r="B155" s="7" t="s">
        <v>584</v>
      </c>
      <c r="C155" s="7"/>
      <c r="D155" s="7"/>
      <c r="E155" s="7"/>
      <c r="F155" s="7"/>
    </row>
    <row r="156" spans="1:6" x14ac:dyDescent="0.4">
      <c r="A156" s="17" t="s">
        <v>11</v>
      </c>
      <c r="B156" s="7">
        <v>1.9900000000000001E-2</v>
      </c>
      <c r="C156" s="7"/>
      <c r="D156" s="7"/>
      <c r="E156" s="7"/>
      <c r="F156" s="7"/>
    </row>
    <row r="157" spans="1:6" x14ac:dyDescent="0.4">
      <c r="A157" s="17" t="s">
        <v>12</v>
      </c>
      <c r="B157" s="7" t="s">
        <v>58</v>
      </c>
      <c r="C157" s="7"/>
      <c r="D157" s="7"/>
      <c r="E157" s="7"/>
      <c r="F157" s="7"/>
    </row>
    <row r="158" spans="1:6" x14ac:dyDescent="0.4">
      <c r="A158" s="17" t="s">
        <v>20</v>
      </c>
      <c r="B158" s="7" t="s">
        <v>15</v>
      </c>
      <c r="C158" s="7"/>
      <c r="D158" s="7"/>
      <c r="E158" s="7"/>
      <c r="F158" s="7"/>
    </row>
    <row r="159" spans="1:6" x14ac:dyDescent="0.4">
      <c r="A159" s="17"/>
      <c r="B159" s="7"/>
      <c r="C159" s="7"/>
      <c r="D159" s="7"/>
      <c r="E159" s="7"/>
      <c r="F159" s="7"/>
    </row>
    <row r="160" spans="1:6" x14ac:dyDescent="0.4">
      <c r="A160" s="17" t="s">
        <v>22</v>
      </c>
      <c r="B160" s="7"/>
      <c r="C160" s="7"/>
      <c r="D160" s="7"/>
      <c r="E160" s="7"/>
      <c r="F160" s="7"/>
    </row>
    <row r="161" spans="1:9" x14ac:dyDescent="0.4">
      <c r="A161" s="17" t="s">
        <v>23</v>
      </c>
      <c r="B161" s="7">
        <v>14.24</v>
      </c>
      <c r="C161" s="7"/>
      <c r="D161" s="7"/>
      <c r="E161" s="7"/>
      <c r="F161" s="7"/>
    </row>
    <row r="162" spans="1:9" x14ac:dyDescent="0.4">
      <c r="A162" s="17" t="s">
        <v>11</v>
      </c>
      <c r="B162" s="7">
        <v>2.5999999999999999E-3</v>
      </c>
      <c r="C162" s="7"/>
      <c r="D162" s="7"/>
      <c r="E162" s="7"/>
      <c r="F162" s="7"/>
    </row>
    <row r="163" spans="1:9" x14ac:dyDescent="0.4">
      <c r="A163" s="17" t="s">
        <v>12</v>
      </c>
      <c r="B163" s="7" t="s">
        <v>41</v>
      </c>
      <c r="C163" s="7"/>
      <c r="D163" s="7"/>
      <c r="E163" s="7"/>
      <c r="F163" s="7"/>
    </row>
    <row r="164" spans="1:9" x14ac:dyDescent="0.4">
      <c r="A164" s="17" t="s">
        <v>20</v>
      </c>
      <c r="B164" s="7" t="s">
        <v>15</v>
      </c>
      <c r="C164" s="7"/>
      <c r="D164" s="7"/>
      <c r="E164" s="7"/>
      <c r="F164" s="7"/>
    </row>
    <row r="165" spans="1:9" x14ac:dyDescent="0.4">
      <c r="A165" s="17"/>
      <c r="B165" s="7"/>
      <c r="C165" s="7"/>
      <c r="D165" s="7"/>
      <c r="E165" s="7"/>
      <c r="F165" s="7"/>
    </row>
    <row r="166" spans="1:9" x14ac:dyDescent="0.4">
      <c r="A166" s="17" t="s">
        <v>24</v>
      </c>
      <c r="B166" s="7" t="s">
        <v>25</v>
      </c>
      <c r="C166" s="7" t="s">
        <v>26</v>
      </c>
      <c r="D166" s="7" t="s">
        <v>27</v>
      </c>
      <c r="E166" s="7" t="s">
        <v>18</v>
      </c>
      <c r="F166" s="7" t="s">
        <v>11</v>
      </c>
    </row>
    <row r="167" spans="1:9" x14ac:dyDescent="0.4">
      <c r="A167" s="17" t="s">
        <v>28</v>
      </c>
      <c r="B167" s="7">
        <v>22.91</v>
      </c>
      <c r="C167" s="7">
        <v>3</v>
      </c>
      <c r="D167" s="7">
        <v>7.6369999999999996</v>
      </c>
      <c r="E167" s="7" t="s">
        <v>583</v>
      </c>
      <c r="F167" s="7" t="s">
        <v>582</v>
      </c>
    </row>
    <row r="168" spans="1:9" x14ac:dyDescent="0.4">
      <c r="A168" s="17" t="s">
        <v>29</v>
      </c>
      <c r="B168" s="7">
        <v>25.83</v>
      </c>
      <c r="C168" s="7">
        <v>28</v>
      </c>
      <c r="D168" s="7">
        <v>0.92249999999999999</v>
      </c>
      <c r="E168" s="7"/>
      <c r="F168" s="7"/>
    </row>
    <row r="169" spans="1:9" x14ac:dyDescent="0.4">
      <c r="A169" s="17" t="s">
        <v>30</v>
      </c>
      <c r="B169" s="7">
        <v>48.74</v>
      </c>
      <c r="C169" s="7">
        <v>31</v>
      </c>
      <c r="D169" s="7"/>
      <c r="E169" s="7"/>
      <c r="F169" s="7"/>
    </row>
    <row r="170" spans="1:9" x14ac:dyDescent="0.4">
      <c r="A170" s="17"/>
      <c r="B170" s="7"/>
      <c r="C170" s="7"/>
      <c r="D170" s="7"/>
      <c r="E170" s="7"/>
      <c r="F170" s="7"/>
    </row>
    <row r="171" spans="1:9" x14ac:dyDescent="0.4">
      <c r="A171" s="17" t="s">
        <v>31</v>
      </c>
      <c r="B171" s="7"/>
      <c r="C171" s="7"/>
      <c r="D171" s="7"/>
      <c r="E171" s="7"/>
      <c r="F171" s="7"/>
    </row>
    <row r="172" spans="1:9" x14ac:dyDescent="0.4">
      <c r="A172" s="17" t="s">
        <v>32</v>
      </c>
      <c r="B172" s="7">
        <v>4</v>
      </c>
      <c r="C172" s="7"/>
      <c r="D172" s="7"/>
      <c r="E172" s="7"/>
      <c r="F172" s="7"/>
    </row>
    <row r="173" spans="1:9" x14ac:dyDescent="0.4">
      <c r="A173" s="17" t="s">
        <v>33</v>
      </c>
      <c r="B173" s="7">
        <v>32</v>
      </c>
      <c r="C173" s="7"/>
      <c r="D173" s="7"/>
      <c r="E173" s="7"/>
      <c r="F173" s="7"/>
    </row>
    <row r="175" spans="1:9" x14ac:dyDescent="0.4">
      <c r="A175" s="17" t="s">
        <v>35</v>
      </c>
      <c r="B175" s="7" t="s">
        <v>36</v>
      </c>
      <c r="C175" s="7" t="s">
        <v>37</v>
      </c>
      <c r="D175" s="7" t="s">
        <v>38</v>
      </c>
      <c r="E175" s="7" t="s">
        <v>39</v>
      </c>
      <c r="F175" s="7" t="s">
        <v>40</v>
      </c>
      <c r="G175" s="7"/>
      <c r="H175" s="7"/>
      <c r="I175" s="7"/>
    </row>
    <row r="176" spans="1:9" x14ac:dyDescent="0.4">
      <c r="A176" s="17" t="s">
        <v>63</v>
      </c>
      <c r="B176" s="7">
        <v>-1.8260000000000001</v>
      </c>
      <c r="C176" s="7" t="s">
        <v>581</v>
      </c>
      <c r="D176" s="7" t="s">
        <v>15</v>
      </c>
      <c r="E176" s="7" t="s">
        <v>41</v>
      </c>
      <c r="F176" s="49">
        <v>3.8E-3</v>
      </c>
      <c r="G176" s="7" t="s">
        <v>42</v>
      </c>
      <c r="H176" s="7"/>
      <c r="I176" s="7"/>
    </row>
    <row r="177" spans="1:9" ht="14.65" x14ac:dyDescent="0.4">
      <c r="A177" s="17" t="s">
        <v>43</v>
      </c>
      <c r="B177" s="7">
        <v>0.1789</v>
      </c>
      <c r="C177" s="7" t="s">
        <v>580</v>
      </c>
      <c r="D177" s="7" t="s">
        <v>21</v>
      </c>
      <c r="E177" s="7" t="s">
        <v>19</v>
      </c>
      <c r="F177" s="7">
        <v>0.98199999999999998</v>
      </c>
      <c r="G177" s="7" t="s">
        <v>44</v>
      </c>
      <c r="H177" s="7"/>
      <c r="I177" s="7"/>
    </row>
    <row r="178" spans="1:9" ht="14.65" x14ac:dyDescent="0.4">
      <c r="A178" s="17" t="s">
        <v>64</v>
      </c>
      <c r="B178" s="7">
        <v>0.18340000000000001</v>
      </c>
      <c r="C178" s="7" t="s">
        <v>579</v>
      </c>
      <c r="D178" s="7" t="s">
        <v>21</v>
      </c>
      <c r="E178" s="7" t="s">
        <v>19</v>
      </c>
      <c r="F178" s="7">
        <v>0.98070000000000002</v>
      </c>
      <c r="G178" s="7" t="s">
        <v>45</v>
      </c>
      <c r="H178" s="7"/>
      <c r="I178" s="7"/>
    </row>
    <row r="179" spans="1:9" ht="14.65" x14ac:dyDescent="0.4">
      <c r="A179" s="17" t="s">
        <v>65</v>
      </c>
      <c r="B179" s="7">
        <v>2.0049999999999999</v>
      </c>
      <c r="C179" s="7" t="s">
        <v>578</v>
      </c>
      <c r="D179" s="7" t="s">
        <v>15</v>
      </c>
      <c r="E179" s="7" t="s">
        <v>41</v>
      </c>
      <c r="F179" s="7">
        <v>1.4E-3</v>
      </c>
      <c r="G179" s="7" t="s">
        <v>46</v>
      </c>
      <c r="H179" s="7"/>
      <c r="I179" s="7"/>
    </row>
    <row r="180" spans="1:9" ht="14.65" x14ac:dyDescent="0.4">
      <c r="A180" s="17" t="s">
        <v>66</v>
      </c>
      <c r="B180" s="7">
        <v>2.0089999999999999</v>
      </c>
      <c r="C180" s="7" t="s">
        <v>577</v>
      </c>
      <c r="D180" s="7" t="s">
        <v>15</v>
      </c>
      <c r="E180" s="7" t="s">
        <v>41</v>
      </c>
      <c r="F180" s="49">
        <v>1.4E-3</v>
      </c>
      <c r="G180" s="7" t="s">
        <v>47</v>
      </c>
      <c r="H180" s="7"/>
      <c r="I180" s="7"/>
    </row>
    <row r="181" spans="1:9" ht="14.65" x14ac:dyDescent="0.4">
      <c r="A181" s="17" t="s">
        <v>67</v>
      </c>
      <c r="B181" s="7">
        <v>4.4799999999999996E-3</v>
      </c>
      <c r="C181" s="7" t="s">
        <v>576</v>
      </c>
      <c r="D181" s="7" t="s">
        <v>21</v>
      </c>
      <c r="E181" s="7" t="s">
        <v>19</v>
      </c>
      <c r="F181" s="7" t="s">
        <v>68</v>
      </c>
      <c r="G181" s="7" t="s">
        <v>48</v>
      </c>
      <c r="H181" s="7"/>
      <c r="I181" s="7"/>
    </row>
    <row r="182" spans="1:9" x14ac:dyDescent="0.4">
      <c r="A182" s="17"/>
      <c r="B182" s="7"/>
      <c r="C182" s="7"/>
      <c r="D182" s="7"/>
      <c r="E182" s="7"/>
      <c r="F182" s="7"/>
      <c r="G182" s="7"/>
      <c r="H182" s="7"/>
      <c r="I182" s="7"/>
    </row>
    <row r="183" spans="1:9" x14ac:dyDescent="0.4">
      <c r="A183" s="17" t="s">
        <v>49</v>
      </c>
      <c r="B183" s="7" t="s">
        <v>50</v>
      </c>
      <c r="C183" s="7" t="s">
        <v>51</v>
      </c>
      <c r="D183" s="7" t="s">
        <v>36</v>
      </c>
      <c r="E183" s="7" t="s">
        <v>52</v>
      </c>
      <c r="F183" s="7" t="s">
        <v>53</v>
      </c>
      <c r="G183" s="7" t="s">
        <v>54</v>
      </c>
      <c r="H183" s="7" t="s">
        <v>55</v>
      </c>
      <c r="I183" s="7" t="s">
        <v>26</v>
      </c>
    </row>
    <row r="184" spans="1:9" x14ac:dyDescent="0.4">
      <c r="A184" s="17" t="s">
        <v>63</v>
      </c>
      <c r="B184" s="7">
        <v>1</v>
      </c>
      <c r="C184" s="7">
        <v>2.8260000000000001</v>
      </c>
      <c r="D184" s="7">
        <v>-1.8260000000000001</v>
      </c>
      <c r="E184" s="7">
        <v>0.48020000000000002</v>
      </c>
      <c r="F184" s="7">
        <v>8</v>
      </c>
      <c r="G184" s="7">
        <v>8</v>
      </c>
      <c r="H184" s="7">
        <v>5.3769999999999998</v>
      </c>
      <c r="I184" s="7">
        <v>28</v>
      </c>
    </row>
    <row r="185" spans="1:9" ht="14.65" x14ac:dyDescent="0.4">
      <c r="A185" s="17" t="s">
        <v>43</v>
      </c>
      <c r="B185" s="7">
        <v>1</v>
      </c>
      <c r="C185" s="7">
        <v>0.82110000000000005</v>
      </c>
      <c r="D185" s="7">
        <v>0.1789</v>
      </c>
      <c r="E185" s="7">
        <v>0.48020000000000002</v>
      </c>
      <c r="F185" s="7">
        <v>8</v>
      </c>
      <c r="G185" s="7">
        <v>8</v>
      </c>
      <c r="H185" s="7">
        <v>0.52680000000000005</v>
      </c>
      <c r="I185" s="7">
        <v>28</v>
      </c>
    </row>
    <row r="186" spans="1:9" ht="14.65" x14ac:dyDescent="0.4">
      <c r="A186" s="17" t="s">
        <v>64</v>
      </c>
      <c r="B186" s="7">
        <v>1</v>
      </c>
      <c r="C186" s="7">
        <v>0.81659999999999999</v>
      </c>
      <c r="D186" s="7">
        <v>0.18340000000000001</v>
      </c>
      <c r="E186" s="7">
        <v>0.48020000000000002</v>
      </c>
      <c r="F186" s="7">
        <v>8</v>
      </c>
      <c r="G186" s="7">
        <v>8</v>
      </c>
      <c r="H186" s="7">
        <v>0.54</v>
      </c>
      <c r="I186" s="7">
        <v>28</v>
      </c>
    </row>
    <row r="187" spans="1:9" ht="14.65" x14ac:dyDescent="0.4">
      <c r="A187" s="17" t="s">
        <v>65</v>
      </c>
      <c r="B187" s="7">
        <v>2.8260000000000001</v>
      </c>
      <c r="C187" s="7">
        <v>0.82110000000000005</v>
      </c>
      <c r="D187" s="7">
        <v>2.0049999999999999</v>
      </c>
      <c r="E187" s="7">
        <v>0.48020000000000002</v>
      </c>
      <c r="F187" s="7">
        <v>8</v>
      </c>
      <c r="G187" s="7">
        <v>8</v>
      </c>
      <c r="H187" s="7">
        <v>5.9039999999999999</v>
      </c>
      <c r="I187" s="7">
        <v>28</v>
      </c>
    </row>
    <row r="188" spans="1:9" ht="14.65" x14ac:dyDescent="0.4">
      <c r="A188" s="17" t="s">
        <v>66</v>
      </c>
      <c r="B188" s="7">
        <v>2.8260000000000001</v>
      </c>
      <c r="C188" s="7">
        <v>0.81659999999999999</v>
      </c>
      <c r="D188" s="7">
        <v>2.0089999999999999</v>
      </c>
      <c r="E188" s="7">
        <v>0.48020000000000002</v>
      </c>
      <c r="F188" s="7">
        <v>8</v>
      </c>
      <c r="G188" s="7">
        <v>8</v>
      </c>
      <c r="H188" s="7">
        <v>5.9169999999999998</v>
      </c>
      <c r="I188" s="7">
        <v>28</v>
      </c>
    </row>
    <row r="189" spans="1:9" ht="14.65" x14ac:dyDescent="0.4">
      <c r="A189" s="17" t="s">
        <v>67</v>
      </c>
      <c r="B189" s="7">
        <v>0.82110000000000005</v>
      </c>
      <c r="C189" s="7">
        <v>0.81659999999999999</v>
      </c>
      <c r="D189" s="7">
        <v>4.4799999999999996E-3</v>
      </c>
      <c r="E189" s="7">
        <v>0.48020000000000002</v>
      </c>
      <c r="F189" s="7">
        <v>8</v>
      </c>
      <c r="G189" s="7">
        <v>8</v>
      </c>
      <c r="H189" s="7">
        <v>1.319E-2</v>
      </c>
      <c r="I189" s="7">
        <v>28</v>
      </c>
    </row>
    <row r="191" spans="1:9" x14ac:dyDescent="0.4">
      <c r="A191" s="34" t="s">
        <v>575</v>
      </c>
    </row>
    <row r="192" spans="1:9" x14ac:dyDescent="0.4">
      <c r="A192" s="17" t="s">
        <v>9</v>
      </c>
      <c r="B192" s="7"/>
      <c r="C192" s="7"/>
      <c r="D192" s="7"/>
      <c r="E192" s="7"/>
      <c r="F192" s="7"/>
    </row>
    <row r="193" spans="1:6" x14ac:dyDescent="0.4">
      <c r="A193" s="17" t="s">
        <v>10</v>
      </c>
      <c r="B193" s="7">
        <v>1.244</v>
      </c>
      <c r="C193" s="7"/>
      <c r="D193" s="7"/>
      <c r="E193" s="7"/>
      <c r="F193" s="7"/>
    </row>
    <row r="194" spans="1:6" x14ac:dyDescent="0.4">
      <c r="A194" s="17" t="s">
        <v>11</v>
      </c>
      <c r="B194" s="7">
        <v>0.31269999999999998</v>
      </c>
      <c r="C194" s="7"/>
      <c r="D194" s="7"/>
      <c r="E194" s="7"/>
      <c r="F194" s="7"/>
    </row>
    <row r="195" spans="1:6" x14ac:dyDescent="0.4">
      <c r="A195" s="17" t="s">
        <v>12</v>
      </c>
      <c r="B195" s="7" t="s">
        <v>19</v>
      </c>
      <c r="C195" s="7"/>
      <c r="D195" s="7"/>
      <c r="E195" s="7"/>
      <c r="F195" s="7"/>
    </row>
    <row r="196" spans="1:6" x14ac:dyDescent="0.4">
      <c r="A196" s="17" t="s">
        <v>14</v>
      </c>
      <c r="B196" s="7" t="s">
        <v>21</v>
      </c>
      <c r="C196" s="7"/>
      <c r="D196" s="7"/>
      <c r="E196" s="7"/>
      <c r="F196" s="7"/>
    </row>
    <row r="197" spans="1:6" x14ac:dyDescent="0.4">
      <c r="A197" s="17" t="s">
        <v>16</v>
      </c>
      <c r="B197" s="7">
        <v>0.1176</v>
      </c>
      <c r="C197" s="7"/>
      <c r="D197" s="7"/>
      <c r="E197" s="7"/>
      <c r="F197" s="7"/>
    </row>
    <row r="198" spans="1:6" x14ac:dyDescent="0.4">
      <c r="A198" s="17"/>
      <c r="B198" s="7"/>
      <c r="C198" s="7"/>
      <c r="D198" s="7"/>
      <c r="E198" s="7"/>
      <c r="F198" s="7"/>
    </row>
    <row r="199" spans="1:6" x14ac:dyDescent="0.4">
      <c r="A199" s="17" t="s">
        <v>17</v>
      </c>
      <c r="B199" s="7"/>
      <c r="C199" s="7"/>
      <c r="D199" s="7"/>
      <c r="E199" s="7"/>
      <c r="F199" s="7"/>
    </row>
    <row r="200" spans="1:6" x14ac:dyDescent="0.4">
      <c r="A200" s="17" t="s">
        <v>18</v>
      </c>
      <c r="B200" s="7" t="s">
        <v>574</v>
      </c>
      <c r="C200" s="7"/>
      <c r="D200" s="7"/>
      <c r="E200" s="7"/>
      <c r="F200" s="7"/>
    </row>
    <row r="201" spans="1:6" x14ac:dyDescent="0.4">
      <c r="A201" s="17" t="s">
        <v>11</v>
      </c>
      <c r="B201" s="7">
        <v>7.7700000000000005E-2</v>
      </c>
      <c r="C201" s="7"/>
      <c r="D201" s="7"/>
      <c r="E201" s="7"/>
      <c r="F201" s="7"/>
    </row>
    <row r="202" spans="1:6" x14ac:dyDescent="0.4">
      <c r="A202" s="17" t="s">
        <v>12</v>
      </c>
      <c r="B202" s="7" t="s">
        <v>19</v>
      </c>
      <c r="C202" s="7"/>
      <c r="D202" s="7"/>
      <c r="E202" s="7"/>
      <c r="F202" s="7"/>
    </row>
    <row r="203" spans="1:6" x14ac:dyDescent="0.4">
      <c r="A203" s="17" t="s">
        <v>20</v>
      </c>
      <c r="B203" s="7" t="s">
        <v>21</v>
      </c>
      <c r="C203" s="7"/>
      <c r="D203" s="7"/>
      <c r="E203" s="7"/>
      <c r="F203" s="7"/>
    </row>
    <row r="204" spans="1:6" x14ac:dyDescent="0.4">
      <c r="A204" s="17"/>
      <c r="B204" s="7"/>
      <c r="C204" s="7"/>
      <c r="D204" s="7"/>
      <c r="E204" s="7"/>
      <c r="F204" s="7"/>
    </row>
    <row r="205" spans="1:6" x14ac:dyDescent="0.4">
      <c r="A205" s="17" t="s">
        <v>22</v>
      </c>
      <c r="B205" s="7"/>
      <c r="C205" s="7"/>
      <c r="D205" s="7"/>
      <c r="E205" s="7"/>
      <c r="F205" s="7"/>
    </row>
    <row r="206" spans="1:6" x14ac:dyDescent="0.4">
      <c r="A206" s="17" t="s">
        <v>23</v>
      </c>
      <c r="B206" s="7">
        <v>59.62</v>
      </c>
      <c r="C206" s="7"/>
      <c r="D206" s="7"/>
      <c r="E206" s="7"/>
      <c r="F206" s="7"/>
    </row>
    <row r="207" spans="1:6" x14ac:dyDescent="0.4">
      <c r="A207" s="17" t="s">
        <v>11</v>
      </c>
      <c r="B207" s="7" t="s">
        <v>59</v>
      </c>
      <c r="C207" s="7"/>
      <c r="D207" s="7"/>
      <c r="E207" s="7"/>
      <c r="F207" s="7"/>
    </row>
    <row r="208" spans="1:6" x14ac:dyDescent="0.4">
      <c r="A208" s="17" t="s">
        <v>12</v>
      </c>
      <c r="B208" s="7" t="s">
        <v>60</v>
      </c>
      <c r="C208" s="7"/>
      <c r="D208" s="7"/>
      <c r="E208" s="7"/>
      <c r="F208" s="7"/>
    </row>
    <row r="209" spans="1:9" x14ac:dyDescent="0.4">
      <c r="A209" s="17" t="s">
        <v>20</v>
      </c>
      <c r="B209" s="7" t="s">
        <v>15</v>
      </c>
      <c r="C209" s="7"/>
      <c r="D209" s="7"/>
      <c r="E209" s="7"/>
      <c r="F209" s="7"/>
    </row>
    <row r="210" spans="1:9" x14ac:dyDescent="0.4">
      <c r="A210" s="17"/>
      <c r="B210" s="7"/>
      <c r="C210" s="7"/>
      <c r="D210" s="7"/>
      <c r="E210" s="7"/>
      <c r="F210" s="7"/>
    </row>
    <row r="211" spans="1:9" x14ac:dyDescent="0.4">
      <c r="A211" s="17" t="s">
        <v>24</v>
      </c>
      <c r="B211" s="7" t="s">
        <v>25</v>
      </c>
      <c r="C211" s="7" t="s">
        <v>26</v>
      </c>
      <c r="D211" s="7" t="s">
        <v>27</v>
      </c>
      <c r="E211" s="7" t="s">
        <v>18</v>
      </c>
      <c r="F211" s="7" t="s">
        <v>11</v>
      </c>
    </row>
    <row r="212" spans="1:9" x14ac:dyDescent="0.4">
      <c r="A212" s="17" t="s">
        <v>28</v>
      </c>
      <c r="B212" s="7">
        <v>9.2100000000000009</v>
      </c>
      <c r="C212" s="7">
        <v>3</v>
      </c>
      <c r="D212" s="7">
        <v>3.07</v>
      </c>
      <c r="E212" s="7" t="s">
        <v>573</v>
      </c>
      <c r="F212" s="7" t="s">
        <v>572</v>
      </c>
    </row>
    <row r="213" spans="1:9" x14ac:dyDescent="0.4">
      <c r="A213" s="17" t="s">
        <v>29</v>
      </c>
      <c r="B213" s="7">
        <v>69.13</v>
      </c>
      <c r="C213" s="7">
        <v>28</v>
      </c>
      <c r="D213" s="7">
        <v>2.4689999999999999</v>
      </c>
      <c r="E213" s="7"/>
      <c r="F213" s="7"/>
    </row>
    <row r="214" spans="1:9" x14ac:dyDescent="0.4">
      <c r="A214" s="17" t="s">
        <v>30</v>
      </c>
      <c r="B214" s="7">
        <v>78.34</v>
      </c>
      <c r="C214" s="7">
        <v>31</v>
      </c>
      <c r="D214" s="7"/>
      <c r="E214" s="7"/>
      <c r="F214" s="7"/>
    </row>
    <row r="215" spans="1:9" x14ac:dyDescent="0.4">
      <c r="A215" s="17"/>
      <c r="B215" s="7"/>
      <c r="C215" s="7"/>
      <c r="D215" s="7"/>
      <c r="E215" s="7"/>
      <c r="F215" s="7"/>
    </row>
    <row r="216" spans="1:9" x14ac:dyDescent="0.4">
      <c r="A216" s="17" t="s">
        <v>31</v>
      </c>
      <c r="B216" s="7"/>
      <c r="C216" s="7"/>
      <c r="D216" s="7"/>
      <c r="E216" s="7"/>
      <c r="F216" s="7"/>
    </row>
    <row r="217" spans="1:9" x14ac:dyDescent="0.4">
      <c r="A217" s="17" t="s">
        <v>32</v>
      </c>
      <c r="B217" s="7">
        <v>4</v>
      </c>
      <c r="C217" s="7"/>
      <c r="D217" s="7"/>
      <c r="E217" s="7"/>
      <c r="F217" s="7"/>
    </row>
    <row r="218" spans="1:9" x14ac:dyDescent="0.4">
      <c r="A218" s="17" t="s">
        <v>33</v>
      </c>
      <c r="B218" s="7">
        <v>32</v>
      </c>
      <c r="C218" s="7"/>
      <c r="D218" s="7"/>
      <c r="E218" s="7"/>
      <c r="F218" s="7"/>
    </row>
    <row r="220" spans="1:9" x14ac:dyDescent="0.4">
      <c r="A220" s="17" t="s">
        <v>35</v>
      </c>
      <c r="B220" s="7" t="s">
        <v>36</v>
      </c>
      <c r="C220" s="7" t="s">
        <v>37</v>
      </c>
      <c r="D220" s="7" t="s">
        <v>38</v>
      </c>
      <c r="E220" s="7" t="s">
        <v>39</v>
      </c>
      <c r="F220" s="7" t="s">
        <v>40</v>
      </c>
      <c r="G220" s="7"/>
      <c r="H220" s="7"/>
      <c r="I220" s="7"/>
    </row>
    <row r="221" spans="1:9" x14ac:dyDescent="0.4">
      <c r="A221" s="17" t="s">
        <v>63</v>
      </c>
      <c r="B221" s="7">
        <v>-1.1990000000000001</v>
      </c>
      <c r="C221" s="7" t="s">
        <v>571</v>
      </c>
      <c r="D221" s="7" t="s">
        <v>21</v>
      </c>
      <c r="E221" s="7" t="s">
        <v>19</v>
      </c>
      <c r="F221" s="7">
        <v>0.43590000000000001</v>
      </c>
      <c r="G221" s="7" t="s">
        <v>42</v>
      </c>
      <c r="H221" s="7"/>
      <c r="I221" s="7"/>
    </row>
    <row r="222" spans="1:9" ht="14.65" x14ac:dyDescent="0.4">
      <c r="A222" s="17" t="s">
        <v>43</v>
      </c>
      <c r="B222" s="7">
        <v>-0.51639999999999997</v>
      </c>
      <c r="C222" s="7" t="s">
        <v>570</v>
      </c>
      <c r="D222" s="7" t="s">
        <v>21</v>
      </c>
      <c r="E222" s="7" t="s">
        <v>19</v>
      </c>
      <c r="F222" s="7">
        <v>0.91210000000000002</v>
      </c>
      <c r="G222" s="7" t="s">
        <v>44</v>
      </c>
      <c r="H222" s="7"/>
      <c r="I222" s="7"/>
    </row>
    <row r="223" spans="1:9" ht="14.65" x14ac:dyDescent="0.4">
      <c r="A223" s="17" t="s">
        <v>64</v>
      </c>
      <c r="B223" s="7">
        <v>0.18360000000000001</v>
      </c>
      <c r="C223" s="7" t="s">
        <v>569</v>
      </c>
      <c r="D223" s="7" t="s">
        <v>21</v>
      </c>
      <c r="E223" s="7" t="s">
        <v>19</v>
      </c>
      <c r="F223" s="7">
        <v>0.99539999999999995</v>
      </c>
      <c r="G223" s="7" t="s">
        <v>45</v>
      </c>
      <c r="H223" s="7"/>
      <c r="I223" s="7"/>
    </row>
    <row r="224" spans="1:9" ht="14.65" x14ac:dyDescent="0.4">
      <c r="A224" s="17" t="s">
        <v>65</v>
      </c>
      <c r="B224" s="7">
        <v>0.68259999999999998</v>
      </c>
      <c r="C224" s="7" t="s">
        <v>568</v>
      </c>
      <c r="D224" s="7" t="s">
        <v>21</v>
      </c>
      <c r="E224" s="7" t="s">
        <v>19</v>
      </c>
      <c r="F224" s="7">
        <v>0.82069999999999999</v>
      </c>
      <c r="G224" s="7" t="s">
        <v>46</v>
      </c>
      <c r="H224" s="7"/>
      <c r="I224" s="7"/>
    </row>
    <row r="225" spans="1:9" ht="14.65" x14ac:dyDescent="0.4">
      <c r="A225" s="17" t="s">
        <v>66</v>
      </c>
      <c r="B225" s="7">
        <v>1.383</v>
      </c>
      <c r="C225" s="7" t="s">
        <v>567</v>
      </c>
      <c r="D225" s="7" t="s">
        <v>21</v>
      </c>
      <c r="E225" s="7" t="s">
        <v>19</v>
      </c>
      <c r="F225" s="7">
        <v>0.31330000000000002</v>
      </c>
      <c r="G225" s="7" t="s">
        <v>47</v>
      </c>
      <c r="H225" s="7"/>
      <c r="I225" s="7"/>
    </row>
    <row r="226" spans="1:9" ht="14.65" x14ac:dyDescent="0.4">
      <c r="A226" s="17" t="s">
        <v>67</v>
      </c>
      <c r="B226" s="7">
        <v>0.69989999999999997</v>
      </c>
      <c r="C226" s="7" t="s">
        <v>566</v>
      </c>
      <c r="D226" s="7" t="s">
        <v>21</v>
      </c>
      <c r="E226" s="7" t="s">
        <v>19</v>
      </c>
      <c r="F226" s="7">
        <v>0.80959999999999999</v>
      </c>
      <c r="G226" s="7" t="s">
        <v>48</v>
      </c>
      <c r="H226" s="7"/>
      <c r="I226" s="7"/>
    </row>
    <row r="227" spans="1:9" x14ac:dyDescent="0.4">
      <c r="A227" s="17"/>
      <c r="B227" s="7"/>
      <c r="C227" s="7"/>
      <c r="D227" s="7"/>
      <c r="E227" s="7"/>
      <c r="F227" s="7"/>
      <c r="G227" s="7"/>
      <c r="H227" s="7"/>
      <c r="I227" s="7"/>
    </row>
    <row r="228" spans="1:9" x14ac:dyDescent="0.4">
      <c r="A228" s="17" t="s">
        <v>49</v>
      </c>
      <c r="B228" s="7" t="s">
        <v>50</v>
      </c>
      <c r="C228" s="7" t="s">
        <v>51</v>
      </c>
      <c r="D228" s="7" t="s">
        <v>36</v>
      </c>
      <c r="E228" s="7" t="s">
        <v>52</v>
      </c>
      <c r="F228" s="7" t="s">
        <v>53</v>
      </c>
      <c r="G228" s="7" t="s">
        <v>54</v>
      </c>
      <c r="H228" s="7" t="s">
        <v>55</v>
      </c>
      <c r="I228" s="7" t="s">
        <v>26</v>
      </c>
    </row>
    <row r="229" spans="1:9" x14ac:dyDescent="0.4">
      <c r="A229" s="17" t="s">
        <v>63</v>
      </c>
      <c r="B229" s="7">
        <v>1</v>
      </c>
      <c r="C229" s="7">
        <v>2.1989999999999998</v>
      </c>
      <c r="D229" s="7">
        <v>-1.1990000000000001</v>
      </c>
      <c r="E229" s="7">
        <v>0.78559999999999997</v>
      </c>
      <c r="F229" s="7">
        <v>8</v>
      </c>
      <c r="G229" s="7">
        <v>8</v>
      </c>
      <c r="H229" s="7">
        <v>2.1579999999999999</v>
      </c>
      <c r="I229" s="7">
        <v>28</v>
      </c>
    </row>
    <row r="230" spans="1:9" ht="14.65" x14ac:dyDescent="0.4">
      <c r="A230" s="17" t="s">
        <v>43</v>
      </c>
      <c r="B230" s="7">
        <v>1</v>
      </c>
      <c r="C230" s="7">
        <v>1.516</v>
      </c>
      <c r="D230" s="7">
        <v>-0.51639999999999997</v>
      </c>
      <c r="E230" s="7">
        <v>0.78559999999999997</v>
      </c>
      <c r="F230" s="7">
        <v>8</v>
      </c>
      <c r="G230" s="7">
        <v>8</v>
      </c>
      <c r="H230" s="7">
        <v>0.92949999999999999</v>
      </c>
      <c r="I230" s="7">
        <v>28</v>
      </c>
    </row>
    <row r="231" spans="1:9" ht="14.65" x14ac:dyDescent="0.4">
      <c r="A231" s="17" t="s">
        <v>64</v>
      </c>
      <c r="B231" s="7">
        <v>1</v>
      </c>
      <c r="C231" s="7">
        <v>0.81640000000000001</v>
      </c>
      <c r="D231" s="7">
        <v>0.18360000000000001</v>
      </c>
      <c r="E231" s="7">
        <v>0.78559999999999997</v>
      </c>
      <c r="F231" s="7">
        <v>8</v>
      </c>
      <c r="G231" s="7">
        <v>8</v>
      </c>
      <c r="H231" s="7">
        <v>0.33040000000000003</v>
      </c>
      <c r="I231" s="7">
        <v>28</v>
      </c>
    </row>
    <row r="232" spans="1:9" ht="14.65" x14ac:dyDescent="0.4">
      <c r="A232" s="17" t="s">
        <v>65</v>
      </c>
      <c r="B232" s="7">
        <v>2.1989999999999998</v>
      </c>
      <c r="C232" s="7">
        <v>1.516</v>
      </c>
      <c r="D232" s="7">
        <v>0.68259999999999998</v>
      </c>
      <c r="E232" s="7">
        <v>0.78559999999999997</v>
      </c>
      <c r="F232" s="7">
        <v>8</v>
      </c>
      <c r="G232" s="7">
        <v>8</v>
      </c>
      <c r="H232" s="7">
        <v>1.2290000000000001</v>
      </c>
      <c r="I232" s="7">
        <v>28</v>
      </c>
    </row>
    <row r="233" spans="1:9" ht="14.65" x14ac:dyDescent="0.4">
      <c r="A233" s="17" t="s">
        <v>66</v>
      </c>
      <c r="B233" s="7">
        <v>2.1989999999999998</v>
      </c>
      <c r="C233" s="7">
        <v>0.81640000000000001</v>
      </c>
      <c r="D233" s="7">
        <v>1.383</v>
      </c>
      <c r="E233" s="7">
        <v>0.78559999999999997</v>
      </c>
      <c r="F233" s="7">
        <v>8</v>
      </c>
      <c r="G233" s="7">
        <v>8</v>
      </c>
      <c r="H233" s="7">
        <v>2.4889999999999999</v>
      </c>
      <c r="I233" s="7">
        <v>28</v>
      </c>
    </row>
    <row r="234" spans="1:9" ht="14.65" x14ac:dyDescent="0.4">
      <c r="A234" s="17" t="s">
        <v>67</v>
      </c>
      <c r="B234" s="7">
        <v>1.516</v>
      </c>
      <c r="C234" s="7">
        <v>0.81640000000000001</v>
      </c>
      <c r="D234" s="7">
        <v>0.69989999999999997</v>
      </c>
      <c r="E234" s="7">
        <v>0.78559999999999997</v>
      </c>
      <c r="F234" s="7">
        <v>8</v>
      </c>
      <c r="G234" s="7">
        <v>8</v>
      </c>
      <c r="H234" s="7">
        <v>1.26</v>
      </c>
      <c r="I234" s="7">
        <v>28</v>
      </c>
    </row>
    <row r="236" spans="1:9" x14ac:dyDescent="0.4">
      <c r="A236" s="33" t="s">
        <v>565</v>
      </c>
    </row>
    <row r="237" spans="1:9" x14ac:dyDescent="0.4">
      <c r="A237" s="17" t="s">
        <v>9</v>
      </c>
      <c r="B237" s="7"/>
      <c r="C237" s="7"/>
      <c r="D237" s="7"/>
      <c r="E237" s="7"/>
      <c r="F237" s="7"/>
    </row>
    <row r="238" spans="1:9" x14ac:dyDescent="0.4">
      <c r="A238" s="17" t="s">
        <v>10</v>
      </c>
      <c r="B238" s="7">
        <v>8.5709999999999997</v>
      </c>
      <c r="C238" s="7"/>
      <c r="D238" s="7"/>
      <c r="E238" s="7"/>
      <c r="F238" s="7"/>
    </row>
    <row r="239" spans="1:9" x14ac:dyDescent="0.4">
      <c r="A239" s="17" t="s">
        <v>11</v>
      </c>
      <c r="B239" s="7">
        <v>2.9999999999999997E-4</v>
      </c>
      <c r="C239" s="7"/>
      <c r="D239" s="7"/>
      <c r="E239" s="7"/>
      <c r="F239" s="7"/>
    </row>
    <row r="240" spans="1:9" x14ac:dyDescent="0.4">
      <c r="A240" s="17" t="s">
        <v>12</v>
      </c>
      <c r="B240" s="7" t="s">
        <v>13</v>
      </c>
      <c r="C240" s="7"/>
      <c r="D240" s="7"/>
      <c r="E240" s="7"/>
      <c r="F240" s="7"/>
    </row>
    <row r="241" spans="1:6" x14ac:dyDescent="0.4">
      <c r="A241" s="17" t="s">
        <v>14</v>
      </c>
      <c r="B241" s="7" t="s">
        <v>15</v>
      </c>
      <c r="C241" s="7"/>
      <c r="D241" s="7"/>
      <c r="E241" s="7"/>
      <c r="F241" s="7"/>
    </row>
    <row r="242" spans="1:6" x14ac:dyDescent="0.4">
      <c r="A242" s="17" t="s">
        <v>16</v>
      </c>
      <c r="B242" s="7">
        <v>0.47870000000000001</v>
      </c>
      <c r="C242" s="7"/>
      <c r="D242" s="7"/>
      <c r="E242" s="7"/>
      <c r="F242" s="7"/>
    </row>
    <row r="243" spans="1:6" x14ac:dyDescent="0.4">
      <c r="A243" s="17"/>
      <c r="B243" s="7"/>
      <c r="C243" s="7"/>
      <c r="D243" s="7"/>
      <c r="E243" s="7"/>
      <c r="F243" s="7"/>
    </row>
    <row r="244" spans="1:6" x14ac:dyDescent="0.4">
      <c r="A244" s="17" t="s">
        <v>17</v>
      </c>
      <c r="B244" s="7"/>
      <c r="C244" s="7"/>
      <c r="D244" s="7"/>
      <c r="E244" s="7"/>
      <c r="F244" s="7"/>
    </row>
    <row r="245" spans="1:6" x14ac:dyDescent="0.4">
      <c r="A245" s="17" t="s">
        <v>18</v>
      </c>
      <c r="B245" s="7" t="s">
        <v>564</v>
      </c>
      <c r="C245" s="7"/>
      <c r="D245" s="7"/>
      <c r="E245" s="7"/>
      <c r="F245" s="7"/>
    </row>
    <row r="246" spans="1:6" x14ac:dyDescent="0.4">
      <c r="A246" s="17" t="s">
        <v>11</v>
      </c>
      <c r="B246" s="7">
        <v>2.23E-2</v>
      </c>
      <c r="C246" s="7"/>
      <c r="D246" s="7"/>
      <c r="E246" s="7"/>
      <c r="F246" s="7"/>
    </row>
    <row r="247" spans="1:6" x14ac:dyDescent="0.4">
      <c r="A247" s="17" t="s">
        <v>12</v>
      </c>
      <c r="B247" s="7" t="s">
        <v>58</v>
      </c>
      <c r="C247" s="7"/>
      <c r="D247" s="7"/>
      <c r="E247" s="7"/>
      <c r="F247" s="7"/>
    </row>
    <row r="248" spans="1:6" x14ac:dyDescent="0.4">
      <c r="A248" s="17" t="s">
        <v>20</v>
      </c>
      <c r="B248" s="7" t="s">
        <v>15</v>
      </c>
      <c r="C248" s="7"/>
      <c r="D248" s="7"/>
      <c r="E248" s="7"/>
      <c r="F248" s="7"/>
    </row>
    <row r="249" spans="1:6" x14ac:dyDescent="0.4">
      <c r="A249" s="17"/>
      <c r="B249" s="7"/>
      <c r="C249" s="7"/>
      <c r="D249" s="7"/>
      <c r="E249" s="7"/>
      <c r="F249" s="7"/>
    </row>
    <row r="250" spans="1:6" x14ac:dyDescent="0.4">
      <c r="A250" s="17" t="s">
        <v>22</v>
      </c>
      <c r="B250" s="7"/>
      <c r="C250" s="7"/>
      <c r="D250" s="7"/>
      <c r="E250" s="7"/>
      <c r="F250" s="7"/>
    </row>
    <row r="251" spans="1:6" x14ac:dyDescent="0.4">
      <c r="A251" s="17" t="s">
        <v>23</v>
      </c>
      <c r="B251" s="7">
        <v>25.27</v>
      </c>
      <c r="C251" s="7"/>
      <c r="D251" s="7"/>
      <c r="E251" s="7"/>
      <c r="F251" s="7"/>
    </row>
    <row r="252" spans="1:6" x14ac:dyDescent="0.4">
      <c r="A252" s="17" t="s">
        <v>11</v>
      </c>
      <c r="B252" s="7" t="s">
        <v>59</v>
      </c>
      <c r="C252" s="7"/>
      <c r="D252" s="7"/>
      <c r="E252" s="7"/>
      <c r="F252" s="7"/>
    </row>
    <row r="253" spans="1:6" x14ac:dyDescent="0.4">
      <c r="A253" s="17" t="s">
        <v>12</v>
      </c>
      <c r="B253" s="7" t="s">
        <v>60</v>
      </c>
      <c r="C253" s="7"/>
      <c r="D253" s="7"/>
      <c r="E253" s="7"/>
      <c r="F253" s="7"/>
    </row>
    <row r="254" spans="1:6" x14ac:dyDescent="0.4">
      <c r="A254" s="17" t="s">
        <v>20</v>
      </c>
      <c r="B254" s="7" t="s">
        <v>15</v>
      </c>
      <c r="C254" s="7"/>
      <c r="D254" s="7"/>
      <c r="E254" s="7"/>
      <c r="F254" s="7"/>
    </row>
    <row r="255" spans="1:6" x14ac:dyDescent="0.4">
      <c r="A255" s="17"/>
      <c r="B255" s="7"/>
      <c r="C255" s="7"/>
      <c r="D255" s="7"/>
      <c r="E255" s="7"/>
      <c r="F255" s="7"/>
    </row>
    <row r="256" spans="1:6" x14ac:dyDescent="0.4">
      <c r="A256" s="17" t="s">
        <v>24</v>
      </c>
      <c r="B256" s="7" t="s">
        <v>25</v>
      </c>
      <c r="C256" s="7" t="s">
        <v>26</v>
      </c>
      <c r="D256" s="7" t="s">
        <v>27</v>
      </c>
      <c r="E256" s="7" t="s">
        <v>18</v>
      </c>
      <c r="F256" s="7" t="s">
        <v>11</v>
      </c>
    </row>
    <row r="257" spans="1:9" x14ac:dyDescent="0.4">
      <c r="A257" s="17" t="s">
        <v>28</v>
      </c>
      <c r="B257" s="7">
        <v>56.85</v>
      </c>
      <c r="C257" s="7">
        <v>3</v>
      </c>
      <c r="D257" s="7">
        <v>18.95</v>
      </c>
      <c r="E257" s="7" t="s">
        <v>563</v>
      </c>
      <c r="F257" s="7" t="s">
        <v>562</v>
      </c>
    </row>
    <row r="258" spans="1:9" x14ac:dyDescent="0.4">
      <c r="A258" s="17" t="s">
        <v>29</v>
      </c>
      <c r="B258" s="7">
        <v>61.9</v>
      </c>
      <c r="C258" s="7">
        <v>28</v>
      </c>
      <c r="D258" s="7">
        <v>2.2109999999999999</v>
      </c>
      <c r="E258" s="7"/>
      <c r="F258" s="7"/>
    </row>
    <row r="259" spans="1:9" x14ac:dyDescent="0.4">
      <c r="A259" s="17" t="s">
        <v>30</v>
      </c>
      <c r="B259" s="7">
        <v>118.8</v>
      </c>
      <c r="C259" s="7">
        <v>31</v>
      </c>
      <c r="D259" s="7"/>
      <c r="E259" s="7"/>
      <c r="F259" s="7"/>
    </row>
    <row r="260" spans="1:9" x14ac:dyDescent="0.4">
      <c r="A260" s="17"/>
      <c r="B260" s="7"/>
      <c r="C260" s="7"/>
      <c r="D260" s="7"/>
      <c r="E260" s="7"/>
      <c r="F260" s="7"/>
    </row>
    <row r="261" spans="1:9" x14ac:dyDescent="0.4">
      <c r="A261" s="17" t="s">
        <v>31</v>
      </c>
      <c r="B261" s="7"/>
      <c r="C261" s="7"/>
      <c r="D261" s="7"/>
      <c r="E261" s="7"/>
      <c r="F261" s="7"/>
    </row>
    <row r="262" spans="1:9" x14ac:dyDescent="0.4">
      <c r="A262" s="17" t="s">
        <v>32</v>
      </c>
      <c r="B262" s="7">
        <v>4</v>
      </c>
      <c r="C262" s="7"/>
      <c r="D262" s="7"/>
      <c r="E262" s="7"/>
      <c r="F262" s="7"/>
    </row>
    <row r="263" spans="1:9" x14ac:dyDescent="0.4">
      <c r="A263" s="17" t="s">
        <v>33</v>
      </c>
      <c r="B263" s="7">
        <v>32</v>
      </c>
      <c r="C263" s="7"/>
      <c r="D263" s="7"/>
      <c r="E263" s="7"/>
      <c r="F263" s="7"/>
    </row>
    <row r="265" spans="1:9" x14ac:dyDescent="0.4">
      <c r="A265" s="17" t="s">
        <v>35</v>
      </c>
      <c r="B265" s="7" t="s">
        <v>36</v>
      </c>
      <c r="C265" s="7" t="s">
        <v>37</v>
      </c>
      <c r="D265" s="7" t="s">
        <v>38</v>
      </c>
      <c r="E265" s="7" t="s">
        <v>39</v>
      </c>
      <c r="F265" s="7" t="s">
        <v>40</v>
      </c>
      <c r="G265" s="7"/>
      <c r="H265" s="7"/>
      <c r="I265" s="7"/>
    </row>
    <row r="266" spans="1:9" x14ac:dyDescent="0.4">
      <c r="A266" s="17" t="s">
        <v>63</v>
      </c>
      <c r="B266" s="7">
        <v>-2.9449999999999998</v>
      </c>
      <c r="C266" s="7" t="s">
        <v>561</v>
      </c>
      <c r="D266" s="7" t="s">
        <v>15</v>
      </c>
      <c r="E266" s="7" t="s">
        <v>41</v>
      </c>
      <c r="F266" s="49">
        <v>2.5000000000000001E-3</v>
      </c>
      <c r="G266" s="7" t="s">
        <v>42</v>
      </c>
      <c r="H266" s="7"/>
      <c r="I266" s="7"/>
    </row>
    <row r="267" spans="1:9" ht="14.65" x14ac:dyDescent="0.4">
      <c r="A267" s="17" t="s">
        <v>43</v>
      </c>
      <c r="B267" s="7">
        <v>0.30349999999999999</v>
      </c>
      <c r="C267" s="7" t="s">
        <v>560</v>
      </c>
      <c r="D267" s="7" t="s">
        <v>21</v>
      </c>
      <c r="E267" s="7" t="s">
        <v>19</v>
      </c>
      <c r="F267" s="7">
        <v>0.97660000000000002</v>
      </c>
      <c r="G267" s="7" t="s">
        <v>44</v>
      </c>
      <c r="H267" s="7"/>
      <c r="I267" s="7"/>
    </row>
    <row r="268" spans="1:9" ht="14.65" x14ac:dyDescent="0.4">
      <c r="A268" s="17" t="s">
        <v>64</v>
      </c>
      <c r="B268" s="7">
        <v>6.2370000000000002E-2</v>
      </c>
      <c r="C268" s="7" t="s">
        <v>559</v>
      </c>
      <c r="D268" s="7" t="s">
        <v>21</v>
      </c>
      <c r="E268" s="7" t="s">
        <v>19</v>
      </c>
      <c r="F268" s="7">
        <v>0.99980000000000002</v>
      </c>
      <c r="G268" s="7" t="s">
        <v>45</v>
      </c>
      <c r="H268" s="7"/>
      <c r="I268" s="7"/>
    </row>
    <row r="269" spans="1:9" ht="14.65" x14ac:dyDescent="0.4">
      <c r="A269" s="17" t="s">
        <v>65</v>
      </c>
      <c r="B269" s="7">
        <v>3.2480000000000002</v>
      </c>
      <c r="C269" s="7" t="s">
        <v>558</v>
      </c>
      <c r="D269" s="7" t="s">
        <v>15</v>
      </c>
      <c r="E269" s="7" t="s">
        <v>13</v>
      </c>
      <c r="F269" s="7">
        <v>8.0000000000000004E-4</v>
      </c>
      <c r="G269" s="7" t="s">
        <v>46</v>
      </c>
      <c r="H269" s="7"/>
      <c r="I269" s="7"/>
    </row>
    <row r="270" spans="1:9" ht="14.65" x14ac:dyDescent="0.4">
      <c r="A270" s="17" t="s">
        <v>66</v>
      </c>
      <c r="B270" s="7">
        <v>3.0070000000000001</v>
      </c>
      <c r="C270" s="7" t="s">
        <v>557</v>
      </c>
      <c r="D270" s="7" t="s">
        <v>15</v>
      </c>
      <c r="E270" s="7" t="s">
        <v>41</v>
      </c>
      <c r="F270" s="49">
        <v>2E-3</v>
      </c>
      <c r="G270" s="7" t="s">
        <v>47</v>
      </c>
      <c r="H270" s="7"/>
      <c r="I270" s="7"/>
    </row>
    <row r="271" spans="1:9" ht="14.65" x14ac:dyDescent="0.4">
      <c r="A271" s="17" t="s">
        <v>67</v>
      </c>
      <c r="B271" s="7">
        <v>-0.24110000000000001</v>
      </c>
      <c r="C271" s="7" t="s">
        <v>556</v>
      </c>
      <c r="D271" s="7" t="s">
        <v>21</v>
      </c>
      <c r="E271" s="7" t="s">
        <v>19</v>
      </c>
      <c r="F271" s="7">
        <v>0.98799999999999999</v>
      </c>
      <c r="G271" s="7" t="s">
        <v>48</v>
      </c>
      <c r="H271" s="7"/>
      <c r="I271" s="7"/>
    </row>
    <row r="272" spans="1:9" x14ac:dyDescent="0.4">
      <c r="A272" s="17"/>
      <c r="B272" s="7"/>
      <c r="C272" s="7"/>
      <c r="D272" s="7"/>
      <c r="E272" s="7"/>
      <c r="F272" s="7"/>
      <c r="G272" s="7"/>
      <c r="H272" s="7"/>
      <c r="I272" s="7"/>
    </row>
    <row r="273" spans="1:9" x14ac:dyDescent="0.4">
      <c r="A273" s="17" t="s">
        <v>49</v>
      </c>
      <c r="B273" s="7" t="s">
        <v>50</v>
      </c>
      <c r="C273" s="7" t="s">
        <v>51</v>
      </c>
      <c r="D273" s="7" t="s">
        <v>36</v>
      </c>
      <c r="E273" s="7" t="s">
        <v>52</v>
      </c>
      <c r="F273" s="7" t="s">
        <v>53</v>
      </c>
      <c r="G273" s="7" t="s">
        <v>54</v>
      </c>
      <c r="H273" s="7" t="s">
        <v>55</v>
      </c>
      <c r="I273" s="7" t="s">
        <v>26</v>
      </c>
    </row>
    <row r="274" spans="1:9" x14ac:dyDescent="0.4">
      <c r="A274" s="17" t="s">
        <v>63</v>
      </c>
      <c r="B274" s="7">
        <v>1.022</v>
      </c>
      <c r="C274" s="7">
        <v>3.9670000000000001</v>
      </c>
      <c r="D274" s="7">
        <v>-2.9449999999999998</v>
      </c>
      <c r="E274" s="7">
        <v>0.74339999999999995</v>
      </c>
      <c r="F274" s="7">
        <v>8</v>
      </c>
      <c r="G274" s="7">
        <v>8</v>
      </c>
      <c r="H274" s="7">
        <v>5.6020000000000003</v>
      </c>
      <c r="I274" s="7">
        <v>28</v>
      </c>
    </row>
    <row r="275" spans="1:9" ht="14.65" x14ac:dyDescent="0.4">
      <c r="A275" s="17" t="s">
        <v>43</v>
      </c>
      <c r="B275" s="7">
        <v>1.022</v>
      </c>
      <c r="C275" s="7">
        <v>0.71840000000000004</v>
      </c>
      <c r="D275" s="7">
        <v>0.30349999999999999</v>
      </c>
      <c r="E275" s="7">
        <v>0.74339999999999995</v>
      </c>
      <c r="F275" s="7">
        <v>8</v>
      </c>
      <c r="G275" s="7">
        <v>8</v>
      </c>
      <c r="H275" s="7">
        <v>0.57730000000000004</v>
      </c>
      <c r="I275" s="7">
        <v>28</v>
      </c>
    </row>
    <row r="276" spans="1:9" ht="14.65" x14ac:dyDescent="0.4">
      <c r="A276" s="17" t="s">
        <v>64</v>
      </c>
      <c r="B276" s="7">
        <v>1.022</v>
      </c>
      <c r="C276" s="7">
        <v>0.95950000000000002</v>
      </c>
      <c r="D276" s="7">
        <v>6.2370000000000002E-2</v>
      </c>
      <c r="E276" s="7">
        <v>0.74339999999999995</v>
      </c>
      <c r="F276" s="7">
        <v>8</v>
      </c>
      <c r="G276" s="7">
        <v>8</v>
      </c>
      <c r="H276" s="7">
        <v>0.1186</v>
      </c>
      <c r="I276" s="7">
        <v>28</v>
      </c>
    </row>
    <row r="277" spans="1:9" ht="14.65" x14ac:dyDescent="0.4">
      <c r="A277" s="17" t="s">
        <v>65</v>
      </c>
      <c r="B277" s="7">
        <v>3.9670000000000001</v>
      </c>
      <c r="C277" s="7">
        <v>0.71840000000000004</v>
      </c>
      <c r="D277" s="7">
        <v>3.2480000000000002</v>
      </c>
      <c r="E277" s="7">
        <v>0.74339999999999995</v>
      </c>
      <c r="F277" s="7">
        <v>8</v>
      </c>
      <c r="G277" s="7">
        <v>8</v>
      </c>
      <c r="H277" s="7">
        <v>6.1790000000000003</v>
      </c>
      <c r="I277" s="7">
        <v>28</v>
      </c>
    </row>
    <row r="278" spans="1:9" ht="14.65" x14ac:dyDescent="0.4">
      <c r="A278" s="17" t="s">
        <v>66</v>
      </c>
      <c r="B278" s="7">
        <v>3.9670000000000001</v>
      </c>
      <c r="C278" s="7">
        <v>0.95950000000000002</v>
      </c>
      <c r="D278" s="7">
        <v>3.0070000000000001</v>
      </c>
      <c r="E278" s="7">
        <v>0.74339999999999995</v>
      </c>
      <c r="F278" s="7">
        <v>8</v>
      </c>
      <c r="G278" s="7">
        <v>8</v>
      </c>
      <c r="H278" s="7">
        <v>5.7210000000000001</v>
      </c>
      <c r="I278" s="7">
        <v>28</v>
      </c>
    </row>
    <row r="279" spans="1:9" ht="14.65" x14ac:dyDescent="0.4">
      <c r="A279" s="17" t="s">
        <v>67</v>
      </c>
      <c r="B279" s="7">
        <v>0.71840000000000004</v>
      </c>
      <c r="C279" s="7">
        <v>0.95950000000000002</v>
      </c>
      <c r="D279" s="7">
        <v>-0.24110000000000001</v>
      </c>
      <c r="E279" s="7">
        <v>0.74339999999999995</v>
      </c>
      <c r="F279" s="7">
        <v>8</v>
      </c>
      <c r="G279" s="7">
        <v>8</v>
      </c>
      <c r="H279" s="7">
        <v>0.4587</v>
      </c>
      <c r="I279" s="7">
        <v>28</v>
      </c>
    </row>
  </sheetData>
  <mergeCells count="4">
    <mergeCell ref="B3:I3"/>
    <mergeCell ref="J3:Q3"/>
    <mergeCell ref="R3:Y3"/>
    <mergeCell ref="Z3:AG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DA113-71BA-413B-8E12-3BD138A6301C}">
  <dimension ref="A3:Q50"/>
  <sheetViews>
    <sheetView workbookViewId="0"/>
  </sheetViews>
  <sheetFormatPr defaultRowHeight="13.9" x14ac:dyDescent="0.4"/>
  <cols>
    <col min="1" max="1" width="14.3984375" style="3" customWidth="1"/>
    <col min="2" max="2" width="9.265625" style="21" bestFit="1" customWidth="1"/>
    <col min="3" max="16384" width="9.06640625" style="3"/>
  </cols>
  <sheetData>
    <row r="3" spans="1:17" s="21" customFormat="1" ht="14.25" x14ac:dyDescent="0.35">
      <c r="A3" s="19"/>
      <c r="B3" s="68" t="s">
        <v>2</v>
      </c>
      <c r="C3" s="68"/>
      <c r="D3" s="68"/>
      <c r="E3" s="68"/>
      <c r="F3" s="68" t="s">
        <v>4</v>
      </c>
      <c r="G3" s="68"/>
      <c r="H3" s="68"/>
      <c r="I3" s="68"/>
      <c r="J3" s="68" t="s">
        <v>637</v>
      </c>
      <c r="K3" s="68"/>
      <c r="L3" s="68"/>
      <c r="M3" s="68"/>
      <c r="N3" s="68" t="s">
        <v>638</v>
      </c>
      <c r="O3" s="68"/>
      <c r="P3" s="68"/>
      <c r="Q3" s="68"/>
    </row>
    <row r="4" spans="1:17" x14ac:dyDescent="0.4">
      <c r="A4" s="19" t="s">
        <v>639</v>
      </c>
      <c r="B4" s="48">
        <v>2.0253541249999998</v>
      </c>
      <c r="C4" s="48">
        <v>2.0507369899999999</v>
      </c>
      <c r="D4" s="48">
        <v>3.1618634029999999</v>
      </c>
      <c r="E4" s="48">
        <v>3.6378911989999998</v>
      </c>
      <c r="F4" s="48">
        <v>8.3680225010000004</v>
      </c>
      <c r="G4" s="48">
        <v>11.193093729999999</v>
      </c>
      <c r="H4" s="48">
        <v>5.656573627967</v>
      </c>
      <c r="I4" s="48">
        <v>5.7547792839999996</v>
      </c>
      <c r="J4" s="48">
        <v>2.8392923419999998</v>
      </c>
      <c r="K4" s="48">
        <v>3.0657364340000002</v>
      </c>
      <c r="L4" s="48">
        <v>3.5907924530000002</v>
      </c>
      <c r="M4" s="48">
        <v>4.4530471900000004</v>
      </c>
      <c r="N4" s="48">
        <v>2.442487995</v>
      </c>
      <c r="O4" s="48">
        <v>2.7778795509999998</v>
      </c>
      <c r="P4" s="48">
        <v>2.1842608330000002</v>
      </c>
      <c r="Q4" s="48">
        <v>4.042539842</v>
      </c>
    </row>
    <row r="5" spans="1:17" x14ac:dyDescent="0.4">
      <c r="A5" s="19" t="s">
        <v>650</v>
      </c>
      <c r="B5" s="20">
        <v>0.74489991038919401</v>
      </c>
      <c r="C5" s="20">
        <v>0.75423541060149446</v>
      </c>
      <c r="D5" s="20">
        <v>1.1628938053277831</v>
      </c>
      <c r="E5" s="20">
        <v>1.3379708736815286</v>
      </c>
      <c r="F5" s="20">
        <v>3.0776539935354075</v>
      </c>
      <c r="G5" s="20">
        <v>4.1166798504705193</v>
      </c>
      <c r="H5" s="20">
        <v>2.0804170177314041</v>
      </c>
      <c r="I5" s="20">
        <v>2.1165358294867032</v>
      </c>
      <c r="J5" s="20">
        <v>1.0442562043931576</v>
      </c>
      <c r="K5" s="20">
        <v>1.1275395086592512</v>
      </c>
      <c r="L5" s="20">
        <v>1.320648544098872</v>
      </c>
      <c r="M5" s="20">
        <v>1.6377750497285768</v>
      </c>
      <c r="N5" s="20">
        <v>0.8983165295116885</v>
      </c>
      <c r="O5" s="20">
        <v>1.0216693481254171</v>
      </c>
      <c r="P5" s="20">
        <v>0.80334380969961328</v>
      </c>
      <c r="Q5" s="20">
        <v>1.486795582501182</v>
      </c>
    </row>
    <row r="7" spans="1:17" x14ac:dyDescent="0.4">
      <c r="A7" s="3" t="s">
        <v>640</v>
      </c>
    </row>
    <row r="8" spans="1:17" x14ac:dyDescent="0.4">
      <c r="A8" s="17" t="s">
        <v>9</v>
      </c>
      <c r="B8" s="7"/>
      <c r="C8" s="7"/>
      <c r="D8" s="7"/>
      <c r="E8" s="7"/>
      <c r="F8" s="7"/>
    </row>
    <row r="9" spans="1:17" x14ac:dyDescent="0.4">
      <c r="A9" s="17" t="s">
        <v>10</v>
      </c>
      <c r="B9" s="7">
        <v>12.93</v>
      </c>
      <c r="C9" s="7"/>
      <c r="D9" s="7"/>
      <c r="E9" s="7"/>
      <c r="F9" s="7"/>
    </row>
    <row r="10" spans="1:17" x14ac:dyDescent="0.4">
      <c r="A10" s="17" t="s">
        <v>11</v>
      </c>
      <c r="B10" s="7">
        <v>5.9999999999999995E-4</v>
      </c>
      <c r="C10" s="7"/>
      <c r="D10" s="7"/>
      <c r="E10" s="7"/>
      <c r="F10" s="7"/>
    </row>
    <row r="11" spans="1:17" x14ac:dyDescent="0.4">
      <c r="A11" s="17" t="s">
        <v>12</v>
      </c>
      <c r="B11" s="7" t="s">
        <v>13</v>
      </c>
      <c r="C11" s="7"/>
      <c r="D11" s="7"/>
      <c r="E11" s="7"/>
      <c r="F11" s="7"/>
    </row>
    <row r="12" spans="1:17" x14ac:dyDescent="0.4">
      <c r="A12" s="17" t="s">
        <v>14</v>
      </c>
      <c r="B12" s="7" t="s">
        <v>15</v>
      </c>
      <c r="C12" s="7"/>
      <c r="D12" s="7"/>
      <c r="E12" s="7"/>
      <c r="F12" s="7"/>
    </row>
    <row r="13" spans="1:17" x14ac:dyDescent="0.4">
      <c r="A13" s="17" t="s">
        <v>16</v>
      </c>
      <c r="B13" s="7">
        <v>0.77910000000000001</v>
      </c>
      <c r="C13" s="7"/>
      <c r="D13" s="7"/>
      <c r="E13" s="7"/>
      <c r="F13" s="7"/>
    </row>
    <row r="14" spans="1:17" x14ac:dyDescent="0.4">
      <c r="A14" s="17"/>
      <c r="B14" s="7"/>
      <c r="C14" s="7"/>
      <c r="D14" s="7"/>
      <c r="E14" s="7"/>
      <c r="F14" s="7"/>
    </row>
    <row r="15" spans="1:17" x14ac:dyDescent="0.4">
      <c r="A15" s="17" t="s">
        <v>17</v>
      </c>
      <c r="B15" s="7"/>
      <c r="C15" s="7"/>
      <c r="D15" s="7"/>
      <c r="E15" s="7"/>
      <c r="F15" s="7"/>
    </row>
    <row r="16" spans="1:17" x14ac:dyDescent="0.4">
      <c r="A16" s="17" t="s">
        <v>18</v>
      </c>
      <c r="B16" s="7" t="s">
        <v>641</v>
      </c>
      <c r="C16" s="7"/>
      <c r="D16" s="7"/>
      <c r="E16" s="7"/>
      <c r="F16" s="7"/>
    </row>
    <row r="17" spans="1:6" x14ac:dyDescent="0.4">
      <c r="A17" s="17" t="s">
        <v>11</v>
      </c>
      <c r="B17" s="7">
        <v>0.17269999999999999</v>
      </c>
      <c r="C17" s="7"/>
      <c r="D17" s="7"/>
      <c r="E17" s="7"/>
      <c r="F17" s="7"/>
    </row>
    <row r="18" spans="1:6" x14ac:dyDescent="0.4">
      <c r="A18" s="17" t="s">
        <v>12</v>
      </c>
      <c r="B18" s="7" t="s">
        <v>19</v>
      </c>
      <c r="C18" s="7"/>
      <c r="D18" s="7"/>
      <c r="E18" s="7"/>
      <c r="F18" s="7"/>
    </row>
    <row r="19" spans="1:6" x14ac:dyDescent="0.4">
      <c r="A19" s="17" t="s">
        <v>20</v>
      </c>
      <c r="B19" s="7" t="s">
        <v>21</v>
      </c>
      <c r="C19" s="7"/>
      <c r="D19" s="7"/>
      <c r="E19" s="7"/>
      <c r="F19" s="7"/>
    </row>
    <row r="20" spans="1:6" x14ac:dyDescent="0.4">
      <c r="A20" s="17"/>
      <c r="B20" s="7"/>
      <c r="C20" s="7"/>
      <c r="D20" s="7"/>
      <c r="E20" s="7"/>
      <c r="F20" s="7"/>
    </row>
    <row r="21" spans="1:6" x14ac:dyDescent="0.4">
      <c r="A21" s="17" t="s">
        <v>22</v>
      </c>
      <c r="B21" s="7"/>
      <c r="C21" s="7"/>
      <c r="D21" s="7"/>
      <c r="E21" s="7"/>
      <c r="F21" s="7"/>
    </row>
    <row r="22" spans="1:6" x14ac:dyDescent="0.4">
      <c r="A22" s="17" t="s">
        <v>23</v>
      </c>
      <c r="B22" s="7"/>
      <c r="C22" s="7"/>
      <c r="D22" s="7"/>
      <c r="E22" s="7"/>
      <c r="F22" s="7"/>
    </row>
    <row r="23" spans="1:6" x14ac:dyDescent="0.4">
      <c r="A23" s="17" t="s">
        <v>11</v>
      </c>
      <c r="B23" s="7"/>
      <c r="C23" s="7"/>
      <c r="D23" s="7"/>
      <c r="E23" s="7"/>
      <c r="F23" s="7"/>
    </row>
    <row r="24" spans="1:6" x14ac:dyDescent="0.4">
      <c r="A24" s="17" t="s">
        <v>12</v>
      </c>
      <c r="B24" s="7"/>
      <c r="C24" s="7"/>
      <c r="D24" s="7"/>
      <c r="E24" s="7"/>
      <c r="F24" s="7"/>
    </row>
    <row r="25" spans="1:6" x14ac:dyDescent="0.4">
      <c r="A25" s="17" t="s">
        <v>20</v>
      </c>
      <c r="B25" s="7"/>
      <c r="C25" s="7"/>
      <c r="D25" s="7"/>
      <c r="E25" s="7"/>
      <c r="F25" s="7"/>
    </row>
    <row r="26" spans="1:6" x14ac:dyDescent="0.4">
      <c r="A26" s="17"/>
      <c r="B26" s="7"/>
      <c r="C26" s="7"/>
      <c r="D26" s="7"/>
      <c r="E26" s="7"/>
      <c r="F26" s="7"/>
    </row>
    <row r="27" spans="1:6" x14ac:dyDescent="0.4">
      <c r="A27" s="17" t="s">
        <v>24</v>
      </c>
      <c r="B27" s="7" t="s">
        <v>25</v>
      </c>
      <c r="C27" s="7" t="s">
        <v>26</v>
      </c>
      <c r="D27" s="7" t="s">
        <v>27</v>
      </c>
      <c r="E27" s="7" t="s">
        <v>18</v>
      </c>
      <c r="F27" s="7" t="s">
        <v>11</v>
      </c>
    </row>
    <row r="28" spans="1:6" x14ac:dyDescent="0.4">
      <c r="A28" s="17" t="s">
        <v>28</v>
      </c>
      <c r="B28" s="7">
        <v>71.73</v>
      </c>
      <c r="C28" s="7">
        <v>3</v>
      </c>
      <c r="D28" s="7">
        <v>23.91</v>
      </c>
      <c r="E28" s="7" t="s">
        <v>642</v>
      </c>
      <c r="F28" s="7" t="s">
        <v>643</v>
      </c>
    </row>
    <row r="29" spans="1:6" x14ac:dyDescent="0.4">
      <c r="A29" s="17" t="s">
        <v>29</v>
      </c>
      <c r="B29" s="7">
        <v>20.34</v>
      </c>
      <c r="C29" s="7">
        <v>11</v>
      </c>
      <c r="D29" s="7">
        <v>1.849</v>
      </c>
      <c r="E29" s="7"/>
      <c r="F29" s="7"/>
    </row>
    <row r="30" spans="1:6" x14ac:dyDescent="0.4">
      <c r="A30" s="17" t="s">
        <v>30</v>
      </c>
      <c r="B30" s="7">
        <v>92.07</v>
      </c>
      <c r="C30" s="7">
        <v>14</v>
      </c>
      <c r="D30" s="7"/>
      <c r="E30" s="7"/>
      <c r="F30" s="7"/>
    </row>
    <row r="31" spans="1:6" x14ac:dyDescent="0.4">
      <c r="A31" s="17"/>
      <c r="B31" s="7"/>
      <c r="C31" s="7"/>
      <c r="D31" s="7"/>
      <c r="E31" s="7"/>
      <c r="F31" s="7"/>
    </row>
    <row r="32" spans="1:6" x14ac:dyDescent="0.4">
      <c r="A32" s="17" t="s">
        <v>31</v>
      </c>
      <c r="B32" s="7"/>
      <c r="C32" s="7"/>
      <c r="D32" s="7"/>
      <c r="E32" s="7"/>
      <c r="F32" s="7"/>
    </row>
    <row r="33" spans="1:10" x14ac:dyDescent="0.4">
      <c r="A33" s="17" t="s">
        <v>32</v>
      </c>
      <c r="B33" s="7">
        <v>4</v>
      </c>
      <c r="C33" s="7"/>
      <c r="D33" s="7"/>
      <c r="E33" s="7"/>
      <c r="F33" s="7"/>
    </row>
    <row r="34" spans="1:10" x14ac:dyDescent="0.4">
      <c r="A34" s="17" t="s">
        <v>33</v>
      </c>
      <c r="B34" s="7">
        <v>15</v>
      </c>
      <c r="C34" s="7"/>
      <c r="D34" s="7"/>
      <c r="E34" s="7"/>
      <c r="F34" s="7"/>
    </row>
    <row r="35" spans="1:10" x14ac:dyDescent="0.4">
      <c r="A35" s="17"/>
      <c r="B35" s="7"/>
      <c r="C35" s="7"/>
      <c r="D35" s="7"/>
      <c r="E35" s="7"/>
      <c r="F35" s="7"/>
    </row>
    <row r="36" spans="1:10" x14ac:dyDescent="0.4">
      <c r="A36" s="17" t="s">
        <v>35</v>
      </c>
      <c r="B36" s="7" t="s">
        <v>36</v>
      </c>
      <c r="C36" s="7" t="s">
        <v>37</v>
      </c>
      <c r="D36" s="7" t="s">
        <v>38</v>
      </c>
      <c r="E36" s="7" t="s">
        <v>39</v>
      </c>
      <c r="F36" s="7" t="s">
        <v>40</v>
      </c>
      <c r="G36" s="7"/>
      <c r="H36" s="7"/>
      <c r="I36" s="7"/>
      <c r="J36" s="7"/>
    </row>
    <row r="37" spans="1:10" x14ac:dyDescent="0.4">
      <c r="A37" s="17" t="s">
        <v>63</v>
      </c>
      <c r="B37" s="7">
        <v>-5.72</v>
      </c>
      <c r="C37" s="7" t="s">
        <v>644</v>
      </c>
      <c r="D37" s="7" t="s">
        <v>15</v>
      </c>
      <c r="E37" s="7" t="s">
        <v>13</v>
      </c>
      <c r="F37" s="49">
        <v>8.9999999999999998E-4</v>
      </c>
      <c r="G37" s="7" t="s">
        <v>42</v>
      </c>
      <c r="H37" s="7"/>
      <c r="I37" s="7"/>
      <c r="J37" s="7"/>
    </row>
    <row r="38" spans="1:10" ht="14.65" x14ac:dyDescent="0.4">
      <c r="A38" s="17" t="s">
        <v>69</v>
      </c>
      <c r="B38" s="7">
        <v>-0.76829999999999998</v>
      </c>
      <c r="C38" s="7" t="s">
        <v>645</v>
      </c>
      <c r="D38" s="7" t="s">
        <v>21</v>
      </c>
      <c r="E38" s="7" t="s">
        <v>19</v>
      </c>
      <c r="F38" s="7">
        <v>0.85350000000000004</v>
      </c>
      <c r="G38" s="7" t="s">
        <v>44</v>
      </c>
      <c r="H38" s="7"/>
      <c r="I38" s="7"/>
      <c r="J38" s="7"/>
    </row>
    <row r="39" spans="1:10" ht="14.65" x14ac:dyDescent="0.4">
      <c r="A39" s="17" t="s">
        <v>244</v>
      </c>
      <c r="B39" s="7">
        <v>-0.14280000000000001</v>
      </c>
      <c r="C39" s="7" t="s">
        <v>646</v>
      </c>
      <c r="D39" s="7" t="s">
        <v>21</v>
      </c>
      <c r="E39" s="7" t="s">
        <v>19</v>
      </c>
      <c r="F39" s="7">
        <v>0.99880000000000002</v>
      </c>
      <c r="G39" s="7" t="s">
        <v>45</v>
      </c>
      <c r="H39" s="7"/>
      <c r="I39" s="7"/>
      <c r="J39" s="7"/>
    </row>
    <row r="40" spans="1:10" ht="14.65" x14ac:dyDescent="0.4">
      <c r="A40" s="17" t="s">
        <v>245</v>
      </c>
      <c r="B40" s="7">
        <v>4.9509999999999996</v>
      </c>
      <c r="C40" s="7" t="s">
        <v>647</v>
      </c>
      <c r="D40" s="7" t="s">
        <v>15</v>
      </c>
      <c r="E40" s="7" t="s">
        <v>41</v>
      </c>
      <c r="F40" s="7">
        <v>2.8E-3</v>
      </c>
      <c r="G40" s="7" t="s">
        <v>46</v>
      </c>
      <c r="H40" s="7"/>
      <c r="I40" s="7"/>
      <c r="J40" s="7"/>
    </row>
    <row r="41" spans="1:10" ht="14.65" x14ac:dyDescent="0.4">
      <c r="A41" s="17" t="s">
        <v>246</v>
      </c>
      <c r="B41" s="7">
        <v>5.577</v>
      </c>
      <c r="C41" s="7" t="s">
        <v>648</v>
      </c>
      <c r="D41" s="7" t="s">
        <v>15</v>
      </c>
      <c r="E41" s="7" t="s">
        <v>41</v>
      </c>
      <c r="F41" s="49">
        <v>1.1000000000000001E-3</v>
      </c>
      <c r="G41" s="7" t="s">
        <v>47</v>
      </c>
      <c r="H41" s="7"/>
      <c r="I41" s="7"/>
      <c r="J41" s="7"/>
    </row>
    <row r="42" spans="1:10" ht="14.65" x14ac:dyDescent="0.4">
      <c r="A42" s="17" t="s">
        <v>247</v>
      </c>
      <c r="B42" s="7">
        <v>0.62539999999999996</v>
      </c>
      <c r="C42" s="7" t="s">
        <v>649</v>
      </c>
      <c r="D42" s="7" t="s">
        <v>21</v>
      </c>
      <c r="E42" s="7" t="s">
        <v>19</v>
      </c>
      <c r="F42" s="7">
        <v>0.91320000000000001</v>
      </c>
      <c r="G42" s="7" t="s">
        <v>48</v>
      </c>
      <c r="H42" s="7"/>
      <c r="I42" s="7"/>
      <c r="J42" s="7"/>
    </row>
    <row r="43" spans="1:10" x14ac:dyDescent="0.4">
      <c r="A43" s="17"/>
      <c r="B43" s="7"/>
      <c r="C43" s="7"/>
      <c r="D43" s="7"/>
      <c r="E43" s="7"/>
      <c r="F43" s="7"/>
      <c r="G43" s="7"/>
      <c r="H43" s="7"/>
      <c r="I43" s="7"/>
      <c r="J43" s="7"/>
    </row>
    <row r="44" spans="1:10" x14ac:dyDescent="0.4">
      <c r="A44" s="17" t="s">
        <v>49</v>
      </c>
      <c r="B44" s="7" t="s">
        <v>50</v>
      </c>
      <c r="C44" s="7" t="s">
        <v>51</v>
      </c>
      <c r="D44" s="7" t="s">
        <v>36</v>
      </c>
      <c r="E44" s="7" t="s">
        <v>52</v>
      </c>
      <c r="F44" s="7" t="s">
        <v>53</v>
      </c>
      <c r="G44" s="7" t="s">
        <v>54</v>
      </c>
      <c r="H44" s="7"/>
      <c r="I44" s="7" t="s">
        <v>55</v>
      </c>
      <c r="J44" s="7" t="s">
        <v>26</v>
      </c>
    </row>
    <row r="45" spans="1:10" x14ac:dyDescent="0.4">
      <c r="A45" s="17" t="s">
        <v>63</v>
      </c>
      <c r="B45" s="7">
        <v>2.7189999999999999</v>
      </c>
      <c r="C45" s="7">
        <v>8.4390000000000001</v>
      </c>
      <c r="D45" s="7">
        <v>-5.72</v>
      </c>
      <c r="E45" s="7">
        <v>1.0389999999999999</v>
      </c>
      <c r="F45" s="7">
        <v>4</v>
      </c>
      <c r="G45" s="7">
        <v>3</v>
      </c>
      <c r="H45" s="7"/>
      <c r="I45" s="7">
        <v>7.7880000000000003</v>
      </c>
      <c r="J45" s="7">
        <v>11</v>
      </c>
    </row>
    <row r="46" spans="1:10" ht="14.65" x14ac:dyDescent="0.4">
      <c r="A46" s="17" t="s">
        <v>69</v>
      </c>
      <c r="B46" s="7">
        <v>2.7189999999999999</v>
      </c>
      <c r="C46" s="7">
        <v>3.4870000000000001</v>
      </c>
      <c r="D46" s="7">
        <v>-0.76829999999999998</v>
      </c>
      <c r="E46" s="7">
        <v>0.96150000000000002</v>
      </c>
      <c r="F46" s="7">
        <v>4</v>
      </c>
      <c r="G46" s="7">
        <v>4</v>
      </c>
      <c r="H46" s="7"/>
      <c r="I46" s="7">
        <v>1.1299999999999999</v>
      </c>
      <c r="J46" s="7">
        <v>11</v>
      </c>
    </row>
    <row r="47" spans="1:10" ht="14.65" x14ac:dyDescent="0.4">
      <c r="A47" s="17" t="s">
        <v>244</v>
      </c>
      <c r="B47" s="7">
        <v>2.7189999999999999</v>
      </c>
      <c r="C47" s="7">
        <v>2.8620000000000001</v>
      </c>
      <c r="D47" s="7">
        <v>-0.14280000000000001</v>
      </c>
      <c r="E47" s="7">
        <v>0.96150000000000002</v>
      </c>
      <c r="F47" s="7">
        <v>4</v>
      </c>
      <c r="G47" s="7">
        <v>4</v>
      </c>
      <c r="H47" s="7"/>
      <c r="I47" s="7">
        <v>0.21010000000000001</v>
      </c>
      <c r="J47" s="7">
        <v>11</v>
      </c>
    </row>
    <row r="48" spans="1:10" ht="14.65" x14ac:dyDescent="0.4">
      <c r="A48" s="17" t="s">
        <v>245</v>
      </c>
      <c r="B48" s="7">
        <v>8.4390000000000001</v>
      </c>
      <c r="C48" s="7">
        <v>3.4870000000000001</v>
      </c>
      <c r="D48" s="7">
        <v>4.9509999999999996</v>
      </c>
      <c r="E48" s="7">
        <v>1.0389999999999999</v>
      </c>
      <c r="F48" s="7">
        <v>3</v>
      </c>
      <c r="G48" s="7">
        <v>4</v>
      </c>
      <c r="H48" s="7"/>
      <c r="I48" s="7">
        <v>6.742</v>
      </c>
      <c r="J48" s="7">
        <v>11</v>
      </c>
    </row>
    <row r="49" spans="1:10" ht="14.65" x14ac:dyDescent="0.4">
      <c r="A49" s="17" t="s">
        <v>246</v>
      </c>
      <c r="B49" s="7">
        <v>8.4390000000000001</v>
      </c>
      <c r="C49" s="7">
        <v>2.8620000000000001</v>
      </c>
      <c r="D49" s="7">
        <v>5.577</v>
      </c>
      <c r="E49" s="7">
        <v>1.0389999999999999</v>
      </c>
      <c r="F49" s="7">
        <v>3</v>
      </c>
      <c r="G49" s="7">
        <v>4</v>
      </c>
      <c r="H49" s="7"/>
      <c r="I49" s="7">
        <v>7.5940000000000003</v>
      </c>
      <c r="J49" s="7">
        <v>11</v>
      </c>
    </row>
    <row r="50" spans="1:10" ht="14.65" x14ac:dyDescent="0.4">
      <c r="A50" s="17" t="s">
        <v>247</v>
      </c>
      <c r="B50" s="7">
        <v>3.4870000000000001</v>
      </c>
      <c r="C50" s="7">
        <v>2.8620000000000001</v>
      </c>
      <c r="D50" s="7">
        <v>0.62539999999999996</v>
      </c>
      <c r="E50" s="7">
        <v>0.96150000000000002</v>
      </c>
      <c r="F50" s="7">
        <v>4</v>
      </c>
      <c r="G50" s="7">
        <v>4</v>
      </c>
      <c r="H50" s="7"/>
      <c r="I50" s="7">
        <v>0.91990000000000005</v>
      </c>
      <c r="J50" s="7">
        <v>11</v>
      </c>
    </row>
  </sheetData>
  <mergeCells count="4">
    <mergeCell ref="B3:E3"/>
    <mergeCell ref="F3:I3"/>
    <mergeCell ref="J3:M3"/>
    <mergeCell ref="N3:Q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BE328-EA59-4630-B405-0BD3EC4A66E4}">
  <dimension ref="A1:BA127"/>
  <sheetViews>
    <sheetView workbookViewId="0"/>
  </sheetViews>
  <sheetFormatPr defaultRowHeight="13.9" x14ac:dyDescent="0.4"/>
  <cols>
    <col min="2" max="2" width="9.06640625" style="2"/>
    <col min="3" max="3" width="7.86328125" style="4" customWidth="1"/>
    <col min="4" max="6" width="9.06640625" style="2"/>
    <col min="7" max="7" width="13.19921875" style="4" customWidth="1"/>
    <col min="8" max="8" width="7.86328125" style="4" customWidth="1"/>
    <col min="9" max="9" width="9.06640625" style="2"/>
  </cols>
  <sheetData>
    <row r="1" spans="1:53" x14ac:dyDescent="0.4">
      <c r="A1" s="27" t="s">
        <v>6</v>
      </c>
    </row>
    <row r="2" spans="1:53" x14ac:dyDescent="0.4">
      <c r="B2" s="14" t="s">
        <v>0</v>
      </c>
      <c r="C2" s="14" t="s">
        <v>1</v>
      </c>
      <c r="D2" s="11" t="s">
        <v>636</v>
      </c>
      <c r="E2" s="12" t="s">
        <v>635</v>
      </c>
      <c r="G2" s="8"/>
      <c r="H2" s="8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</row>
    <row r="3" spans="1:53" x14ac:dyDescent="0.4">
      <c r="B3" s="70" t="s">
        <v>634</v>
      </c>
      <c r="C3" s="15">
        <v>21</v>
      </c>
      <c r="D3" s="11">
        <v>1.0900000000000001</v>
      </c>
      <c r="E3" s="11">
        <v>508.93</v>
      </c>
      <c r="G3" s="69"/>
      <c r="H3" s="5"/>
      <c r="L3" s="7"/>
    </row>
    <row r="4" spans="1:53" x14ac:dyDescent="0.4">
      <c r="B4" s="71"/>
      <c r="C4" s="15">
        <v>301</v>
      </c>
      <c r="D4" s="11">
        <v>1.1499999999999999</v>
      </c>
      <c r="E4" s="11">
        <v>579.78</v>
      </c>
      <c r="G4" s="69"/>
      <c r="H4" s="5"/>
      <c r="L4" s="7"/>
    </row>
    <row r="5" spans="1:53" x14ac:dyDescent="0.4">
      <c r="B5" s="71"/>
      <c r="C5" s="15">
        <v>41</v>
      </c>
      <c r="D5" s="11">
        <v>1.03</v>
      </c>
      <c r="E5" s="11">
        <v>443.53</v>
      </c>
      <c r="G5" s="69"/>
      <c r="H5" s="5"/>
      <c r="L5" s="7"/>
    </row>
    <row r="6" spans="1:53" x14ac:dyDescent="0.4">
      <c r="B6" s="71"/>
      <c r="C6" s="16">
        <v>11</v>
      </c>
      <c r="D6" s="11">
        <v>1.25</v>
      </c>
      <c r="E6" s="11">
        <v>579.78</v>
      </c>
      <c r="G6" s="69"/>
      <c r="H6" s="5"/>
    </row>
    <row r="7" spans="1:53" x14ac:dyDescent="0.4">
      <c r="B7" s="71"/>
      <c r="C7" s="16">
        <v>13</v>
      </c>
      <c r="D7" s="11">
        <v>1.36</v>
      </c>
      <c r="E7" s="11">
        <v>451.05200000000002</v>
      </c>
      <c r="G7" s="69"/>
      <c r="H7" s="5"/>
    </row>
    <row r="8" spans="1:53" x14ac:dyDescent="0.4">
      <c r="B8" s="71"/>
      <c r="C8" s="16">
        <v>14</v>
      </c>
      <c r="D8" s="11">
        <v>1.05</v>
      </c>
      <c r="E8" s="11">
        <v>323.14800000000002</v>
      </c>
      <c r="G8" s="69"/>
      <c r="H8" s="5"/>
    </row>
    <row r="9" spans="1:53" x14ac:dyDescent="0.4">
      <c r="B9" s="71"/>
      <c r="C9" s="16">
        <v>15</v>
      </c>
      <c r="D9" s="11">
        <v>1.07</v>
      </c>
      <c r="E9" s="11">
        <v>332.28399999999999</v>
      </c>
      <c r="G9" s="69"/>
      <c r="H9" s="5"/>
    </row>
    <row r="10" spans="1:53" x14ac:dyDescent="0.4">
      <c r="B10" s="71"/>
      <c r="C10" s="16">
        <v>17</v>
      </c>
      <c r="D10" s="11">
        <v>1.1599999999999999</v>
      </c>
      <c r="E10" s="11">
        <v>333.72</v>
      </c>
      <c r="G10" s="69"/>
      <c r="H10" s="5"/>
    </row>
    <row r="11" spans="1:53" x14ac:dyDescent="0.4">
      <c r="B11" s="72"/>
      <c r="C11" s="16">
        <v>18</v>
      </c>
      <c r="D11" s="11">
        <v>1.0900000000000001</v>
      </c>
      <c r="E11" s="11">
        <v>256.40159999999997</v>
      </c>
      <c r="G11" s="69"/>
      <c r="H11" s="5"/>
    </row>
    <row r="12" spans="1:53" x14ac:dyDescent="0.4">
      <c r="B12" s="70" t="s">
        <v>7</v>
      </c>
      <c r="C12" s="15">
        <v>8</v>
      </c>
      <c r="D12" s="11">
        <v>1.35</v>
      </c>
      <c r="E12" s="11">
        <v>639.73</v>
      </c>
      <c r="G12" s="69"/>
      <c r="H12" s="5"/>
    </row>
    <row r="13" spans="1:53" x14ac:dyDescent="0.4">
      <c r="B13" s="71"/>
      <c r="C13" s="15">
        <v>22</v>
      </c>
      <c r="D13" s="11">
        <v>1.5</v>
      </c>
      <c r="E13" s="11">
        <v>661.53</v>
      </c>
      <c r="G13" s="69"/>
      <c r="H13" s="5"/>
    </row>
    <row r="14" spans="1:53" x14ac:dyDescent="0.4">
      <c r="B14" s="71"/>
      <c r="C14" s="16">
        <v>1</v>
      </c>
      <c r="D14" s="11">
        <v>2.2200000000000002</v>
      </c>
      <c r="E14" s="11">
        <v>966.73</v>
      </c>
      <c r="G14" s="69"/>
      <c r="H14" s="5"/>
    </row>
    <row r="15" spans="1:53" x14ac:dyDescent="0.4">
      <c r="B15" s="71"/>
      <c r="C15" s="16">
        <v>2</v>
      </c>
      <c r="D15" s="11">
        <v>3.79</v>
      </c>
      <c r="E15" s="11">
        <v>781.43</v>
      </c>
      <c r="G15" s="69"/>
      <c r="H15" s="5"/>
    </row>
    <row r="16" spans="1:53" x14ac:dyDescent="0.4">
      <c r="B16" s="71"/>
      <c r="C16" s="16">
        <v>3</v>
      </c>
      <c r="D16" s="11">
        <v>3.08</v>
      </c>
      <c r="E16" s="11">
        <v>510.43599999999998</v>
      </c>
      <c r="G16" s="69"/>
      <c r="H16" s="5"/>
    </row>
    <row r="17" spans="2:9" x14ac:dyDescent="0.4">
      <c r="B17" s="71"/>
      <c r="C17" s="16">
        <v>4</v>
      </c>
      <c r="D17" s="11">
        <v>3.91</v>
      </c>
      <c r="E17" s="11">
        <v>881.39200000000005</v>
      </c>
      <c r="G17" s="69"/>
      <c r="H17" s="5"/>
    </row>
    <row r="18" spans="2:9" x14ac:dyDescent="0.4">
      <c r="B18" s="71"/>
      <c r="C18" s="16">
        <v>5</v>
      </c>
      <c r="D18" s="11">
        <v>3.84</v>
      </c>
      <c r="E18" s="11">
        <v>533.45920000000001</v>
      </c>
      <c r="G18" s="69"/>
      <c r="H18" s="5"/>
    </row>
    <row r="19" spans="2:9" x14ac:dyDescent="0.4">
      <c r="B19" s="71"/>
      <c r="C19" s="16">
        <v>12</v>
      </c>
      <c r="D19" s="11">
        <v>2.0299999999999998</v>
      </c>
      <c r="E19" s="11">
        <v>655.88</v>
      </c>
    </row>
    <row r="20" spans="2:9" x14ac:dyDescent="0.4">
      <c r="B20" s="72"/>
      <c r="C20" s="16">
        <v>16</v>
      </c>
      <c r="D20" s="11">
        <v>2.76</v>
      </c>
      <c r="E20" s="11">
        <v>527.01599999999996</v>
      </c>
    </row>
    <row r="21" spans="2:9" x14ac:dyDescent="0.4">
      <c r="B21" s="70" t="s">
        <v>633</v>
      </c>
      <c r="C21" s="15">
        <v>35</v>
      </c>
      <c r="D21" s="11">
        <v>0.95</v>
      </c>
      <c r="E21" s="11">
        <v>307.27999999999997</v>
      </c>
    </row>
    <row r="22" spans="2:9" x14ac:dyDescent="0.4">
      <c r="B22" s="71"/>
      <c r="C22" s="15">
        <v>40</v>
      </c>
      <c r="D22" s="11">
        <v>1.36</v>
      </c>
      <c r="E22" s="11">
        <v>617.92999999999995</v>
      </c>
      <c r="F22" s="7"/>
      <c r="G22" s="7"/>
      <c r="H22" s="7"/>
      <c r="I22" s="7"/>
    </row>
    <row r="23" spans="2:9" x14ac:dyDescent="0.4">
      <c r="B23" s="71"/>
      <c r="C23" s="15">
        <v>7</v>
      </c>
      <c r="D23" s="11">
        <v>1.34</v>
      </c>
      <c r="E23" s="11">
        <v>503.48</v>
      </c>
      <c r="F23" s="7"/>
      <c r="G23" s="7"/>
      <c r="H23" s="7"/>
      <c r="I23" s="7"/>
    </row>
    <row r="24" spans="2:9" x14ac:dyDescent="0.4">
      <c r="B24" s="71"/>
      <c r="C24" s="15">
        <v>11</v>
      </c>
      <c r="D24" s="11">
        <v>1.24</v>
      </c>
      <c r="E24" s="11">
        <v>563.42999999999995</v>
      </c>
      <c r="F24" s="7"/>
      <c r="G24" s="7"/>
      <c r="H24" s="7"/>
      <c r="I24" s="7"/>
    </row>
    <row r="25" spans="2:9" x14ac:dyDescent="0.4">
      <c r="B25" s="71"/>
      <c r="C25" s="15">
        <v>17</v>
      </c>
      <c r="D25" s="11">
        <v>0.79</v>
      </c>
      <c r="E25" s="11">
        <v>496.73200000000003</v>
      </c>
      <c r="F25" s="7"/>
      <c r="G25" s="7"/>
      <c r="H25" s="7"/>
      <c r="I25" s="7"/>
    </row>
    <row r="26" spans="2:9" x14ac:dyDescent="0.4">
      <c r="B26" s="71"/>
      <c r="C26" s="16">
        <v>32</v>
      </c>
      <c r="D26" s="11">
        <v>1.25</v>
      </c>
      <c r="E26" s="11">
        <v>501.2432</v>
      </c>
      <c r="F26" s="7"/>
      <c r="G26" s="7"/>
      <c r="H26" s="7"/>
      <c r="I26" s="7"/>
    </row>
    <row r="27" spans="2:9" x14ac:dyDescent="0.4">
      <c r="B27" s="71"/>
      <c r="C27" s="16">
        <v>46</v>
      </c>
      <c r="D27" s="11">
        <v>1.24</v>
      </c>
      <c r="E27" s="11">
        <v>404.59519999999998</v>
      </c>
      <c r="F27" s="7"/>
      <c r="G27" s="7"/>
      <c r="H27" s="7"/>
      <c r="I27" s="7"/>
    </row>
    <row r="28" spans="2:9" x14ac:dyDescent="0.4">
      <c r="B28" s="71"/>
      <c r="C28" s="16">
        <v>35</v>
      </c>
      <c r="D28" s="11">
        <v>1.23</v>
      </c>
      <c r="E28" s="11">
        <v>507.68639999999999</v>
      </c>
      <c r="F28" s="7"/>
      <c r="G28" s="7"/>
      <c r="H28" s="7"/>
      <c r="I28" s="7"/>
    </row>
    <row r="29" spans="2:9" x14ac:dyDescent="0.4">
      <c r="B29" s="72"/>
      <c r="C29" s="16">
        <v>20</v>
      </c>
      <c r="D29" s="11">
        <v>1.41</v>
      </c>
      <c r="E29" s="11">
        <v>301.50400000000002</v>
      </c>
      <c r="F29" s="7"/>
      <c r="G29" s="7"/>
      <c r="H29" s="7"/>
      <c r="I29" s="7"/>
    </row>
    <row r="30" spans="2:9" x14ac:dyDescent="0.4">
      <c r="B30" s="64" t="s">
        <v>8</v>
      </c>
      <c r="C30" s="15">
        <v>9</v>
      </c>
      <c r="D30" s="11">
        <v>1.27</v>
      </c>
      <c r="E30" s="11">
        <v>557.98</v>
      </c>
      <c r="F30" s="7"/>
      <c r="G30" s="7"/>
      <c r="H30" s="7"/>
      <c r="I30" s="7"/>
    </row>
    <row r="31" spans="2:9" x14ac:dyDescent="0.4">
      <c r="B31" s="64"/>
      <c r="C31" s="15">
        <v>15</v>
      </c>
      <c r="D31" s="11">
        <v>0.85</v>
      </c>
      <c r="E31" s="11">
        <v>634.28</v>
      </c>
    </row>
    <row r="32" spans="2:9" x14ac:dyDescent="0.4">
      <c r="B32" s="64"/>
      <c r="C32" s="15">
        <v>18</v>
      </c>
      <c r="D32" s="11">
        <v>1</v>
      </c>
      <c r="E32" s="11">
        <v>623.38</v>
      </c>
    </row>
    <row r="33" spans="1:8" x14ac:dyDescent="0.4">
      <c r="B33" s="64"/>
      <c r="C33" s="15">
        <v>54</v>
      </c>
      <c r="D33" s="11">
        <v>1.24</v>
      </c>
      <c r="E33" s="11">
        <v>525.28</v>
      </c>
    </row>
    <row r="34" spans="1:8" x14ac:dyDescent="0.4">
      <c r="B34" s="64"/>
      <c r="C34" s="15">
        <v>9</v>
      </c>
      <c r="D34" s="11">
        <v>1.88</v>
      </c>
      <c r="E34" s="11">
        <v>492.16399999999999</v>
      </c>
    </row>
    <row r="35" spans="1:8" x14ac:dyDescent="0.4">
      <c r="B35" s="64"/>
      <c r="C35" s="15">
        <v>191</v>
      </c>
      <c r="D35" s="11">
        <v>1.43</v>
      </c>
      <c r="E35" s="11">
        <v>208.94800000000001</v>
      </c>
    </row>
    <row r="36" spans="1:8" x14ac:dyDescent="0.4">
      <c r="B36" s="64"/>
      <c r="C36" s="16">
        <v>3</v>
      </c>
      <c r="D36" s="11">
        <v>0.94</v>
      </c>
      <c r="E36" s="11">
        <v>382.53199999999998</v>
      </c>
    </row>
    <row r="37" spans="1:8" x14ac:dyDescent="0.4">
      <c r="B37" s="64"/>
      <c r="C37" s="16">
        <v>9</v>
      </c>
      <c r="D37" s="11">
        <v>0.96</v>
      </c>
      <c r="E37" s="11">
        <v>451.05200000000002</v>
      </c>
    </row>
    <row r="38" spans="1:8" x14ac:dyDescent="0.4">
      <c r="B38" s="64"/>
      <c r="C38" s="16">
        <v>6</v>
      </c>
      <c r="D38" s="11">
        <v>0.69</v>
      </c>
      <c r="E38" s="11">
        <v>373.39600000000002</v>
      </c>
    </row>
    <row r="39" spans="1:8" x14ac:dyDescent="0.4">
      <c r="E39" s="7"/>
    </row>
    <row r="40" spans="1:8" x14ac:dyDescent="0.4">
      <c r="A40" s="47" t="s">
        <v>632</v>
      </c>
      <c r="B40" s="17" t="s">
        <v>9</v>
      </c>
      <c r="C40" s="7"/>
      <c r="D40" s="7"/>
      <c r="E40" s="7"/>
      <c r="F40" s="7"/>
      <c r="G40" s="7"/>
      <c r="H40" s="7"/>
    </row>
    <row r="41" spans="1:8" x14ac:dyDescent="0.4">
      <c r="A41" s="17"/>
      <c r="B41" s="17" t="s">
        <v>10</v>
      </c>
      <c r="C41" s="7">
        <v>18.48</v>
      </c>
      <c r="D41" s="7"/>
      <c r="E41" s="7"/>
      <c r="F41" s="7"/>
      <c r="G41" s="7"/>
      <c r="H41" s="7"/>
    </row>
    <row r="42" spans="1:8" x14ac:dyDescent="0.4">
      <c r="A42" s="17"/>
      <c r="B42" s="17" t="s">
        <v>11</v>
      </c>
      <c r="C42" s="7" t="s">
        <v>59</v>
      </c>
      <c r="D42" s="7"/>
      <c r="E42" s="7"/>
      <c r="F42" s="7"/>
      <c r="G42" s="7"/>
      <c r="H42" s="7"/>
    </row>
    <row r="43" spans="1:8" x14ac:dyDescent="0.4">
      <c r="A43" s="17"/>
      <c r="B43" s="17" t="s">
        <v>12</v>
      </c>
      <c r="C43" s="7" t="s">
        <v>60</v>
      </c>
      <c r="D43" s="7"/>
      <c r="E43" s="7"/>
      <c r="F43" s="7"/>
      <c r="G43" s="7"/>
      <c r="H43" s="7"/>
    </row>
    <row r="44" spans="1:8" x14ac:dyDescent="0.4">
      <c r="A44" s="17"/>
      <c r="B44" s="17" t="s">
        <v>14</v>
      </c>
      <c r="C44" s="7" t="s">
        <v>15</v>
      </c>
      <c r="D44" s="7"/>
      <c r="E44" s="7"/>
      <c r="F44" s="7"/>
      <c r="G44" s="7"/>
    </row>
    <row r="45" spans="1:8" x14ac:dyDescent="0.4">
      <c r="A45" s="17"/>
      <c r="B45" s="17" t="s">
        <v>16</v>
      </c>
      <c r="C45" s="7">
        <v>0.6341</v>
      </c>
      <c r="D45" s="7"/>
      <c r="E45" s="7"/>
      <c r="F45" s="7"/>
      <c r="G45" s="7"/>
      <c r="H45" s="7"/>
    </row>
    <row r="46" spans="1:8" x14ac:dyDescent="0.4">
      <c r="A46" s="17"/>
      <c r="B46" s="17"/>
      <c r="C46" s="7"/>
      <c r="D46" s="7"/>
      <c r="E46" s="7"/>
      <c r="F46" s="7"/>
      <c r="G46" s="7"/>
      <c r="H46" s="7"/>
    </row>
    <row r="47" spans="1:8" x14ac:dyDescent="0.4">
      <c r="A47" s="17"/>
      <c r="B47" s="17" t="s">
        <v>17</v>
      </c>
      <c r="C47" s="7"/>
      <c r="D47" s="7"/>
      <c r="E47" s="7"/>
      <c r="F47" s="7"/>
      <c r="G47" s="7"/>
      <c r="H47" s="7"/>
    </row>
    <row r="48" spans="1:8" x14ac:dyDescent="0.4">
      <c r="A48" s="17"/>
      <c r="B48" s="17" t="s">
        <v>18</v>
      </c>
      <c r="C48" s="7" t="s">
        <v>631</v>
      </c>
      <c r="D48" s="7"/>
      <c r="E48" s="7"/>
      <c r="F48" s="7"/>
      <c r="G48" s="7"/>
      <c r="H48" s="7"/>
    </row>
    <row r="49" spans="1:8" x14ac:dyDescent="0.4">
      <c r="A49" s="17"/>
      <c r="B49" s="17" t="s">
        <v>11</v>
      </c>
      <c r="C49" s="7" t="s">
        <v>59</v>
      </c>
      <c r="D49" s="7"/>
      <c r="E49" s="7"/>
      <c r="F49" s="7"/>
      <c r="G49" s="7"/>
      <c r="H49" s="7"/>
    </row>
    <row r="50" spans="1:8" x14ac:dyDescent="0.4">
      <c r="A50" s="17"/>
      <c r="B50" s="17" t="s">
        <v>12</v>
      </c>
      <c r="C50" s="7" t="s">
        <v>60</v>
      </c>
      <c r="D50" s="7"/>
      <c r="E50" s="7"/>
      <c r="F50" s="7"/>
      <c r="G50" s="7"/>
      <c r="H50" s="7"/>
    </row>
    <row r="51" spans="1:8" x14ac:dyDescent="0.4">
      <c r="A51" s="17"/>
      <c r="B51" s="17" t="s">
        <v>20</v>
      </c>
      <c r="C51" s="7" t="s">
        <v>15</v>
      </c>
      <c r="D51" s="7"/>
      <c r="E51" s="7"/>
      <c r="F51" s="7"/>
      <c r="G51" s="7"/>
      <c r="H51" s="7"/>
    </row>
    <row r="52" spans="1:8" x14ac:dyDescent="0.4">
      <c r="A52" s="17"/>
      <c r="B52" s="17"/>
      <c r="C52" s="7"/>
      <c r="D52" s="7"/>
      <c r="E52" s="7"/>
      <c r="F52" s="7"/>
      <c r="G52" s="7"/>
      <c r="H52" s="7"/>
    </row>
    <row r="53" spans="1:8" x14ac:dyDescent="0.4">
      <c r="A53" s="17"/>
      <c r="B53" s="17" t="s">
        <v>22</v>
      </c>
      <c r="C53" s="7"/>
      <c r="D53" s="7"/>
      <c r="E53" s="7"/>
      <c r="F53" s="7"/>
      <c r="G53" s="7"/>
      <c r="H53" s="7"/>
    </row>
    <row r="54" spans="1:8" x14ac:dyDescent="0.4">
      <c r="A54" s="17"/>
      <c r="B54" s="17" t="s">
        <v>23</v>
      </c>
      <c r="C54" s="7">
        <v>36.89</v>
      </c>
      <c r="D54" s="7"/>
      <c r="E54" s="7"/>
      <c r="F54" s="7"/>
      <c r="G54" s="7"/>
      <c r="H54" s="7"/>
    </row>
    <row r="55" spans="1:8" x14ac:dyDescent="0.4">
      <c r="A55" s="17"/>
      <c r="B55" s="17" t="s">
        <v>11</v>
      </c>
      <c r="C55" s="7" t="s">
        <v>59</v>
      </c>
      <c r="D55" s="7"/>
      <c r="E55" s="7"/>
      <c r="F55" s="7"/>
      <c r="G55" s="7"/>
      <c r="H55" s="7"/>
    </row>
    <row r="56" spans="1:8" x14ac:dyDescent="0.4">
      <c r="A56" s="17"/>
      <c r="B56" s="17" t="s">
        <v>12</v>
      </c>
      <c r="C56" s="7" t="s">
        <v>60</v>
      </c>
      <c r="D56" s="7"/>
      <c r="E56" s="7"/>
      <c r="F56" s="7"/>
      <c r="G56" s="7"/>
      <c r="H56" s="7"/>
    </row>
    <row r="57" spans="1:8" x14ac:dyDescent="0.4">
      <c r="A57" s="17"/>
      <c r="B57" s="17" t="s">
        <v>20</v>
      </c>
      <c r="C57" s="7" t="s">
        <v>15</v>
      </c>
      <c r="D57" s="7"/>
      <c r="E57" s="7"/>
      <c r="F57" s="7"/>
      <c r="G57" s="7"/>
      <c r="H57" s="7"/>
    </row>
    <row r="58" spans="1:8" x14ac:dyDescent="0.4">
      <c r="A58" s="17"/>
      <c r="B58" s="17"/>
      <c r="C58" s="7"/>
      <c r="D58" s="7"/>
      <c r="E58" s="7"/>
      <c r="F58" s="7"/>
      <c r="G58" s="7"/>
      <c r="H58" s="7"/>
    </row>
    <row r="59" spans="1:8" x14ac:dyDescent="0.4">
      <c r="A59" s="17"/>
      <c r="B59" s="17" t="s">
        <v>24</v>
      </c>
      <c r="C59" s="7" t="s">
        <v>25</v>
      </c>
      <c r="D59" s="7" t="s">
        <v>26</v>
      </c>
      <c r="E59" s="7" t="s">
        <v>27</v>
      </c>
      <c r="F59" s="7" t="s">
        <v>18</v>
      </c>
      <c r="G59" s="7" t="s">
        <v>11</v>
      </c>
      <c r="H59" s="7"/>
    </row>
    <row r="60" spans="1:8" x14ac:dyDescent="0.4">
      <c r="A60" s="17"/>
      <c r="B60" s="17" t="s">
        <v>28</v>
      </c>
      <c r="C60" s="7">
        <v>16.45</v>
      </c>
      <c r="D60" s="7">
        <v>3</v>
      </c>
      <c r="E60" s="7">
        <v>5.4829999999999997</v>
      </c>
      <c r="F60" s="7" t="s">
        <v>630</v>
      </c>
      <c r="G60" s="7" t="s">
        <v>61</v>
      </c>
      <c r="H60" s="7"/>
    </row>
    <row r="61" spans="1:8" x14ac:dyDescent="0.4">
      <c r="A61" s="17"/>
      <c r="B61" s="17" t="s">
        <v>29</v>
      </c>
      <c r="C61" s="7">
        <v>9.4930000000000003</v>
      </c>
      <c r="D61" s="7">
        <v>32</v>
      </c>
      <c r="E61" s="7">
        <v>0.29659999999999997</v>
      </c>
      <c r="F61" s="7"/>
      <c r="G61" s="7"/>
      <c r="H61" s="7"/>
    </row>
    <row r="62" spans="1:8" x14ac:dyDescent="0.4">
      <c r="A62" s="17"/>
      <c r="B62" s="17" t="s">
        <v>30</v>
      </c>
      <c r="C62" s="7">
        <v>25.94</v>
      </c>
      <c r="D62" s="7">
        <v>35</v>
      </c>
      <c r="E62" s="7"/>
      <c r="F62" s="7"/>
      <c r="G62" s="7"/>
      <c r="H62" s="7"/>
    </row>
    <row r="63" spans="1:8" x14ac:dyDescent="0.4">
      <c r="A63" s="17"/>
      <c r="B63" s="17"/>
      <c r="C63" s="7"/>
      <c r="D63" s="7"/>
      <c r="E63" s="7"/>
      <c r="F63" s="7"/>
      <c r="G63" s="7"/>
      <c r="H63" s="7"/>
    </row>
    <row r="64" spans="1:8" x14ac:dyDescent="0.4">
      <c r="A64" s="17"/>
      <c r="B64" s="17" t="s">
        <v>31</v>
      </c>
      <c r="C64" s="7"/>
      <c r="D64" s="7"/>
      <c r="E64" s="7"/>
      <c r="F64" s="7"/>
      <c r="G64" s="7"/>
      <c r="H64" s="7"/>
    </row>
    <row r="65" spans="1:10" x14ac:dyDescent="0.4">
      <c r="A65" s="17"/>
      <c r="B65" s="17" t="s">
        <v>32</v>
      </c>
      <c r="C65" s="7">
        <v>4</v>
      </c>
      <c r="D65" s="7"/>
      <c r="E65" s="7"/>
      <c r="F65" s="7"/>
      <c r="G65" s="7"/>
      <c r="H65" s="7"/>
    </row>
    <row r="66" spans="1:10" x14ac:dyDescent="0.4">
      <c r="A66" s="17"/>
      <c r="B66" s="17" t="s">
        <v>33</v>
      </c>
      <c r="C66" s="7">
        <v>36</v>
      </c>
      <c r="D66" s="7"/>
      <c r="E66" s="7"/>
      <c r="F66" s="7"/>
      <c r="G66" s="7"/>
      <c r="H66" s="7"/>
    </row>
    <row r="67" spans="1:10" x14ac:dyDescent="0.4">
      <c r="A67" s="17"/>
      <c r="B67" s="17"/>
      <c r="C67" s="7"/>
      <c r="D67" s="7"/>
      <c r="E67" s="7"/>
      <c r="F67" s="7"/>
      <c r="G67" s="7"/>
      <c r="H67" s="7"/>
    </row>
    <row r="68" spans="1:10" x14ac:dyDescent="0.4">
      <c r="B68" s="17" t="s">
        <v>35</v>
      </c>
      <c r="C68" s="7" t="s">
        <v>36</v>
      </c>
      <c r="D68" s="7" t="s">
        <v>37</v>
      </c>
      <c r="E68" s="7" t="s">
        <v>38</v>
      </c>
      <c r="F68" s="7" t="s">
        <v>39</v>
      </c>
      <c r="G68" s="7" t="s">
        <v>40</v>
      </c>
      <c r="H68" s="7"/>
      <c r="I68" s="7"/>
      <c r="J68" s="7"/>
    </row>
    <row r="69" spans="1:10" x14ac:dyDescent="0.4">
      <c r="B69" s="17" t="s">
        <v>63</v>
      </c>
      <c r="C69" s="7">
        <v>-1.581</v>
      </c>
      <c r="D69" s="7" t="s">
        <v>629</v>
      </c>
      <c r="E69" s="7" t="s">
        <v>15</v>
      </c>
      <c r="F69" s="7" t="s">
        <v>60</v>
      </c>
      <c r="G69" s="49">
        <v>3.9840999999999997E-6</v>
      </c>
      <c r="H69" s="7" t="s">
        <v>42</v>
      </c>
      <c r="I69" s="7"/>
      <c r="J69" s="7"/>
    </row>
    <row r="70" spans="1:10" ht="14.65" x14ac:dyDescent="0.4">
      <c r="B70" s="17" t="s">
        <v>69</v>
      </c>
      <c r="C70" s="7">
        <v>-6.2219999999999998E-2</v>
      </c>
      <c r="D70" s="7" t="s">
        <v>628</v>
      </c>
      <c r="E70" s="7" t="s">
        <v>21</v>
      </c>
      <c r="F70" s="7" t="s">
        <v>19</v>
      </c>
      <c r="G70" s="7">
        <v>0.99489328850000003</v>
      </c>
      <c r="H70" s="7" t="s">
        <v>44</v>
      </c>
      <c r="I70" s="7"/>
      <c r="J70" s="7"/>
    </row>
    <row r="71" spans="1:10" ht="14.65" x14ac:dyDescent="0.4">
      <c r="B71" s="17" t="s">
        <v>244</v>
      </c>
      <c r="C71" s="7">
        <v>-1.111E-3</v>
      </c>
      <c r="D71" s="7" t="s">
        <v>627</v>
      </c>
      <c r="E71" s="7" t="s">
        <v>21</v>
      </c>
      <c r="F71" s="7" t="s">
        <v>19</v>
      </c>
      <c r="G71" s="7">
        <v>0.99999997019999998</v>
      </c>
      <c r="H71" s="7" t="s">
        <v>45</v>
      </c>
      <c r="I71" s="7"/>
      <c r="J71" s="7"/>
    </row>
    <row r="72" spans="1:10" ht="14.65" x14ac:dyDescent="0.4">
      <c r="B72" s="17" t="s">
        <v>245</v>
      </c>
      <c r="C72" s="7">
        <v>1.5189999999999999</v>
      </c>
      <c r="D72" s="7" t="s">
        <v>626</v>
      </c>
      <c r="E72" s="7" t="s">
        <v>15</v>
      </c>
      <c r="F72" s="7" t="s">
        <v>60</v>
      </c>
      <c r="G72" s="7">
        <v>8.0011000000000004E-6</v>
      </c>
      <c r="H72" s="7" t="s">
        <v>46</v>
      </c>
      <c r="I72" s="7"/>
      <c r="J72" s="7"/>
    </row>
    <row r="73" spans="1:10" ht="14.65" x14ac:dyDescent="0.4">
      <c r="B73" s="17" t="s">
        <v>246</v>
      </c>
      <c r="C73" s="7">
        <v>1.58</v>
      </c>
      <c r="D73" s="7" t="s">
        <v>625</v>
      </c>
      <c r="E73" s="7" t="s">
        <v>15</v>
      </c>
      <c r="F73" s="7" t="s">
        <v>60</v>
      </c>
      <c r="G73" s="49">
        <v>4.0338999999999996E-6</v>
      </c>
      <c r="H73" s="7" t="s">
        <v>47</v>
      </c>
      <c r="I73" s="7"/>
      <c r="J73" s="7"/>
    </row>
    <row r="74" spans="1:10" ht="14.65" x14ac:dyDescent="0.4">
      <c r="B74" s="17" t="s">
        <v>247</v>
      </c>
      <c r="C74" s="7">
        <v>6.1109999999999998E-2</v>
      </c>
      <c r="D74" s="7" t="s">
        <v>624</v>
      </c>
      <c r="E74" s="7" t="s">
        <v>21</v>
      </c>
      <c r="F74" s="7" t="s">
        <v>19</v>
      </c>
      <c r="G74" s="7">
        <v>0.99515790709999996</v>
      </c>
      <c r="H74" s="7" t="s">
        <v>48</v>
      </c>
      <c r="I74" s="7"/>
      <c r="J74" s="7"/>
    </row>
    <row r="75" spans="1:10" x14ac:dyDescent="0.4">
      <c r="B75" s="17"/>
      <c r="C75" s="7"/>
      <c r="D75" s="7"/>
      <c r="E75" s="7"/>
      <c r="F75" s="7"/>
      <c r="G75" s="7"/>
      <c r="H75" s="7"/>
      <c r="I75" s="7"/>
      <c r="J75" s="7"/>
    </row>
    <row r="76" spans="1:10" x14ac:dyDescent="0.4">
      <c r="B76" s="17" t="s">
        <v>49</v>
      </c>
      <c r="C76" s="7" t="s">
        <v>50</v>
      </c>
      <c r="D76" s="7" t="s">
        <v>51</v>
      </c>
      <c r="E76" s="7" t="s">
        <v>36</v>
      </c>
      <c r="F76" s="7" t="s">
        <v>52</v>
      </c>
      <c r="G76" s="7" t="s">
        <v>53</v>
      </c>
      <c r="H76" s="7" t="s">
        <v>54</v>
      </c>
      <c r="I76" s="7" t="s">
        <v>55</v>
      </c>
      <c r="J76" s="7" t="s">
        <v>26</v>
      </c>
    </row>
    <row r="77" spans="1:10" x14ac:dyDescent="0.4">
      <c r="B77" s="17" t="s">
        <v>63</v>
      </c>
      <c r="C77" s="7">
        <v>1.139</v>
      </c>
      <c r="D77" s="7">
        <v>2.72</v>
      </c>
      <c r="E77" s="7">
        <v>-1.581</v>
      </c>
      <c r="F77" s="7">
        <v>0.25679999999999997</v>
      </c>
      <c r="G77" s="7">
        <v>9</v>
      </c>
      <c r="H77" s="7">
        <v>9</v>
      </c>
      <c r="I77" s="7">
        <v>8.7089999999999996</v>
      </c>
      <c r="J77" s="7">
        <v>32</v>
      </c>
    </row>
    <row r="78" spans="1:10" ht="14.65" x14ac:dyDescent="0.4">
      <c r="B78" s="17" t="s">
        <v>69</v>
      </c>
      <c r="C78" s="7">
        <v>1.139</v>
      </c>
      <c r="D78" s="7">
        <v>1.2010000000000001</v>
      </c>
      <c r="E78" s="7">
        <v>-6.2219999999999998E-2</v>
      </c>
      <c r="F78" s="7">
        <v>0.25679999999999997</v>
      </c>
      <c r="G78" s="7">
        <v>9</v>
      </c>
      <c r="H78" s="7">
        <v>9</v>
      </c>
      <c r="I78" s="7">
        <v>0.3427</v>
      </c>
      <c r="J78" s="7">
        <v>32</v>
      </c>
    </row>
    <row r="79" spans="1:10" ht="14.65" x14ac:dyDescent="0.4">
      <c r="B79" s="17" t="s">
        <v>244</v>
      </c>
      <c r="C79" s="7">
        <v>1.139</v>
      </c>
      <c r="D79" s="7">
        <v>1.1399999999999999</v>
      </c>
      <c r="E79" s="7">
        <v>-1.111E-3</v>
      </c>
      <c r="F79" s="7">
        <v>0.25679999999999997</v>
      </c>
      <c r="G79" s="7">
        <v>9</v>
      </c>
      <c r="H79" s="7">
        <v>9</v>
      </c>
      <c r="I79" s="7">
        <v>6.1199999999999996E-3</v>
      </c>
      <c r="J79" s="7">
        <v>32</v>
      </c>
    </row>
    <row r="80" spans="1:10" ht="14.65" x14ac:dyDescent="0.4">
      <c r="B80" s="17" t="s">
        <v>245</v>
      </c>
      <c r="C80" s="7">
        <v>2.72</v>
      </c>
      <c r="D80" s="7">
        <v>1.2010000000000001</v>
      </c>
      <c r="E80" s="7">
        <v>1.5189999999999999</v>
      </c>
      <c r="F80" s="7">
        <v>0.25679999999999997</v>
      </c>
      <c r="G80" s="7">
        <v>9</v>
      </c>
      <c r="H80" s="7">
        <v>9</v>
      </c>
      <c r="I80" s="7">
        <v>8.3659999999999997</v>
      </c>
      <c r="J80" s="7">
        <v>32</v>
      </c>
    </row>
    <row r="81" spans="1:10" ht="14.65" x14ac:dyDescent="0.4">
      <c r="B81" s="17" t="s">
        <v>246</v>
      </c>
      <c r="C81" s="7">
        <v>2.72</v>
      </c>
      <c r="D81" s="7">
        <v>1.1399999999999999</v>
      </c>
      <c r="E81" s="7">
        <v>1.58</v>
      </c>
      <c r="F81" s="7">
        <v>0.25679999999999997</v>
      </c>
      <c r="G81" s="7">
        <v>9</v>
      </c>
      <c r="H81" s="7">
        <v>9</v>
      </c>
      <c r="I81" s="7">
        <v>8.7029999999999994</v>
      </c>
      <c r="J81" s="7">
        <v>32</v>
      </c>
    </row>
    <row r="82" spans="1:10" ht="14.65" x14ac:dyDescent="0.4">
      <c r="B82" s="17" t="s">
        <v>247</v>
      </c>
      <c r="C82" s="7">
        <v>1.2010000000000001</v>
      </c>
      <c r="D82" s="7">
        <v>1.1399999999999999</v>
      </c>
      <c r="E82" s="7">
        <v>6.1109999999999998E-2</v>
      </c>
      <c r="F82" s="7">
        <v>0.25679999999999997</v>
      </c>
      <c r="G82" s="7">
        <v>9</v>
      </c>
      <c r="H82" s="7">
        <v>9</v>
      </c>
      <c r="I82" s="7">
        <v>0.33660000000000001</v>
      </c>
      <c r="J82" s="7">
        <v>32</v>
      </c>
    </row>
    <row r="83" spans="1:10" x14ac:dyDescent="0.4">
      <c r="B83" s="17"/>
      <c r="C83" s="7"/>
      <c r="D83" s="7"/>
      <c r="E83" s="7"/>
      <c r="F83" s="7"/>
      <c r="G83" s="7"/>
      <c r="H83" s="7"/>
      <c r="I83" s="7"/>
      <c r="J83" s="7"/>
    </row>
    <row r="85" spans="1:10" x14ac:dyDescent="0.4">
      <c r="A85" s="47" t="s">
        <v>623</v>
      </c>
      <c r="B85" s="17" t="s">
        <v>9</v>
      </c>
      <c r="C85" s="7"/>
      <c r="D85" s="7"/>
      <c r="E85" s="7"/>
      <c r="F85" s="7"/>
      <c r="G85" s="7"/>
    </row>
    <row r="86" spans="1:10" x14ac:dyDescent="0.4">
      <c r="B86" s="17" t="s">
        <v>10</v>
      </c>
      <c r="C86" s="7">
        <v>7.0289999999999999</v>
      </c>
      <c r="D86" s="7"/>
      <c r="E86" s="7"/>
      <c r="F86" s="7"/>
      <c r="G86" s="7"/>
    </row>
    <row r="87" spans="1:10" x14ac:dyDescent="0.4">
      <c r="B87" s="17" t="s">
        <v>11</v>
      </c>
      <c r="C87" s="7">
        <v>8.9999999999999998E-4</v>
      </c>
      <c r="D87" s="7"/>
      <c r="E87" s="7"/>
      <c r="F87" s="7"/>
      <c r="G87" s="7"/>
    </row>
    <row r="88" spans="1:10" x14ac:dyDescent="0.4">
      <c r="B88" s="17" t="s">
        <v>12</v>
      </c>
      <c r="C88" s="7" t="s">
        <v>13</v>
      </c>
      <c r="D88" s="7"/>
      <c r="E88" s="7"/>
      <c r="F88" s="7"/>
      <c r="G88" s="7"/>
    </row>
    <row r="89" spans="1:10" x14ac:dyDescent="0.4">
      <c r="B89" s="17" t="s">
        <v>14</v>
      </c>
      <c r="C89" s="7" t="s">
        <v>15</v>
      </c>
      <c r="D89" s="7"/>
      <c r="E89" s="7"/>
      <c r="F89" s="7"/>
      <c r="G89" s="7"/>
    </row>
    <row r="90" spans="1:10" x14ac:dyDescent="0.4">
      <c r="B90" s="17" t="s">
        <v>16</v>
      </c>
      <c r="C90" s="7">
        <v>0.3972</v>
      </c>
      <c r="D90" s="7"/>
      <c r="E90" s="7"/>
      <c r="F90" s="7"/>
      <c r="G90" s="7"/>
    </row>
    <row r="91" spans="1:10" x14ac:dyDescent="0.4">
      <c r="B91" s="17"/>
      <c r="C91" s="7"/>
      <c r="D91" s="7"/>
      <c r="E91" s="7"/>
      <c r="F91" s="7"/>
      <c r="G91" s="7"/>
    </row>
    <row r="92" spans="1:10" x14ac:dyDescent="0.4">
      <c r="B92" s="17" t="s">
        <v>17</v>
      </c>
      <c r="C92" s="7"/>
      <c r="D92" s="7"/>
      <c r="E92" s="7"/>
      <c r="F92" s="7"/>
      <c r="G92" s="7"/>
    </row>
    <row r="93" spans="1:10" x14ac:dyDescent="0.4">
      <c r="B93" s="17" t="s">
        <v>18</v>
      </c>
      <c r="C93" s="7" t="s">
        <v>622</v>
      </c>
      <c r="D93" s="7"/>
      <c r="E93" s="7"/>
      <c r="F93" s="7"/>
      <c r="G93" s="7"/>
    </row>
    <row r="94" spans="1:10" x14ac:dyDescent="0.4">
      <c r="B94" s="17" t="s">
        <v>11</v>
      </c>
      <c r="C94" s="7">
        <v>0.73660000000000003</v>
      </c>
      <c r="D94" s="7"/>
      <c r="E94" s="7"/>
      <c r="F94" s="7"/>
      <c r="G94" s="7"/>
    </row>
    <row r="95" spans="1:10" x14ac:dyDescent="0.4">
      <c r="B95" s="17" t="s">
        <v>12</v>
      </c>
      <c r="C95" s="7" t="s">
        <v>19</v>
      </c>
      <c r="D95" s="7"/>
      <c r="E95" s="7"/>
      <c r="F95" s="7"/>
      <c r="G95" s="7"/>
    </row>
    <row r="96" spans="1:10" x14ac:dyDescent="0.4">
      <c r="B96" s="17" t="s">
        <v>20</v>
      </c>
      <c r="C96" s="7" t="s">
        <v>21</v>
      </c>
      <c r="D96" s="7"/>
      <c r="E96" s="7"/>
      <c r="F96" s="7"/>
      <c r="G96" s="7"/>
    </row>
    <row r="97" spans="2:7" x14ac:dyDescent="0.4">
      <c r="B97" s="17"/>
      <c r="C97" s="7"/>
      <c r="D97" s="7"/>
      <c r="E97" s="7"/>
      <c r="F97" s="7"/>
      <c r="G97" s="7"/>
    </row>
    <row r="98" spans="2:7" x14ac:dyDescent="0.4">
      <c r="B98" s="17" t="s">
        <v>22</v>
      </c>
      <c r="C98" s="7"/>
      <c r="D98" s="7"/>
      <c r="E98" s="7"/>
      <c r="F98" s="7"/>
      <c r="G98" s="7"/>
    </row>
    <row r="99" spans="2:7" x14ac:dyDescent="0.4">
      <c r="B99" s="17" t="s">
        <v>23</v>
      </c>
      <c r="C99" s="7">
        <v>1.425</v>
      </c>
      <c r="D99" s="7"/>
      <c r="E99" s="7"/>
      <c r="F99" s="7"/>
      <c r="G99" s="7"/>
    </row>
    <row r="100" spans="2:7" x14ac:dyDescent="0.4">
      <c r="B100" s="17" t="s">
        <v>11</v>
      </c>
      <c r="C100" s="7">
        <v>0.69969999999999999</v>
      </c>
      <c r="D100" s="7"/>
      <c r="E100" s="7"/>
      <c r="F100" s="7"/>
      <c r="G100" s="7"/>
    </row>
    <row r="101" spans="2:7" x14ac:dyDescent="0.4">
      <c r="B101" s="17" t="s">
        <v>12</v>
      </c>
      <c r="C101" s="7" t="s">
        <v>19</v>
      </c>
      <c r="D101" s="7"/>
      <c r="E101" s="7"/>
      <c r="F101" s="7"/>
      <c r="G101" s="7"/>
    </row>
    <row r="102" spans="2:7" x14ac:dyDescent="0.4">
      <c r="B102" s="17" t="s">
        <v>20</v>
      </c>
      <c r="C102" s="7" t="s">
        <v>21</v>
      </c>
      <c r="D102" s="7"/>
      <c r="E102" s="7"/>
      <c r="F102" s="7"/>
      <c r="G102" s="7"/>
    </row>
    <row r="103" spans="2:7" x14ac:dyDescent="0.4">
      <c r="B103" s="17"/>
      <c r="C103" s="7"/>
      <c r="D103" s="7"/>
      <c r="E103" s="7"/>
      <c r="F103" s="7"/>
      <c r="G103" s="7"/>
    </row>
    <row r="104" spans="2:7" x14ac:dyDescent="0.4">
      <c r="B104" s="17" t="s">
        <v>24</v>
      </c>
      <c r="C104" s="7" t="s">
        <v>25</v>
      </c>
      <c r="D104" s="7" t="s">
        <v>26</v>
      </c>
      <c r="E104" s="7" t="s">
        <v>27</v>
      </c>
      <c r="F104" s="7" t="s">
        <v>18</v>
      </c>
      <c r="G104" s="7" t="s">
        <v>11</v>
      </c>
    </row>
    <row r="105" spans="2:7" x14ac:dyDescent="0.4">
      <c r="B105" s="17" t="s">
        <v>28</v>
      </c>
      <c r="C105" s="7">
        <v>370268</v>
      </c>
      <c r="D105" s="7">
        <v>3</v>
      </c>
      <c r="E105" s="7">
        <v>123423</v>
      </c>
      <c r="F105" s="7" t="s">
        <v>621</v>
      </c>
      <c r="G105" s="7" t="s">
        <v>620</v>
      </c>
    </row>
    <row r="106" spans="2:7" x14ac:dyDescent="0.4">
      <c r="B106" s="17" t="s">
        <v>29</v>
      </c>
      <c r="C106" s="7">
        <v>561922</v>
      </c>
      <c r="D106" s="7">
        <v>32</v>
      </c>
      <c r="E106" s="7">
        <v>17560</v>
      </c>
      <c r="F106" s="7"/>
      <c r="G106" s="7"/>
    </row>
    <row r="107" spans="2:7" x14ac:dyDescent="0.4">
      <c r="B107" s="17" t="s">
        <v>30</v>
      </c>
      <c r="C107" s="7">
        <v>932190</v>
      </c>
      <c r="D107" s="7">
        <v>35</v>
      </c>
      <c r="E107" s="7"/>
      <c r="F107" s="7"/>
      <c r="G107" s="7"/>
    </row>
    <row r="108" spans="2:7" x14ac:dyDescent="0.4">
      <c r="B108" s="17"/>
      <c r="C108" s="7"/>
      <c r="D108" s="7"/>
      <c r="E108" s="7"/>
      <c r="F108" s="7"/>
      <c r="G108" s="7"/>
    </row>
    <row r="109" spans="2:7" x14ac:dyDescent="0.4">
      <c r="B109" s="17" t="s">
        <v>31</v>
      </c>
      <c r="C109" s="7"/>
      <c r="D109" s="7"/>
      <c r="E109" s="7"/>
      <c r="F109" s="7"/>
      <c r="G109" s="7"/>
    </row>
    <row r="110" spans="2:7" x14ac:dyDescent="0.4">
      <c r="B110" s="17" t="s">
        <v>32</v>
      </c>
      <c r="C110" s="7">
        <v>4</v>
      </c>
      <c r="D110" s="7"/>
      <c r="E110" s="7"/>
      <c r="F110" s="7"/>
      <c r="G110" s="7"/>
    </row>
    <row r="111" spans="2:7" x14ac:dyDescent="0.4">
      <c r="B111" s="17" t="s">
        <v>33</v>
      </c>
      <c r="C111" s="7">
        <v>36</v>
      </c>
      <c r="D111" s="7"/>
      <c r="E111" s="7"/>
      <c r="F111" s="7"/>
      <c r="G111" s="7"/>
    </row>
    <row r="112" spans="2:7" x14ac:dyDescent="0.4">
      <c r="B112" s="17"/>
      <c r="C112" s="7"/>
      <c r="D112" s="7"/>
      <c r="E112" s="7"/>
      <c r="F112" s="7"/>
      <c r="G112" s="7"/>
    </row>
    <row r="113" spans="2:10" x14ac:dyDescent="0.4">
      <c r="B113" s="17" t="s">
        <v>35</v>
      </c>
      <c r="C113" s="7" t="s">
        <v>36</v>
      </c>
      <c r="D113" s="7" t="s">
        <v>37</v>
      </c>
      <c r="E113" s="7" t="s">
        <v>38</v>
      </c>
      <c r="F113" s="7" t="s">
        <v>39</v>
      </c>
      <c r="G113" s="7" t="s">
        <v>40</v>
      </c>
      <c r="H113" s="7"/>
      <c r="I113" s="7"/>
      <c r="J113" s="7"/>
    </row>
    <row r="114" spans="2:10" x14ac:dyDescent="0.4">
      <c r="B114" s="17" t="s">
        <v>63</v>
      </c>
      <c r="C114" s="7">
        <v>-261</v>
      </c>
      <c r="D114" s="7" t="s">
        <v>619</v>
      </c>
      <c r="E114" s="7" t="s">
        <v>15</v>
      </c>
      <c r="F114" s="7" t="s">
        <v>41</v>
      </c>
      <c r="G114" s="49">
        <v>1.1999999999999999E-3</v>
      </c>
      <c r="H114" s="7" t="s">
        <v>42</v>
      </c>
      <c r="I114" s="7"/>
      <c r="J114" s="7"/>
    </row>
    <row r="115" spans="2:10" ht="14.65" x14ac:dyDescent="0.4">
      <c r="B115" s="17" t="s">
        <v>69</v>
      </c>
      <c r="C115" s="7">
        <v>-43.92</v>
      </c>
      <c r="D115" s="7" t="s">
        <v>618</v>
      </c>
      <c r="E115" s="7" t="s">
        <v>21</v>
      </c>
      <c r="F115" s="7" t="s">
        <v>19</v>
      </c>
      <c r="G115" s="7">
        <v>0.89510000000000001</v>
      </c>
      <c r="H115" s="7" t="s">
        <v>44</v>
      </c>
      <c r="I115" s="7"/>
      <c r="J115" s="7"/>
    </row>
    <row r="116" spans="2:10" ht="14.65" x14ac:dyDescent="0.4">
      <c r="B116" s="17" t="s">
        <v>244</v>
      </c>
      <c r="C116" s="7">
        <v>-48.93</v>
      </c>
      <c r="D116" s="7" t="s">
        <v>617</v>
      </c>
      <c r="E116" s="7" t="s">
        <v>21</v>
      </c>
      <c r="F116" s="7" t="s">
        <v>19</v>
      </c>
      <c r="G116" s="7">
        <v>0.86150000000000004</v>
      </c>
      <c r="H116" s="7" t="s">
        <v>45</v>
      </c>
      <c r="I116" s="7"/>
      <c r="J116" s="7"/>
    </row>
    <row r="117" spans="2:10" ht="14.65" x14ac:dyDescent="0.4">
      <c r="B117" s="17" t="s">
        <v>245</v>
      </c>
      <c r="C117" s="7">
        <v>217.1</v>
      </c>
      <c r="D117" s="7" t="s">
        <v>616</v>
      </c>
      <c r="E117" s="7" t="s">
        <v>15</v>
      </c>
      <c r="F117" s="7" t="s">
        <v>41</v>
      </c>
      <c r="G117" s="7">
        <v>7.7000000000000002E-3</v>
      </c>
      <c r="H117" s="7" t="s">
        <v>46</v>
      </c>
      <c r="I117" s="7"/>
      <c r="J117" s="7"/>
    </row>
    <row r="118" spans="2:10" ht="14.65" x14ac:dyDescent="0.4">
      <c r="B118" s="17" t="s">
        <v>246</v>
      </c>
      <c r="C118" s="7">
        <v>212.1</v>
      </c>
      <c r="D118" s="7" t="s">
        <v>615</v>
      </c>
      <c r="E118" s="7" t="s">
        <v>15</v>
      </c>
      <c r="F118" s="7" t="s">
        <v>41</v>
      </c>
      <c r="G118" s="49">
        <v>9.4999999999999998E-3</v>
      </c>
      <c r="H118" s="7" t="s">
        <v>47</v>
      </c>
      <c r="I118" s="7"/>
      <c r="J118" s="7"/>
    </row>
    <row r="119" spans="2:10" ht="14.65" x14ac:dyDescent="0.4">
      <c r="B119" s="17" t="s">
        <v>247</v>
      </c>
      <c r="C119" s="7">
        <v>-5.0149999999999997</v>
      </c>
      <c r="D119" s="7" t="s">
        <v>614</v>
      </c>
      <c r="E119" s="7" t="s">
        <v>21</v>
      </c>
      <c r="F119" s="7" t="s">
        <v>19</v>
      </c>
      <c r="G119" s="7">
        <v>0.99980000000000002</v>
      </c>
      <c r="H119" s="7" t="s">
        <v>48</v>
      </c>
      <c r="I119" s="7"/>
      <c r="J119" s="7"/>
    </row>
    <row r="120" spans="2:10" x14ac:dyDescent="0.4">
      <c r="B120" s="17"/>
      <c r="C120" s="7"/>
      <c r="D120" s="7"/>
      <c r="E120" s="7"/>
      <c r="F120" s="7"/>
      <c r="G120" s="7"/>
      <c r="H120" s="7"/>
      <c r="I120" s="7"/>
      <c r="J120" s="7"/>
    </row>
    <row r="121" spans="2:10" x14ac:dyDescent="0.4">
      <c r="B121" s="17" t="s">
        <v>49</v>
      </c>
      <c r="C121" s="7" t="s">
        <v>50</v>
      </c>
      <c r="D121" s="7" t="s">
        <v>51</v>
      </c>
      <c r="E121" s="7" t="s">
        <v>36</v>
      </c>
      <c r="F121" s="7" t="s">
        <v>52</v>
      </c>
      <c r="G121" s="7" t="s">
        <v>53</v>
      </c>
      <c r="H121" s="7" t="s">
        <v>54</v>
      </c>
      <c r="I121" s="7" t="s">
        <v>55</v>
      </c>
      <c r="J121" s="7" t="s">
        <v>26</v>
      </c>
    </row>
    <row r="122" spans="2:10" x14ac:dyDescent="0.4">
      <c r="B122" s="17" t="s">
        <v>63</v>
      </c>
      <c r="C122" s="7">
        <v>423.2</v>
      </c>
      <c r="D122" s="7">
        <v>684.2</v>
      </c>
      <c r="E122" s="7">
        <v>-261</v>
      </c>
      <c r="F122" s="7">
        <v>62.47</v>
      </c>
      <c r="G122" s="7">
        <v>9</v>
      </c>
      <c r="H122" s="7">
        <v>9</v>
      </c>
      <c r="I122" s="7">
        <v>5.9089999999999998</v>
      </c>
      <c r="J122" s="7">
        <v>32</v>
      </c>
    </row>
    <row r="123" spans="2:10" ht="14.65" x14ac:dyDescent="0.4">
      <c r="B123" s="17" t="s">
        <v>69</v>
      </c>
      <c r="C123" s="7">
        <v>423.2</v>
      </c>
      <c r="D123" s="7">
        <v>467.1</v>
      </c>
      <c r="E123" s="7">
        <v>-43.92</v>
      </c>
      <c r="F123" s="7">
        <v>62.47</v>
      </c>
      <c r="G123" s="7">
        <v>9</v>
      </c>
      <c r="H123" s="7">
        <v>9</v>
      </c>
      <c r="I123" s="7">
        <v>0.99419999999999997</v>
      </c>
      <c r="J123" s="7">
        <v>32</v>
      </c>
    </row>
    <row r="124" spans="2:10" ht="14.65" x14ac:dyDescent="0.4">
      <c r="B124" s="17" t="s">
        <v>244</v>
      </c>
      <c r="C124" s="7">
        <v>423.2</v>
      </c>
      <c r="D124" s="7">
        <v>472.1</v>
      </c>
      <c r="E124" s="7">
        <v>-48.93</v>
      </c>
      <c r="F124" s="7">
        <v>62.47</v>
      </c>
      <c r="G124" s="7">
        <v>9</v>
      </c>
      <c r="H124" s="7">
        <v>9</v>
      </c>
      <c r="I124" s="7">
        <v>1.1080000000000001</v>
      </c>
      <c r="J124" s="7">
        <v>32</v>
      </c>
    </row>
    <row r="125" spans="2:10" ht="14.65" x14ac:dyDescent="0.4">
      <c r="B125" s="17" t="s">
        <v>245</v>
      </c>
      <c r="C125" s="7">
        <v>684.2</v>
      </c>
      <c r="D125" s="7">
        <v>467.1</v>
      </c>
      <c r="E125" s="7">
        <v>217.1</v>
      </c>
      <c r="F125" s="7">
        <v>62.47</v>
      </c>
      <c r="G125" s="7">
        <v>9</v>
      </c>
      <c r="H125" s="7">
        <v>9</v>
      </c>
      <c r="I125" s="7">
        <v>4.9139999999999997</v>
      </c>
      <c r="J125" s="7">
        <v>32</v>
      </c>
    </row>
    <row r="126" spans="2:10" ht="14.65" x14ac:dyDescent="0.4">
      <c r="B126" s="17" t="s">
        <v>246</v>
      </c>
      <c r="C126" s="7">
        <v>684.2</v>
      </c>
      <c r="D126" s="7">
        <v>472.1</v>
      </c>
      <c r="E126" s="7">
        <v>212.1</v>
      </c>
      <c r="F126" s="7">
        <v>62.47</v>
      </c>
      <c r="G126" s="7">
        <v>9</v>
      </c>
      <c r="H126" s="7">
        <v>9</v>
      </c>
      <c r="I126" s="7">
        <v>4.8010000000000002</v>
      </c>
      <c r="J126" s="7">
        <v>32</v>
      </c>
    </row>
    <row r="127" spans="2:10" ht="14.65" x14ac:dyDescent="0.4">
      <c r="B127" s="17" t="s">
        <v>247</v>
      </c>
      <c r="C127" s="7">
        <v>467.1</v>
      </c>
      <c r="D127" s="7">
        <v>472.1</v>
      </c>
      <c r="E127" s="7">
        <v>-5.0149999999999997</v>
      </c>
      <c r="F127" s="7">
        <v>62.47</v>
      </c>
      <c r="G127" s="7">
        <v>9</v>
      </c>
      <c r="H127" s="7">
        <v>9</v>
      </c>
      <c r="I127" s="7">
        <v>0.1135</v>
      </c>
      <c r="J127" s="7">
        <v>32</v>
      </c>
    </row>
  </sheetData>
  <mergeCells count="8">
    <mergeCell ref="B30:B38"/>
    <mergeCell ref="G3:G6"/>
    <mergeCell ref="G7:G10"/>
    <mergeCell ref="G11:G14"/>
    <mergeCell ref="G15:G18"/>
    <mergeCell ref="B3:B11"/>
    <mergeCell ref="B12:B20"/>
    <mergeCell ref="B21:B2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 3a</vt:lpstr>
      <vt:lpstr>Fig. 3c</vt:lpstr>
      <vt:lpstr>Fig. 3e</vt:lpstr>
      <vt:lpstr>Fig. 3f</vt:lpstr>
      <vt:lpstr>Fig. 3g</vt:lpstr>
      <vt:lpstr>Fig. 3h</vt:lpstr>
      <vt:lpstr>Fig. 3i,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dan liu</dc:creator>
  <cp:lastModifiedBy>xidan liu</cp:lastModifiedBy>
  <dcterms:created xsi:type="dcterms:W3CDTF">2015-06-05T18:19:34Z</dcterms:created>
  <dcterms:modified xsi:type="dcterms:W3CDTF">2023-12-23T13:55:07Z</dcterms:modified>
</cp:coreProperties>
</file>